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parkinson\manuscript\Manuscript+yg\npj Biofilms and Microbiomes\final\"/>
    </mc:Choice>
  </mc:AlternateContent>
  <xr:revisionPtr revIDLastSave="0" documentId="13_ncr:1_{89856819-2808-4554-8037-2FC257832158}" xr6:coauthVersionLast="47" xr6:coauthVersionMax="47" xr10:uidLastSave="{00000000-0000-0000-0000-000000000000}"/>
  <bookViews>
    <workbookView xWindow="-110" yWindow="-110" windowWidth="19420" windowHeight="10300" firstSheet="2" activeTab="4" xr2:uid="{00000000-000D-0000-FFFF-FFFF00000000}"/>
  </bookViews>
  <sheets>
    <sheet name="Supplementary Table1" sheetId="1" r:id="rId1"/>
    <sheet name="Supplementary Table2" sheetId="2" r:id="rId2"/>
    <sheet name="Supplementary Table3" sheetId="4" r:id="rId3"/>
    <sheet name="Supplementary Table4" sheetId="5" r:id="rId4"/>
    <sheet name="Supplementary Table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308" uniqueCount="5738">
  <si>
    <t>v4</t>
    <phoneticPr fontId="1" type="noConversion"/>
  </si>
  <si>
    <t>ERP016332</t>
    <phoneticPr fontId="1" type="noConversion"/>
  </si>
  <si>
    <t>European Nucleotide Archive (ENA)</t>
    <phoneticPr fontId="1" type="noConversion"/>
  </si>
  <si>
    <t>V4</t>
  </si>
  <si>
    <t>Illumina MiSeq</t>
  </si>
  <si>
    <t>USA</t>
    <phoneticPr fontId="1" type="noConversion"/>
  </si>
  <si>
    <t>v3-v4</t>
    <phoneticPr fontId="1" type="noConversion"/>
  </si>
  <si>
    <t>Italy</t>
  </si>
  <si>
    <t>China</t>
  </si>
  <si>
    <t>European Nucleotide Archive (ENA)</t>
  </si>
  <si>
    <t>Finland</t>
  </si>
  <si>
    <t>v4-v5</t>
    <phoneticPr fontId="1" type="noConversion"/>
  </si>
  <si>
    <t>Germany</t>
  </si>
  <si>
    <t>V3-V4</t>
  </si>
  <si>
    <t>V3-V4</t>
    <phoneticPr fontId="1" type="noConversion"/>
  </si>
  <si>
    <t>National Center for Biotechnology Information (SRA)</t>
  </si>
  <si>
    <t>National Center for Biotechnology Information (SRA)</t>
    <phoneticPr fontId="1" type="noConversion"/>
  </si>
  <si>
    <t>Korea</t>
  </si>
  <si>
    <t>Canada</t>
  </si>
  <si>
    <t>Instrument</t>
  </si>
  <si>
    <t>Country</t>
    <phoneticPr fontId="1" type="noConversion"/>
  </si>
  <si>
    <r>
      <t>515F (5</t>
    </r>
    <r>
      <rPr>
        <sz val="11"/>
        <rFont val="Segoe UI"/>
        <family val="2"/>
      </rPr>
      <t>′</t>
    </r>
    <r>
      <rPr>
        <sz val="11"/>
        <rFont val="Times New Roman"/>
        <family val="1"/>
      </rPr>
      <t>-GTGCCAGCMGCCGCGGTAA-3</t>
    </r>
    <r>
      <rPr>
        <sz val="11"/>
        <rFont val="Segoe UI"/>
        <family val="2"/>
      </rPr>
      <t>′</t>
    </r>
    <r>
      <rPr>
        <sz val="11"/>
        <rFont val="Times New Roman"/>
        <family val="1"/>
      </rPr>
      <t>) and 806R (5</t>
    </r>
    <r>
      <rPr>
        <sz val="11"/>
        <rFont val="Segoe UI"/>
        <family val="2"/>
      </rPr>
      <t>′</t>
    </r>
    <r>
      <rPr>
        <sz val="11"/>
        <rFont val="Times New Roman"/>
        <family val="1"/>
      </rPr>
      <t>-GGACTACHVGGGTWTCTAAT-3</t>
    </r>
    <r>
      <rPr>
        <sz val="11"/>
        <rFont val="Segoe UI"/>
        <family val="2"/>
      </rPr>
      <t>′</t>
    </r>
    <r>
      <rPr>
        <sz val="11"/>
        <rFont val="Times New Roman"/>
        <family val="1"/>
      </rPr>
      <t>)</t>
    </r>
    <phoneticPr fontId="1" type="noConversion"/>
  </si>
  <si>
    <r>
      <t>341F (5</t>
    </r>
    <r>
      <rPr>
        <sz val="11"/>
        <rFont val="等线"/>
        <family val="2"/>
      </rPr>
      <t>′</t>
    </r>
    <r>
      <rPr>
        <sz val="11"/>
        <rFont val="Times New Roman"/>
        <family val="1"/>
      </rPr>
      <t xml:space="preserve"> CCTACGGGNGGCWGCAG 3</t>
    </r>
    <r>
      <rPr>
        <sz val="11"/>
        <rFont val="等线"/>
        <family val="2"/>
      </rPr>
      <t>′</t>
    </r>
    <r>
      <rPr>
        <sz val="11"/>
        <rFont val="Times New Roman"/>
        <family val="1"/>
      </rPr>
      <t>) and 785R (5</t>
    </r>
    <r>
      <rPr>
        <sz val="11"/>
        <rFont val="等线"/>
        <family val="2"/>
      </rPr>
      <t>′</t>
    </r>
    <r>
      <rPr>
        <sz val="11"/>
        <rFont val="Times New Roman"/>
        <family val="1"/>
      </rPr>
      <t xml:space="preserve"> GACTACHVGGGTATCTAATCC 3</t>
    </r>
    <r>
      <rPr>
        <sz val="11"/>
        <rFont val="等线"/>
        <family val="2"/>
      </rPr>
      <t>′</t>
    </r>
    <r>
      <rPr>
        <sz val="11"/>
        <rFont val="Times New Roman"/>
        <family val="1"/>
      </rPr>
      <t>) </t>
    </r>
    <phoneticPr fontId="1" type="noConversion"/>
  </si>
  <si>
    <r>
      <t>341F (5</t>
    </r>
    <r>
      <rPr>
        <sz val="11"/>
        <rFont val="等线"/>
        <family val="2"/>
      </rPr>
      <t>′</t>
    </r>
    <r>
      <rPr>
        <sz val="11"/>
        <rFont val="Times New Roman"/>
        <family val="1"/>
      </rPr>
      <t xml:space="preserve"> CCTACGGGNGGCWGCAG 3</t>
    </r>
    <r>
      <rPr>
        <sz val="11"/>
        <rFont val="等线"/>
        <family val="2"/>
      </rPr>
      <t>′</t>
    </r>
    <r>
      <rPr>
        <sz val="11"/>
        <rFont val="Times New Roman"/>
        <family val="1"/>
      </rPr>
      <t>)  and 806R (5</t>
    </r>
    <r>
      <rPr>
        <sz val="11"/>
        <rFont val="等线"/>
        <family val="2"/>
      </rPr>
      <t>′</t>
    </r>
    <r>
      <rPr>
        <sz val="11"/>
        <rFont val="Times New Roman"/>
        <family val="1"/>
      </rPr>
      <t>-GGACTACHVGGGTWTCTAAT-3</t>
    </r>
    <r>
      <rPr>
        <sz val="11"/>
        <rFont val="等线"/>
        <family val="2"/>
      </rPr>
      <t>′</t>
    </r>
    <r>
      <rPr>
        <sz val="11"/>
        <rFont val="Times New Roman"/>
        <family val="1"/>
      </rPr>
      <t>)</t>
    </r>
    <phoneticPr fontId="1" type="noConversion"/>
  </si>
  <si>
    <r>
      <t>341F (5</t>
    </r>
    <r>
      <rPr>
        <sz val="11"/>
        <rFont val="等线"/>
        <family val="2"/>
      </rPr>
      <t>′</t>
    </r>
    <r>
      <rPr>
        <sz val="11"/>
        <rFont val="Times New Roman"/>
        <family val="1"/>
      </rPr>
      <t xml:space="preserve"> CCTACGGGNGGCWGCAG 3</t>
    </r>
    <r>
      <rPr>
        <sz val="11"/>
        <rFont val="等线"/>
        <family val="2"/>
      </rPr>
      <t>′</t>
    </r>
    <r>
      <rPr>
        <sz val="11"/>
        <rFont val="Times New Roman"/>
        <family val="1"/>
      </rPr>
      <t>) and 785R(5</t>
    </r>
    <r>
      <rPr>
        <sz val="11"/>
        <rFont val="等线"/>
        <family val="2"/>
      </rPr>
      <t>′</t>
    </r>
    <r>
      <rPr>
        <sz val="11"/>
        <rFont val="Times New Roman"/>
        <family val="1"/>
      </rPr>
      <t xml:space="preserve"> GACTACHVGGGTATCTAATCC 3</t>
    </r>
    <r>
      <rPr>
        <sz val="11"/>
        <rFont val="等线"/>
        <family val="2"/>
      </rPr>
      <t>′</t>
    </r>
    <r>
      <rPr>
        <sz val="11"/>
        <rFont val="Times New Roman"/>
        <family val="1"/>
      </rPr>
      <t>) </t>
    </r>
    <phoneticPr fontId="1" type="noConversion"/>
  </si>
  <si>
    <t>UNIVERSITY OF ALABAMA AT BIRMINGHAM</t>
  </si>
  <si>
    <t>UNIVERSITY OF CALIFORNIA SAN DIEGO MICROBIOME INIT</t>
  </si>
  <si>
    <t>UNIVERSITY OF ROME TOR VERGATA</t>
  </si>
  <si>
    <t>RUIJIN HOSPITAL, SHANGHAI JIAO TONG UNIVERSITY SCHOOL OF MEDICINE</t>
  </si>
  <si>
    <t>INSTITUTE OF BIOTECHNOLOGY, UNIVERSITY OF HELSINKI</t>
  </si>
  <si>
    <t>FURTWANGEN UNIVERSITY</t>
  </si>
  <si>
    <t>UNIVERSITY OF CAGLIARI</t>
  </si>
  <si>
    <t>CHUNLAB.INC</t>
  </si>
  <si>
    <t>UNIVERSITY OF BRITISH COLUMBIA</t>
  </si>
  <si>
    <t>Institution</t>
    <phoneticPr fontId="1" type="noConversion"/>
  </si>
  <si>
    <t>Parkinson (After quality control )</t>
    <phoneticPr fontId="1" type="noConversion"/>
  </si>
  <si>
    <t>Healthy control (After quality control)</t>
    <phoneticPr fontId="1" type="noConversion"/>
  </si>
  <si>
    <t>Type</t>
    <phoneticPr fontId="1" type="noConversion"/>
  </si>
  <si>
    <t>16S rRNA</t>
  </si>
  <si>
    <t>Shotgun sequencing</t>
  </si>
  <si>
    <t>Shotgun sequencing</t>
    <phoneticPr fontId="1" type="noConversion"/>
  </si>
  <si>
    <t>Not applicable</t>
    <phoneticPr fontId="1" type="noConversion"/>
  </si>
  <si>
    <t>HiSeq X Ten</t>
  </si>
  <si>
    <t>PRJNA743718</t>
  </si>
  <si>
    <t>Illumina NovaSeq 6000</t>
  </si>
  <si>
    <t>BioProject</t>
    <phoneticPr fontId="1" type="noConversion"/>
  </si>
  <si>
    <t>ID</t>
  </si>
  <si>
    <t>k__Bacteria; p__Actinobacteria; c__Actinobacteria; o__Actinomycetales; f__; g__; s__</t>
  </si>
  <si>
    <t>otu1</t>
  </si>
  <si>
    <t>otu2</t>
  </si>
  <si>
    <t>otu3</t>
  </si>
  <si>
    <t>k__Bacteria; p__Actinobacteria; c__Actinobacteria; o__Actinomycetales; f__Actinomycetaceae; g__Actinobaculum; s__</t>
  </si>
  <si>
    <t>otu4</t>
  </si>
  <si>
    <t>k__Bacteria; p__Actinobacteria; c__Actinobacteria; o__Actinomycetales; f__Actinomycetaceae; g__Actinomyces; s__</t>
  </si>
  <si>
    <t>otu5</t>
  </si>
  <si>
    <t>otu6</t>
  </si>
  <si>
    <t>otu7</t>
  </si>
  <si>
    <t>otu8</t>
  </si>
  <si>
    <t>otu9</t>
  </si>
  <si>
    <t>otu10</t>
  </si>
  <si>
    <t>otu11</t>
  </si>
  <si>
    <t>otu12</t>
  </si>
  <si>
    <t>otu13</t>
  </si>
  <si>
    <t>otu14</t>
  </si>
  <si>
    <t>k__Bacteria; p__Actinobacteria; c__Actinobacteria; o__Actinomycetales; f__Actinomycetaceae; g__Actinomyces; s__europaeus</t>
  </si>
  <si>
    <t>otu15</t>
  </si>
  <si>
    <t>k__Bacteria; p__Actinobacteria; c__Actinobacteria; o__Actinomycetales; f__Actinomycetaceae; g__Mobiluncus; s__</t>
  </si>
  <si>
    <t>otu16</t>
  </si>
  <si>
    <t>otu17</t>
  </si>
  <si>
    <t>k__Bacteria; p__Actinobacteria; c__Actinobacteria; o__Actinomycetales; f__Actinomycetaceae; g__Trueperella; s__</t>
  </si>
  <si>
    <t>otu18</t>
  </si>
  <si>
    <t>k__Bacteria; p__Actinobacteria; c__Actinobacteria; o__Actinomycetales; f__Actinomycetaceae; g__Varibaculum; s__</t>
  </si>
  <si>
    <t>otu19</t>
  </si>
  <si>
    <t>otu20</t>
  </si>
  <si>
    <t>k__Bacteria; p__Actinobacteria; c__Actinobacteria; o__Actinomycetales; f__Brevibacteriaceae; g__Brevibacterium; s__</t>
  </si>
  <si>
    <t>otu21</t>
  </si>
  <si>
    <t>otu22</t>
  </si>
  <si>
    <t>otu23</t>
  </si>
  <si>
    <t>otu24</t>
  </si>
  <si>
    <t>k__Bacteria; p__Actinobacteria; c__Actinobacteria; o__Actinomycetales; f__Brevibacteriaceae; g__Brevibacterium; s__aureum</t>
  </si>
  <si>
    <t>otu25</t>
  </si>
  <si>
    <t>k__Bacteria; p__Actinobacteria; c__Actinobacteria; o__Actinomycetales; f__Corynebacteriaceae; g__Corynebacterium; s__</t>
  </si>
  <si>
    <t>otu26</t>
  </si>
  <si>
    <t>otu27</t>
  </si>
  <si>
    <t>otu28</t>
  </si>
  <si>
    <t>otu29</t>
  </si>
  <si>
    <t>otu30</t>
  </si>
  <si>
    <t>otu31</t>
  </si>
  <si>
    <t>otu32</t>
  </si>
  <si>
    <t>otu33</t>
  </si>
  <si>
    <t>otu34</t>
  </si>
  <si>
    <t>otu35</t>
  </si>
  <si>
    <t>otu36</t>
  </si>
  <si>
    <t>otu37</t>
  </si>
  <si>
    <t>otu38</t>
  </si>
  <si>
    <t>otu39</t>
  </si>
  <si>
    <t>otu40</t>
  </si>
  <si>
    <t>otu41</t>
  </si>
  <si>
    <t>otu42</t>
  </si>
  <si>
    <t>otu43</t>
  </si>
  <si>
    <t>otu44</t>
  </si>
  <si>
    <t>k__Bacteria; p__Actinobacteria; c__Actinobacteria; o__Actinomycetales; f__Corynebacteriaceae; g__Corynebacterium; s__simulans</t>
  </si>
  <si>
    <t>otu45</t>
  </si>
  <si>
    <t>k__Bacteria; p__Actinobacteria; c__Actinobacteria; o__Actinomycetales; f__Dermabacteraceae; g__Brachybacterium; s__conglomeratum</t>
  </si>
  <si>
    <t>otu46</t>
  </si>
  <si>
    <t>k__Bacteria; p__Actinobacteria; c__Actinobacteria; o__Actinomycetales; f__Microbacteriaceae; g__Microbacterium; s__</t>
  </si>
  <si>
    <t>otu47</t>
  </si>
  <si>
    <t>k__Bacteria; p__Actinobacteria; c__Actinobacteria; o__Actinomycetales; f__Microbacteriaceae; g__Pseudoclavibacter; s__bifida</t>
  </si>
  <si>
    <t>otu48</t>
  </si>
  <si>
    <t>k__Bacteria; p__Actinobacteria; c__Actinobacteria; o__Actinomycetales; f__Micrococcaceae; g__Arthrobacter; s__</t>
  </si>
  <si>
    <t>otu49</t>
  </si>
  <si>
    <t>otu50</t>
  </si>
  <si>
    <t>k__Bacteria; p__Actinobacteria; c__Actinobacteria; o__Actinomycetales; f__Micrococcaceae; g__Kocuria; s__rhizophila</t>
  </si>
  <si>
    <t>otu51</t>
  </si>
  <si>
    <t>k__Bacteria; p__Actinobacteria; c__Actinobacteria; o__Actinomycetales; f__Micrococcaceae; g__Micrococcus; s__</t>
  </si>
  <si>
    <t>otu52</t>
  </si>
  <si>
    <t>k__Bacteria; p__Actinobacteria; c__Actinobacteria; o__Actinomycetales; f__Micrococcaceae; g__Rothia; s__dentocariosa</t>
  </si>
  <si>
    <t>otu53</t>
  </si>
  <si>
    <t>k__Bacteria; p__Actinobacteria; c__Actinobacteria; o__Actinomycetales; f__Micrococcaceae; g__Rothia; s__mucilaginosa</t>
  </si>
  <si>
    <t>otu54</t>
  </si>
  <si>
    <t>otu55</t>
  </si>
  <si>
    <t>otu56</t>
  </si>
  <si>
    <t>k__Bacteria; p__Actinobacteria; c__Actinobacteria; o__Actinomycetales; f__Nocardiaceae; g__Rhodococcus; s__</t>
  </si>
  <si>
    <t>otu57</t>
  </si>
  <si>
    <t>k__Bacteria; p__Actinobacteria; c__Actinobacteria; o__Actinomycetales; f__Nocardiaceae; g__Rhodococcus; s__globerulus</t>
  </si>
  <si>
    <t>otu58</t>
  </si>
  <si>
    <t>k__Bacteria; p__Actinobacteria; c__Actinobacteria; o__Actinomycetales; f__Nocardiopsaceae; g__Prauseria; s__</t>
  </si>
  <si>
    <t>otu59</t>
  </si>
  <si>
    <t>k__Bacteria; p__Actinobacteria; c__Actinobacteria; o__Actinomycetales; f__Promicromonosporaceae; g__Cellulosimicrobium; s__</t>
  </si>
  <si>
    <t>otu60</t>
  </si>
  <si>
    <t>k__Bacteria; p__Actinobacteria; c__Actinobacteria; o__Actinomycetales; f__Propionibacteriaceae; g__; s__</t>
  </si>
  <si>
    <t>otu61</t>
  </si>
  <si>
    <t>k__Bacteria; p__Actinobacteria; c__Actinobacteria; o__Actinomycetales; f__Propionibacteriaceae; g__Propionibacterium; s__</t>
  </si>
  <si>
    <t>otu62</t>
  </si>
  <si>
    <t>k__Bacteria; p__Actinobacteria; c__Actinobacteria; o__Actinomycetales; f__Sanguibacteraceae; g__Sanguibacter; s__</t>
  </si>
  <si>
    <t>otu63</t>
  </si>
  <si>
    <t>k__Bacteria; p__Actinobacteria; c__Actinobacteria; o__Actinomycetales; f__Streptomycetaceae; g__Streptomyces; s__</t>
  </si>
  <si>
    <t>otu64</t>
  </si>
  <si>
    <t>otu65</t>
  </si>
  <si>
    <t>otu66</t>
  </si>
  <si>
    <t>k__Bacteria; p__Actinobacteria; c__Actinobacteria; o__Bifidobacteriales; f__Bifidobacteriaceae; g__; s__</t>
  </si>
  <si>
    <t>otu67</t>
  </si>
  <si>
    <t>k__Bacteria; p__Actinobacteria; c__Actinobacteria; o__Bifidobacteriales; f__Bifidobacteriaceae; g__Alloscardovia; s__</t>
  </si>
  <si>
    <t>otu68</t>
  </si>
  <si>
    <t>k__Bacteria; p__Actinobacteria; c__Actinobacteria; o__Bifidobacteriales; f__Bifidobacteriaceae; g__Bifidobacterium; s__</t>
  </si>
  <si>
    <t>otu69</t>
  </si>
  <si>
    <t>otu70</t>
  </si>
  <si>
    <t>otu71</t>
  </si>
  <si>
    <t>otu72</t>
  </si>
  <si>
    <t>otu73</t>
  </si>
  <si>
    <t>otu74</t>
  </si>
  <si>
    <t>otu75</t>
  </si>
  <si>
    <t>otu76</t>
  </si>
  <si>
    <t>otu77</t>
  </si>
  <si>
    <t>otu78</t>
  </si>
  <si>
    <t>otu79</t>
  </si>
  <si>
    <t>otu80</t>
  </si>
  <si>
    <t>k__Bacteria; p__Actinobacteria; c__Actinobacteria; o__Bifidobacteriales; f__Bifidobacteriaceae; g__Bifidobacterium; s__adolescentis</t>
  </si>
  <si>
    <t>otu81</t>
  </si>
  <si>
    <t>otu82</t>
  </si>
  <si>
    <t>otu83</t>
  </si>
  <si>
    <t>otu84</t>
  </si>
  <si>
    <t>k__Bacteria; p__Actinobacteria; c__Actinobacteria; o__Bifidobacteriales; f__Bifidobacteriaceae; g__Bifidobacterium; s__animalis</t>
  </si>
  <si>
    <t>otu85</t>
  </si>
  <si>
    <t>k__Bacteria; p__Actinobacteria; c__Actinobacteria; o__Bifidobacteriales; f__Bifidobacteriaceae; g__Bifidobacterium; s__bifidum</t>
  </si>
  <si>
    <t>otu86</t>
  </si>
  <si>
    <t>k__Bacteria; p__Actinobacteria; c__Actinobacteria; o__Bifidobacteriales; f__Bifidobacteriaceae; g__Bifidobacterium; s__longum</t>
  </si>
  <si>
    <t>otu87</t>
  </si>
  <si>
    <t>otu88</t>
  </si>
  <si>
    <t>k__Bacteria; p__Actinobacteria; c__Actinobacteria; o__Bifidobacteriales; f__Bifidobacteriaceae; g__Bifidobacterium; s__pseudolongum</t>
  </si>
  <si>
    <t>otu89</t>
  </si>
  <si>
    <t>k__Bacteria; p__Actinobacteria; c__Actinobacteria; o__Bifidobacteriales; f__Bifidobacteriaceae; g__Gardnerella; s__</t>
  </si>
  <si>
    <t>otu90</t>
  </si>
  <si>
    <t>k__Bacteria; p__Actinobacteria; c__Coriobacteriia; o__Coriobacteriales; f__Coriobacteriaceae; g__; s__</t>
  </si>
  <si>
    <t>otu91</t>
  </si>
  <si>
    <t>otu92</t>
  </si>
  <si>
    <t>otu93</t>
  </si>
  <si>
    <t>otu94</t>
  </si>
  <si>
    <t>otu95</t>
  </si>
  <si>
    <t>otu96</t>
  </si>
  <si>
    <t>otu97</t>
  </si>
  <si>
    <t>otu98</t>
  </si>
  <si>
    <t>otu99</t>
  </si>
  <si>
    <t>otu100</t>
  </si>
  <si>
    <t>otu101</t>
  </si>
  <si>
    <t>otu102</t>
  </si>
  <si>
    <t>otu103</t>
  </si>
  <si>
    <t>otu104</t>
  </si>
  <si>
    <t>otu105</t>
  </si>
  <si>
    <t>otu106</t>
  </si>
  <si>
    <t>otu107</t>
  </si>
  <si>
    <t>otu108</t>
  </si>
  <si>
    <t>otu109</t>
  </si>
  <si>
    <t>otu110</t>
  </si>
  <si>
    <t>otu111</t>
  </si>
  <si>
    <t>otu112</t>
  </si>
  <si>
    <t>otu113</t>
  </si>
  <si>
    <t>otu114</t>
  </si>
  <si>
    <t>k__Bacteria; p__Actinobacteria; c__Coriobacteriia; o__Coriobacteriales; f__Coriobacteriaceae; g__Adlercreutzia; s__</t>
  </si>
  <si>
    <t>otu115</t>
  </si>
  <si>
    <t>k__Bacteria; p__Actinobacteria; c__Coriobacteriia; o__Coriobacteriales; f__Coriobacteriaceae; g__Atopobium; s__</t>
  </si>
  <si>
    <t>otu116</t>
  </si>
  <si>
    <t>otu117</t>
  </si>
  <si>
    <t>k__Bacteria; p__Actinobacteria; c__Coriobacteriia; o__Coriobacteriales; f__Coriobacteriaceae; g__Atopobium; s__vaginae</t>
  </si>
  <si>
    <t>otu118</t>
  </si>
  <si>
    <t>k__Bacteria; p__Actinobacteria; c__Coriobacteriia; o__Coriobacteriales; f__Coriobacteriaceae; g__Collinsella; s__</t>
  </si>
  <si>
    <t>otu119</t>
  </si>
  <si>
    <t>otu120</t>
  </si>
  <si>
    <t>otu121</t>
  </si>
  <si>
    <t>otu122</t>
  </si>
  <si>
    <t>otu123</t>
  </si>
  <si>
    <t>otu124</t>
  </si>
  <si>
    <t>otu125</t>
  </si>
  <si>
    <t>k__Bacteria; p__Actinobacteria; c__Coriobacteriia; o__Coriobacteriales; f__Coriobacteriaceae; g__Collinsella; s__aerofaciens</t>
  </si>
  <si>
    <t>otu126</t>
  </si>
  <si>
    <t>otu127</t>
  </si>
  <si>
    <t>otu128</t>
  </si>
  <si>
    <t>otu129</t>
  </si>
  <si>
    <t>otu130</t>
  </si>
  <si>
    <t>otu131</t>
  </si>
  <si>
    <t>otu132</t>
  </si>
  <si>
    <t>k__Bacteria; p__Actinobacteria; c__Coriobacteriia; o__Coriobacteriales; f__Coriobacteriaceae; g__Collinsella; s__stercoris</t>
  </si>
  <si>
    <t>otu133</t>
  </si>
  <si>
    <t>otu134</t>
  </si>
  <si>
    <t>k__Bacteria; p__Actinobacteria; c__Coriobacteriia; o__Coriobacteriales; f__Coriobacteriaceae; g__Eggerthella; s__</t>
  </si>
  <si>
    <t>otu135</t>
  </si>
  <si>
    <t>k__Bacteria; p__Actinobacteria; c__Coriobacteriia; o__Coriobacteriales; f__Coriobacteriaceae; g__Eggerthella; s__lenta</t>
  </si>
  <si>
    <t>otu136</t>
  </si>
  <si>
    <t>k__Bacteria; p__Actinobacteria; c__Coriobacteriia; o__Coriobacteriales; f__Coriobacteriaceae; g__Slackia; s__</t>
  </si>
  <si>
    <t>otu137</t>
  </si>
  <si>
    <t>otu138</t>
  </si>
  <si>
    <t>otu139</t>
  </si>
  <si>
    <t>k__Bacteria; p__Bacteroidetes; c__Bacteroidia; o__Bacteroidales; f__; g__; s__</t>
  </si>
  <si>
    <t>otu140</t>
  </si>
  <si>
    <t>otu141</t>
  </si>
  <si>
    <t>otu142</t>
  </si>
  <si>
    <t>otu143</t>
  </si>
  <si>
    <t>otu144</t>
  </si>
  <si>
    <t>otu145</t>
  </si>
  <si>
    <t>otu146</t>
  </si>
  <si>
    <t>otu147</t>
  </si>
  <si>
    <t>otu148</t>
  </si>
  <si>
    <t>otu149</t>
  </si>
  <si>
    <t>otu150</t>
  </si>
  <si>
    <t>k__Bacteria; p__Bacteroidetes; c__Bacteroidia; o__Bacteroidales; f__[Barnesiellaceae]; g__; s__</t>
  </si>
  <si>
    <t>otu151</t>
  </si>
  <si>
    <t>otu152</t>
  </si>
  <si>
    <t>otu153</t>
  </si>
  <si>
    <t>otu154</t>
  </si>
  <si>
    <t>otu155</t>
  </si>
  <si>
    <t>otu156</t>
  </si>
  <si>
    <t>otu157</t>
  </si>
  <si>
    <t>otu158</t>
  </si>
  <si>
    <t>otu159</t>
  </si>
  <si>
    <t>otu160</t>
  </si>
  <si>
    <t>otu161</t>
  </si>
  <si>
    <t>otu162</t>
  </si>
  <si>
    <t>otu163</t>
  </si>
  <si>
    <t>otu164</t>
  </si>
  <si>
    <t>otu165</t>
  </si>
  <si>
    <t>otu166</t>
  </si>
  <si>
    <t>otu167</t>
  </si>
  <si>
    <t>otu168</t>
  </si>
  <si>
    <t>otu169</t>
  </si>
  <si>
    <t>k__Bacteria; p__Bacteroidetes; c__Bacteroidia; o__Bacteroidales; f__[Barnesiellaceae]; g__Barnesiella; s__viscericola</t>
  </si>
  <si>
    <t>otu170</t>
  </si>
  <si>
    <t>k__Bacteria; p__Bacteroidetes; c__Bacteroidia; o__Bacteroidales; f__[Odoribacteraceae]; g__Butyricimonas; s__</t>
  </si>
  <si>
    <t>otu171</t>
  </si>
  <si>
    <t>otu172</t>
  </si>
  <si>
    <t>otu173</t>
  </si>
  <si>
    <t>otu174</t>
  </si>
  <si>
    <t>otu175</t>
  </si>
  <si>
    <t>otu176</t>
  </si>
  <si>
    <t>otu177</t>
  </si>
  <si>
    <t>otu178</t>
  </si>
  <si>
    <t>otu179</t>
  </si>
  <si>
    <t>otu180</t>
  </si>
  <si>
    <t>k__Bacteria; p__Bacteroidetes; c__Bacteroidia; o__Bacteroidales; f__[Odoribacteraceae]; g__Odoribacter; s__</t>
  </si>
  <si>
    <t>otu181</t>
  </si>
  <si>
    <t>otu182</t>
  </si>
  <si>
    <t>otu183</t>
  </si>
  <si>
    <t>otu184</t>
  </si>
  <si>
    <t>otu185</t>
  </si>
  <si>
    <t>otu186</t>
  </si>
  <si>
    <t>otu187</t>
  </si>
  <si>
    <t>otu188</t>
  </si>
  <si>
    <t>k__Bacteria; p__Bacteroidetes; c__Bacteroidia; o__Bacteroidales; f__[Paraprevotellaceae]; g__; s__</t>
  </si>
  <si>
    <t>otu189</t>
  </si>
  <si>
    <t>otu190</t>
  </si>
  <si>
    <t>otu191</t>
  </si>
  <si>
    <t>otu192</t>
  </si>
  <si>
    <t>k__Bacteria; p__Bacteroidetes; c__Bacteroidia; o__Bacteroidales; f__[Paraprevotellaceae]; g__[Prevotella]; s__</t>
  </si>
  <si>
    <t>otu193</t>
  </si>
  <si>
    <t>otu194</t>
  </si>
  <si>
    <t>otu195</t>
  </si>
  <si>
    <t>otu196</t>
  </si>
  <si>
    <t>otu197</t>
  </si>
  <si>
    <t>otu198</t>
  </si>
  <si>
    <t>otu199</t>
  </si>
  <si>
    <t>otu200</t>
  </si>
  <si>
    <t>otu201</t>
  </si>
  <si>
    <t>otu202</t>
  </si>
  <si>
    <t>otu203</t>
  </si>
  <si>
    <t>k__Bacteria; p__Bacteroidetes; c__Bacteroidia; o__Bacteroidales; f__[Paraprevotellaceae]; g__[Prevotella]; s__tannerae</t>
  </si>
  <si>
    <t>otu204</t>
  </si>
  <si>
    <t>otu205</t>
  </si>
  <si>
    <t>k__Bacteria; p__Bacteroidetes; c__Bacteroidia; o__Bacteroidales; f__[Paraprevotellaceae]; g__CF231; s__</t>
  </si>
  <si>
    <t>otu206</t>
  </si>
  <si>
    <t>k__Bacteria; p__Bacteroidetes; c__Bacteroidia; o__Bacteroidales; f__[Paraprevotellaceae]; g__Paraprevotella; s__</t>
  </si>
  <si>
    <t>otu207</t>
  </si>
  <si>
    <t>otu208</t>
  </si>
  <si>
    <t>otu209</t>
  </si>
  <si>
    <t>otu210</t>
  </si>
  <si>
    <t>k__Bacteria; p__Bacteroidetes; c__Bacteroidia; o__Bacteroidales; f__[Paraprevotellaceae]; g__YRC22; s__</t>
  </si>
  <si>
    <t>otu211</t>
  </si>
  <si>
    <t>k__Bacteria; p__Bacteroidetes; c__Bacteroidia; o__Bacteroidales; f__BA008; g__; s__</t>
  </si>
  <si>
    <t>otu212</t>
  </si>
  <si>
    <t>k__Bacteria; p__Bacteroidetes; c__Bacteroidia; o__Bacteroidales; f__Bacteroidaceae; g__Bacteroides; s__</t>
  </si>
  <si>
    <t>otu213</t>
  </si>
  <si>
    <t>otu214</t>
  </si>
  <si>
    <t>otu215</t>
  </si>
  <si>
    <t>otu216</t>
  </si>
  <si>
    <t>otu217</t>
  </si>
  <si>
    <t>otu218</t>
  </si>
  <si>
    <t>otu219</t>
  </si>
  <si>
    <t>otu220</t>
  </si>
  <si>
    <t>otu221</t>
  </si>
  <si>
    <t>otu222</t>
  </si>
  <si>
    <t>otu223</t>
  </si>
  <si>
    <t>otu224</t>
  </si>
  <si>
    <t>otu225</t>
  </si>
  <si>
    <t>otu226</t>
  </si>
  <si>
    <t>otu227</t>
  </si>
  <si>
    <t>otu228</t>
  </si>
  <si>
    <t>otu229</t>
  </si>
  <si>
    <t>otu230</t>
  </si>
  <si>
    <t>otu231</t>
  </si>
  <si>
    <t>otu232</t>
  </si>
  <si>
    <t>otu233</t>
  </si>
  <si>
    <t>otu234</t>
  </si>
  <si>
    <t>otu235</t>
  </si>
  <si>
    <t>otu236</t>
  </si>
  <si>
    <t>otu237</t>
  </si>
  <si>
    <t>otu238</t>
  </si>
  <si>
    <t>otu239</t>
  </si>
  <si>
    <t>otu240</t>
  </si>
  <si>
    <t>otu241</t>
  </si>
  <si>
    <t>otu242</t>
  </si>
  <si>
    <t>otu243</t>
  </si>
  <si>
    <t>otu244</t>
  </si>
  <si>
    <t>otu245</t>
  </si>
  <si>
    <t>otu246</t>
  </si>
  <si>
    <t>otu247</t>
  </si>
  <si>
    <t>otu248</t>
  </si>
  <si>
    <t>otu249</t>
  </si>
  <si>
    <t>otu250</t>
  </si>
  <si>
    <t>otu251</t>
  </si>
  <si>
    <t>otu252</t>
  </si>
  <si>
    <t>otu253</t>
  </si>
  <si>
    <t>otu254</t>
  </si>
  <si>
    <t>otu255</t>
  </si>
  <si>
    <t>otu256</t>
  </si>
  <si>
    <t>otu257</t>
  </si>
  <si>
    <t>otu258</t>
  </si>
  <si>
    <t>otu259</t>
  </si>
  <si>
    <t>otu260</t>
  </si>
  <si>
    <t>otu261</t>
  </si>
  <si>
    <t>otu262</t>
  </si>
  <si>
    <t>otu263</t>
  </si>
  <si>
    <t>otu264</t>
  </si>
  <si>
    <t>otu265</t>
  </si>
  <si>
    <t>otu266</t>
  </si>
  <si>
    <t>otu267</t>
  </si>
  <si>
    <t>otu268</t>
  </si>
  <si>
    <t>otu269</t>
  </si>
  <si>
    <t>otu270</t>
  </si>
  <si>
    <t>otu271</t>
  </si>
  <si>
    <t>otu272</t>
  </si>
  <si>
    <t>otu273</t>
  </si>
  <si>
    <t>otu274</t>
  </si>
  <si>
    <t>otu275</t>
  </si>
  <si>
    <t>otu276</t>
  </si>
  <si>
    <t>otu277</t>
  </si>
  <si>
    <t>otu278</t>
  </si>
  <si>
    <t>otu279</t>
  </si>
  <si>
    <t>otu280</t>
  </si>
  <si>
    <t>otu281</t>
  </si>
  <si>
    <t>otu282</t>
  </si>
  <si>
    <t>otu283</t>
  </si>
  <si>
    <t>otu284</t>
  </si>
  <si>
    <t>otu285</t>
  </si>
  <si>
    <t>otu286</t>
  </si>
  <si>
    <t>otu287</t>
  </si>
  <si>
    <t>otu288</t>
  </si>
  <si>
    <t>otu289</t>
  </si>
  <si>
    <t>otu290</t>
  </si>
  <si>
    <t>otu291</t>
  </si>
  <si>
    <t>otu292</t>
  </si>
  <si>
    <t>otu293</t>
  </si>
  <si>
    <t>otu294</t>
  </si>
  <si>
    <t>otu295</t>
  </si>
  <si>
    <t>otu296</t>
  </si>
  <si>
    <t>otu297</t>
  </si>
  <si>
    <t>otu298</t>
  </si>
  <si>
    <t>otu299</t>
  </si>
  <si>
    <t>otu300</t>
  </si>
  <si>
    <t>otu301</t>
  </si>
  <si>
    <t>otu302</t>
  </si>
  <si>
    <t>otu303</t>
  </si>
  <si>
    <t>otu304</t>
  </si>
  <si>
    <t>otu305</t>
  </si>
  <si>
    <t>otu306</t>
  </si>
  <si>
    <t>otu307</t>
  </si>
  <si>
    <t>otu308</t>
  </si>
  <si>
    <t>otu309</t>
  </si>
  <si>
    <t>otu310</t>
  </si>
  <si>
    <t>otu311</t>
  </si>
  <si>
    <t>otu312</t>
  </si>
  <si>
    <t>otu313</t>
  </si>
  <si>
    <t>otu314</t>
  </si>
  <si>
    <t>otu315</t>
  </si>
  <si>
    <t>otu316</t>
  </si>
  <si>
    <t>otu317</t>
  </si>
  <si>
    <t>otu318</t>
  </si>
  <si>
    <t>otu319</t>
  </si>
  <si>
    <t>otu320</t>
  </si>
  <si>
    <t>otu321</t>
  </si>
  <si>
    <t>otu322</t>
  </si>
  <si>
    <t>otu323</t>
  </si>
  <si>
    <t>otu324</t>
  </si>
  <si>
    <t>otu325</t>
  </si>
  <si>
    <t>otu326</t>
  </si>
  <si>
    <t>otu327</t>
  </si>
  <si>
    <t>otu328</t>
  </si>
  <si>
    <t>otu329</t>
  </si>
  <si>
    <t>otu330</t>
  </si>
  <si>
    <t>otu331</t>
  </si>
  <si>
    <t>otu332</t>
  </si>
  <si>
    <t>otu333</t>
  </si>
  <si>
    <t>otu334</t>
  </si>
  <si>
    <t>otu335</t>
  </si>
  <si>
    <t>otu336</t>
  </si>
  <si>
    <t>otu337</t>
  </si>
  <si>
    <t>otu338</t>
  </si>
  <si>
    <t>otu339</t>
  </si>
  <si>
    <t>otu340</t>
  </si>
  <si>
    <t>otu341</t>
  </si>
  <si>
    <t>otu342</t>
  </si>
  <si>
    <t>otu343</t>
  </si>
  <si>
    <t>otu344</t>
  </si>
  <si>
    <t>otu345</t>
  </si>
  <si>
    <t>otu346</t>
  </si>
  <si>
    <t>otu347</t>
  </si>
  <si>
    <t>otu348</t>
  </si>
  <si>
    <t>otu349</t>
  </si>
  <si>
    <t>otu350</t>
  </si>
  <si>
    <t>otu351</t>
  </si>
  <si>
    <t>otu352</t>
  </si>
  <si>
    <t>otu353</t>
  </si>
  <si>
    <t>otu354</t>
  </si>
  <si>
    <t>otu355</t>
  </si>
  <si>
    <t>otu356</t>
  </si>
  <si>
    <t>otu357</t>
  </si>
  <si>
    <t>otu358</t>
  </si>
  <si>
    <t>otu359</t>
  </si>
  <si>
    <t>otu360</t>
  </si>
  <si>
    <t>otu361</t>
  </si>
  <si>
    <t>otu362</t>
  </si>
  <si>
    <t>otu363</t>
  </si>
  <si>
    <t>otu364</t>
  </si>
  <si>
    <t>otu365</t>
  </si>
  <si>
    <t>otu366</t>
  </si>
  <si>
    <t>otu367</t>
  </si>
  <si>
    <t>otu368</t>
  </si>
  <si>
    <t>otu369</t>
  </si>
  <si>
    <t>otu370</t>
  </si>
  <si>
    <t>otu371</t>
  </si>
  <si>
    <t>otu372</t>
  </si>
  <si>
    <t>otu373</t>
  </si>
  <si>
    <t>otu374</t>
  </si>
  <si>
    <t>otu375</t>
  </si>
  <si>
    <t>otu376</t>
  </si>
  <si>
    <t>otu377</t>
  </si>
  <si>
    <t>otu378</t>
  </si>
  <si>
    <t>otu379</t>
  </si>
  <si>
    <t>otu380</t>
  </si>
  <si>
    <t>otu381</t>
  </si>
  <si>
    <t>otu382</t>
  </si>
  <si>
    <t>otu383</t>
  </si>
  <si>
    <t>otu384</t>
  </si>
  <si>
    <t>otu385</t>
  </si>
  <si>
    <t>otu386</t>
  </si>
  <si>
    <t>otu387</t>
  </si>
  <si>
    <t>otu388</t>
  </si>
  <si>
    <t>otu389</t>
  </si>
  <si>
    <t>otu390</t>
  </si>
  <si>
    <t>otu391</t>
  </si>
  <si>
    <t>otu392</t>
  </si>
  <si>
    <t>otu393</t>
  </si>
  <si>
    <t>otu394</t>
  </si>
  <si>
    <t>otu395</t>
  </si>
  <si>
    <t>otu396</t>
  </si>
  <si>
    <t>otu397</t>
  </si>
  <si>
    <t>otu398</t>
  </si>
  <si>
    <t>otu399</t>
  </si>
  <si>
    <t>otu400</t>
  </si>
  <si>
    <t>otu401</t>
  </si>
  <si>
    <t>otu402</t>
  </si>
  <si>
    <t>otu403</t>
  </si>
  <si>
    <t>otu404</t>
  </si>
  <si>
    <t>otu405</t>
  </si>
  <si>
    <t>otu406</t>
  </si>
  <si>
    <t>otu407</t>
  </si>
  <si>
    <t>otu408</t>
  </si>
  <si>
    <t>otu409</t>
  </si>
  <si>
    <t>otu410</t>
  </si>
  <si>
    <t>otu411</t>
  </si>
  <si>
    <t>otu412</t>
  </si>
  <si>
    <t>otu413</t>
  </si>
  <si>
    <t>otu414</t>
  </si>
  <si>
    <t>otu415</t>
  </si>
  <si>
    <t>otu416</t>
  </si>
  <si>
    <t>otu417</t>
  </si>
  <si>
    <t>otu418</t>
  </si>
  <si>
    <t>otu419</t>
  </si>
  <si>
    <t>otu420</t>
  </si>
  <si>
    <t>otu421</t>
  </si>
  <si>
    <t>otu422</t>
  </si>
  <si>
    <t>otu423</t>
  </si>
  <si>
    <t>otu424</t>
  </si>
  <si>
    <t>otu425</t>
  </si>
  <si>
    <t>otu426</t>
  </si>
  <si>
    <t>otu427</t>
  </si>
  <si>
    <t>otu428</t>
  </si>
  <si>
    <t>otu429</t>
  </si>
  <si>
    <t>otu430</t>
  </si>
  <si>
    <t>otu431</t>
  </si>
  <si>
    <t>otu432</t>
  </si>
  <si>
    <t>otu433</t>
  </si>
  <si>
    <t>otu434</t>
  </si>
  <si>
    <t>otu435</t>
  </si>
  <si>
    <t>otu436</t>
  </si>
  <si>
    <t>otu437</t>
  </si>
  <si>
    <t>otu438</t>
  </si>
  <si>
    <t>otu439</t>
  </si>
  <si>
    <t>otu440</t>
  </si>
  <si>
    <t>otu441</t>
  </si>
  <si>
    <t>otu442</t>
  </si>
  <si>
    <t>otu443</t>
  </si>
  <si>
    <t>otu444</t>
  </si>
  <si>
    <t>otu445</t>
  </si>
  <si>
    <t>otu446</t>
  </si>
  <si>
    <t>k__Bacteria; p__Bacteroidetes; c__Bacteroidia; o__Bacteroidales; f__Bacteroidaceae; g__Bacteroides; s__acidifaciens</t>
  </si>
  <si>
    <t>otu447</t>
  </si>
  <si>
    <t>k__Bacteria; p__Bacteroidetes; c__Bacteroidia; o__Bacteroidales; f__Bacteroidaceae; g__Bacteroides; s__barnesiae</t>
  </si>
  <si>
    <t>otu448</t>
  </si>
  <si>
    <t>otu449</t>
  </si>
  <si>
    <t>k__Bacteria; p__Bacteroidetes; c__Bacteroidia; o__Bacteroidales; f__Bacteroidaceae; g__Bacteroides; s__caccae</t>
  </si>
  <si>
    <t>otu450</t>
  </si>
  <si>
    <t>otu451</t>
  </si>
  <si>
    <t>otu452</t>
  </si>
  <si>
    <t>otu453</t>
  </si>
  <si>
    <t>otu454</t>
  </si>
  <si>
    <t>otu455</t>
  </si>
  <si>
    <t>otu456</t>
  </si>
  <si>
    <t>otu457</t>
  </si>
  <si>
    <t>otu458</t>
  </si>
  <si>
    <t>k__Bacteria; p__Bacteroidetes; c__Bacteroidia; o__Bacteroidales; f__Bacteroidaceae; g__Bacteroides; s__coprophilus</t>
  </si>
  <si>
    <t>otu459</t>
  </si>
  <si>
    <t>otu460</t>
  </si>
  <si>
    <t>otu461</t>
  </si>
  <si>
    <t>k__Bacteria; p__Bacteroidetes; c__Bacteroidia; o__Bacteroidales; f__Bacteroidaceae; g__Bacteroides; s__eggerthii</t>
  </si>
  <si>
    <t>otu462</t>
  </si>
  <si>
    <t>otu463</t>
  </si>
  <si>
    <t>otu464</t>
  </si>
  <si>
    <t>otu465</t>
  </si>
  <si>
    <t>otu466</t>
  </si>
  <si>
    <t>k__Bacteria; p__Bacteroidetes; c__Bacteroidia; o__Bacteroidales; f__Bacteroidaceae; g__Bacteroides; s__fragilis</t>
  </si>
  <si>
    <t>otu467</t>
  </si>
  <si>
    <t>otu468</t>
  </si>
  <si>
    <t>otu469</t>
  </si>
  <si>
    <t>otu470</t>
  </si>
  <si>
    <t>otu471</t>
  </si>
  <si>
    <t>otu472</t>
  </si>
  <si>
    <t>otu473</t>
  </si>
  <si>
    <t>otu474</t>
  </si>
  <si>
    <t>otu475</t>
  </si>
  <si>
    <t>otu476</t>
  </si>
  <si>
    <t>otu477</t>
  </si>
  <si>
    <t>otu478</t>
  </si>
  <si>
    <t>otu479</t>
  </si>
  <si>
    <t>k__Bacteria; p__Bacteroidetes; c__Bacteroidia; o__Bacteroidales; f__Bacteroidaceae; g__Bacteroides; s__ovatus</t>
  </si>
  <si>
    <t>otu480</t>
  </si>
  <si>
    <t>otu481</t>
  </si>
  <si>
    <t>otu482</t>
  </si>
  <si>
    <t>otu483</t>
  </si>
  <si>
    <t>otu484</t>
  </si>
  <si>
    <t>otu485</t>
  </si>
  <si>
    <t>otu486</t>
  </si>
  <si>
    <t>otu487</t>
  </si>
  <si>
    <t>otu488</t>
  </si>
  <si>
    <t>otu489</t>
  </si>
  <si>
    <t>otu490</t>
  </si>
  <si>
    <t>otu491</t>
  </si>
  <si>
    <t>k__Bacteria; p__Bacteroidetes; c__Bacteroidia; o__Bacteroidales; f__Bacteroidaceae; g__Bacteroides; s__plebeius</t>
  </si>
  <si>
    <t>otu492</t>
  </si>
  <si>
    <t>otu493</t>
  </si>
  <si>
    <t>otu494</t>
  </si>
  <si>
    <t>otu495</t>
  </si>
  <si>
    <t>otu496</t>
  </si>
  <si>
    <t>otu497</t>
  </si>
  <si>
    <t>otu498</t>
  </si>
  <si>
    <t>k__Bacteria; p__Bacteroidetes; c__Bacteroidia; o__Bacteroidales; f__Bacteroidaceae; g__Bacteroides; s__uniformis</t>
  </si>
  <si>
    <t>otu499</t>
  </si>
  <si>
    <t>otu500</t>
  </si>
  <si>
    <t>otu501</t>
  </si>
  <si>
    <t>otu502</t>
  </si>
  <si>
    <t>otu503</t>
  </si>
  <si>
    <t>otu504</t>
  </si>
  <si>
    <t>otu505</t>
  </si>
  <si>
    <t>otu506</t>
  </si>
  <si>
    <t>otu507</t>
  </si>
  <si>
    <t>otu508</t>
  </si>
  <si>
    <t>otu509</t>
  </si>
  <si>
    <t>otu510</t>
  </si>
  <si>
    <t>otu511</t>
  </si>
  <si>
    <t>otu512</t>
  </si>
  <si>
    <t>otu513</t>
  </si>
  <si>
    <t>otu514</t>
  </si>
  <si>
    <t>otu515</t>
  </si>
  <si>
    <t>otu516</t>
  </si>
  <si>
    <t>otu517</t>
  </si>
  <si>
    <t>otu518</t>
  </si>
  <si>
    <t>otu519</t>
  </si>
  <si>
    <t>otu520</t>
  </si>
  <si>
    <t>otu521</t>
  </si>
  <si>
    <t>k__Bacteria; p__Bacteroidetes; c__Bacteroidia; o__Bacteroidales; f__Porphyromonadaceae; g__; s__</t>
  </si>
  <si>
    <t>otu522</t>
  </si>
  <si>
    <t>k__Bacteria; p__Bacteroidetes; c__Bacteroidia; o__Bacteroidales; f__Porphyromonadaceae; g__Dysgonomonas; s__</t>
  </si>
  <si>
    <t>otu523</t>
  </si>
  <si>
    <t>otu524</t>
  </si>
  <si>
    <t>otu525</t>
  </si>
  <si>
    <t>otu526</t>
  </si>
  <si>
    <t>k__Bacteria; p__Bacteroidetes; c__Bacteroidia; o__Bacteroidales; f__Porphyromonadaceae; g__Dysgonomonas; s__gadei</t>
  </si>
  <si>
    <t>otu527</t>
  </si>
  <si>
    <t>k__Bacteria; p__Bacteroidetes; c__Bacteroidia; o__Bacteroidales; f__Porphyromonadaceae; g__Parabacteroides; s__</t>
  </si>
  <si>
    <t>otu528</t>
  </si>
  <si>
    <t>otu529</t>
  </si>
  <si>
    <t>otu530</t>
  </si>
  <si>
    <t>otu531</t>
  </si>
  <si>
    <t>otu532</t>
  </si>
  <si>
    <t>otu533</t>
  </si>
  <si>
    <t>otu534</t>
  </si>
  <si>
    <t>otu535</t>
  </si>
  <si>
    <t>otu536</t>
  </si>
  <si>
    <t>otu537</t>
  </si>
  <si>
    <t>otu538</t>
  </si>
  <si>
    <t>otu539</t>
  </si>
  <si>
    <t>otu540</t>
  </si>
  <si>
    <t>otu541</t>
  </si>
  <si>
    <t>otu542</t>
  </si>
  <si>
    <t>otu543</t>
  </si>
  <si>
    <t>otu544</t>
  </si>
  <si>
    <t>otu545</t>
  </si>
  <si>
    <t>otu546</t>
  </si>
  <si>
    <t>otu547</t>
  </si>
  <si>
    <t>otu548</t>
  </si>
  <si>
    <t>k__Bacteria; p__Bacteroidetes; c__Bacteroidia; o__Bacteroidales; f__Porphyromonadaceae; g__Parabacteroides; s__distasonis</t>
  </si>
  <si>
    <t>otu549</t>
  </si>
  <si>
    <t>otu550</t>
  </si>
  <si>
    <t>otu551</t>
  </si>
  <si>
    <t>otu552</t>
  </si>
  <si>
    <t>otu553</t>
  </si>
  <si>
    <t>otu554</t>
  </si>
  <si>
    <t>otu555</t>
  </si>
  <si>
    <t>otu556</t>
  </si>
  <si>
    <t>otu557</t>
  </si>
  <si>
    <t>otu558</t>
  </si>
  <si>
    <t>otu559</t>
  </si>
  <si>
    <t>otu560</t>
  </si>
  <si>
    <t>k__Bacteria; p__Bacteroidetes; c__Bacteroidia; o__Bacteroidales; f__Porphyromonadaceae; g__Parabacteroides; s__gordonii</t>
  </si>
  <si>
    <t>otu561</t>
  </si>
  <si>
    <t>otu562</t>
  </si>
  <si>
    <t>k__Bacteria; p__Bacteroidetes; c__Bacteroidia; o__Bacteroidales; f__Porphyromonadaceae; g__Porphyromonas; s__</t>
  </si>
  <si>
    <t>otu563</t>
  </si>
  <si>
    <t>otu564</t>
  </si>
  <si>
    <t>otu565</t>
  </si>
  <si>
    <t>otu566</t>
  </si>
  <si>
    <t>otu567</t>
  </si>
  <si>
    <t>otu568</t>
  </si>
  <si>
    <t>otu569</t>
  </si>
  <si>
    <t>otu570</t>
  </si>
  <si>
    <t>k__Bacteria; p__Bacteroidetes; c__Bacteroidia; o__Bacteroidales; f__Prevotellaceae; g__Prevotella; s__</t>
  </si>
  <si>
    <t>otu571</t>
  </si>
  <si>
    <t>otu572</t>
  </si>
  <si>
    <t>otu573</t>
  </si>
  <si>
    <t>otu574</t>
  </si>
  <si>
    <t>otu575</t>
  </si>
  <si>
    <t>otu576</t>
  </si>
  <si>
    <t>otu577</t>
  </si>
  <si>
    <t>otu578</t>
  </si>
  <si>
    <t>otu579</t>
  </si>
  <si>
    <t>otu580</t>
  </si>
  <si>
    <t>otu581</t>
  </si>
  <si>
    <t>otu582</t>
  </si>
  <si>
    <t>otu583</t>
  </si>
  <si>
    <t>otu584</t>
  </si>
  <si>
    <t>otu585</t>
  </si>
  <si>
    <t>otu586</t>
  </si>
  <si>
    <t>otu587</t>
  </si>
  <si>
    <t>otu588</t>
  </si>
  <si>
    <t>otu589</t>
  </si>
  <si>
    <t>otu590</t>
  </si>
  <si>
    <t>otu591</t>
  </si>
  <si>
    <t>otu592</t>
  </si>
  <si>
    <t>otu593</t>
  </si>
  <si>
    <t>otu594</t>
  </si>
  <si>
    <t>otu595</t>
  </si>
  <si>
    <t>otu596</t>
  </si>
  <si>
    <t>otu597</t>
  </si>
  <si>
    <t>otu598</t>
  </si>
  <si>
    <t>otu599</t>
  </si>
  <si>
    <t>otu600</t>
  </si>
  <si>
    <t>otu601</t>
  </si>
  <si>
    <t>otu602</t>
  </si>
  <si>
    <t>otu603</t>
  </si>
  <si>
    <t>otu604</t>
  </si>
  <si>
    <t>otu605</t>
  </si>
  <si>
    <t>otu606</t>
  </si>
  <si>
    <t>otu607</t>
  </si>
  <si>
    <t>otu608</t>
  </si>
  <si>
    <t>otu609</t>
  </si>
  <si>
    <t>otu610</t>
  </si>
  <si>
    <t>otu611</t>
  </si>
  <si>
    <t>k__Bacteria; p__Bacteroidetes; c__Bacteroidia; o__Bacteroidales; f__Prevotellaceae; g__Prevotella; s__copri</t>
  </si>
  <si>
    <t>otu612</t>
  </si>
  <si>
    <t>otu613</t>
  </si>
  <si>
    <t>otu614</t>
  </si>
  <si>
    <t>otu615</t>
  </si>
  <si>
    <t>otu616</t>
  </si>
  <si>
    <t>otu617</t>
  </si>
  <si>
    <t>otu618</t>
  </si>
  <si>
    <t>otu619</t>
  </si>
  <si>
    <t>otu620</t>
  </si>
  <si>
    <t>otu621</t>
  </si>
  <si>
    <t>otu622</t>
  </si>
  <si>
    <t>otu623</t>
  </si>
  <si>
    <t>otu624</t>
  </si>
  <si>
    <t>otu625</t>
  </si>
  <si>
    <t>otu626</t>
  </si>
  <si>
    <t>otu627</t>
  </si>
  <si>
    <t>otu628</t>
  </si>
  <si>
    <t>otu629</t>
  </si>
  <si>
    <t>otu630</t>
  </si>
  <si>
    <t>otu631</t>
  </si>
  <si>
    <t>otu632</t>
  </si>
  <si>
    <t>otu633</t>
  </si>
  <si>
    <t>otu634</t>
  </si>
  <si>
    <t>otu635</t>
  </si>
  <si>
    <t>otu636</t>
  </si>
  <si>
    <t>otu637</t>
  </si>
  <si>
    <t>otu638</t>
  </si>
  <si>
    <t>otu639</t>
  </si>
  <si>
    <t>otu640</t>
  </si>
  <si>
    <t>otu641</t>
  </si>
  <si>
    <t>otu642</t>
  </si>
  <si>
    <t>otu643</t>
  </si>
  <si>
    <t>otu644</t>
  </si>
  <si>
    <t>otu645</t>
  </si>
  <si>
    <t>otu646</t>
  </si>
  <si>
    <t>otu647</t>
  </si>
  <si>
    <t>otu648</t>
  </si>
  <si>
    <t>otu649</t>
  </si>
  <si>
    <t>otu650</t>
  </si>
  <si>
    <t>otu651</t>
  </si>
  <si>
    <t>otu652</t>
  </si>
  <si>
    <t>otu653</t>
  </si>
  <si>
    <t>k__Bacteria; p__Bacteroidetes; c__Bacteroidia; o__Bacteroidales; f__Prevotellaceae; g__Prevotella; s__stercorea</t>
  </si>
  <si>
    <t>otu654</t>
  </si>
  <si>
    <t>otu655</t>
  </si>
  <si>
    <t>otu656</t>
  </si>
  <si>
    <t>otu657</t>
  </si>
  <si>
    <t>otu658</t>
  </si>
  <si>
    <t>otu659</t>
  </si>
  <si>
    <t>otu660</t>
  </si>
  <si>
    <t>otu661</t>
  </si>
  <si>
    <t>otu662</t>
  </si>
  <si>
    <t>otu663</t>
  </si>
  <si>
    <t>k__Bacteria; p__Bacteroidetes; c__Bacteroidia; o__Bacteroidales; f__RF16; g__; s__</t>
  </si>
  <si>
    <t>otu664</t>
  </si>
  <si>
    <t>k__Bacteria; p__Bacteroidetes; c__Bacteroidia; o__Bacteroidales; f__Rikenellaceae; g__; s__</t>
  </si>
  <si>
    <t>otu665</t>
  </si>
  <si>
    <t>otu666</t>
  </si>
  <si>
    <t>otu667</t>
  </si>
  <si>
    <t>otu668</t>
  </si>
  <si>
    <t>otu669</t>
  </si>
  <si>
    <t>otu670</t>
  </si>
  <si>
    <t>otu671</t>
  </si>
  <si>
    <t>otu672</t>
  </si>
  <si>
    <t>otu673</t>
  </si>
  <si>
    <t>otu674</t>
  </si>
  <si>
    <t>otu675</t>
  </si>
  <si>
    <t>otu676</t>
  </si>
  <si>
    <t>otu677</t>
  </si>
  <si>
    <t>otu678</t>
  </si>
  <si>
    <t>otu679</t>
  </si>
  <si>
    <t>otu680</t>
  </si>
  <si>
    <t>otu681</t>
  </si>
  <si>
    <t>otu682</t>
  </si>
  <si>
    <t>otu683</t>
  </si>
  <si>
    <t>otu684</t>
  </si>
  <si>
    <t>otu685</t>
  </si>
  <si>
    <t>otu686</t>
  </si>
  <si>
    <t>k__Bacteria; p__Bacteroidetes; c__Bacteroidia; o__Bacteroidales; f__Rikenellaceae; g__Alistipes; s__indistinctus</t>
  </si>
  <si>
    <t>otu687</t>
  </si>
  <si>
    <t>k__Bacteria; p__Bacteroidetes; c__Bacteroidia; o__Bacteroidales; f__Rikenellaceae; g__Alistipes; s__massiliensis</t>
  </si>
  <si>
    <t>otu688</t>
  </si>
  <si>
    <t>k__Bacteria; p__Bacteroidetes; c__Bacteroidia; o__Bacteroidales; f__S24-7; g__; s__</t>
  </si>
  <si>
    <t>otu689</t>
  </si>
  <si>
    <t>otu690</t>
  </si>
  <si>
    <t>otu691</t>
  </si>
  <si>
    <t>otu692</t>
  </si>
  <si>
    <t>otu693</t>
  </si>
  <si>
    <t>otu694</t>
  </si>
  <si>
    <t>otu695</t>
  </si>
  <si>
    <t>otu696</t>
  </si>
  <si>
    <t>otu697</t>
  </si>
  <si>
    <t>otu698</t>
  </si>
  <si>
    <t>otu699</t>
  </si>
  <si>
    <t>otu700</t>
  </si>
  <si>
    <t>otu701</t>
  </si>
  <si>
    <t>otu702</t>
  </si>
  <si>
    <t>otu703</t>
  </si>
  <si>
    <t>otu704</t>
  </si>
  <si>
    <t>otu705</t>
  </si>
  <si>
    <t>otu706</t>
  </si>
  <si>
    <t>otu707</t>
  </si>
  <si>
    <t>otu708</t>
  </si>
  <si>
    <t>otu709</t>
  </si>
  <si>
    <t>otu710</t>
  </si>
  <si>
    <t>otu711</t>
  </si>
  <si>
    <t>otu712</t>
  </si>
  <si>
    <t>otu713</t>
  </si>
  <si>
    <t>otu714</t>
  </si>
  <si>
    <t>otu715</t>
  </si>
  <si>
    <t>otu716</t>
  </si>
  <si>
    <t>otu717</t>
  </si>
  <si>
    <t>k__Bacteria; p__Bacteroidetes; c__Flavobacteriia; o__Flavobacteriales; f__[Weeksellaceae]; g__Chryseobacterium; s__</t>
  </si>
  <si>
    <t>otu718</t>
  </si>
  <si>
    <t>otu719</t>
  </si>
  <si>
    <t>otu720</t>
  </si>
  <si>
    <t>otu721</t>
  </si>
  <si>
    <t>otu722</t>
  </si>
  <si>
    <t>otu723</t>
  </si>
  <si>
    <t>k__Bacteria; p__Bacteroidetes; c__Flavobacteriia; o__Flavobacteriales; f__Flavobacteriaceae; g__Flavobacterium; s__</t>
  </si>
  <si>
    <t>otu724</t>
  </si>
  <si>
    <t>otu725</t>
  </si>
  <si>
    <t>otu726</t>
  </si>
  <si>
    <t>otu727</t>
  </si>
  <si>
    <t>k__Bacteria; p__Bacteroidetes; c__Flavobacteriia; o__Flavobacteriales; f__Flavobacteriaceae; g__Flavobacterium; s__succinicans</t>
  </si>
  <si>
    <t>otu728</t>
  </si>
  <si>
    <t>k__Bacteria; p__Bacteroidetes; c__Sphingobacteriia; o__Sphingobacteriales; f__Sphingobacteriaceae; g__Sphingobacterium; s__</t>
  </si>
  <si>
    <t>otu729</t>
  </si>
  <si>
    <t>otu730</t>
  </si>
  <si>
    <t>otu731</t>
  </si>
  <si>
    <t>k__Bacteria; p__Chloroflexi; c__Anaerolineae; o__SBR1031; f__SHA-31; g__; s__</t>
  </si>
  <si>
    <t>otu732</t>
  </si>
  <si>
    <t>k__Bacteria; p__Chloroflexi; c__Thermomicrobia; o__JG30-KF-CM45; f__; g__; s__</t>
  </si>
  <si>
    <t>otu733</t>
  </si>
  <si>
    <t>k__Bacteria; p__Cyanobacteria; c__4C0d-2; o__YS2; f__; g__; s__</t>
  </si>
  <si>
    <t>otu734</t>
  </si>
  <si>
    <t>otu735</t>
  </si>
  <si>
    <t>otu736</t>
  </si>
  <si>
    <t>otu737</t>
  </si>
  <si>
    <t>otu738</t>
  </si>
  <si>
    <t>otu739</t>
  </si>
  <si>
    <t>otu740</t>
  </si>
  <si>
    <t>otu741</t>
  </si>
  <si>
    <t>otu742</t>
  </si>
  <si>
    <t>k__Bacteria; p__Cyanobacteria; c__Chloroplast; o__Streptophyta; f__; g__; s__</t>
  </si>
  <si>
    <t>otu743</t>
  </si>
  <si>
    <t>otu744</t>
  </si>
  <si>
    <t>k__Bacteria; p__Elusimicrobia; c__Elusimicrobia; o__Elusimicrobiales; f__Elusimicrobiaceae; g__; s__</t>
  </si>
  <si>
    <t>otu745</t>
  </si>
  <si>
    <t>k__Bacteria; p__Firmicutes; c__Bacilli; o__Bacillales; f__; g__; s__</t>
  </si>
  <si>
    <t>otu746</t>
  </si>
  <si>
    <t>k__Bacteria; p__Firmicutes; c__Bacilli; o__Bacillales; f__Bacillaceae; g__; s__</t>
  </si>
  <si>
    <t>otu747</t>
  </si>
  <si>
    <t>otu748</t>
  </si>
  <si>
    <t>otu749</t>
  </si>
  <si>
    <t>otu750</t>
  </si>
  <si>
    <t>otu751</t>
  </si>
  <si>
    <t>otu752</t>
  </si>
  <si>
    <t>k__Bacteria; p__Firmicutes; c__Bacilli; o__Bacillales; f__Bacillaceae; g__Anaerobacillus; s__</t>
  </si>
  <si>
    <t>otu753</t>
  </si>
  <si>
    <t>k__Bacteria; p__Firmicutes; c__Bacilli; o__Bacillales; f__Bacillaceae; g__Bacillus; s__</t>
  </si>
  <si>
    <t>otu754</t>
  </si>
  <si>
    <t>otu755</t>
  </si>
  <si>
    <t>otu756</t>
  </si>
  <si>
    <t>otu757</t>
  </si>
  <si>
    <t>otu758</t>
  </si>
  <si>
    <t>otu759</t>
  </si>
  <si>
    <t>otu760</t>
  </si>
  <si>
    <t>otu761</t>
  </si>
  <si>
    <t>otu762</t>
  </si>
  <si>
    <t>otu763</t>
  </si>
  <si>
    <t>otu764</t>
  </si>
  <si>
    <t>k__Bacteria; p__Firmicutes; c__Bacilli; o__Bacillales; f__Bacillaceae; g__Bacillus; s__clausii</t>
  </si>
  <si>
    <t>otu765</t>
  </si>
  <si>
    <t>k__Bacteria; p__Firmicutes; c__Bacilli; o__Bacillales; f__Bacillaceae; g__Bacillus; s__firmus</t>
  </si>
  <si>
    <t>otu766</t>
  </si>
  <si>
    <t>k__Bacteria; p__Firmicutes; c__Bacilli; o__Bacillales; f__Bacillaceae; g__Bacillus; s__flexus</t>
  </si>
  <si>
    <t>otu767</t>
  </si>
  <si>
    <t>k__Bacteria; p__Firmicutes; c__Bacilli; o__Bacillales; f__Bacillaceae; g__Bacillus; s__humi</t>
  </si>
  <si>
    <t>otu768</t>
  </si>
  <si>
    <t>k__Bacteria; p__Firmicutes; c__Bacilli; o__Bacillales; f__Bacillaceae; g__Oceanobacillus; s__</t>
  </si>
  <si>
    <t>otu769</t>
  </si>
  <si>
    <t>otu770</t>
  </si>
  <si>
    <t>k__Bacteria; p__Firmicutes; c__Bacilli; o__Bacillales; f__Bacillaceae; g__Oceanobacillus; s__chironomi</t>
  </si>
  <si>
    <t>otu771</t>
  </si>
  <si>
    <t>k__Bacteria; p__Firmicutes; c__Bacilli; o__Bacillales; f__Paenibacillaceae; g__Brevibacillus; s__invocatus</t>
  </si>
  <si>
    <t>otu772</t>
  </si>
  <si>
    <t>k__Bacteria; p__Firmicutes; c__Bacilli; o__Bacillales; f__Paenibacillaceae; g__Paenibacillus; s__</t>
  </si>
  <si>
    <t>otu773</t>
  </si>
  <si>
    <t>otu774</t>
  </si>
  <si>
    <t>otu775</t>
  </si>
  <si>
    <t>otu776</t>
  </si>
  <si>
    <t>otu777</t>
  </si>
  <si>
    <t>otu778</t>
  </si>
  <si>
    <t>k__Bacteria; p__Firmicutes; c__Bacilli; o__Bacillales; f__Planococcaceae; g__; s__</t>
  </si>
  <si>
    <t>otu779</t>
  </si>
  <si>
    <t>otu780</t>
  </si>
  <si>
    <t>k__Bacteria; p__Firmicutes; c__Bacilli; o__Bacillales; f__Planococcaceae; g__Lysinibacillus; s__boronitolerans</t>
  </si>
  <si>
    <t>otu781</t>
  </si>
  <si>
    <t>k__Bacteria; p__Firmicutes; c__Bacilli; o__Bacillales; f__Planococcaceae; g__Paenisporosarcina; s__</t>
  </si>
  <si>
    <t>otu782</t>
  </si>
  <si>
    <t>otu783</t>
  </si>
  <si>
    <t>k__Bacteria; p__Firmicutes; c__Bacilli; o__Bacillales; f__Planococcaceae; g__Rummeliibacillus; s__</t>
  </si>
  <si>
    <t>otu784</t>
  </si>
  <si>
    <t>k__Bacteria; p__Firmicutes; c__Bacilli; o__Bacillales; f__Planococcaceae; g__Sporosarcina; s__</t>
  </si>
  <si>
    <t>otu785</t>
  </si>
  <si>
    <t>k__Bacteria; p__Firmicutes; c__Bacilli; o__Bacillales; f__Staphylococcaceae; g__Jeotgalicoccus; s__</t>
  </si>
  <si>
    <t>otu786</t>
  </si>
  <si>
    <t>k__Bacteria; p__Firmicutes; c__Bacilli; o__Bacillales; f__Staphylococcaceae; g__Staphylococcus; s__</t>
  </si>
  <si>
    <t>otu787</t>
  </si>
  <si>
    <t>otu788</t>
  </si>
  <si>
    <t>k__Bacteria; p__Firmicutes; c__Bacilli; o__Bacillales; f__Staphylococcaceae; g__Staphylococcus; s__aureus</t>
  </si>
  <si>
    <t>otu789</t>
  </si>
  <si>
    <t>otu790</t>
  </si>
  <si>
    <t>k__Bacteria; p__Firmicutes; c__Bacilli; o__Bacillales; f__Staphylococcaceae; g__Staphylococcus; s__sciuri</t>
  </si>
  <si>
    <t>otu791</t>
  </si>
  <si>
    <t>k__Bacteria; p__Firmicutes; c__Bacilli; o__Gemellales; f__Gemellaceae; g__; s__</t>
  </si>
  <si>
    <t>otu792</t>
  </si>
  <si>
    <t>k__Bacteria; p__Firmicutes; c__Bacilli; o__Lactobacillales; f__; g__; s__</t>
  </si>
  <si>
    <t>otu793</t>
  </si>
  <si>
    <t>otu794</t>
  </si>
  <si>
    <t>otu795</t>
  </si>
  <si>
    <t>otu796</t>
  </si>
  <si>
    <t>otu797</t>
  </si>
  <si>
    <t>otu798</t>
  </si>
  <si>
    <t>otu799</t>
  </si>
  <si>
    <t>otu800</t>
  </si>
  <si>
    <t>k__Bacteria; p__Firmicutes; c__Bacilli; o__Lactobacillales; f__Aerococcaceae; g__; s__</t>
  </si>
  <si>
    <t>otu801</t>
  </si>
  <si>
    <t>k__Bacteria; p__Firmicutes; c__Bacilli; o__Lactobacillales; f__Aerococcaceae; g__Facklamia; s__</t>
  </si>
  <si>
    <t>otu802</t>
  </si>
  <si>
    <t>k__Bacteria; p__Firmicutes; c__Bacilli; o__Lactobacillales; f__Carnobacteriaceae; g__Carnobacterium; s__</t>
  </si>
  <si>
    <t>otu803</t>
  </si>
  <si>
    <t>k__Bacteria; p__Firmicutes; c__Bacilli; o__Lactobacillales; f__Carnobacteriaceae; g__Granulicatella; s__</t>
  </si>
  <si>
    <t>otu804</t>
  </si>
  <si>
    <t>k__Bacteria; p__Firmicutes; c__Bacilli; o__Lactobacillales; f__Enterococcaceae; g__; s__</t>
  </si>
  <si>
    <t>otu805</t>
  </si>
  <si>
    <t>otu806</t>
  </si>
  <si>
    <t>k__Bacteria; p__Firmicutes; c__Bacilli; o__Lactobacillales; f__Enterococcaceae; g__Enterococcus; s__</t>
  </si>
  <si>
    <t>otu807</t>
  </si>
  <si>
    <t>otu808</t>
  </si>
  <si>
    <t>otu809</t>
  </si>
  <si>
    <t>otu810</t>
  </si>
  <si>
    <t>otu811</t>
  </si>
  <si>
    <t>otu812</t>
  </si>
  <si>
    <t>otu813</t>
  </si>
  <si>
    <t>otu814</t>
  </si>
  <si>
    <t>otu815</t>
  </si>
  <si>
    <t>k__Bacteria; p__Firmicutes; c__Bacilli; o__Lactobacillales; f__Enterococcaceae; g__Enterococcus; s__cecorum</t>
  </si>
  <si>
    <t>otu816</t>
  </si>
  <si>
    <t>k__Bacteria; p__Firmicutes; c__Bacilli; o__Lactobacillales; f__Enterococcaceae; g__Tetragenococcus; s__halophilus</t>
  </si>
  <si>
    <t>otu817</t>
  </si>
  <si>
    <t>k__Bacteria; p__Firmicutes; c__Bacilli; o__Lactobacillales; f__Lactobacillaceae; g__Lactobacillus; s__</t>
  </si>
  <si>
    <t>otu818</t>
  </si>
  <si>
    <t>otu819</t>
  </si>
  <si>
    <t>otu820</t>
  </si>
  <si>
    <t>otu821</t>
  </si>
  <si>
    <t>otu822</t>
  </si>
  <si>
    <t>otu823</t>
  </si>
  <si>
    <t>otu824</t>
  </si>
  <si>
    <t>otu825</t>
  </si>
  <si>
    <t>otu826</t>
  </si>
  <si>
    <t>otu827</t>
  </si>
  <si>
    <t>otu828</t>
  </si>
  <si>
    <t>otu829</t>
  </si>
  <si>
    <t>otu830</t>
  </si>
  <si>
    <t>otu831</t>
  </si>
  <si>
    <t>otu832</t>
  </si>
  <si>
    <t>otu833</t>
  </si>
  <si>
    <t>otu834</t>
  </si>
  <si>
    <t>otu835</t>
  </si>
  <si>
    <t>otu836</t>
  </si>
  <si>
    <t>otu837</t>
  </si>
  <si>
    <t>otu838</t>
  </si>
  <si>
    <t>otu839</t>
  </si>
  <si>
    <t>otu840</t>
  </si>
  <si>
    <t>otu841</t>
  </si>
  <si>
    <t>otu842</t>
  </si>
  <si>
    <t>otu843</t>
  </si>
  <si>
    <t>otu844</t>
  </si>
  <si>
    <t>k__Bacteria; p__Firmicutes; c__Bacilli; o__Lactobacillales; f__Lactobacillaceae; g__Lactobacillus; s__brevis</t>
  </si>
  <si>
    <t>otu845</t>
  </si>
  <si>
    <t>k__Bacteria; p__Firmicutes; c__Bacilli; o__Lactobacillales; f__Lactobacillaceae; g__Lactobacillus; s__coleohominis</t>
  </si>
  <si>
    <t>otu846</t>
  </si>
  <si>
    <t>k__Bacteria; p__Firmicutes; c__Bacilli; o__Lactobacillales; f__Lactobacillaceae; g__Lactobacillus; s__iners</t>
  </si>
  <si>
    <t>otu847</t>
  </si>
  <si>
    <t>k__Bacteria; p__Firmicutes; c__Bacilli; o__Lactobacillales; f__Lactobacillaceae; g__Lactobacillus; s__manihotivorans</t>
  </si>
  <si>
    <t>otu848</t>
  </si>
  <si>
    <t>k__Bacteria; p__Firmicutes; c__Bacilli; o__Lactobacillales; f__Lactobacillaceae; g__Lactobacillus; s__mucosae</t>
  </si>
  <si>
    <t>otu849</t>
  </si>
  <si>
    <t>k__Bacteria; p__Firmicutes; c__Bacilli; o__Lactobacillales; f__Lactobacillaceae; g__Lactobacillus; s__paraplantarum</t>
  </si>
  <si>
    <t>otu850</t>
  </si>
  <si>
    <t>k__Bacteria; p__Firmicutes; c__Bacilli; o__Lactobacillales; f__Lactobacillaceae; g__Lactobacillus; s__reuteri</t>
  </si>
  <si>
    <t>otu851</t>
  </si>
  <si>
    <t>k__Bacteria; p__Firmicutes; c__Bacilli; o__Lactobacillales; f__Lactobacillaceae; g__Lactobacillus; s__ruminis</t>
  </si>
  <si>
    <t>otu852</t>
  </si>
  <si>
    <t>otu853</t>
  </si>
  <si>
    <t>k__Bacteria; p__Firmicutes; c__Bacilli; o__Lactobacillales; f__Lactobacillaceae; g__Lactobacillus; s__zeae</t>
  </si>
  <si>
    <t>otu854</t>
  </si>
  <si>
    <t>otu855</t>
  </si>
  <si>
    <t>otu856</t>
  </si>
  <si>
    <t>otu857</t>
  </si>
  <si>
    <t>k__Bacteria; p__Firmicutes; c__Bacilli; o__Lactobacillales; f__Lactobacillaceae; g__Pediococcus; s__acidilactici</t>
  </si>
  <si>
    <t>otu858</t>
  </si>
  <si>
    <t>k__Bacteria; p__Firmicutes; c__Bacilli; o__Lactobacillales; f__Leuconostocaceae; g__; s__</t>
  </si>
  <si>
    <t>otu859</t>
  </si>
  <si>
    <t>k__Bacteria; p__Firmicutes; c__Bacilli; o__Lactobacillales; f__Leuconostocaceae; g__Leuconostoc; s__</t>
  </si>
  <si>
    <t>otu860</t>
  </si>
  <si>
    <t>otu861</t>
  </si>
  <si>
    <t>otu862</t>
  </si>
  <si>
    <t>otu863</t>
  </si>
  <si>
    <t>k__Bacteria; p__Firmicutes; c__Bacilli; o__Lactobacillales; f__Streptococcaceae; g__; s__</t>
  </si>
  <si>
    <t>otu864</t>
  </si>
  <si>
    <t>otu865</t>
  </si>
  <si>
    <t>otu866</t>
  </si>
  <si>
    <t>k__Bacteria; p__Firmicutes; c__Bacilli; o__Lactobacillales; f__Streptococcaceae; g__Lactococcus; s__</t>
  </si>
  <si>
    <t>otu867</t>
  </si>
  <si>
    <t>otu868</t>
  </si>
  <si>
    <t>k__Bacteria; p__Firmicutes; c__Bacilli; o__Lactobacillales; f__Streptococcaceae; g__Streptococcus; s__</t>
  </si>
  <si>
    <t>otu869</t>
  </si>
  <si>
    <t>otu870</t>
  </si>
  <si>
    <t>otu871</t>
  </si>
  <si>
    <t>otu872</t>
  </si>
  <si>
    <t>otu873</t>
  </si>
  <si>
    <t>otu874</t>
  </si>
  <si>
    <t>otu875</t>
  </si>
  <si>
    <t>otu876</t>
  </si>
  <si>
    <t>otu877</t>
  </si>
  <si>
    <t>otu878</t>
  </si>
  <si>
    <t>otu879</t>
  </si>
  <si>
    <t>otu880</t>
  </si>
  <si>
    <t>otu881</t>
  </si>
  <si>
    <t>otu882</t>
  </si>
  <si>
    <t>otu883</t>
  </si>
  <si>
    <t>otu884</t>
  </si>
  <si>
    <t>otu885</t>
  </si>
  <si>
    <t>otu886</t>
  </si>
  <si>
    <t>otu887</t>
  </si>
  <si>
    <t>otu888</t>
  </si>
  <si>
    <t>otu889</t>
  </si>
  <si>
    <t>otu890</t>
  </si>
  <si>
    <t>otu891</t>
  </si>
  <si>
    <t>otu892</t>
  </si>
  <si>
    <t>otu893</t>
  </si>
  <si>
    <t>otu894</t>
  </si>
  <si>
    <t>otu895</t>
  </si>
  <si>
    <t>otu896</t>
  </si>
  <si>
    <t>otu897</t>
  </si>
  <si>
    <t>otu898</t>
  </si>
  <si>
    <t>otu899</t>
  </si>
  <si>
    <t>k__Bacteria; p__Firmicutes; c__Bacilli; o__Lactobacillales; f__Streptococcaceae; g__Streptococcus; s__agalactiae</t>
  </si>
  <si>
    <t>otu900</t>
  </si>
  <si>
    <t>k__Bacteria; p__Firmicutes; c__Bacilli; o__Lactobacillales; f__Streptococcaceae; g__Streptococcus; s__anginosus</t>
  </si>
  <si>
    <t>otu901</t>
  </si>
  <si>
    <t>otu902</t>
  </si>
  <si>
    <t>k__Bacteria; p__Firmicutes; c__Bacilli; o__Turicibacterales; f__Turicibacteraceae; g__Turicibacter; s__</t>
  </si>
  <si>
    <t>otu903</t>
  </si>
  <si>
    <t>otu904</t>
  </si>
  <si>
    <t>otu905</t>
  </si>
  <si>
    <t>k__Bacteria; p__Firmicutes; c__Clostridia; o__; f__; g__; s__</t>
  </si>
  <si>
    <t>otu906</t>
  </si>
  <si>
    <t>k__Bacteria; p__Firmicutes; c__Clostridia; o__Clostridiales; f__; g__; s__</t>
  </si>
  <si>
    <t>otu907</t>
  </si>
  <si>
    <t>otu908</t>
  </si>
  <si>
    <t>otu909</t>
  </si>
  <si>
    <t>otu910</t>
  </si>
  <si>
    <t>otu911</t>
  </si>
  <si>
    <t>otu912</t>
  </si>
  <si>
    <t>otu913</t>
  </si>
  <si>
    <t>otu914</t>
  </si>
  <si>
    <t>otu915</t>
  </si>
  <si>
    <t>otu916</t>
  </si>
  <si>
    <t>otu917</t>
  </si>
  <si>
    <t>otu918</t>
  </si>
  <si>
    <t>otu919</t>
  </si>
  <si>
    <t>otu920</t>
  </si>
  <si>
    <t>otu921</t>
  </si>
  <si>
    <t>otu922</t>
  </si>
  <si>
    <t>otu923</t>
  </si>
  <si>
    <t>otu924</t>
  </si>
  <si>
    <t>otu925</t>
  </si>
  <si>
    <t>otu926</t>
  </si>
  <si>
    <t>otu927</t>
  </si>
  <si>
    <t>otu928</t>
  </si>
  <si>
    <t>otu929</t>
  </si>
  <si>
    <t>otu930</t>
  </si>
  <si>
    <t>otu931</t>
  </si>
  <si>
    <t>otu932</t>
  </si>
  <si>
    <t>otu933</t>
  </si>
  <si>
    <t>otu934</t>
  </si>
  <si>
    <t>otu935</t>
  </si>
  <si>
    <t>otu936</t>
  </si>
  <si>
    <t>otu937</t>
  </si>
  <si>
    <t>otu938</t>
  </si>
  <si>
    <t>otu939</t>
  </si>
  <si>
    <t>otu940</t>
  </si>
  <si>
    <t>otu941</t>
  </si>
  <si>
    <t>otu942</t>
  </si>
  <si>
    <t>otu943</t>
  </si>
  <si>
    <t>otu944</t>
  </si>
  <si>
    <t>otu945</t>
  </si>
  <si>
    <t>otu946</t>
  </si>
  <si>
    <t>otu947</t>
  </si>
  <si>
    <t>otu948</t>
  </si>
  <si>
    <t>otu949</t>
  </si>
  <si>
    <t>otu950</t>
  </si>
  <si>
    <t>otu951</t>
  </si>
  <si>
    <t>otu952</t>
  </si>
  <si>
    <t>otu953</t>
  </si>
  <si>
    <t>otu954</t>
  </si>
  <si>
    <t>otu955</t>
  </si>
  <si>
    <t>otu956</t>
  </si>
  <si>
    <t>otu957</t>
  </si>
  <si>
    <t>otu958</t>
  </si>
  <si>
    <t>otu959</t>
  </si>
  <si>
    <t>otu960</t>
  </si>
  <si>
    <t>otu961</t>
  </si>
  <si>
    <t>otu962</t>
  </si>
  <si>
    <t>otu963</t>
  </si>
  <si>
    <t>otu964</t>
  </si>
  <si>
    <t>otu965</t>
  </si>
  <si>
    <t>otu966</t>
  </si>
  <si>
    <t>otu967</t>
  </si>
  <si>
    <t>otu968</t>
  </si>
  <si>
    <t>otu969</t>
  </si>
  <si>
    <t>otu970</t>
  </si>
  <si>
    <t>otu971</t>
  </si>
  <si>
    <t>otu972</t>
  </si>
  <si>
    <t>otu973</t>
  </si>
  <si>
    <t>otu974</t>
  </si>
  <si>
    <t>otu975</t>
  </si>
  <si>
    <t>otu976</t>
  </si>
  <si>
    <t>otu977</t>
  </si>
  <si>
    <t>otu978</t>
  </si>
  <si>
    <t>otu979</t>
  </si>
  <si>
    <t>otu980</t>
  </si>
  <si>
    <t>otu981</t>
  </si>
  <si>
    <t>otu982</t>
  </si>
  <si>
    <t>otu983</t>
  </si>
  <si>
    <t>otu984</t>
  </si>
  <si>
    <t>otu985</t>
  </si>
  <si>
    <t>otu986</t>
  </si>
  <si>
    <t>otu987</t>
  </si>
  <si>
    <t>otu988</t>
  </si>
  <si>
    <t>otu989</t>
  </si>
  <si>
    <t>otu990</t>
  </si>
  <si>
    <t>otu991</t>
  </si>
  <si>
    <t>otu992</t>
  </si>
  <si>
    <t>otu993</t>
  </si>
  <si>
    <t>otu994</t>
  </si>
  <si>
    <t>otu995</t>
  </si>
  <si>
    <t>otu996</t>
  </si>
  <si>
    <t>otu997</t>
  </si>
  <si>
    <t>otu998</t>
  </si>
  <si>
    <t>otu999</t>
  </si>
  <si>
    <t>otu1000</t>
  </si>
  <si>
    <t>otu1001</t>
  </si>
  <si>
    <t>otu1002</t>
  </si>
  <si>
    <t>otu1003</t>
  </si>
  <si>
    <t>otu1004</t>
  </si>
  <si>
    <t>otu1005</t>
  </si>
  <si>
    <t>otu1006</t>
  </si>
  <si>
    <t>otu1007</t>
  </si>
  <si>
    <t>otu1008</t>
  </si>
  <si>
    <t>otu1009</t>
  </si>
  <si>
    <t>otu1010</t>
  </si>
  <si>
    <t>otu1011</t>
  </si>
  <si>
    <t>otu1012</t>
  </si>
  <si>
    <t>otu1013</t>
  </si>
  <si>
    <t>otu1014</t>
  </si>
  <si>
    <t>otu1015</t>
  </si>
  <si>
    <t>otu1016</t>
  </si>
  <si>
    <t>otu1017</t>
  </si>
  <si>
    <t>otu1018</t>
  </si>
  <si>
    <t>otu1019</t>
  </si>
  <si>
    <t>otu1020</t>
  </si>
  <si>
    <t>otu1021</t>
  </si>
  <si>
    <t>otu1022</t>
  </si>
  <si>
    <t>otu1023</t>
  </si>
  <si>
    <t>otu1024</t>
  </si>
  <si>
    <t>otu1025</t>
  </si>
  <si>
    <t>otu1026</t>
  </si>
  <si>
    <t>otu1027</t>
  </si>
  <si>
    <t>otu1028</t>
  </si>
  <si>
    <t>otu1029</t>
  </si>
  <si>
    <t>otu1030</t>
  </si>
  <si>
    <t>otu1031</t>
  </si>
  <si>
    <t>otu1032</t>
  </si>
  <si>
    <t>otu1033</t>
  </si>
  <si>
    <t>otu1034</t>
  </si>
  <si>
    <t>otu1035</t>
  </si>
  <si>
    <t>otu1036</t>
  </si>
  <si>
    <t>otu1037</t>
  </si>
  <si>
    <t>otu1038</t>
  </si>
  <si>
    <t>otu1039</t>
  </si>
  <si>
    <t>otu1040</t>
  </si>
  <si>
    <t>otu1041</t>
  </si>
  <si>
    <t>otu1042</t>
  </si>
  <si>
    <t>otu1043</t>
  </si>
  <si>
    <t>otu1044</t>
  </si>
  <si>
    <t>otu1045</t>
  </si>
  <si>
    <t>otu1046</t>
  </si>
  <si>
    <t>otu1047</t>
  </si>
  <si>
    <t>otu1048</t>
  </si>
  <si>
    <t>otu1049</t>
  </si>
  <si>
    <t>otu1050</t>
  </si>
  <si>
    <t>otu1051</t>
  </si>
  <si>
    <t>otu1052</t>
  </si>
  <si>
    <t>otu1053</t>
  </si>
  <si>
    <t>otu1054</t>
  </si>
  <si>
    <t>otu1055</t>
  </si>
  <si>
    <t>otu1056</t>
  </si>
  <si>
    <t>otu1057</t>
  </si>
  <si>
    <t>otu1058</t>
  </si>
  <si>
    <t>otu1059</t>
  </si>
  <si>
    <t>otu1060</t>
  </si>
  <si>
    <t>otu1061</t>
  </si>
  <si>
    <t>otu1062</t>
  </si>
  <si>
    <t>otu1063</t>
  </si>
  <si>
    <t>otu1064</t>
  </si>
  <si>
    <t>otu1065</t>
  </si>
  <si>
    <t>otu1066</t>
  </si>
  <si>
    <t>otu1067</t>
  </si>
  <si>
    <t>otu1068</t>
  </si>
  <si>
    <t>otu1069</t>
  </si>
  <si>
    <t>otu1070</t>
  </si>
  <si>
    <t>otu1071</t>
  </si>
  <si>
    <t>otu1072</t>
  </si>
  <si>
    <t>otu1073</t>
  </si>
  <si>
    <t>otu1074</t>
  </si>
  <si>
    <t>otu1075</t>
  </si>
  <si>
    <t>otu1076</t>
  </si>
  <si>
    <t>otu1077</t>
  </si>
  <si>
    <t>otu1078</t>
  </si>
  <si>
    <t>otu1079</t>
  </si>
  <si>
    <t>otu1080</t>
  </si>
  <si>
    <t>otu1081</t>
  </si>
  <si>
    <t>otu1082</t>
  </si>
  <si>
    <t>otu1083</t>
  </si>
  <si>
    <t>otu1084</t>
  </si>
  <si>
    <t>otu1085</t>
  </si>
  <si>
    <t>otu1086</t>
  </si>
  <si>
    <t>otu1087</t>
  </si>
  <si>
    <t>otu1088</t>
  </si>
  <si>
    <t>otu1089</t>
  </si>
  <si>
    <t>otu1090</t>
  </si>
  <si>
    <t>otu1091</t>
  </si>
  <si>
    <t>otu1092</t>
  </si>
  <si>
    <t>otu1093</t>
  </si>
  <si>
    <t>otu1094</t>
  </si>
  <si>
    <t>otu1095</t>
  </si>
  <si>
    <t>otu1096</t>
  </si>
  <si>
    <t>otu1097</t>
  </si>
  <si>
    <t>otu1098</t>
  </si>
  <si>
    <t>otu1099</t>
  </si>
  <si>
    <t>otu1100</t>
  </si>
  <si>
    <t>otu1101</t>
  </si>
  <si>
    <t>otu1102</t>
  </si>
  <si>
    <t>otu1103</t>
  </si>
  <si>
    <t>otu1104</t>
  </si>
  <si>
    <t>otu1105</t>
  </si>
  <si>
    <t>otu1106</t>
  </si>
  <si>
    <t>otu1107</t>
  </si>
  <si>
    <t>otu1108</t>
  </si>
  <si>
    <t>otu1109</t>
  </si>
  <si>
    <t>otu1110</t>
  </si>
  <si>
    <t>otu1111</t>
  </si>
  <si>
    <t>otu1112</t>
  </si>
  <si>
    <t>otu1113</t>
  </si>
  <si>
    <t>otu1114</t>
  </si>
  <si>
    <t>otu1115</t>
  </si>
  <si>
    <t>otu1116</t>
  </si>
  <si>
    <t>otu1117</t>
  </si>
  <si>
    <t>otu1118</t>
  </si>
  <si>
    <t>otu1119</t>
  </si>
  <si>
    <t>otu1120</t>
  </si>
  <si>
    <t>otu1121</t>
  </si>
  <si>
    <t>otu1122</t>
  </si>
  <si>
    <t>otu1123</t>
  </si>
  <si>
    <t>otu1124</t>
  </si>
  <si>
    <t>otu1125</t>
  </si>
  <si>
    <t>otu1126</t>
  </si>
  <si>
    <t>otu1127</t>
  </si>
  <si>
    <t>otu1128</t>
  </si>
  <si>
    <t>otu1129</t>
  </si>
  <si>
    <t>otu1130</t>
  </si>
  <si>
    <t>otu1131</t>
  </si>
  <si>
    <t>otu1132</t>
  </si>
  <si>
    <t>otu1133</t>
  </si>
  <si>
    <t>otu1134</t>
  </si>
  <si>
    <t>otu1135</t>
  </si>
  <si>
    <t>otu1136</t>
  </si>
  <si>
    <t>otu1137</t>
  </si>
  <si>
    <t>otu1138</t>
  </si>
  <si>
    <t>otu1139</t>
  </si>
  <si>
    <t>otu1140</t>
  </si>
  <si>
    <t>otu1141</t>
  </si>
  <si>
    <t>otu1142</t>
  </si>
  <si>
    <t>otu1143</t>
  </si>
  <si>
    <t>otu1144</t>
  </si>
  <si>
    <t>otu1145</t>
  </si>
  <si>
    <t>otu1146</t>
  </si>
  <si>
    <t>otu1147</t>
  </si>
  <si>
    <t>otu1148</t>
  </si>
  <si>
    <t>otu1149</t>
  </si>
  <si>
    <t>otu1150</t>
  </si>
  <si>
    <t>otu1151</t>
  </si>
  <si>
    <t>otu1152</t>
  </si>
  <si>
    <t>otu1153</t>
  </si>
  <si>
    <t>otu1154</t>
  </si>
  <si>
    <t>otu1155</t>
  </si>
  <si>
    <t>otu1156</t>
  </si>
  <si>
    <t>otu1157</t>
  </si>
  <si>
    <t>otu1158</t>
  </si>
  <si>
    <t>otu1159</t>
  </si>
  <si>
    <t>otu1160</t>
  </si>
  <si>
    <t>otu1161</t>
  </si>
  <si>
    <t>otu1162</t>
  </si>
  <si>
    <t>otu1163</t>
  </si>
  <si>
    <t>otu1164</t>
  </si>
  <si>
    <t>otu1165</t>
  </si>
  <si>
    <t>otu1166</t>
  </si>
  <si>
    <t>otu1167</t>
  </si>
  <si>
    <t>otu1168</t>
  </si>
  <si>
    <t>otu1169</t>
  </si>
  <si>
    <t>otu1170</t>
  </si>
  <si>
    <t>otu1171</t>
  </si>
  <si>
    <t>otu1172</t>
  </si>
  <si>
    <t>otu1173</t>
  </si>
  <si>
    <t>otu1174</t>
  </si>
  <si>
    <t>otu1175</t>
  </si>
  <si>
    <t>otu1176</t>
  </si>
  <si>
    <t>otu1177</t>
  </si>
  <si>
    <t>otu1178</t>
  </si>
  <si>
    <t>otu1179</t>
  </si>
  <si>
    <t>otu1180</t>
  </si>
  <si>
    <t>otu1181</t>
  </si>
  <si>
    <t>otu1182</t>
  </si>
  <si>
    <t>otu1183</t>
  </si>
  <si>
    <t>otu1184</t>
  </si>
  <si>
    <t>otu1185</t>
  </si>
  <si>
    <t>otu1186</t>
  </si>
  <si>
    <t>otu1187</t>
  </si>
  <si>
    <t>otu1188</t>
  </si>
  <si>
    <t>otu1189</t>
  </si>
  <si>
    <t>otu1190</t>
  </si>
  <si>
    <t>otu1191</t>
  </si>
  <si>
    <t>otu1192</t>
  </si>
  <si>
    <t>otu1193</t>
  </si>
  <si>
    <t>otu1194</t>
  </si>
  <si>
    <t>otu1195</t>
  </si>
  <si>
    <t>otu1196</t>
  </si>
  <si>
    <t>otu1197</t>
  </si>
  <si>
    <t>otu1198</t>
  </si>
  <si>
    <t>otu1199</t>
  </si>
  <si>
    <t>otu1200</t>
  </si>
  <si>
    <t>otu1201</t>
  </si>
  <si>
    <t>otu1202</t>
  </si>
  <si>
    <t>otu1203</t>
  </si>
  <si>
    <t>otu1204</t>
  </si>
  <si>
    <t>otu1205</t>
  </si>
  <si>
    <t>otu1206</t>
  </si>
  <si>
    <t>otu1207</t>
  </si>
  <si>
    <t>otu1208</t>
  </si>
  <si>
    <t>otu1209</t>
  </si>
  <si>
    <t>otu1210</t>
  </si>
  <si>
    <t>otu1211</t>
  </si>
  <si>
    <t>otu1212</t>
  </si>
  <si>
    <t>otu1213</t>
  </si>
  <si>
    <t>otu1214</t>
  </si>
  <si>
    <t>otu1215</t>
  </si>
  <si>
    <t>otu1216</t>
  </si>
  <si>
    <t>otu1217</t>
  </si>
  <si>
    <t>otu1218</t>
  </si>
  <si>
    <t>otu1219</t>
  </si>
  <si>
    <t>otu1220</t>
  </si>
  <si>
    <t>otu1221</t>
  </si>
  <si>
    <t>otu1222</t>
  </si>
  <si>
    <t>otu1223</t>
  </si>
  <si>
    <t>otu1224</t>
  </si>
  <si>
    <t>otu1225</t>
  </si>
  <si>
    <t>otu1226</t>
  </si>
  <si>
    <t>otu1227</t>
  </si>
  <si>
    <t>otu1228</t>
  </si>
  <si>
    <t>otu1229</t>
  </si>
  <si>
    <t>otu1230</t>
  </si>
  <si>
    <t>otu1231</t>
  </si>
  <si>
    <t>otu1232</t>
  </si>
  <si>
    <t>otu1233</t>
  </si>
  <si>
    <t>otu1234</t>
  </si>
  <si>
    <t>otu1235</t>
  </si>
  <si>
    <t>otu1236</t>
  </si>
  <si>
    <t>otu1237</t>
  </si>
  <si>
    <t>otu1238</t>
  </si>
  <si>
    <t>otu1239</t>
  </si>
  <si>
    <t>otu1240</t>
  </si>
  <si>
    <t>otu1241</t>
  </si>
  <si>
    <t>otu1242</t>
  </si>
  <si>
    <t>otu1243</t>
  </si>
  <si>
    <t>otu1244</t>
  </si>
  <si>
    <t>otu1245</t>
  </si>
  <si>
    <t>otu1246</t>
  </si>
  <si>
    <t>otu1247</t>
  </si>
  <si>
    <t>otu1248</t>
  </si>
  <si>
    <t>otu1249</t>
  </si>
  <si>
    <t>otu1250</t>
  </si>
  <si>
    <t>otu1251</t>
  </si>
  <si>
    <t>otu1252</t>
  </si>
  <si>
    <t>otu1253</t>
  </si>
  <si>
    <t>otu1254</t>
  </si>
  <si>
    <t>otu1255</t>
  </si>
  <si>
    <t>otu1256</t>
  </si>
  <si>
    <t>otu1257</t>
  </si>
  <si>
    <t>otu1258</t>
  </si>
  <si>
    <t>otu1259</t>
  </si>
  <si>
    <t>otu1260</t>
  </si>
  <si>
    <t>otu1261</t>
  </si>
  <si>
    <t>otu1262</t>
  </si>
  <si>
    <t>otu1263</t>
  </si>
  <si>
    <t>otu1264</t>
  </si>
  <si>
    <t>otu1265</t>
  </si>
  <si>
    <t>otu1266</t>
  </si>
  <si>
    <t>otu1267</t>
  </si>
  <si>
    <t>otu1268</t>
  </si>
  <si>
    <t>otu1269</t>
  </si>
  <si>
    <t>otu1270</t>
  </si>
  <si>
    <t>otu1271</t>
  </si>
  <si>
    <t>otu1272</t>
  </si>
  <si>
    <t>otu1273</t>
  </si>
  <si>
    <t>otu1274</t>
  </si>
  <si>
    <t>otu1275</t>
  </si>
  <si>
    <t>otu1276</t>
  </si>
  <si>
    <t>otu1277</t>
  </si>
  <si>
    <t>otu1278</t>
  </si>
  <si>
    <t>otu1279</t>
  </si>
  <si>
    <t>otu1280</t>
  </si>
  <si>
    <t>otu1281</t>
  </si>
  <si>
    <t>otu1282</t>
  </si>
  <si>
    <t>otu1283</t>
  </si>
  <si>
    <t>otu1284</t>
  </si>
  <si>
    <t>otu1285</t>
  </si>
  <si>
    <t>otu1286</t>
  </si>
  <si>
    <t>otu1287</t>
  </si>
  <si>
    <t>otu1288</t>
  </si>
  <si>
    <t>otu1289</t>
  </si>
  <si>
    <t>otu1290</t>
  </si>
  <si>
    <t>otu1291</t>
  </si>
  <si>
    <t>otu1292</t>
  </si>
  <si>
    <t>otu1293</t>
  </si>
  <si>
    <t>otu1294</t>
  </si>
  <si>
    <t>otu1295</t>
  </si>
  <si>
    <t>otu1296</t>
  </si>
  <si>
    <t>otu1297</t>
  </si>
  <si>
    <t>otu1298</t>
  </si>
  <si>
    <t>otu1299</t>
  </si>
  <si>
    <t>otu1300</t>
  </si>
  <si>
    <t>otu1301</t>
  </si>
  <si>
    <t>otu1302</t>
  </si>
  <si>
    <t>otu1303</t>
  </si>
  <si>
    <t>otu1304</t>
  </si>
  <si>
    <t>otu1305</t>
  </si>
  <si>
    <t>otu1306</t>
  </si>
  <si>
    <t>otu1307</t>
  </si>
  <si>
    <t>otu1308</t>
  </si>
  <si>
    <t>otu1309</t>
  </si>
  <si>
    <t>k__Bacteria; p__Firmicutes; c__Clostridia; o__Clostridiales; f__[Mogibacteriaceae]; g__; s__</t>
  </si>
  <si>
    <t>otu1310</t>
  </si>
  <si>
    <t>otu1311</t>
  </si>
  <si>
    <t>otu1312</t>
  </si>
  <si>
    <t>otu1313</t>
  </si>
  <si>
    <t>otu1314</t>
  </si>
  <si>
    <t>otu1315</t>
  </si>
  <si>
    <t>otu1316</t>
  </si>
  <si>
    <t>otu1317</t>
  </si>
  <si>
    <t>otu1318</t>
  </si>
  <si>
    <t>otu1319</t>
  </si>
  <si>
    <t>otu1320</t>
  </si>
  <si>
    <t>otu1321</t>
  </si>
  <si>
    <t>otu1322</t>
  </si>
  <si>
    <t>otu1323</t>
  </si>
  <si>
    <t>otu1324</t>
  </si>
  <si>
    <t>otu1325</t>
  </si>
  <si>
    <t>otu1326</t>
  </si>
  <si>
    <t>otu1327</t>
  </si>
  <si>
    <t>k__Bacteria; p__Firmicutes; c__Clostridia; o__Clostridiales; f__[Mogibacteriaceae]; g__Mogibacterium; s__</t>
  </si>
  <si>
    <t>otu1328</t>
  </si>
  <si>
    <t>otu1329</t>
  </si>
  <si>
    <t>otu1330</t>
  </si>
  <si>
    <t>k__Bacteria; p__Firmicutes; c__Clostridia; o__Clostridiales; f__[Tissierellaceae]; g__; s__</t>
  </si>
  <si>
    <t>otu1331</t>
  </si>
  <si>
    <t>k__Bacteria; p__Firmicutes; c__Clostridia; o__Clostridiales; f__[Tissierellaceae]; g__1-68; s__</t>
  </si>
  <si>
    <t>otu1332</t>
  </si>
  <si>
    <t>otu1333</t>
  </si>
  <si>
    <t>k__Bacteria; p__Firmicutes; c__Clostridia; o__Clostridiales; f__[Tissierellaceae]; g__Anaerococcus; s__</t>
  </si>
  <si>
    <t>otu1334</t>
  </si>
  <si>
    <t>otu1335</t>
  </si>
  <si>
    <t>otu1336</t>
  </si>
  <si>
    <t>otu1337</t>
  </si>
  <si>
    <t>otu1338</t>
  </si>
  <si>
    <t>otu1339</t>
  </si>
  <si>
    <t>otu1340</t>
  </si>
  <si>
    <t>otu1341</t>
  </si>
  <si>
    <t>otu1342</t>
  </si>
  <si>
    <t>otu1343</t>
  </si>
  <si>
    <t>otu1344</t>
  </si>
  <si>
    <t>otu1345</t>
  </si>
  <si>
    <t>otu1346</t>
  </si>
  <si>
    <t>otu1347</t>
  </si>
  <si>
    <t>otu1348</t>
  </si>
  <si>
    <t>k__Bacteria; p__Firmicutes; c__Clostridia; o__Clostridiales; f__[Tissierellaceae]; g__Finegoldia; s__</t>
  </si>
  <si>
    <t>otu1349</t>
  </si>
  <si>
    <t>k__Bacteria; p__Firmicutes; c__Clostridia; o__Clostridiales; f__[Tissierellaceae]; g__Gallicola; s__</t>
  </si>
  <si>
    <t>otu1350</t>
  </si>
  <si>
    <t>k__Bacteria; p__Firmicutes; c__Clostridia; o__Clostridiales; f__[Tissierellaceae]; g__Parvimonas; s__</t>
  </si>
  <si>
    <t>otu1351</t>
  </si>
  <si>
    <t>otu1352</t>
  </si>
  <si>
    <t>otu1353</t>
  </si>
  <si>
    <t>k__Bacteria; p__Firmicutes; c__Clostridia; o__Clostridiales; f__[Tissierellaceae]; g__Peptoniphilus; s__</t>
  </si>
  <si>
    <t>otu1354</t>
  </si>
  <si>
    <t>otu1355</t>
  </si>
  <si>
    <t>otu1356</t>
  </si>
  <si>
    <t>otu1357</t>
  </si>
  <si>
    <t>otu1358</t>
  </si>
  <si>
    <t>otu1359</t>
  </si>
  <si>
    <t>otu1360</t>
  </si>
  <si>
    <t>otu1361</t>
  </si>
  <si>
    <t>otu1362</t>
  </si>
  <si>
    <t>otu1363</t>
  </si>
  <si>
    <t>otu1364</t>
  </si>
  <si>
    <t>otu1365</t>
  </si>
  <si>
    <t>otu1366</t>
  </si>
  <si>
    <t>otu1367</t>
  </si>
  <si>
    <t>otu1368</t>
  </si>
  <si>
    <t>k__Bacteria; p__Firmicutes; c__Clostridia; o__Clostridiales; f__[Tissierellaceae]; g__ph2; s__</t>
  </si>
  <si>
    <t>otu1369</t>
  </si>
  <si>
    <t>otu1370</t>
  </si>
  <si>
    <t>otu1371</t>
  </si>
  <si>
    <t>k__Bacteria; p__Firmicutes; c__Clostridia; o__Clostridiales; f__[Tissierellaceae]; g__Sedimentibacter; s__</t>
  </si>
  <si>
    <t>otu1372</t>
  </si>
  <si>
    <t>k__Bacteria; p__Firmicutes; c__Clostridia; o__Clostridiales; f__[Tissierellaceae]; g__WAL_1855D; s__</t>
  </si>
  <si>
    <t>otu1373</t>
  </si>
  <si>
    <t>k__Bacteria; p__Firmicutes; c__Clostridia; o__Clostridiales; f__Christensenellaceae; g__; s__</t>
  </si>
  <si>
    <t>otu1374</t>
  </si>
  <si>
    <t>otu1375</t>
  </si>
  <si>
    <t>otu1376</t>
  </si>
  <si>
    <t>otu1377</t>
  </si>
  <si>
    <t>otu1378</t>
  </si>
  <si>
    <t>otu1379</t>
  </si>
  <si>
    <t>otu1380</t>
  </si>
  <si>
    <t>otu1381</t>
  </si>
  <si>
    <t>otu1382</t>
  </si>
  <si>
    <t>otu1383</t>
  </si>
  <si>
    <t>otu1384</t>
  </si>
  <si>
    <t>otu1385</t>
  </si>
  <si>
    <t>otu1386</t>
  </si>
  <si>
    <t>otu1387</t>
  </si>
  <si>
    <t>otu1388</t>
  </si>
  <si>
    <t>otu1389</t>
  </si>
  <si>
    <t>otu1390</t>
  </si>
  <si>
    <t>otu1391</t>
  </si>
  <si>
    <t>otu1392</t>
  </si>
  <si>
    <t>otu1393</t>
  </si>
  <si>
    <t>otu1394</t>
  </si>
  <si>
    <t>otu1395</t>
  </si>
  <si>
    <t>otu1396</t>
  </si>
  <si>
    <t>otu1397</t>
  </si>
  <si>
    <t>otu1398</t>
  </si>
  <si>
    <t>otu1399</t>
  </si>
  <si>
    <t>otu1400</t>
  </si>
  <si>
    <t>otu1401</t>
  </si>
  <si>
    <t>otu1402</t>
  </si>
  <si>
    <t>otu1403</t>
  </si>
  <si>
    <t>otu1404</t>
  </si>
  <si>
    <t>otu1405</t>
  </si>
  <si>
    <t>otu1406</t>
  </si>
  <si>
    <t>otu1407</t>
  </si>
  <si>
    <t>otu1408</t>
  </si>
  <si>
    <t>otu1409</t>
  </si>
  <si>
    <t>otu1410</t>
  </si>
  <si>
    <t>otu1411</t>
  </si>
  <si>
    <t>otu1412</t>
  </si>
  <si>
    <t>otu1413</t>
  </si>
  <si>
    <t>otu1414</t>
  </si>
  <si>
    <t>otu1415</t>
  </si>
  <si>
    <t>otu1416</t>
  </si>
  <si>
    <t>otu1417</t>
  </si>
  <si>
    <t>otu1418</t>
  </si>
  <si>
    <t>otu1419</t>
  </si>
  <si>
    <t>otu1420</t>
  </si>
  <si>
    <t>k__Bacteria; p__Firmicutes; c__Clostridia; o__Clostridiales; f__Christensenellaceae; g__Christensenella; s__</t>
  </si>
  <si>
    <t>otu1421</t>
  </si>
  <si>
    <t>otu1422</t>
  </si>
  <si>
    <t>otu1423</t>
  </si>
  <si>
    <t>k__Bacteria; p__Firmicutes; c__Clostridia; o__Clostridiales; f__Clostridiaceae; g__; s__</t>
  </si>
  <si>
    <t>otu1424</t>
  </si>
  <si>
    <t>otu1425</t>
  </si>
  <si>
    <t>otu1426</t>
  </si>
  <si>
    <t>otu1427</t>
  </si>
  <si>
    <t>otu1428</t>
  </si>
  <si>
    <t>otu1429</t>
  </si>
  <si>
    <t>otu1430</t>
  </si>
  <si>
    <t>otu1431</t>
  </si>
  <si>
    <t>otu1432</t>
  </si>
  <si>
    <t>otu1433</t>
  </si>
  <si>
    <t>otu1434</t>
  </si>
  <si>
    <t>otu1435</t>
  </si>
  <si>
    <t>otu1436</t>
  </si>
  <si>
    <t>otu1437</t>
  </si>
  <si>
    <t>otu1438</t>
  </si>
  <si>
    <t>otu1439</t>
  </si>
  <si>
    <t>otu1440</t>
  </si>
  <si>
    <t>otu1441</t>
  </si>
  <si>
    <t>otu1442</t>
  </si>
  <si>
    <t>otu1443</t>
  </si>
  <si>
    <t>otu1444</t>
  </si>
  <si>
    <t>otu1445</t>
  </si>
  <si>
    <t>otu1446</t>
  </si>
  <si>
    <t>otu1447</t>
  </si>
  <si>
    <t>otu1448</t>
  </si>
  <si>
    <t>otu1449</t>
  </si>
  <si>
    <t>otu1450</t>
  </si>
  <si>
    <t>otu1451</t>
  </si>
  <si>
    <t>otu1452</t>
  </si>
  <si>
    <t>otu1453</t>
  </si>
  <si>
    <t>otu1454</t>
  </si>
  <si>
    <t>otu1455</t>
  </si>
  <si>
    <t>otu1456</t>
  </si>
  <si>
    <t>otu1457</t>
  </si>
  <si>
    <t>otu1458</t>
  </si>
  <si>
    <t>otu1459</t>
  </si>
  <si>
    <t>otu1460</t>
  </si>
  <si>
    <t>otu1461</t>
  </si>
  <si>
    <t>otu1462</t>
  </si>
  <si>
    <t>otu1463</t>
  </si>
  <si>
    <t>otu1464</t>
  </si>
  <si>
    <t>otu1465</t>
  </si>
  <si>
    <t>otu1466</t>
  </si>
  <si>
    <t>otu1467</t>
  </si>
  <si>
    <t>otu1468</t>
  </si>
  <si>
    <t>otu1469</t>
  </si>
  <si>
    <t>otu1470</t>
  </si>
  <si>
    <t>otu1471</t>
  </si>
  <si>
    <t>otu1472</t>
  </si>
  <si>
    <t>otu1473</t>
  </si>
  <si>
    <t>otu1474</t>
  </si>
  <si>
    <t>otu1475</t>
  </si>
  <si>
    <t>otu1476</t>
  </si>
  <si>
    <t>otu1477</t>
  </si>
  <si>
    <t>otu1478</t>
  </si>
  <si>
    <t>otu1479</t>
  </si>
  <si>
    <t>otu1480</t>
  </si>
  <si>
    <t>otu1481</t>
  </si>
  <si>
    <t>otu1482</t>
  </si>
  <si>
    <t>otu1483</t>
  </si>
  <si>
    <t>otu1484</t>
  </si>
  <si>
    <t>otu1485</t>
  </si>
  <si>
    <t>otu1486</t>
  </si>
  <si>
    <t>otu1487</t>
  </si>
  <si>
    <t>otu1488</t>
  </si>
  <si>
    <t>otu1489</t>
  </si>
  <si>
    <t>k__Bacteria; p__Firmicutes; c__Clostridia; o__Clostridiales; f__Clostridiaceae; g__02d06; s__</t>
  </si>
  <si>
    <t>otu1490</t>
  </si>
  <si>
    <t>otu1491</t>
  </si>
  <si>
    <t>k__Bacteria; p__Firmicutes; c__Clostridia; o__Clostridiales; f__Clostridiaceae; g__Clostridium; s__</t>
  </si>
  <si>
    <t>otu1492</t>
  </si>
  <si>
    <t>otu1493</t>
  </si>
  <si>
    <t>otu1494</t>
  </si>
  <si>
    <t>otu1495</t>
  </si>
  <si>
    <t>otu1496</t>
  </si>
  <si>
    <t>otu1497</t>
  </si>
  <si>
    <t>otu1498</t>
  </si>
  <si>
    <t>otu1499</t>
  </si>
  <si>
    <t>otu1500</t>
  </si>
  <si>
    <t>otu1501</t>
  </si>
  <si>
    <t>otu1502</t>
  </si>
  <si>
    <t>otu1503</t>
  </si>
  <si>
    <t>otu1504</t>
  </si>
  <si>
    <t>otu1505</t>
  </si>
  <si>
    <t>otu1506</t>
  </si>
  <si>
    <t>otu1507</t>
  </si>
  <si>
    <t>otu1508</t>
  </si>
  <si>
    <t>otu1509</t>
  </si>
  <si>
    <t>otu1510</t>
  </si>
  <si>
    <t>otu1511</t>
  </si>
  <si>
    <t>otu1512</t>
  </si>
  <si>
    <t>otu1513</t>
  </si>
  <si>
    <t>otu1514</t>
  </si>
  <si>
    <t>otu1515</t>
  </si>
  <si>
    <t>otu1516</t>
  </si>
  <si>
    <t>otu1517</t>
  </si>
  <si>
    <t>otu1518</t>
  </si>
  <si>
    <t>otu1519</t>
  </si>
  <si>
    <t>otu1520</t>
  </si>
  <si>
    <t>otu1521</t>
  </si>
  <si>
    <t>otu1522</t>
  </si>
  <si>
    <t>otu1523</t>
  </si>
  <si>
    <t>otu1524</t>
  </si>
  <si>
    <t>otu1525</t>
  </si>
  <si>
    <t>k__Bacteria; p__Firmicutes; c__Clostridia; o__Clostridiales; f__Clostridiaceae; g__Clostridium; s__neonatale</t>
  </si>
  <si>
    <t>otu1526</t>
  </si>
  <si>
    <t>k__Bacteria; p__Firmicutes; c__Clostridia; o__Clostridiales; f__Clostridiaceae; g__Clostridium; s__perfringens</t>
  </si>
  <si>
    <t>otu1527</t>
  </si>
  <si>
    <t>otu1528</t>
  </si>
  <si>
    <t>otu1529</t>
  </si>
  <si>
    <t>otu1530</t>
  </si>
  <si>
    <t>k__Bacteria; p__Firmicutes; c__Clostridia; o__Clostridiales; f__Clostridiaceae; g__Sarcina; s__</t>
  </si>
  <si>
    <t>otu1531</t>
  </si>
  <si>
    <t>otu1532</t>
  </si>
  <si>
    <t>k__Bacteria; p__Firmicutes; c__Clostridia; o__Clostridiales; f__Clostridiaceae; g__SMB53; s__</t>
  </si>
  <si>
    <t>otu1533</t>
  </si>
  <si>
    <t>otu1534</t>
  </si>
  <si>
    <t>otu1535</t>
  </si>
  <si>
    <t>otu1536</t>
  </si>
  <si>
    <t>otu1537</t>
  </si>
  <si>
    <t>otu1538</t>
  </si>
  <si>
    <t>otu1539</t>
  </si>
  <si>
    <t>otu1540</t>
  </si>
  <si>
    <t>otu1541</t>
  </si>
  <si>
    <t>otu1542</t>
  </si>
  <si>
    <t>otu1543</t>
  </si>
  <si>
    <t>k__Bacteria; p__Firmicutes; c__Clostridia; o__Clostridiales; f__Dehalobacteriaceae; g__; s__</t>
  </si>
  <si>
    <t>otu1544</t>
  </si>
  <si>
    <t>k__Bacteria; p__Firmicutes; c__Clostridia; o__Clostridiales; f__Dehalobacteriaceae; g__Dehalobacterium; s__</t>
  </si>
  <si>
    <t>otu1545</t>
  </si>
  <si>
    <t>otu1546</t>
  </si>
  <si>
    <t>otu1547</t>
  </si>
  <si>
    <t>otu1548</t>
  </si>
  <si>
    <t>otu1549</t>
  </si>
  <si>
    <t>k__Bacteria; p__Firmicutes; c__Clostridia; o__Clostridiales; f__EtOH8; g__; s__</t>
  </si>
  <si>
    <t>otu1550</t>
  </si>
  <si>
    <t>k__Bacteria; p__Firmicutes; c__Clostridia; o__Clostridiales; f__Eubacteriaceae; g__Anaerofustis; s__</t>
  </si>
  <si>
    <t>otu1551</t>
  </si>
  <si>
    <t>otu1552</t>
  </si>
  <si>
    <t>otu1553</t>
  </si>
  <si>
    <t>k__Bacteria; p__Firmicutes; c__Clostridia; o__Clostridiales; f__Lachnospiraceae; g__; s__</t>
  </si>
  <si>
    <t>otu1554</t>
  </si>
  <si>
    <t>otu1555</t>
  </si>
  <si>
    <t>otu1556</t>
  </si>
  <si>
    <t>otu1557</t>
  </si>
  <si>
    <t>otu1558</t>
  </si>
  <si>
    <t>otu1559</t>
  </si>
  <si>
    <t>otu1560</t>
  </si>
  <si>
    <t>otu1561</t>
  </si>
  <si>
    <t>otu1562</t>
  </si>
  <si>
    <t>otu1563</t>
  </si>
  <si>
    <t>otu1564</t>
  </si>
  <si>
    <t>otu1565</t>
  </si>
  <si>
    <t>otu1566</t>
  </si>
  <si>
    <t>otu1567</t>
  </si>
  <si>
    <t>otu1568</t>
  </si>
  <si>
    <t>otu1569</t>
  </si>
  <si>
    <t>otu1570</t>
  </si>
  <si>
    <t>otu1571</t>
  </si>
  <si>
    <t>otu1572</t>
  </si>
  <si>
    <t>otu1573</t>
  </si>
  <si>
    <t>otu1574</t>
  </si>
  <si>
    <t>otu1575</t>
  </si>
  <si>
    <t>otu1576</t>
  </si>
  <si>
    <t>otu1577</t>
  </si>
  <si>
    <t>otu1578</t>
  </si>
  <si>
    <t>otu1579</t>
  </si>
  <si>
    <t>otu1580</t>
  </si>
  <si>
    <t>otu1581</t>
  </si>
  <si>
    <t>otu1582</t>
  </si>
  <si>
    <t>otu1583</t>
  </si>
  <si>
    <t>otu1584</t>
  </si>
  <si>
    <t>otu1585</t>
  </si>
  <si>
    <t>otu1586</t>
  </si>
  <si>
    <t>otu1587</t>
  </si>
  <si>
    <t>otu1588</t>
  </si>
  <si>
    <t>otu1589</t>
  </si>
  <si>
    <t>otu1590</t>
  </si>
  <si>
    <t>otu1591</t>
  </si>
  <si>
    <t>otu1592</t>
  </si>
  <si>
    <t>otu1593</t>
  </si>
  <si>
    <t>otu1594</t>
  </si>
  <si>
    <t>otu1595</t>
  </si>
  <si>
    <t>otu1596</t>
  </si>
  <si>
    <t>otu1597</t>
  </si>
  <si>
    <t>otu1598</t>
  </si>
  <si>
    <t>otu1599</t>
  </si>
  <si>
    <t>otu1600</t>
  </si>
  <si>
    <t>otu1601</t>
  </si>
  <si>
    <t>otu1602</t>
  </si>
  <si>
    <t>otu1603</t>
  </si>
  <si>
    <t>otu1604</t>
  </si>
  <si>
    <t>otu1605</t>
  </si>
  <si>
    <t>otu1606</t>
  </si>
  <si>
    <t>otu1607</t>
  </si>
  <si>
    <t>otu1608</t>
  </si>
  <si>
    <t>otu1609</t>
  </si>
  <si>
    <t>otu1610</t>
  </si>
  <si>
    <t>otu1611</t>
  </si>
  <si>
    <t>otu1612</t>
  </si>
  <si>
    <t>otu1613</t>
  </si>
  <si>
    <t>otu1614</t>
  </si>
  <si>
    <t>otu1615</t>
  </si>
  <si>
    <t>otu1616</t>
  </si>
  <si>
    <t>otu1617</t>
  </si>
  <si>
    <t>otu1618</t>
  </si>
  <si>
    <t>otu1619</t>
  </si>
  <si>
    <t>otu1620</t>
  </si>
  <si>
    <t>otu1621</t>
  </si>
  <si>
    <t>otu1622</t>
  </si>
  <si>
    <t>otu1623</t>
  </si>
  <si>
    <t>otu1624</t>
  </si>
  <si>
    <t>otu1625</t>
  </si>
  <si>
    <t>otu1626</t>
  </si>
  <si>
    <t>otu1627</t>
  </si>
  <si>
    <t>otu1628</t>
  </si>
  <si>
    <t>otu1629</t>
  </si>
  <si>
    <t>otu1630</t>
  </si>
  <si>
    <t>otu1631</t>
  </si>
  <si>
    <t>otu1632</t>
  </si>
  <si>
    <t>otu1633</t>
  </si>
  <si>
    <t>otu1634</t>
  </si>
  <si>
    <t>otu1635</t>
  </si>
  <si>
    <t>otu1636</t>
  </si>
  <si>
    <t>otu1637</t>
  </si>
  <si>
    <t>otu1638</t>
  </si>
  <si>
    <t>otu1639</t>
  </si>
  <si>
    <t>otu1640</t>
  </si>
  <si>
    <t>otu1641</t>
  </si>
  <si>
    <t>otu1642</t>
  </si>
  <si>
    <t>otu1643</t>
  </si>
  <si>
    <t>otu1644</t>
  </si>
  <si>
    <t>otu1645</t>
  </si>
  <si>
    <t>otu1646</t>
  </si>
  <si>
    <t>otu1647</t>
  </si>
  <si>
    <t>otu1648</t>
  </si>
  <si>
    <t>otu1649</t>
  </si>
  <si>
    <t>otu1650</t>
  </si>
  <si>
    <t>otu1651</t>
  </si>
  <si>
    <t>otu1652</t>
  </si>
  <si>
    <t>otu1653</t>
  </si>
  <si>
    <t>otu1654</t>
  </si>
  <si>
    <t>otu1655</t>
  </si>
  <si>
    <t>otu1656</t>
  </si>
  <si>
    <t>otu1657</t>
  </si>
  <si>
    <t>otu1658</t>
  </si>
  <si>
    <t>otu1659</t>
  </si>
  <si>
    <t>otu1660</t>
  </si>
  <si>
    <t>otu1661</t>
  </si>
  <si>
    <t>otu1662</t>
  </si>
  <si>
    <t>otu1663</t>
  </si>
  <si>
    <t>otu1664</t>
  </si>
  <si>
    <t>otu1665</t>
  </si>
  <si>
    <t>otu1666</t>
  </si>
  <si>
    <t>otu1667</t>
  </si>
  <si>
    <t>otu1668</t>
  </si>
  <si>
    <t>otu1669</t>
  </si>
  <si>
    <t>otu1670</t>
  </si>
  <si>
    <t>otu1671</t>
  </si>
  <si>
    <t>otu1672</t>
  </si>
  <si>
    <t>otu1673</t>
  </si>
  <si>
    <t>otu1674</t>
  </si>
  <si>
    <t>otu1675</t>
  </si>
  <si>
    <t>otu1676</t>
  </si>
  <si>
    <t>otu1677</t>
  </si>
  <si>
    <t>otu1678</t>
  </si>
  <si>
    <t>otu1679</t>
  </si>
  <si>
    <t>otu1680</t>
  </si>
  <si>
    <t>otu1681</t>
  </si>
  <si>
    <t>otu1682</t>
  </si>
  <si>
    <t>otu1683</t>
  </si>
  <si>
    <t>otu1684</t>
  </si>
  <si>
    <t>otu1685</t>
  </si>
  <si>
    <t>otu1686</t>
  </si>
  <si>
    <t>otu1687</t>
  </si>
  <si>
    <t>otu1688</t>
  </si>
  <si>
    <t>otu1689</t>
  </si>
  <si>
    <t>otu1690</t>
  </si>
  <si>
    <t>otu1691</t>
  </si>
  <si>
    <t>otu1692</t>
  </si>
  <si>
    <t>otu1693</t>
  </si>
  <si>
    <t>otu1694</t>
  </si>
  <si>
    <t>otu1695</t>
  </si>
  <si>
    <t>otu1696</t>
  </si>
  <si>
    <t>otu1697</t>
  </si>
  <si>
    <t>otu1698</t>
  </si>
  <si>
    <t>otu1699</t>
  </si>
  <si>
    <t>otu1700</t>
  </si>
  <si>
    <t>otu1701</t>
  </si>
  <si>
    <t>otu1702</t>
  </si>
  <si>
    <t>otu1703</t>
  </si>
  <si>
    <t>otu1704</t>
  </si>
  <si>
    <t>otu1705</t>
  </si>
  <si>
    <t>otu1706</t>
  </si>
  <si>
    <t>otu1707</t>
  </si>
  <si>
    <t>otu1708</t>
  </si>
  <si>
    <t>otu1709</t>
  </si>
  <si>
    <t>otu1710</t>
  </si>
  <si>
    <t>otu1711</t>
  </si>
  <si>
    <t>otu1712</t>
  </si>
  <si>
    <t>otu1713</t>
  </si>
  <si>
    <t>otu1714</t>
  </si>
  <si>
    <t>otu1715</t>
  </si>
  <si>
    <t>otu1716</t>
  </si>
  <si>
    <t>otu1717</t>
  </si>
  <si>
    <t>otu1718</t>
  </si>
  <si>
    <t>otu1719</t>
  </si>
  <si>
    <t>otu1720</t>
  </si>
  <si>
    <t>otu1721</t>
  </si>
  <si>
    <t>otu1722</t>
  </si>
  <si>
    <t>otu1723</t>
  </si>
  <si>
    <t>otu1724</t>
  </si>
  <si>
    <t>otu1725</t>
  </si>
  <si>
    <t>otu1726</t>
  </si>
  <si>
    <t>otu1727</t>
  </si>
  <si>
    <t>otu1728</t>
  </si>
  <si>
    <t>otu1729</t>
  </si>
  <si>
    <t>otu1730</t>
  </si>
  <si>
    <t>otu1731</t>
  </si>
  <si>
    <t>otu1732</t>
  </si>
  <si>
    <t>otu1733</t>
  </si>
  <si>
    <t>otu1734</t>
  </si>
  <si>
    <t>otu1735</t>
  </si>
  <si>
    <t>otu1736</t>
  </si>
  <si>
    <t>otu1737</t>
  </si>
  <si>
    <t>otu1738</t>
  </si>
  <si>
    <t>otu1739</t>
  </si>
  <si>
    <t>otu1740</t>
  </si>
  <si>
    <t>otu1741</t>
  </si>
  <si>
    <t>otu1742</t>
  </si>
  <si>
    <t>otu1743</t>
  </si>
  <si>
    <t>otu1744</t>
  </si>
  <si>
    <t>otu1745</t>
  </si>
  <si>
    <t>otu1746</t>
  </si>
  <si>
    <t>otu1747</t>
  </si>
  <si>
    <t>otu1748</t>
  </si>
  <si>
    <t>otu1749</t>
  </si>
  <si>
    <t>otu1750</t>
  </si>
  <si>
    <t>otu1751</t>
  </si>
  <si>
    <t>otu1752</t>
  </si>
  <si>
    <t>otu1753</t>
  </si>
  <si>
    <t>otu1754</t>
  </si>
  <si>
    <t>otu1755</t>
  </si>
  <si>
    <t>otu1756</t>
  </si>
  <si>
    <t>otu1757</t>
  </si>
  <si>
    <t>otu1758</t>
  </si>
  <si>
    <t>otu1759</t>
  </si>
  <si>
    <t>otu1760</t>
  </si>
  <si>
    <t>otu1761</t>
  </si>
  <si>
    <t>otu1762</t>
  </si>
  <si>
    <t>otu1763</t>
  </si>
  <si>
    <t>otu1764</t>
  </si>
  <si>
    <t>otu1765</t>
  </si>
  <si>
    <t>otu1766</t>
  </si>
  <si>
    <t>otu1767</t>
  </si>
  <si>
    <t>otu1768</t>
  </si>
  <si>
    <t>otu1769</t>
  </si>
  <si>
    <t>otu1770</t>
  </si>
  <si>
    <t>otu1771</t>
  </si>
  <si>
    <t>otu1772</t>
  </si>
  <si>
    <t>otu1773</t>
  </si>
  <si>
    <t>otu1774</t>
  </si>
  <si>
    <t>otu1775</t>
  </si>
  <si>
    <t>otu1776</t>
  </si>
  <si>
    <t>otu1777</t>
  </si>
  <si>
    <t>otu1778</t>
  </si>
  <si>
    <t>otu1779</t>
  </si>
  <si>
    <t>otu1780</t>
  </si>
  <si>
    <t>otu1781</t>
  </si>
  <si>
    <t>otu1782</t>
  </si>
  <si>
    <t>otu1783</t>
  </si>
  <si>
    <t>otu1784</t>
  </si>
  <si>
    <t>otu1785</t>
  </si>
  <si>
    <t>otu1786</t>
  </si>
  <si>
    <t>otu1787</t>
  </si>
  <si>
    <t>otu1788</t>
  </si>
  <si>
    <t>otu1789</t>
  </si>
  <si>
    <t>otu1790</t>
  </si>
  <si>
    <t>otu1791</t>
  </si>
  <si>
    <t>otu1792</t>
  </si>
  <si>
    <t>otu1793</t>
  </si>
  <si>
    <t>otu1794</t>
  </si>
  <si>
    <t>otu1795</t>
  </si>
  <si>
    <t>otu1796</t>
  </si>
  <si>
    <t>otu1797</t>
  </si>
  <si>
    <t>otu1798</t>
  </si>
  <si>
    <t>otu1799</t>
  </si>
  <si>
    <t>otu1800</t>
  </si>
  <si>
    <t>otu1801</t>
  </si>
  <si>
    <t>otu1802</t>
  </si>
  <si>
    <t>otu1803</t>
  </si>
  <si>
    <t>otu1804</t>
  </si>
  <si>
    <t>otu1805</t>
  </si>
  <si>
    <t>otu1806</t>
  </si>
  <si>
    <t>otu1807</t>
  </si>
  <si>
    <t>otu1808</t>
  </si>
  <si>
    <t>otu1809</t>
  </si>
  <si>
    <t>otu1810</t>
  </si>
  <si>
    <t>otu1811</t>
  </si>
  <si>
    <t>otu1812</t>
  </si>
  <si>
    <t>otu1813</t>
  </si>
  <si>
    <t>otu1814</t>
  </si>
  <si>
    <t>otu1815</t>
  </si>
  <si>
    <t>otu1816</t>
  </si>
  <si>
    <t>otu1817</t>
  </si>
  <si>
    <t>otu1818</t>
  </si>
  <si>
    <t>otu1819</t>
  </si>
  <si>
    <t>otu1820</t>
  </si>
  <si>
    <t>otu1821</t>
  </si>
  <si>
    <t>otu1822</t>
  </si>
  <si>
    <t>otu1823</t>
  </si>
  <si>
    <t>otu1824</t>
  </si>
  <si>
    <t>otu1825</t>
  </si>
  <si>
    <t>otu1826</t>
  </si>
  <si>
    <t>otu1827</t>
  </si>
  <si>
    <t>otu1828</t>
  </si>
  <si>
    <t>otu1829</t>
  </si>
  <si>
    <t>otu1830</t>
  </si>
  <si>
    <t>otu1831</t>
  </si>
  <si>
    <t>otu1832</t>
  </si>
  <si>
    <t>otu1833</t>
  </si>
  <si>
    <t>otu1834</t>
  </si>
  <si>
    <t>otu1835</t>
  </si>
  <si>
    <t>otu1836</t>
  </si>
  <si>
    <t>otu1837</t>
  </si>
  <si>
    <t>otu1838</t>
  </si>
  <si>
    <t>otu1839</t>
  </si>
  <si>
    <t>otu1840</t>
  </si>
  <si>
    <t>otu1841</t>
  </si>
  <si>
    <t>otu1842</t>
  </si>
  <si>
    <t>otu1843</t>
  </si>
  <si>
    <t>otu1844</t>
  </si>
  <si>
    <t>otu1845</t>
  </si>
  <si>
    <t>otu1846</t>
  </si>
  <si>
    <t>otu1847</t>
  </si>
  <si>
    <t>otu1848</t>
  </si>
  <si>
    <t>otu1849</t>
  </si>
  <si>
    <t>otu1850</t>
  </si>
  <si>
    <t>otu1851</t>
  </si>
  <si>
    <t>otu1852</t>
  </si>
  <si>
    <t>otu1853</t>
  </si>
  <si>
    <t>otu1854</t>
  </si>
  <si>
    <t>otu1855</t>
  </si>
  <si>
    <t>otu1856</t>
  </si>
  <si>
    <t>otu1857</t>
  </si>
  <si>
    <t>otu1858</t>
  </si>
  <si>
    <t>otu1859</t>
  </si>
  <si>
    <t>otu1860</t>
  </si>
  <si>
    <t>otu1861</t>
  </si>
  <si>
    <t>otu1862</t>
  </si>
  <si>
    <t>otu1863</t>
  </si>
  <si>
    <t>otu1864</t>
  </si>
  <si>
    <t>otu1865</t>
  </si>
  <si>
    <t>otu1866</t>
  </si>
  <si>
    <t>otu1867</t>
  </si>
  <si>
    <t>otu1868</t>
  </si>
  <si>
    <t>otu1869</t>
  </si>
  <si>
    <t>otu1870</t>
  </si>
  <si>
    <t>otu1871</t>
  </si>
  <si>
    <t>otu1872</t>
  </si>
  <si>
    <t>otu1873</t>
  </si>
  <si>
    <t>otu1874</t>
  </si>
  <si>
    <t>otu1875</t>
  </si>
  <si>
    <t>otu1876</t>
  </si>
  <si>
    <t>otu1877</t>
  </si>
  <si>
    <t>otu1878</t>
  </si>
  <si>
    <t>otu1879</t>
  </si>
  <si>
    <t>otu1880</t>
  </si>
  <si>
    <t>otu1881</t>
  </si>
  <si>
    <t>otu1882</t>
  </si>
  <si>
    <t>otu1883</t>
  </si>
  <si>
    <t>otu1884</t>
  </si>
  <si>
    <t>otu1885</t>
  </si>
  <si>
    <t>otu1886</t>
  </si>
  <si>
    <t>otu1887</t>
  </si>
  <si>
    <t>otu1888</t>
  </si>
  <si>
    <t>otu1889</t>
  </si>
  <si>
    <t>otu1890</t>
  </si>
  <si>
    <t>otu1891</t>
  </si>
  <si>
    <t>otu1892</t>
  </si>
  <si>
    <t>otu1893</t>
  </si>
  <si>
    <t>otu1894</t>
  </si>
  <si>
    <t>otu1895</t>
  </si>
  <si>
    <t>otu1896</t>
  </si>
  <si>
    <t>otu1897</t>
  </si>
  <si>
    <t>otu1898</t>
  </si>
  <si>
    <t>otu1899</t>
  </si>
  <si>
    <t>otu1900</t>
  </si>
  <si>
    <t>otu1901</t>
  </si>
  <si>
    <t>otu1902</t>
  </si>
  <si>
    <t>otu1903</t>
  </si>
  <si>
    <t>otu1904</t>
  </si>
  <si>
    <t>otu1905</t>
  </si>
  <si>
    <t>otu1906</t>
  </si>
  <si>
    <t>otu1907</t>
  </si>
  <si>
    <t>otu1908</t>
  </si>
  <si>
    <t>otu1909</t>
  </si>
  <si>
    <t>otu1910</t>
  </si>
  <si>
    <t>otu1911</t>
  </si>
  <si>
    <t>otu1912</t>
  </si>
  <si>
    <t>otu1913</t>
  </si>
  <si>
    <t>otu1914</t>
  </si>
  <si>
    <t>otu1915</t>
  </si>
  <si>
    <t>otu1916</t>
  </si>
  <si>
    <t>otu1917</t>
  </si>
  <si>
    <t>otu1918</t>
  </si>
  <si>
    <t>otu1919</t>
  </si>
  <si>
    <t>otu1920</t>
  </si>
  <si>
    <t>otu1921</t>
  </si>
  <si>
    <t>k__Bacteria; p__Firmicutes; c__Clostridia; o__Clostridiales; f__Lachnospiraceae; g__[Ruminococcus]; s__</t>
  </si>
  <si>
    <t>otu1922</t>
  </si>
  <si>
    <t>otu1923</t>
  </si>
  <si>
    <t>otu1924</t>
  </si>
  <si>
    <t>otu1925</t>
  </si>
  <si>
    <t>otu1926</t>
  </si>
  <si>
    <t>otu1927</t>
  </si>
  <si>
    <t>otu1928</t>
  </si>
  <si>
    <t>otu1929</t>
  </si>
  <si>
    <t>otu1930</t>
  </si>
  <si>
    <t>otu1931</t>
  </si>
  <si>
    <t>otu1932</t>
  </si>
  <si>
    <t>otu1933</t>
  </si>
  <si>
    <t>otu1934</t>
  </si>
  <si>
    <t>otu1935</t>
  </si>
  <si>
    <t>otu1936</t>
  </si>
  <si>
    <t>otu1937</t>
  </si>
  <si>
    <t>otu1938</t>
  </si>
  <si>
    <t>otu1939</t>
  </si>
  <si>
    <t>otu1940</t>
  </si>
  <si>
    <t>otu1941</t>
  </si>
  <si>
    <t>otu1942</t>
  </si>
  <si>
    <t>otu1943</t>
  </si>
  <si>
    <t>otu1944</t>
  </si>
  <si>
    <t>otu1945</t>
  </si>
  <si>
    <t>otu1946</t>
  </si>
  <si>
    <t>otu1947</t>
  </si>
  <si>
    <t>otu1948</t>
  </si>
  <si>
    <t>otu1949</t>
  </si>
  <si>
    <t>otu1950</t>
  </si>
  <si>
    <t>k__Bacteria; p__Firmicutes; c__Clostridia; o__Clostridiales; f__Lachnospiraceae; g__[Ruminococcus]; s__gnavus</t>
  </si>
  <si>
    <t>otu1951</t>
  </si>
  <si>
    <t>otu1952</t>
  </si>
  <si>
    <t>otu1953</t>
  </si>
  <si>
    <t>otu1954</t>
  </si>
  <si>
    <t>otu1955</t>
  </si>
  <si>
    <t>otu1956</t>
  </si>
  <si>
    <t>otu1957</t>
  </si>
  <si>
    <t>otu1958</t>
  </si>
  <si>
    <t>otu1959</t>
  </si>
  <si>
    <t>otu1960</t>
  </si>
  <si>
    <t>otu1961</t>
  </si>
  <si>
    <t>otu1962</t>
  </si>
  <si>
    <t>otu1963</t>
  </si>
  <si>
    <t>otu1964</t>
  </si>
  <si>
    <t>otu1965</t>
  </si>
  <si>
    <t>otu1966</t>
  </si>
  <si>
    <t>otu1967</t>
  </si>
  <si>
    <t>otu1968</t>
  </si>
  <si>
    <t>otu1969</t>
  </si>
  <si>
    <t>otu1970</t>
  </si>
  <si>
    <t>otu1971</t>
  </si>
  <si>
    <t>otu1972</t>
  </si>
  <si>
    <t>k__Bacteria; p__Firmicutes; c__Clostridia; o__Clostridiales; f__Lachnospiraceae; g__[Ruminococcus]; s__torques</t>
  </si>
  <si>
    <t>otu1973</t>
  </si>
  <si>
    <t>otu1974</t>
  </si>
  <si>
    <t>otu1975</t>
  </si>
  <si>
    <t>otu1976</t>
  </si>
  <si>
    <t>otu1977</t>
  </si>
  <si>
    <t>k__Bacteria; p__Firmicutes; c__Clostridia; o__Clostridiales; f__Lachnospiraceae; g__Anaerostipes; s__</t>
  </si>
  <si>
    <t>otu1978</t>
  </si>
  <si>
    <t>otu1979</t>
  </si>
  <si>
    <t>otu1980</t>
  </si>
  <si>
    <t>otu1981</t>
  </si>
  <si>
    <t>otu1982</t>
  </si>
  <si>
    <t>otu1983</t>
  </si>
  <si>
    <t>k__Bacteria; p__Firmicutes; c__Clostridia; o__Clostridiales; f__Lachnospiraceae; g__Blautia; s__</t>
  </si>
  <si>
    <t>otu1984</t>
  </si>
  <si>
    <t>otu1985</t>
  </si>
  <si>
    <t>otu1986</t>
  </si>
  <si>
    <t>otu1987</t>
  </si>
  <si>
    <t>otu1988</t>
  </si>
  <si>
    <t>otu1989</t>
  </si>
  <si>
    <t>otu1990</t>
  </si>
  <si>
    <t>otu1991</t>
  </si>
  <si>
    <t>otu1992</t>
  </si>
  <si>
    <t>otu1993</t>
  </si>
  <si>
    <t>otu1994</t>
  </si>
  <si>
    <t>otu1995</t>
  </si>
  <si>
    <t>otu1996</t>
  </si>
  <si>
    <t>otu1997</t>
  </si>
  <si>
    <t>otu1998</t>
  </si>
  <si>
    <t>otu1999</t>
  </si>
  <si>
    <t>otu2000</t>
  </si>
  <si>
    <t>otu2001</t>
  </si>
  <si>
    <t>otu2002</t>
  </si>
  <si>
    <t>otu2003</t>
  </si>
  <si>
    <t>otu2004</t>
  </si>
  <si>
    <t>otu2005</t>
  </si>
  <si>
    <t>otu2006</t>
  </si>
  <si>
    <t>otu2007</t>
  </si>
  <si>
    <t>otu2008</t>
  </si>
  <si>
    <t>otu2009</t>
  </si>
  <si>
    <t>otu2010</t>
  </si>
  <si>
    <t>otu2011</t>
  </si>
  <si>
    <t>otu2012</t>
  </si>
  <si>
    <t>otu2013</t>
  </si>
  <si>
    <t>otu2014</t>
  </si>
  <si>
    <t>otu2015</t>
  </si>
  <si>
    <t>otu2016</t>
  </si>
  <si>
    <t>otu2017</t>
  </si>
  <si>
    <t>otu2018</t>
  </si>
  <si>
    <t>otu2019</t>
  </si>
  <si>
    <t>otu2020</t>
  </si>
  <si>
    <t>otu2021</t>
  </si>
  <si>
    <t>otu2022</t>
  </si>
  <si>
    <t>otu2023</t>
  </si>
  <si>
    <t>otu2024</t>
  </si>
  <si>
    <t>otu2025</t>
  </si>
  <si>
    <t>otu2026</t>
  </si>
  <si>
    <t>otu2027</t>
  </si>
  <si>
    <t>otu2028</t>
  </si>
  <si>
    <t>otu2029</t>
  </si>
  <si>
    <t>otu2030</t>
  </si>
  <si>
    <t>otu2031</t>
  </si>
  <si>
    <t>otu2032</t>
  </si>
  <si>
    <t>otu2033</t>
  </si>
  <si>
    <t>otu2034</t>
  </si>
  <si>
    <t>otu2035</t>
  </si>
  <si>
    <t>otu2036</t>
  </si>
  <si>
    <t>otu2037</t>
  </si>
  <si>
    <t>otu2038</t>
  </si>
  <si>
    <t>otu2039</t>
  </si>
  <si>
    <t>otu2040</t>
  </si>
  <si>
    <t>otu2041</t>
  </si>
  <si>
    <t>otu2042</t>
  </si>
  <si>
    <t>otu2043</t>
  </si>
  <si>
    <t>otu2044</t>
  </si>
  <si>
    <t>otu2045</t>
  </si>
  <si>
    <t>otu2046</t>
  </si>
  <si>
    <t>otu2047</t>
  </si>
  <si>
    <t>otu2048</t>
  </si>
  <si>
    <t>otu2049</t>
  </si>
  <si>
    <t>otu2050</t>
  </si>
  <si>
    <t>otu2051</t>
  </si>
  <si>
    <t>otu2052</t>
  </si>
  <si>
    <t>otu2053</t>
  </si>
  <si>
    <t>otu2054</t>
  </si>
  <si>
    <t>otu2055</t>
  </si>
  <si>
    <t>otu2056</t>
  </si>
  <si>
    <t>otu2057</t>
  </si>
  <si>
    <t>otu2058</t>
  </si>
  <si>
    <t>otu2059</t>
  </si>
  <si>
    <t>otu2060</t>
  </si>
  <si>
    <t>otu2061</t>
  </si>
  <si>
    <t>otu2062</t>
  </si>
  <si>
    <t>otu2063</t>
  </si>
  <si>
    <t>otu2064</t>
  </si>
  <si>
    <t>otu2065</t>
  </si>
  <si>
    <t>otu2066</t>
  </si>
  <si>
    <t>otu2067</t>
  </si>
  <si>
    <t>otu2068</t>
  </si>
  <si>
    <t>otu2069</t>
  </si>
  <si>
    <t>otu2070</t>
  </si>
  <si>
    <t>otu2071</t>
  </si>
  <si>
    <t>otu2072</t>
  </si>
  <si>
    <t>otu2073</t>
  </si>
  <si>
    <t>otu2074</t>
  </si>
  <si>
    <t>otu2075</t>
  </si>
  <si>
    <t>otu2076</t>
  </si>
  <si>
    <t>otu2077</t>
  </si>
  <si>
    <t>otu2078</t>
  </si>
  <si>
    <t>otu2079</t>
  </si>
  <si>
    <t>otu2080</t>
  </si>
  <si>
    <t>otu2081</t>
  </si>
  <si>
    <t>otu2082</t>
  </si>
  <si>
    <t>otu2083</t>
  </si>
  <si>
    <t>otu2084</t>
  </si>
  <si>
    <t>otu2085</t>
  </si>
  <si>
    <t>otu2086</t>
  </si>
  <si>
    <t>otu2087</t>
  </si>
  <si>
    <t>otu2088</t>
  </si>
  <si>
    <t>otu2089</t>
  </si>
  <si>
    <t>otu2090</t>
  </si>
  <si>
    <t>otu2091</t>
  </si>
  <si>
    <t>otu2092</t>
  </si>
  <si>
    <t>otu2093</t>
  </si>
  <si>
    <t>otu2094</t>
  </si>
  <si>
    <t>otu2095</t>
  </si>
  <si>
    <t>otu2096</t>
  </si>
  <si>
    <t>otu2097</t>
  </si>
  <si>
    <t>otu2098</t>
  </si>
  <si>
    <t>otu2099</t>
  </si>
  <si>
    <t>otu2100</t>
  </si>
  <si>
    <t>otu2101</t>
  </si>
  <si>
    <t>otu2102</t>
  </si>
  <si>
    <t>otu2103</t>
  </si>
  <si>
    <t>otu2104</t>
  </si>
  <si>
    <t>otu2105</t>
  </si>
  <si>
    <t>otu2106</t>
  </si>
  <si>
    <t>otu2107</t>
  </si>
  <si>
    <t>otu2108</t>
  </si>
  <si>
    <t>otu2109</t>
  </si>
  <si>
    <t>otu2110</t>
  </si>
  <si>
    <t>otu2111</t>
  </si>
  <si>
    <t>otu2112</t>
  </si>
  <si>
    <t>otu2113</t>
  </si>
  <si>
    <t>otu2114</t>
  </si>
  <si>
    <t>otu2115</t>
  </si>
  <si>
    <t>otu2116</t>
  </si>
  <si>
    <t>otu2117</t>
  </si>
  <si>
    <t>otu2118</t>
  </si>
  <si>
    <t>otu2119</t>
  </si>
  <si>
    <t>otu2120</t>
  </si>
  <si>
    <t>otu2121</t>
  </si>
  <si>
    <t>otu2122</t>
  </si>
  <si>
    <t>otu2123</t>
  </si>
  <si>
    <t>otu2124</t>
  </si>
  <si>
    <t>otu2125</t>
  </si>
  <si>
    <t>otu2126</t>
  </si>
  <si>
    <t>otu2127</t>
  </si>
  <si>
    <t>otu2128</t>
  </si>
  <si>
    <t>otu2129</t>
  </si>
  <si>
    <t>otu2130</t>
  </si>
  <si>
    <t>otu2131</t>
  </si>
  <si>
    <t>otu2132</t>
  </si>
  <si>
    <t>otu2133</t>
  </si>
  <si>
    <t>otu2134</t>
  </si>
  <si>
    <t>otu2135</t>
  </si>
  <si>
    <t>otu2136</t>
  </si>
  <si>
    <t>otu2137</t>
  </si>
  <si>
    <t>otu2138</t>
  </si>
  <si>
    <t>k__Bacteria; p__Firmicutes; c__Clostridia; o__Clostridiales; f__Lachnospiraceae; g__Blautia; s__obeum</t>
  </si>
  <si>
    <t>otu2139</t>
  </si>
  <si>
    <t>otu2140</t>
  </si>
  <si>
    <t>k__Bacteria; p__Firmicutes; c__Clostridia; o__Clostridiales; f__Lachnospiraceae; g__Blautia; s__producta</t>
  </si>
  <si>
    <t>otu2141</t>
  </si>
  <si>
    <t>otu2142</t>
  </si>
  <si>
    <t>otu2143</t>
  </si>
  <si>
    <t>otu2144</t>
  </si>
  <si>
    <t>otu2145</t>
  </si>
  <si>
    <t>otu2146</t>
  </si>
  <si>
    <t>otu2147</t>
  </si>
  <si>
    <t>otu2148</t>
  </si>
  <si>
    <t>otu2149</t>
  </si>
  <si>
    <t>k__Bacteria; p__Firmicutes; c__Clostridia; o__Clostridiales; f__Lachnospiraceae; g__Clostridium; s__colinum</t>
  </si>
  <si>
    <t>otu2150</t>
  </si>
  <si>
    <t>k__Bacteria; p__Firmicutes; c__Clostridia; o__Clostridiales; f__Lachnospiraceae; g__Coprococcus; s__</t>
  </si>
  <si>
    <t>otu2151</t>
  </si>
  <si>
    <t>otu2152</t>
  </si>
  <si>
    <t>otu2153</t>
  </si>
  <si>
    <t>otu2154</t>
  </si>
  <si>
    <t>otu2155</t>
  </si>
  <si>
    <t>otu2156</t>
  </si>
  <si>
    <t>otu2157</t>
  </si>
  <si>
    <t>otu2158</t>
  </si>
  <si>
    <t>otu2159</t>
  </si>
  <si>
    <t>otu2160</t>
  </si>
  <si>
    <t>otu2161</t>
  </si>
  <si>
    <t>otu2162</t>
  </si>
  <si>
    <t>otu2163</t>
  </si>
  <si>
    <t>otu2164</t>
  </si>
  <si>
    <t>otu2165</t>
  </si>
  <si>
    <t>otu2166</t>
  </si>
  <si>
    <t>otu2167</t>
  </si>
  <si>
    <t>otu2168</t>
  </si>
  <si>
    <t>otu2169</t>
  </si>
  <si>
    <t>otu2170</t>
  </si>
  <si>
    <t>otu2171</t>
  </si>
  <si>
    <t>otu2172</t>
  </si>
  <si>
    <t>otu2173</t>
  </si>
  <si>
    <t>otu2174</t>
  </si>
  <si>
    <t>otu2175</t>
  </si>
  <si>
    <t>otu2176</t>
  </si>
  <si>
    <t>otu2177</t>
  </si>
  <si>
    <t>otu2178</t>
  </si>
  <si>
    <t>otu2179</t>
  </si>
  <si>
    <t>otu2180</t>
  </si>
  <si>
    <t>otu2181</t>
  </si>
  <si>
    <t>otu2182</t>
  </si>
  <si>
    <t>otu2183</t>
  </si>
  <si>
    <t>otu2184</t>
  </si>
  <si>
    <t>otu2185</t>
  </si>
  <si>
    <t>otu2186</t>
  </si>
  <si>
    <t>otu2187</t>
  </si>
  <si>
    <t>otu2188</t>
  </si>
  <si>
    <t>otu2189</t>
  </si>
  <si>
    <t>otu2190</t>
  </si>
  <si>
    <t>otu2191</t>
  </si>
  <si>
    <t>otu2192</t>
  </si>
  <si>
    <t>otu2193</t>
  </si>
  <si>
    <t>otu2194</t>
  </si>
  <si>
    <t>otu2195</t>
  </si>
  <si>
    <t>otu2196</t>
  </si>
  <si>
    <t>otu2197</t>
  </si>
  <si>
    <t>otu2198</t>
  </si>
  <si>
    <t>otu2199</t>
  </si>
  <si>
    <t>otu2200</t>
  </si>
  <si>
    <t>otu2201</t>
  </si>
  <si>
    <t>otu2202</t>
  </si>
  <si>
    <t>otu2203</t>
  </si>
  <si>
    <t>otu2204</t>
  </si>
  <si>
    <t>otu2205</t>
  </si>
  <si>
    <t>otu2206</t>
  </si>
  <si>
    <t>otu2207</t>
  </si>
  <si>
    <t>otu2208</t>
  </si>
  <si>
    <t>otu2209</t>
  </si>
  <si>
    <t>otu2210</t>
  </si>
  <si>
    <t>otu2211</t>
  </si>
  <si>
    <t>otu2212</t>
  </si>
  <si>
    <t>otu2213</t>
  </si>
  <si>
    <t>otu2214</t>
  </si>
  <si>
    <t>otu2215</t>
  </si>
  <si>
    <t>otu2216</t>
  </si>
  <si>
    <t>otu2217</t>
  </si>
  <si>
    <t>otu2218</t>
  </si>
  <si>
    <t>otu2219</t>
  </si>
  <si>
    <t>otu2220</t>
  </si>
  <si>
    <t>otu2221</t>
  </si>
  <si>
    <t>otu2222</t>
  </si>
  <si>
    <t>otu2223</t>
  </si>
  <si>
    <t>otu2224</t>
  </si>
  <si>
    <t>otu2225</t>
  </si>
  <si>
    <t>otu2226</t>
  </si>
  <si>
    <t>otu2227</t>
  </si>
  <si>
    <t>otu2228</t>
  </si>
  <si>
    <t>otu2229</t>
  </si>
  <si>
    <t>otu2230</t>
  </si>
  <si>
    <t>otu2231</t>
  </si>
  <si>
    <t>otu2232</t>
  </si>
  <si>
    <t>otu2233</t>
  </si>
  <si>
    <t>otu2234</t>
  </si>
  <si>
    <t>otu2235</t>
  </si>
  <si>
    <t>otu2236</t>
  </si>
  <si>
    <t>otu2237</t>
  </si>
  <si>
    <t>otu2238</t>
  </si>
  <si>
    <t>otu2239</t>
  </si>
  <si>
    <t>otu2240</t>
  </si>
  <si>
    <t>otu2241</t>
  </si>
  <si>
    <t>otu2242</t>
  </si>
  <si>
    <t>otu2243</t>
  </si>
  <si>
    <t>otu2244</t>
  </si>
  <si>
    <t>otu2245</t>
  </si>
  <si>
    <t>otu2246</t>
  </si>
  <si>
    <t>otu2247</t>
  </si>
  <si>
    <t>otu2248</t>
  </si>
  <si>
    <t>otu2249</t>
  </si>
  <si>
    <t>otu2250</t>
  </si>
  <si>
    <t>otu2251</t>
  </si>
  <si>
    <t>otu2252</t>
  </si>
  <si>
    <t>k__Bacteria; p__Firmicutes; c__Clostridia; o__Clostridiales; f__Lachnospiraceae; g__Coprococcus; s__eutactus</t>
  </si>
  <si>
    <t>otu2253</t>
  </si>
  <si>
    <t>otu2254</t>
  </si>
  <si>
    <t>otu2255</t>
  </si>
  <si>
    <t>otu2256</t>
  </si>
  <si>
    <t>k__Bacteria; p__Firmicutes; c__Clostridia; o__Clostridiales; f__Lachnospiraceae; g__Dorea; s__</t>
  </si>
  <si>
    <t>otu2257</t>
  </si>
  <si>
    <t>otu2258</t>
  </si>
  <si>
    <t>otu2259</t>
  </si>
  <si>
    <t>otu2260</t>
  </si>
  <si>
    <t>otu2261</t>
  </si>
  <si>
    <t>otu2262</t>
  </si>
  <si>
    <t>otu2263</t>
  </si>
  <si>
    <t>otu2264</t>
  </si>
  <si>
    <t>otu2265</t>
  </si>
  <si>
    <t>otu2266</t>
  </si>
  <si>
    <t>otu2267</t>
  </si>
  <si>
    <t>otu2268</t>
  </si>
  <si>
    <t>otu2269</t>
  </si>
  <si>
    <t>otu2270</t>
  </si>
  <si>
    <t>otu2271</t>
  </si>
  <si>
    <t>otu2272</t>
  </si>
  <si>
    <t>otu2273</t>
  </si>
  <si>
    <t>otu2274</t>
  </si>
  <si>
    <t>otu2275</t>
  </si>
  <si>
    <t>otu2276</t>
  </si>
  <si>
    <t>otu2277</t>
  </si>
  <si>
    <t>otu2278</t>
  </si>
  <si>
    <t>otu2279</t>
  </si>
  <si>
    <t>otu2280</t>
  </si>
  <si>
    <t>otu2281</t>
  </si>
  <si>
    <t>otu2282</t>
  </si>
  <si>
    <t>otu2283</t>
  </si>
  <si>
    <t>otu2284</t>
  </si>
  <si>
    <t>otu2285</t>
  </si>
  <si>
    <t>otu2286</t>
  </si>
  <si>
    <t>otu2287</t>
  </si>
  <si>
    <t>otu2288</t>
  </si>
  <si>
    <t>otu2289</t>
  </si>
  <si>
    <t>otu2290</t>
  </si>
  <si>
    <t>otu2291</t>
  </si>
  <si>
    <t>k__Bacteria; p__Firmicutes; c__Clostridia; o__Clostridiales; f__Lachnospiraceae; g__Dorea; s__formicigenerans</t>
  </si>
  <si>
    <t>otu2292</t>
  </si>
  <si>
    <t>otu2293</t>
  </si>
  <si>
    <t>k__Bacteria; p__Firmicutes; c__Clostridia; o__Clostridiales; f__Lachnospiraceae; g__Epulopiscium; s__</t>
  </si>
  <si>
    <t>otu2294</t>
  </si>
  <si>
    <t>otu2295</t>
  </si>
  <si>
    <t>otu2296</t>
  </si>
  <si>
    <t>otu2297</t>
  </si>
  <si>
    <t>k__Bacteria; p__Firmicutes; c__Clostridia; o__Clostridiales; f__Lachnospiraceae; g__Lachnobacterium; s__</t>
  </si>
  <si>
    <t>otu2298</t>
  </si>
  <si>
    <t>k__Bacteria; p__Firmicutes; c__Clostridia; o__Clostridiales; f__Lachnospiraceae; g__Lachnospira; s__</t>
  </si>
  <si>
    <t>otu2299</t>
  </si>
  <si>
    <t>otu2300</t>
  </si>
  <si>
    <t>otu2301</t>
  </si>
  <si>
    <t>otu2302</t>
  </si>
  <si>
    <t>otu2303</t>
  </si>
  <si>
    <t>otu2304</t>
  </si>
  <si>
    <t>otu2305</t>
  </si>
  <si>
    <t>otu2306</t>
  </si>
  <si>
    <t>otu2307</t>
  </si>
  <si>
    <t>otu2308</t>
  </si>
  <si>
    <t>otu2309</t>
  </si>
  <si>
    <t>otu2310</t>
  </si>
  <si>
    <t>otu2311</t>
  </si>
  <si>
    <t>otu2312</t>
  </si>
  <si>
    <t>otu2313</t>
  </si>
  <si>
    <t>otu2314</t>
  </si>
  <si>
    <t>otu2315</t>
  </si>
  <si>
    <t>otu2316</t>
  </si>
  <si>
    <t>otu2317</t>
  </si>
  <si>
    <t>otu2318</t>
  </si>
  <si>
    <t>otu2319</t>
  </si>
  <si>
    <t>otu2320</t>
  </si>
  <si>
    <t>otu2321</t>
  </si>
  <si>
    <t>otu2322</t>
  </si>
  <si>
    <t>otu2323</t>
  </si>
  <si>
    <t>otu2324</t>
  </si>
  <si>
    <t>otu2325</t>
  </si>
  <si>
    <t>otu2326</t>
  </si>
  <si>
    <t>k__Bacteria; p__Firmicutes; c__Clostridia; o__Clostridiales; f__Lachnospiraceae; g__Moryella; s__indoligenes</t>
  </si>
  <si>
    <t>otu2327</t>
  </si>
  <si>
    <t>k__Bacteria; p__Firmicutes; c__Clostridia; o__Clostridiales; f__Lachnospiraceae; g__Roseburia; s__</t>
  </si>
  <si>
    <t>otu2328</t>
  </si>
  <si>
    <t>otu2329</t>
  </si>
  <si>
    <t>otu2330</t>
  </si>
  <si>
    <t>otu2331</t>
  </si>
  <si>
    <t>otu2332</t>
  </si>
  <si>
    <t>otu2333</t>
  </si>
  <si>
    <t>otu2334</t>
  </si>
  <si>
    <t>otu2335</t>
  </si>
  <si>
    <t>otu2336</t>
  </si>
  <si>
    <t>otu2337</t>
  </si>
  <si>
    <t>otu2338</t>
  </si>
  <si>
    <t>otu2339</t>
  </si>
  <si>
    <t>otu2340</t>
  </si>
  <si>
    <t>otu2341</t>
  </si>
  <si>
    <t>otu2342</t>
  </si>
  <si>
    <t>otu2343</t>
  </si>
  <si>
    <t>otu2344</t>
  </si>
  <si>
    <t>otu2345</t>
  </si>
  <si>
    <t>otu2346</t>
  </si>
  <si>
    <t>otu2347</t>
  </si>
  <si>
    <t>otu2348</t>
  </si>
  <si>
    <t>otu2349</t>
  </si>
  <si>
    <t>otu2350</t>
  </si>
  <si>
    <t>otu2351</t>
  </si>
  <si>
    <t>otu2352</t>
  </si>
  <si>
    <t>otu2353</t>
  </si>
  <si>
    <t>otu2354</t>
  </si>
  <si>
    <t>otu2355</t>
  </si>
  <si>
    <t>otu2356</t>
  </si>
  <si>
    <t>otu2357</t>
  </si>
  <si>
    <t>otu2358</t>
  </si>
  <si>
    <t>otu2359</t>
  </si>
  <si>
    <t>otu2360</t>
  </si>
  <si>
    <t>k__Bacteria; p__Firmicutes; c__Clostridia; o__Clostridiales; f__Lachnospiraceae; g__Roseburia; s__faecis</t>
  </si>
  <si>
    <t>otu2361</t>
  </si>
  <si>
    <t>otu2362</t>
  </si>
  <si>
    <t>otu2363</t>
  </si>
  <si>
    <t>otu2364</t>
  </si>
  <si>
    <t>otu2365</t>
  </si>
  <si>
    <t>otu2366</t>
  </si>
  <si>
    <t>k__Bacteria; p__Firmicutes; c__Clostridia; o__Clostridiales; f__Peptococcaceae; g__; s__</t>
  </si>
  <si>
    <t>otu2367</t>
  </si>
  <si>
    <t>otu2368</t>
  </si>
  <si>
    <t>otu2369</t>
  </si>
  <si>
    <t>otu2370</t>
  </si>
  <si>
    <t>otu2371</t>
  </si>
  <si>
    <t>k__Bacteria; p__Firmicutes; c__Clostridia; o__Clostridiales; f__Peptococcaceae; g__Peptococcus; s__</t>
  </si>
  <si>
    <t>otu2372</t>
  </si>
  <si>
    <t>otu2373</t>
  </si>
  <si>
    <t>otu2374</t>
  </si>
  <si>
    <t>k__Bacteria; p__Firmicutes; c__Clostridia; o__Clostridiales; f__Peptococcaceae; g__rc4-4; s__</t>
  </si>
  <si>
    <t>otu2375</t>
  </si>
  <si>
    <t>otu2376</t>
  </si>
  <si>
    <t>otu2377</t>
  </si>
  <si>
    <t>k__Bacteria; p__Firmicutes; c__Clostridia; o__Clostridiales; f__Peptostreptococcaceae; g__; s__</t>
  </si>
  <si>
    <t>otu2378</t>
  </si>
  <si>
    <t>otu2379</t>
  </si>
  <si>
    <t>otu2380</t>
  </si>
  <si>
    <t>otu2381</t>
  </si>
  <si>
    <t>otu2382</t>
  </si>
  <si>
    <t>otu2383</t>
  </si>
  <si>
    <t>otu2384</t>
  </si>
  <si>
    <t>otu2385</t>
  </si>
  <si>
    <t>otu2386</t>
  </si>
  <si>
    <t>otu2387</t>
  </si>
  <si>
    <t>otu2388</t>
  </si>
  <si>
    <t>otu2389</t>
  </si>
  <si>
    <t>otu2390</t>
  </si>
  <si>
    <t>otu2391</t>
  </si>
  <si>
    <t>otu2392</t>
  </si>
  <si>
    <t>otu2393</t>
  </si>
  <si>
    <t>otu2394</t>
  </si>
  <si>
    <t>otu2395</t>
  </si>
  <si>
    <t>k__Bacteria; p__Firmicutes; c__Clostridia; o__Clostridiales; f__Peptostreptococcaceae; g__[Clostridium]; s__sordellii</t>
  </si>
  <si>
    <t>otu2396</t>
  </si>
  <si>
    <t>k__Bacteria; p__Firmicutes; c__Clostridia; o__Clostridiales; f__Peptostreptococcaceae; g__Peptostreptococcus; s__anaerobius</t>
  </si>
  <si>
    <t>otu2397</t>
  </si>
  <si>
    <t>k__Bacteria; p__Firmicutes; c__Clostridia; o__Clostridiales; f__Ruminococcaceae; g__; s__</t>
  </si>
  <si>
    <t>otu2398</t>
  </si>
  <si>
    <t>otu2399</t>
  </si>
  <si>
    <t>otu2400</t>
  </si>
  <si>
    <t>otu2401</t>
  </si>
  <si>
    <t>otu2402</t>
  </si>
  <si>
    <t>otu2403</t>
  </si>
  <si>
    <t>otu2404</t>
  </si>
  <si>
    <t>otu2405</t>
  </si>
  <si>
    <t>otu2406</t>
  </si>
  <si>
    <t>otu2407</t>
  </si>
  <si>
    <t>otu2408</t>
  </si>
  <si>
    <t>otu2409</t>
  </si>
  <si>
    <t>otu2410</t>
  </si>
  <si>
    <t>otu2411</t>
  </si>
  <si>
    <t>otu2412</t>
  </si>
  <si>
    <t>otu2413</t>
  </si>
  <si>
    <t>otu2414</t>
  </si>
  <si>
    <t>otu2415</t>
  </si>
  <si>
    <t>otu2416</t>
  </si>
  <si>
    <t>otu2417</t>
  </si>
  <si>
    <t>otu2418</t>
  </si>
  <si>
    <t>otu2419</t>
  </si>
  <si>
    <t>otu2420</t>
  </si>
  <si>
    <t>otu2421</t>
  </si>
  <si>
    <t>otu2422</t>
  </si>
  <si>
    <t>otu2423</t>
  </si>
  <si>
    <t>otu2424</t>
  </si>
  <si>
    <t>otu2425</t>
  </si>
  <si>
    <t>otu2426</t>
  </si>
  <si>
    <t>otu2427</t>
  </si>
  <si>
    <t>otu2428</t>
  </si>
  <si>
    <t>otu2429</t>
  </si>
  <si>
    <t>otu2430</t>
  </si>
  <si>
    <t>otu2431</t>
  </si>
  <si>
    <t>otu2432</t>
  </si>
  <si>
    <t>otu2433</t>
  </si>
  <si>
    <t>otu2434</t>
  </si>
  <si>
    <t>otu2435</t>
  </si>
  <si>
    <t>otu2436</t>
  </si>
  <si>
    <t>otu2437</t>
  </si>
  <si>
    <t>otu2438</t>
  </si>
  <si>
    <t>otu2439</t>
  </si>
  <si>
    <t>otu2440</t>
  </si>
  <si>
    <t>otu2441</t>
  </si>
  <si>
    <t>otu2442</t>
  </si>
  <si>
    <t>otu2443</t>
  </si>
  <si>
    <t>otu2444</t>
  </si>
  <si>
    <t>otu2445</t>
  </si>
  <si>
    <t>otu2446</t>
  </si>
  <si>
    <t>otu2447</t>
  </si>
  <si>
    <t>otu2448</t>
  </si>
  <si>
    <t>otu2449</t>
  </si>
  <si>
    <t>otu2450</t>
  </si>
  <si>
    <t>otu2451</t>
  </si>
  <si>
    <t>otu2452</t>
  </si>
  <si>
    <t>otu2453</t>
  </si>
  <si>
    <t>otu2454</t>
  </si>
  <si>
    <t>otu2455</t>
  </si>
  <si>
    <t>otu2456</t>
  </si>
  <si>
    <t>otu2457</t>
  </si>
  <si>
    <t>otu2458</t>
  </si>
  <si>
    <t>otu2459</t>
  </si>
  <si>
    <t>otu2460</t>
  </si>
  <si>
    <t>otu2461</t>
  </si>
  <si>
    <t>otu2462</t>
  </si>
  <si>
    <t>otu2463</t>
  </si>
  <si>
    <t>otu2464</t>
  </si>
  <si>
    <t>otu2465</t>
  </si>
  <si>
    <t>otu2466</t>
  </si>
  <si>
    <t>otu2467</t>
  </si>
  <si>
    <t>otu2468</t>
  </si>
  <si>
    <t>otu2469</t>
  </si>
  <si>
    <t>otu2470</t>
  </si>
  <si>
    <t>otu2471</t>
  </si>
  <si>
    <t>otu2472</t>
  </si>
  <si>
    <t>otu2473</t>
  </si>
  <si>
    <t>otu2474</t>
  </si>
  <si>
    <t>otu2475</t>
  </si>
  <si>
    <t>otu2476</t>
  </si>
  <si>
    <t>otu2477</t>
  </si>
  <si>
    <t>otu2478</t>
  </si>
  <si>
    <t>otu2479</t>
  </si>
  <si>
    <t>otu2480</t>
  </si>
  <si>
    <t>otu2481</t>
  </si>
  <si>
    <t>otu2482</t>
  </si>
  <si>
    <t>otu2483</t>
  </si>
  <si>
    <t>otu2484</t>
  </si>
  <si>
    <t>otu2485</t>
  </si>
  <si>
    <t>otu2486</t>
  </si>
  <si>
    <t>otu2487</t>
  </si>
  <si>
    <t>otu2488</t>
  </si>
  <si>
    <t>otu2489</t>
  </si>
  <si>
    <t>otu2490</t>
  </si>
  <si>
    <t>otu2491</t>
  </si>
  <si>
    <t>otu2492</t>
  </si>
  <si>
    <t>otu2493</t>
  </si>
  <si>
    <t>otu2494</t>
  </si>
  <si>
    <t>otu2495</t>
  </si>
  <si>
    <t>otu2496</t>
  </si>
  <si>
    <t>otu2497</t>
  </si>
  <si>
    <t>otu2498</t>
  </si>
  <si>
    <t>otu2499</t>
  </si>
  <si>
    <t>otu2500</t>
  </si>
  <si>
    <t>otu2501</t>
  </si>
  <si>
    <t>otu2502</t>
  </si>
  <si>
    <t>otu2503</t>
  </si>
  <si>
    <t>otu2504</t>
  </si>
  <si>
    <t>otu2505</t>
  </si>
  <si>
    <t>otu2506</t>
  </si>
  <si>
    <t>otu2507</t>
  </si>
  <si>
    <t>otu2508</t>
  </si>
  <si>
    <t>otu2509</t>
  </si>
  <si>
    <t>otu2510</t>
  </si>
  <si>
    <t>otu2511</t>
  </si>
  <si>
    <t>otu2512</t>
  </si>
  <si>
    <t>otu2513</t>
  </si>
  <si>
    <t>otu2514</t>
  </si>
  <si>
    <t>otu2515</t>
  </si>
  <si>
    <t>otu2516</t>
  </si>
  <si>
    <t>otu2517</t>
  </si>
  <si>
    <t>otu2518</t>
  </si>
  <si>
    <t>otu2519</t>
  </si>
  <si>
    <t>otu2520</t>
  </si>
  <si>
    <t>otu2521</t>
  </si>
  <si>
    <t>otu2522</t>
  </si>
  <si>
    <t>otu2523</t>
  </si>
  <si>
    <t>otu2524</t>
  </si>
  <si>
    <t>otu2525</t>
  </si>
  <si>
    <t>otu2526</t>
  </si>
  <si>
    <t>otu2527</t>
  </si>
  <si>
    <t>otu2528</t>
  </si>
  <si>
    <t>otu2529</t>
  </si>
  <si>
    <t>otu2530</t>
  </si>
  <si>
    <t>otu2531</t>
  </si>
  <si>
    <t>otu2532</t>
  </si>
  <si>
    <t>otu2533</t>
  </si>
  <si>
    <t>otu2534</t>
  </si>
  <si>
    <t>otu2535</t>
  </si>
  <si>
    <t>otu2536</t>
  </si>
  <si>
    <t>otu2537</t>
  </si>
  <si>
    <t>otu2538</t>
  </si>
  <si>
    <t>otu2539</t>
  </si>
  <si>
    <t>otu2540</t>
  </si>
  <si>
    <t>otu2541</t>
  </si>
  <si>
    <t>otu2542</t>
  </si>
  <si>
    <t>otu2543</t>
  </si>
  <si>
    <t>otu2544</t>
  </si>
  <si>
    <t>otu2545</t>
  </si>
  <si>
    <t>otu2546</t>
  </si>
  <si>
    <t>otu2547</t>
  </si>
  <si>
    <t>otu2548</t>
  </si>
  <si>
    <t>otu2549</t>
  </si>
  <si>
    <t>otu2550</t>
  </si>
  <si>
    <t>otu2551</t>
  </si>
  <si>
    <t>otu2552</t>
  </si>
  <si>
    <t>otu2553</t>
  </si>
  <si>
    <t>otu2554</t>
  </si>
  <si>
    <t>otu2555</t>
  </si>
  <si>
    <t>otu2556</t>
  </si>
  <si>
    <t>otu2557</t>
  </si>
  <si>
    <t>otu2558</t>
  </si>
  <si>
    <t>otu2559</t>
  </si>
  <si>
    <t>otu2560</t>
  </si>
  <si>
    <t>otu2561</t>
  </si>
  <si>
    <t>otu2562</t>
  </si>
  <si>
    <t>otu2563</t>
  </si>
  <si>
    <t>otu2564</t>
  </si>
  <si>
    <t>otu2565</t>
  </si>
  <si>
    <t>otu2566</t>
  </si>
  <si>
    <t>otu2567</t>
  </si>
  <si>
    <t>otu2568</t>
  </si>
  <si>
    <t>otu2569</t>
  </si>
  <si>
    <t>otu2570</t>
  </si>
  <si>
    <t>otu2571</t>
  </si>
  <si>
    <t>otu2572</t>
  </si>
  <si>
    <t>otu2573</t>
  </si>
  <si>
    <t>otu2574</t>
  </si>
  <si>
    <t>otu2575</t>
  </si>
  <si>
    <t>otu2576</t>
  </si>
  <si>
    <t>otu2577</t>
  </si>
  <si>
    <t>otu2578</t>
  </si>
  <si>
    <t>otu2579</t>
  </si>
  <si>
    <t>otu2580</t>
  </si>
  <si>
    <t>otu2581</t>
  </si>
  <si>
    <t>otu2582</t>
  </si>
  <si>
    <t>otu2583</t>
  </si>
  <si>
    <t>otu2584</t>
  </si>
  <si>
    <t>otu2585</t>
  </si>
  <si>
    <t>otu2586</t>
  </si>
  <si>
    <t>otu2587</t>
  </si>
  <si>
    <t>otu2588</t>
  </si>
  <si>
    <t>otu2589</t>
  </si>
  <si>
    <t>otu2590</t>
  </si>
  <si>
    <t>otu2591</t>
  </si>
  <si>
    <t>otu2592</t>
  </si>
  <si>
    <t>otu2593</t>
  </si>
  <si>
    <t>otu2594</t>
  </si>
  <si>
    <t>otu2595</t>
  </si>
  <si>
    <t>otu2596</t>
  </si>
  <si>
    <t>otu2597</t>
  </si>
  <si>
    <t>otu2598</t>
  </si>
  <si>
    <t>otu2599</t>
  </si>
  <si>
    <t>otu2600</t>
  </si>
  <si>
    <t>otu2601</t>
  </si>
  <si>
    <t>otu2602</t>
  </si>
  <si>
    <t>otu2603</t>
  </si>
  <si>
    <t>otu2604</t>
  </si>
  <si>
    <t>otu2605</t>
  </si>
  <si>
    <t>otu2606</t>
  </si>
  <si>
    <t>otu2607</t>
  </si>
  <si>
    <t>otu2608</t>
  </si>
  <si>
    <t>otu2609</t>
  </si>
  <si>
    <t>otu2610</t>
  </si>
  <si>
    <t>otu2611</t>
  </si>
  <si>
    <t>otu2612</t>
  </si>
  <si>
    <t>otu2613</t>
  </si>
  <si>
    <t>otu2614</t>
  </si>
  <si>
    <t>otu2615</t>
  </si>
  <si>
    <t>otu2616</t>
  </si>
  <si>
    <t>otu2617</t>
  </si>
  <si>
    <t>otu2618</t>
  </si>
  <si>
    <t>otu2619</t>
  </si>
  <si>
    <t>otu2620</t>
  </si>
  <si>
    <t>otu2621</t>
  </si>
  <si>
    <t>otu2622</t>
  </si>
  <si>
    <t>otu2623</t>
  </si>
  <si>
    <t>otu2624</t>
  </si>
  <si>
    <t>otu2625</t>
  </si>
  <si>
    <t>otu2626</t>
  </si>
  <si>
    <t>otu2627</t>
  </si>
  <si>
    <t>otu2628</t>
  </si>
  <si>
    <t>otu2629</t>
  </si>
  <si>
    <t>otu2630</t>
  </si>
  <si>
    <t>otu2631</t>
  </si>
  <si>
    <t>otu2632</t>
  </si>
  <si>
    <t>otu2633</t>
  </si>
  <si>
    <t>otu2634</t>
  </si>
  <si>
    <t>otu2635</t>
  </si>
  <si>
    <t>otu2636</t>
  </si>
  <si>
    <t>otu2637</t>
  </si>
  <si>
    <t>otu2638</t>
  </si>
  <si>
    <t>otu2639</t>
  </si>
  <si>
    <t>otu2640</t>
  </si>
  <si>
    <t>otu2641</t>
  </si>
  <si>
    <t>otu2642</t>
  </si>
  <si>
    <t>otu2643</t>
  </si>
  <si>
    <t>otu2644</t>
  </si>
  <si>
    <t>otu2645</t>
  </si>
  <si>
    <t>otu2646</t>
  </si>
  <si>
    <t>otu2647</t>
  </si>
  <si>
    <t>otu2648</t>
  </si>
  <si>
    <t>otu2649</t>
  </si>
  <si>
    <t>otu2650</t>
  </si>
  <si>
    <t>otu2651</t>
  </si>
  <si>
    <t>otu2652</t>
  </si>
  <si>
    <t>otu2653</t>
  </si>
  <si>
    <t>otu2654</t>
  </si>
  <si>
    <t>otu2655</t>
  </si>
  <si>
    <t>otu2656</t>
  </si>
  <si>
    <t>otu2657</t>
  </si>
  <si>
    <t>otu2658</t>
  </si>
  <si>
    <t>otu2659</t>
  </si>
  <si>
    <t>otu2660</t>
  </si>
  <si>
    <t>otu2661</t>
  </si>
  <si>
    <t>otu2662</t>
  </si>
  <si>
    <t>otu2663</t>
  </si>
  <si>
    <t>otu2664</t>
  </si>
  <si>
    <t>otu2665</t>
  </si>
  <si>
    <t>otu2666</t>
  </si>
  <si>
    <t>otu2667</t>
  </si>
  <si>
    <t>otu2668</t>
  </si>
  <si>
    <t>otu2669</t>
  </si>
  <si>
    <t>otu2670</t>
  </si>
  <si>
    <t>otu2671</t>
  </si>
  <si>
    <t>otu2672</t>
  </si>
  <si>
    <t>otu2673</t>
  </si>
  <si>
    <t>otu2674</t>
  </si>
  <si>
    <t>otu2675</t>
  </si>
  <si>
    <t>otu2676</t>
  </si>
  <si>
    <t>otu2677</t>
  </si>
  <si>
    <t>otu2678</t>
  </si>
  <si>
    <t>otu2679</t>
  </si>
  <si>
    <t>otu2680</t>
  </si>
  <si>
    <t>otu2681</t>
  </si>
  <si>
    <t>otu2682</t>
  </si>
  <si>
    <t>otu2683</t>
  </si>
  <si>
    <t>otu2684</t>
  </si>
  <si>
    <t>otu2685</t>
  </si>
  <si>
    <t>otu2686</t>
  </si>
  <si>
    <t>otu2687</t>
  </si>
  <si>
    <t>otu2688</t>
  </si>
  <si>
    <t>otu2689</t>
  </si>
  <si>
    <t>otu2690</t>
  </si>
  <si>
    <t>otu2691</t>
  </si>
  <si>
    <t>otu2692</t>
  </si>
  <si>
    <t>otu2693</t>
  </si>
  <si>
    <t>otu2694</t>
  </si>
  <si>
    <t>otu2695</t>
  </si>
  <si>
    <t>otu2696</t>
  </si>
  <si>
    <t>otu2697</t>
  </si>
  <si>
    <t>otu2698</t>
  </si>
  <si>
    <t>otu2699</t>
  </si>
  <si>
    <t>otu2700</t>
  </si>
  <si>
    <t>otu2701</t>
  </si>
  <si>
    <t>otu2702</t>
  </si>
  <si>
    <t>otu2703</t>
  </si>
  <si>
    <t>otu2704</t>
  </si>
  <si>
    <t>otu2705</t>
  </si>
  <si>
    <t>otu2706</t>
  </si>
  <si>
    <t>otu2707</t>
  </si>
  <si>
    <t>otu2708</t>
  </si>
  <si>
    <t>otu2709</t>
  </si>
  <si>
    <t>otu2710</t>
  </si>
  <si>
    <t>otu2711</t>
  </si>
  <si>
    <t>otu2712</t>
  </si>
  <si>
    <t>otu2713</t>
  </si>
  <si>
    <t>otu2714</t>
  </si>
  <si>
    <t>otu2715</t>
  </si>
  <si>
    <t>otu2716</t>
  </si>
  <si>
    <t>otu2717</t>
  </si>
  <si>
    <t>otu2718</t>
  </si>
  <si>
    <t>otu2719</t>
  </si>
  <si>
    <t>otu2720</t>
  </si>
  <si>
    <t>otu2721</t>
  </si>
  <si>
    <t>otu2722</t>
  </si>
  <si>
    <t>otu2723</t>
  </si>
  <si>
    <t>otu2724</t>
  </si>
  <si>
    <t>otu2725</t>
  </si>
  <si>
    <t>otu2726</t>
  </si>
  <si>
    <t>otu2727</t>
  </si>
  <si>
    <t>otu2728</t>
  </si>
  <si>
    <t>otu2729</t>
  </si>
  <si>
    <t>otu2730</t>
  </si>
  <si>
    <t>otu2731</t>
  </si>
  <si>
    <t>otu2732</t>
  </si>
  <si>
    <t>otu2733</t>
  </si>
  <si>
    <t>otu2734</t>
  </si>
  <si>
    <t>otu2735</t>
  </si>
  <si>
    <t>otu2736</t>
  </si>
  <si>
    <t>otu2737</t>
  </si>
  <si>
    <t>otu2738</t>
  </si>
  <si>
    <t>otu2739</t>
  </si>
  <si>
    <t>otu2740</t>
  </si>
  <si>
    <t>otu2741</t>
  </si>
  <si>
    <t>otu2742</t>
  </si>
  <si>
    <t>otu2743</t>
  </si>
  <si>
    <t>otu2744</t>
  </si>
  <si>
    <t>otu2745</t>
  </si>
  <si>
    <t>otu2746</t>
  </si>
  <si>
    <t>otu2747</t>
  </si>
  <si>
    <t>otu2748</t>
  </si>
  <si>
    <t>otu2749</t>
  </si>
  <si>
    <t>otu2750</t>
  </si>
  <si>
    <t>otu2751</t>
  </si>
  <si>
    <t>otu2752</t>
  </si>
  <si>
    <t>otu2753</t>
  </si>
  <si>
    <t>otu2754</t>
  </si>
  <si>
    <t>otu2755</t>
  </si>
  <si>
    <t>otu2756</t>
  </si>
  <si>
    <t>otu2757</t>
  </si>
  <si>
    <t>otu2758</t>
  </si>
  <si>
    <t>otu2759</t>
  </si>
  <si>
    <t>otu2760</t>
  </si>
  <si>
    <t>otu2761</t>
  </si>
  <si>
    <t>otu2762</t>
  </si>
  <si>
    <t>otu2763</t>
  </si>
  <si>
    <t>otu2764</t>
  </si>
  <si>
    <t>otu2765</t>
  </si>
  <si>
    <t>otu2766</t>
  </si>
  <si>
    <t>otu2767</t>
  </si>
  <si>
    <t>otu2768</t>
  </si>
  <si>
    <t>otu2769</t>
  </si>
  <si>
    <t>otu2770</t>
  </si>
  <si>
    <t>otu2771</t>
  </si>
  <si>
    <t>otu2772</t>
  </si>
  <si>
    <t>otu2773</t>
  </si>
  <si>
    <t>otu2774</t>
  </si>
  <si>
    <t>otu2775</t>
  </si>
  <si>
    <t>otu2776</t>
  </si>
  <si>
    <t>otu2777</t>
  </si>
  <si>
    <t>otu2778</t>
  </si>
  <si>
    <t>otu2779</t>
  </si>
  <si>
    <t>otu2780</t>
  </si>
  <si>
    <t>otu2781</t>
  </si>
  <si>
    <t>otu2782</t>
  </si>
  <si>
    <t>otu2783</t>
  </si>
  <si>
    <t>otu2784</t>
  </si>
  <si>
    <t>otu2785</t>
  </si>
  <si>
    <t>otu2786</t>
  </si>
  <si>
    <t>otu2787</t>
  </si>
  <si>
    <t>otu2788</t>
  </si>
  <si>
    <t>otu2789</t>
  </si>
  <si>
    <t>otu2790</t>
  </si>
  <si>
    <t>otu2791</t>
  </si>
  <si>
    <t>otu2792</t>
  </si>
  <si>
    <t>otu2793</t>
  </si>
  <si>
    <t>otu2794</t>
  </si>
  <si>
    <t>otu2795</t>
  </si>
  <si>
    <t>otu2796</t>
  </si>
  <si>
    <t>otu2797</t>
  </si>
  <si>
    <t>otu2798</t>
  </si>
  <si>
    <t>otu2799</t>
  </si>
  <si>
    <t>otu2800</t>
  </si>
  <si>
    <t>otu2801</t>
  </si>
  <si>
    <t>otu2802</t>
  </si>
  <si>
    <t>otu2803</t>
  </si>
  <si>
    <t>otu2804</t>
  </si>
  <si>
    <t>otu2805</t>
  </si>
  <si>
    <t>otu2806</t>
  </si>
  <si>
    <t>otu2807</t>
  </si>
  <si>
    <t>otu2808</t>
  </si>
  <si>
    <t>otu2809</t>
  </si>
  <si>
    <t>otu2810</t>
  </si>
  <si>
    <t>otu2811</t>
  </si>
  <si>
    <t>otu2812</t>
  </si>
  <si>
    <t>otu2813</t>
  </si>
  <si>
    <t>otu2814</t>
  </si>
  <si>
    <t>otu2815</t>
  </si>
  <si>
    <t>otu2816</t>
  </si>
  <si>
    <t>otu2817</t>
  </si>
  <si>
    <t>otu2818</t>
  </si>
  <si>
    <t>otu2819</t>
  </si>
  <si>
    <t>otu2820</t>
  </si>
  <si>
    <t>otu2821</t>
  </si>
  <si>
    <t>otu2822</t>
  </si>
  <si>
    <t>otu2823</t>
  </si>
  <si>
    <t>otu2824</t>
  </si>
  <si>
    <t>otu2825</t>
  </si>
  <si>
    <t>otu2826</t>
  </si>
  <si>
    <t>otu2827</t>
  </si>
  <si>
    <t>otu2828</t>
  </si>
  <si>
    <t>otu2829</t>
  </si>
  <si>
    <t>otu2830</t>
  </si>
  <si>
    <t>otu2831</t>
  </si>
  <si>
    <t>otu2832</t>
  </si>
  <si>
    <t>otu2833</t>
  </si>
  <si>
    <t>otu2834</t>
  </si>
  <si>
    <t>otu2835</t>
  </si>
  <si>
    <t>otu2836</t>
  </si>
  <si>
    <t>otu2837</t>
  </si>
  <si>
    <t>otu2838</t>
  </si>
  <si>
    <t>otu2839</t>
  </si>
  <si>
    <t>otu2840</t>
  </si>
  <si>
    <t>otu2841</t>
  </si>
  <si>
    <t>otu2842</t>
  </si>
  <si>
    <t>otu2843</t>
  </si>
  <si>
    <t>otu2844</t>
  </si>
  <si>
    <t>otu2845</t>
  </si>
  <si>
    <t>otu2846</t>
  </si>
  <si>
    <t>otu2847</t>
  </si>
  <si>
    <t>otu2848</t>
  </si>
  <si>
    <t>otu2849</t>
  </si>
  <si>
    <t>otu2850</t>
  </si>
  <si>
    <t>otu2851</t>
  </si>
  <si>
    <t>otu2852</t>
  </si>
  <si>
    <t>otu2853</t>
  </si>
  <si>
    <t>otu2854</t>
  </si>
  <si>
    <t>otu2855</t>
  </si>
  <si>
    <t>otu2856</t>
  </si>
  <si>
    <t>otu2857</t>
  </si>
  <si>
    <t>otu2858</t>
  </si>
  <si>
    <t>otu2859</t>
  </si>
  <si>
    <t>otu2860</t>
  </si>
  <si>
    <t>otu2861</t>
  </si>
  <si>
    <t>otu2862</t>
  </si>
  <si>
    <t>otu2863</t>
  </si>
  <si>
    <t>otu2864</t>
  </si>
  <si>
    <t>otu2865</t>
  </si>
  <si>
    <t>otu2866</t>
  </si>
  <si>
    <t>otu2867</t>
  </si>
  <si>
    <t>otu2868</t>
  </si>
  <si>
    <t>otu2869</t>
  </si>
  <si>
    <t>otu2870</t>
  </si>
  <si>
    <t>otu2871</t>
  </si>
  <si>
    <t>otu2872</t>
  </si>
  <si>
    <t>otu2873</t>
  </si>
  <si>
    <t>otu2874</t>
  </si>
  <si>
    <t>otu2875</t>
  </si>
  <si>
    <t>otu2876</t>
  </si>
  <si>
    <t>otu2877</t>
  </si>
  <si>
    <t>otu2878</t>
  </si>
  <si>
    <t>otu2879</t>
  </si>
  <si>
    <t>otu2880</t>
  </si>
  <si>
    <t>otu2881</t>
  </si>
  <si>
    <t>otu2882</t>
  </si>
  <si>
    <t>otu2883</t>
  </si>
  <si>
    <t>otu2884</t>
  </si>
  <si>
    <t>otu2885</t>
  </si>
  <si>
    <t>otu2886</t>
  </si>
  <si>
    <t>otu2887</t>
  </si>
  <si>
    <t>otu2888</t>
  </si>
  <si>
    <t>otu2889</t>
  </si>
  <si>
    <t>otu2890</t>
  </si>
  <si>
    <t>otu2891</t>
  </si>
  <si>
    <t>otu2892</t>
  </si>
  <si>
    <t>otu2893</t>
  </si>
  <si>
    <t>otu2894</t>
  </si>
  <si>
    <t>otu2895</t>
  </si>
  <si>
    <t>otu2896</t>
  </si>
  <si>
    <t>otu2897</t>
  </si>
  <si>
    <t>otu2898</t>
  </si>
  <si>
    <t>otu2899</t>
  </si>
  <si>
    <t>otu2900</t>
  </si>
  <si>
    <t>otu2901</t>
  </si>
  <si>
    <t>otu2902</t>
  </si>
  <si>
    <t>otu2903</t>
  </si>
  <si>
    <t>otu2904</t>
  </si>
  <si>
    <t>otu2905</t>
  </si>
  <si>
    <t>otu2906</t>
  </si>
  <si>
    <t>otu2907</t>
  </si>
  <si>
    <t>otu2908</t>
  </si>
  <si>
    <t>otu2909</t>
  </si>
  <si>
    <t>otu2910</t>
  </si>
  <si>
    <t>otu2911</t>
  </si>
  <si>
    <t>otu2912</t>
  </si>
  <si>
    <t>otu2913</t>
  </si>
  <si>
    <t>otu2914</t>
  </si>
  <si>
    <t>otu2915</t>
  </si>
  <si>
    <t>otu2916</t>
  </si>
  <si>
    <t>otu2917</t>
  </si>
  <si>
    <t>otu2918</t>
  </si>
  <si>
    <t>otu2919</t>
  </si>
  <si>
    <t>otu2920</t>
  </si>
  <si>
    <t>otu2921</t>
  </si>
  <si>
    <t>otu2922</t>
  </si>
  <si>
    <t>otu2923</t>
  </si>
  <si>
    <t>otu2924</t>
  </si>
  <si>
    <t>otu2925</t>
  </si>
  <si>
    <t>otu2926</t>
  </si>
  <si>
    <t>otu2927</t>
  </si>
  <si>
    <t>otu2928</t>
  </si>
  <si>
    <t>otu2929</t>
  </si>
  <si>
    <t>otu2930</t>
  </si>
  <si>
    <t>otu2931</t>
  </si>
  <si>
    <t>otu2932</t>
  </si>
  <si>
    <t>otu2933</t>
  </si>
  <si>
    <t>otu2934</t>
  </si>
  <si>
    <t>otu2935</t>
  </si>
  <si>
    <t>otu2936</t>
  </si>
  <si>
    <t>otu2937</t>
  </si>
  <si>
    <t>otu2938</t>
  </si>
  <si>
    <t>otu2939</t>
  </si>
  <si>
    <t>otu2940</t>
  </si>
  <si>
    <t>otu2941</t>
  </si>
  <si>
    <t>otu2942</t>
  </si>
  <si>
    <t>otu2943</t>
  </si>
  <si>
    <t>otu2944</t>
  </si>
  <si>
    <t>otu2945</t>
  </si>
  <si>
    <t>otu2946</t>
  </si>
  <si>
    <t>otu2947</t>
  </si>
  <si>
    <t>otu2948</t>
  </si>
  <si>
    <t>otu2949</t>
  </si>
  <si>
    <t>otu2950</t>
  </si>
  <si>
    <t>otu2951</t>
  </si>
  <si>
    <t>otu2952</t>
  </si>
  <si>
    <t>otu2953</t>
  </si>
  <si>
    <t>otu2954</t>
  </si>
  <si>
    <t>otu2955</t>
  </si>
  <si>
    <t>otu2956</t>
  </si>
  <si>
    <t>otu2957</t>
  </si>
  <si>
    <t>otu2958</t>
  </si>
  <si>
    <t>otu2959</t>
  </si>
  <si>
    <t>otu2960</t>
  </si>
  <si>
    <t>otu2961</t>
  </si>
  <si>
    <t>otu2962</t>
  </si>
  <si>
    <t>otu2963</t>
  </si>
  <si>
    <t>otu2964</t>
  </si>
  <si>
    <t>otu2965</t>
  </si>
  <si>
    <t>otu2966</t>
  </si>
  <si>
    <t>otu2967</t>
  </si>
  <si>
    <t>otu2968</t>
  </si>
  <si>
    <t>otu2969</t>
  </si>
  <si>
    <t>otu2970</t>
  </si>
  <si>
    <t>otu2971</t>
  </si>
  <si>
    <t>otu2972</t>
  </si>
  <si>
    <t>otu2973</t>
  </si>
  <si>
    <t>otu2974</t>
  </si>
  <si>
    <t>otu2975</t>
  </si>
  <si>
    <t>otu2976</t>
  </si>
  <si>
    <t>otu2977</t>
  </si>
  <si>
    <t>otu2978</t>
  </si>
  <si>
    <t>otu2979</t>
  </si>
  <si>
    <t>otu2980</t>
  </si>
  <si>
    <t>otu2981</t>
  </si>
  <si>
    <t>otu2982</t>
  </si>
  <si>
    <t>otu2983</t>
  </si>
  <si>
    <t>otu2984</t>
  </si>
  <si>
    <t>otu2985</t>
  </si>
  <si>
    <t>otu2986</t>
  </si>
  <si>
    <t>otu2987</t>
  </si>
  <si>
    <t>otu2988</t>
  </si>
  <si>
    <t>otu2989</t>
  </si>
  <si>
    <t>otu2990</t>
  </si>
  <si>
    <t>otu2991</t>
  </si>
  <si>
    <t>otu2992</t>
  </si>
  <si>
    <t>otu2993</t>
  </si>
  <si>
    <t>otu2994</t>
  </si>
  <si>
    <t>otu2995</t>
  </si>
  <si>
    <t>otu2996</t>
  </si>
  <si>
    <t>otu2997</t>
  </si>
  <si>
    <t>otu2998</t>
  </si>
  <si>
    <t>otu2999</t>
  </si>
  <si>
    <t>otu3000</t>
  </si>
  <si>
    <t>otu3001</t>
  </si>
  <si>
    <t>otu3002</t>
  </si>
  <si>
    <t>otu3003</t>
  </si>
  <si>
    <t>otu3004</t>
  </si>
  <si>
    <t>otu3005</t>
  </si>
  <si>
    <t>otu3006</t>
  </si>
  <si>
    <t>otu3007</t>
  </si>
  <si>
    <t>otu3008</t>
  </si>
  <si>
    <t>otu3009</t>
  </si>
  <si>
    <t>otu3010</t>
  </si>
  <si>
    <t>otu3011</t>
  </si>
  <si>
    <t>otu3012</t>
  </si>
  <si>
    <t>otu3013</t>
  </si>
  <si>
    <t>otu3014</t>
  </si>
  <si>
    <t>otu3015</t>
  </si>
  <si>
    <t>otu3016</t>
  </si>
  <si>
    <t>otu3017</t>
  </si>
  <si>
    <t>otu3018</t>
  </si>
  <si>
    <t>otu3019</t>
  </si>
  <si>
    <t>otu3020</t>
  </si>
  <si>
    <t>otu3021</t>
  </si>
  <si>
    <t>otu3022</t>
  </si>
  <si>
    <t>otu3023</t>
  </si>
  <si>
    <t>otu3024</t>
  </si>
  <si>
    <t>otu3025</t>
  </si>
  <si>
    <t>otu3026</t>
  </si>
  <si>
    <t>otu3027</t>
  </si>
  <si>
    <t>otu3028</t>
  </si>
  <si>
    <t>otu3029</t>
  </si>
  <si>
    <t>otu3030</t>
  </si>
  <si>
    <t>otu3031</t>
  </si>
  <si>
    <t>otu3032</t>
  </si>
  <si>
    <t>otu3033</t>
  </si>
  <si>
    <t>otu3034</t>
  </si>
  <si>
    <t>otu3035</t>
  </si>
  <si>
    <t>otu3036</t>
  </si>
  <si>
    <t>otu3037</t>
  </si>
  <si>
    <t>otu3038</t>
  </si>
  <si>
    <t>otu3039</t>
  </si>
  <si>
    <t>otu3040</t>
  </si>
  <si>
    <t>otu3041</t>
  </si>
  <si>
    <t>otu3042</t>
  </si>
  <si>
    <t>otu3043</t>
  </si>
  <si>
    <t>otu3044</t>
  </si>
  <si>
    <t>otu3045</t>
  </si>
  <si>
    <t>otu3046</t>
  </si>
  <si>
    <t>otu3047</t>
  </si>
  <si>
    <t>otu3048</t>
  </si>
  <si>
    <t>otu3049</t>
  </si>
  <si>
    <t>otu3050</t>
  </si>
  <si>
    <t>k__Bacteria; p__Firmicutes; c__Clostridia; o__Clostridiales; f__Ruminococcaceae; g__Anaerotruncus; s__</t>
  </si>
  <si>
    <t>otu3051</t>
  </si>
  <si>
    <t>otu3052</t>
  </si>
  <si>
    <t>k__Bacteria; p__Firmicutes; c__Clostridia; o__Clostridiales; f__Ruminococcaceae; g__Butyricicoccus; s__pullicaecorum</t>
  </si>
  <si>
    <t>otu3053</t>
  </si>
  <si>
    <t>k__Bacteria; p__Firmicutes; c__Clostridia; o__Clostridiales; f__Ruminococcaceae; g__Clostridium; s__methylpentosum</t>
  </si>
  <si>
    <t>otu3054</t>
  </si>
  <si>
    <t>k__Bacteria; p__Firmicutes; c__Clostridia; o__Clostridiales; f__Ruminococcaceae; g__Faecalibacterium; s__</t>
  </si>
  <si>
    <t>otu3055</t>
  </si>
  <si>
    <t>k__Bacteria; p__Firmicutes; c__Clostridia; o__Clostridiales; f__Ruminococcaceae; g__Faecalibacterium; s__prausnitzii</t>
  </si>
  <si>
    <t>otu3056</t>
  </si>
  <si>
    <t>otu3057</t>
  </si>
  <si>
    <t>otu3058</t>
  </si>
  <si>
    <t>otu3059</t>
  </si>
  <si>
    <t>otu3060</t>
  </si>
  <si>
    <t>otu3061</t>
  </si>
  <si>
    <t>otu3062</t>
  </si>
  <si>
    <t>otu3063</t>
  </si>
  <si>
    <t>otu3064</t>
  </si>
  <si>
    <t>otu3065</t>
  </si>
  <si>
    <t>otu3066</t>
  </si>
  <si>
    <t>otu3067</t>
  </si>
  <si>
    <t>otu3068</t>
  </si>
  <si>
    <t>otu3069</t>
  </si>
  <si>
    <t>otu3070</t>
  </si>
  <si>
    <t>otu3071</t>
  </si>
  <si>
    <t>otu3072</t>
  </si>
  <si>
    <t>otu3073</t>
  </si>
  <si>
    <t>otu3074</t>
  </si>
  <si>
    <t>otu3075</t>
  </si>
  <si>
    <t>otu3076</t>
  </si>
  <si>
    <t>otu3077</t>
  </si>
  <si>
    <t>otu3078</t>
  </si>
  <si>
    <t>otu3079</t>
  </si>
  <si>
    <t>otu3080</t>
  </si>
  <si>
    <t>otu3081</t>
  </si>
  <si>
    <t>otu3082</t>
  </si>
  <si>
    <t>otu3083</t>
  </si>
  <si>
    <t>otu3084</t>
  </si>
  <si>
    <t>otu3085</t>
  </si>
  <si>
    <t>otu3086</t>
  </si>
  <si>
    <t>otu3087</t>
  </si>
  <si>
    <t>otu3088</t>
  </si>
  <si>
    <t>otu3089</t>
  </si>
  <si>
    <t>otu3090</t>
  </si>
  <si>
    <t>otu3091</t>
  </si>
  <si>
    <t>otu3092</t>
  </si>
  <si>
    <t>otu3093</t>
  </si>
  <si>
    <t>otu3094</t>
  </si>
  <si>
    <t>otu3095</t>
  </si>
  <si>
    <t>otu3096</t>
  </si>
  <si>
    <t>otu3097</t>
  </si>
  <si>
    <t>otu3098</t>
  </si>
  <si>
    <t>otu3099</t>
  </si>
  <si>
    <t>otu3100</t>
  </si>
  <si>
    <t>otu3101</t>
  </si>
  <si>
    <t>otu3102</t>
  </si>
  <si>
    <t>otu3103</t>
  </si>
  <si>
    <t>otu3104</t>
  </si>
  <si>
    <t>otu3105</t>
  </si>
  <si>
    <t>otu3106</t>
  </si>
  <si>
    <t>otu3107</t>
  </si>
  <si>
    <t>otu3108</t>
  </si>
  <si>
    <t>otu3109</t>
  </si>
  <si>
    <t>otu3110</t>
  </si>
  <si>
    <t>otu3111</t>
  </si>
  <si>
    <t>otu3112</t>
  </si>
  <si>
    <t>otu3113</t>
  </si>
  <si>
    <t>otu3114</t>
  </si>
  <si>
    <t>otu3115</t>
  </si>
  <si>
    <t>otu3116</t>
  </si>
  <si>
    <t>otu3117</t>
  </si>
  <si>
    <t>otu3118</t>
  </si>
  <si>
    <t>otu3119</t>
  </si>
  <si>
    <t>otu3120</t>
  </si>
  <si>
    <t>otu3121</t>
  </si>
  <si>
    <t>otu3122</t>
  </si>
  <si>
    <t>otu3123</t>
  </si>
  <si>
    <t>otu3124</t>
  </si>
  <si>
    <t>otu3125</t>
  </si>
  <si>
    <t>otu3126</t>
  </si>
  <si>
    <t>otu3127</t>
  </si>
  <si>
    <t>otu3128</t>
  </si>
  <si>
    <t>otu3129</t>
  </si>
  <si>
    <t>otu3130</t>
  </si>
  <si>
    <t>otu3131</t>
  </si>
  <si>
    <t>otu3132</t>
  </si>
  <si>
    <t>otu3133</t>
  </si>
  <si>
    <t>otu3134</t>
  </si>
  <si>
    <t>otu3135</t>
  </si>
  <si>
    <t>otu3136</t>
  </si>
  <si>
    <t>otu3137</t>
  </si>
  <si>
    <t>otu3138</t>
  </si>
  <si>
    <t>otu3139</t>
  </si>
  <si>
    <t>otu3140</t>
  </si>
  <si>
    <t>otu3141</t>
  </si>
  <si>
    <t>otu3142</t>
  </si>
  <si>
    <t>otu3143</t>
  </si>
  <si>
    <t>otu3144</t>
  </si>
  <si>
    <t>otu3145</t>
  </si>
  <si>
    <t>otu3146</t>
  </si>
  <si>
    <t>otu3147</t>
  </si>
  <si>
    <t>otu3148</t>
  </si>
  <si>
    <t>otu3149</t>
  </si>
  <si>
    <t>otu3150</t>
  </si>
  <si>
    <t>otu3151</t>
  </si>
  <si>
    <t>otu3152</t>
  </si>
  <si>
    <t>otu3153</t>
  </si>
  <si>
    <t>otu3154</t>
  </si>
  <si>
    <t>otu3155</t>
  </si>
  <si>
    <t>k__Bacteria; p__Firmicutes; c__Clostridia; o__Clostridiales; f__Ruminococcaceae; g__Oscillospira; s__</t>
  </si>
  <si>
    <t>otu3156</t>
  </si>
  <si>
    <t>otu3157</t>
  </si>
  <si>
    <t>otu3158</t>
  </si>
  <si>
    <t>otu3159</t>
  </si>
  <si>
    <t>otu3160</t>
  </si>
  <si>
    <t>otu3161</t>
  </si>
  <si>
    <t>otu3162</t>
  </si>
  <si>
    <t>otu3163</t>
  </si>
  <si>
    <t>otu3164</t>
  </si>
  <si>
    <t>otu3165</t>
  </si>
  <si>
    <t>otu3166</t>
  </si>
  <si>
    <t>otu3167</t>
  </si>
  <si>
    <t>otu3168</t>
  </si>
  <si>
    <t>otu3169</t>
  </si>
  <si>
    <t>otu3170</t>
  </si>
  <si>
    <t>otu3171</t>
  </si>
  <si>
    <t>otu3172</t>
  </si>
  <si>
    <t>otu3173</t>
  </si>
  <si>
    <t>otu3174</t>
  </si>
  <si>
    <t>otu3175</t>
  </si>
  <si>
    <t>otu3176</t>
  </si>
  <si>
    <t>otu3177</t>
  </si>
  <si>
    <t>otu3178</t>
  </si>
  <si>
    <t>otu3179</t>
  </si>
  <si>
    <t>otu3180</t>
  </si>
  <si>
    <t>otu3181</t>
  </si>
  <si>
    <t>otu3182</t>
  </si>
  <si>
    <t>otu3183</t>
  </si>
  <si>
    <t>otu3184</t>
  </si>
  <si>
    <t>otu3185</t>
  </si>
  <si>
    <t>otu3186</t>
  </si>
  <si>
    <t>otu3187</t>
  </si>
  <si>
    <t>otu3188</t>
  </si>
  <si>
    <t>otu3189</t>
  </si>
  <si>
    <t>otu3190</t>
  </si>
  <si>
    <t>otu3191</t>
  </si>
  <si>
    <t>otu3192</t>
  </si>
  <si>
    <t>otu3193</t>
  </si>
  <si>
    <t>otu3194</t>
  </si>
  <si>
    <t>otu3195</t>
  </si>
  <si>
    <t>otu3196</t>
  </si>
  <si>
    <t>otu3197</t>
  </si>
  <si>
    <t>otu3198</t>
  </si>
  <si>
    <t>otu3199</t>
  </si>
  <si>
    <t>otu3200</t>
  </si>
  <si>
    <t>otu3201</t>
  </si>
  <si>
    <t>otu3202</t>
  </si>
  <si>
    <t>otu3203</t>
  </si>
  <si>
    <t>otu3204</t>
  </si>
  <si>
    <t>otu3205</t>
  </si>
  <si>
    <t>otu3206</t>
  </si>
  <si>
    <t>otu3207</t>
  </si>
  <si>
    <t>otu3208</t>
  </si>
  <si>
    <t>otu3209</t>
  </si>
  <si>
    <t>otu3210</t>
  </si>
  <si>
    <t>otu3211</t>
  </si>
  <si>
    <t>otu3212</t>
  </si>
  <si>
    <t>otu3213</t>
  </si>
  <si>
    <t>otu3214</t>
  </si>
  <si>
    <t>otu3215</t>
  </si>
  <si>
    <t>otu3216</t>
  </si>
  <si>
    <t>otu3217</t>
  </si>
  <si>
    <t>otu3218</t>
  </si>
  <si>
    <t>otu3219</t>
  </si>
  <si>
    <t>otu3220</t>
  </si>
  <si>
    <t>otu3221</t>
  </si>
  <si>
    <t>otu3222</t>
  </si>
  <si>
    <t>otu3223</t>
  </si>
  <si>
    <t>otu3224</t>
  </si>
  <si>
    <t>otu3225</t>
  </si>
  <si>
    <t>otu3226</t>
  </si>
  <si>
    <t>otu3227</t>
  </si>
  <si>
    <t>otu3228</t>
  </si>
  <si>
    <t>otu3229</t>
  </si>
  <si>
    <t>otu3230</t>
  </si>
  <si>
    <t>otu3231</t>
  </si>
  <si>
    <t>otu3232</t>
  </si>
  <si>
    <t>otu3233</t>
  </si>
  <si>
    <t>otu3234</t>
  </si>
  <si>
    <t>otu3235</t>
  </si>
  <si>
    <t>otu3236</t>
  </si>
  <si>
    <t>otu3237</t>
  </si>
  <si>
    <t>otu3238</t>
  </si>
  <si>
    <t>otu3239</t>
  </si>
  <si>
    <t>otu3240</t>
  </si>
  <si>
    <t>otu3241</t>
  </si>
  <si>
    <t>otu3242</t>
  </si>
  <si>
    <t>otu3243</t>
  </si>
  <si>
    <t>otu3244</t>
  </si>
  <si>
    <t>otu3245</t>
  </si>
  <si>
    <t>otu3246</t>
  </si>
  <si>
    <t>otu3247</t>
  </si>
  <si>
    <t>otu3248</t>
  </si>
  <si>
    <t>otu3249</t>
  </si>
  <si>
    <t>k__Bacteria; p__Firmicutes; c__Clostridia; o__Clostridiales; f__Ruminococcaceae; g__Ruminococcus; s__</t>
  </si>
  <si>
    <t>otu3250</t>
  </si>
  <si>
    <t>otu3251</t>
  </si>
  <si>
    <t>otu3252</t>
  </si>
  <si>
    <t>otu3253</t>
  </si>
  <si>
    <t>otu3254</t>
  </si>
  <si>
    <t>otu3255</t>
  </si>
  <si>
    <t>otu3256</t>
  </si>
  <si>
    <t>otu3257</t>
  </si>
  <si>
    <t>otu3258</t>
  </si>
  <si>
    <t>otu3259</t>
  </si>
  <si>
    <t>otu3260</t>
  </si>
  <si>
    <t>otu3261</t>
  </si>
  <si>
    <t>otu3262</t>
  </si>
  <si>
    <t>otu3263</t>
  </si>
  <si>
    <t>otu3264</t>
  </si>
  <si>
    <t>otu3265</t>
  </si>
  <si>
    <t>otu3266</t>
  </si>
  <si>
    <t>otu3267</t>
  </si>
  <si>
    <t>otu3268</t>
  </si>
  <si>
    <t>otu3269</t>
  </si>
  <si>
    <t>otu3270</t>
  </si>
  <si>
    <t>otu3271</t>
  </si>
  <si>
    <t>otu3272</t>
  </si>
  <si>
    <t>otu3273</t>
  </si>
  <si>
    <t>otu3274</t>
  </si>
  <si>
    <t>otu3275</t>
  </si>
  <si>
    <t>otu3276</t>
  </si>
  <si>
    <t>otu3277</t>
  </si>
  <si>
    <t>otu3278</t>
  </si>
  <si>
    <t>otu3279</t>
  </si>
  <si>
    <t>otu3280</t>
  </si>
  <si>
    <t>otu3281</t>
  </si>
  <si>
    <t>otu3282</t>
  </si>
  <si>
    <t>otu3283</t>
  </si>
  <si>
    <t>otu3284</t>
  </si>
  <si>
    <t>otu3285</t>
  </si>
  <si>
    <t>otu3286</t>
  </si>
  <si>
    <t>otu3287</t>
  </si>
  <si>
    <t>otu3288</t>
  </si>
  <si>
    <t>otu3289</t>
  </si>
  <si>
    <t>otu3290</t>
  </si>
  <si>
    <t>otu3291</t>
  </si>
  <si>
    <t>otu3292</t>
  </si>
  <si>
    <t>otu3293</t>
  </si>
  <si>
    <t>otu3294</t>
  </si>
  <si>
    <t>otu3295</t>
  </si>
  <si>
    <t>otu3296</t>
  </si>
  <si>
    <t>otu3297</t>
  </si>
  <si>
    <t>otu3298</t>
  </si>
  <si>
    <t>otu3299</t>
  </si>
  <si>
    <t>otu3300</t>
  </si>
  <si>
    <t>otu3301</t>
  </si>
  <si>
    <t>otu3302</t>
  </si>
  <si>
    <t>otu3303</t>
  </si>
  <si>
    <t>otu3304</t>
  </si>
  <si>
    <t>otu3305</t>
  </si>
  <si>
    <t>otu3306</t>
  </si>
  <si>
    <t>otu3307</t>
  </si>
  <si>
    <t>otu3308</t>
  </si>
  <si>
    <t>otu3309</t>
  </si>
  <si>
    <t>otu3310</t>
  </si>
  <si>
    <t>otu3311</t>
  </si>
  <si>
    <t>otu3312</t>
  </si>
  <si>
    <t>otu3313</t>
  </si>
  <si>
    <t>otu3314</t>
  </si>
  <si>
    <t>otu3315</t>
  </si>
  <si>
    <t>otu3316</t>
  </si>
  <si>
    <t>otu3317</t>
  </si>
  <si>
    <t>otu3318</t>
  </si>
  <si>
    <t>otu3319</t>
  </si>
  <si>
    <t>otu3320</t>
  </si>
  <si>
    <t>otu3321</t>
  </si>
  <si>
    <t>otu3322</t>
  </si>
  <si>
    <t>otu3323</t>
  </si>
  <si>
    <t>otu3324</t>
  </si>
  <si>
    <t>otu3325</t>
  </si>
  <si>
    <t>otu3326</t>
  </si>
  <si>
    <t>otu3327</t>
  </si>
  <si>
    <t>otu3328</t>
  </si>
  <si>
    <t>otu3329</t>
  </si>
  <si>
    <t>otu3330</t>
  </si>
  <si>
    <t>otu3331</t>
  </si>
  <si>
    <t>otu3332</t>
  </si>
  <si>
    <t>otu3333</t>
  </si>
  <si>
    <t>otu3334</t>
  </si>
  <si>
    <t>otu3335</t>
  </si>
  <si>
    <t>otu3336</t>
  </si>
  <si>
    <t>otu3337</t>
  </si>
  <si>
    <t>otu3338</t>
  </si>
  <si>
    <t>otu3339</t>
  </si>
  <si>
    <t>otu3340</t>
  </si>
  <si>
    <t>otu3341</t>
  </si>
  <si>
    <t>otu3342</t>
  </si>
  <si>
    <t>otu3343</t>
  </si>
  <si>
    <t>otu3344</t>
  </si>
  <si>
    <t>otu3345</t>
  </si>
  <si>
    <t>otu3346</t>
  </si>
  <si>
    <t>otu3347</t>
  </si>
  <si>
    <t>otu3348</t>
  </si>
  <si>
    <t>otu3349</t>
  </si>
  <si>
    <t>otu3350</t>
  </si>
  <si>
    <t>k__Bacteria; p__Firmicutes; c__Clostridia; o__Clostridiales; f__Ruminococcaceae; g__Ruminococcus; s__bromii</t>
  </si>
  <si>
    <t>otu3351</t>
  </si>
  <si>
    <t>otu3352</t>
  </si>
  <si>
    <t>otu3353</t>
  </si>
  <si>
    <t>otu3354</t>
  </si>
  <si>
    <t>otu3355</t>
  </si>
  <si>
    <t>k__Bacteria; p__Firmicutes; c__Clostridia; o__Clostridiales; f__Ruminococcaceae; g__Ruminococcus; s__flavefaciens</t>
  </si>
  <si>
    <t>otu3356</t>
  </si>
  <si>
    <t>otu3357</t>
  </si>
  <si>
    <t>k__Bacteria; p__Firmicutes; c__Clostridia; o__Clostridiales; f__Veillonellaceae; g__; s__</t>
  </si>
  <si>
    <t>otu3358</t>
  </si>
  <si>
    <t>otu3359</t>
  </si>
  <si>
    <t>otu3360</t>
  </si>
  <si>
    <t>otu3361</t>
  </si>
  <si>
    <t>otu3362</t>
  </si>
  <si>
    <t>otu3363</t>
  </si>
  <si>
    <t>otu3364</t>
  </si>
  <si>
    <t>k__Bacteria; p__Firmicutes; c__Clostridia; o__Clostridiales; f__Veillonellaceae; g__Acidaminococcus; s__</t>
  </si>
  <si>
    <t>otu3365</t>
  </si>
  <si>
    <t>otu3366</t>
  </si>
  <si>
    <t>otu3367</t>
  </si>
  <si>
    <t>k__Bacteria; p__Firmicutes; c__Clostridia; o__Clostridiales; f__Veillonellaceae; g__Dialister; s__</t>
  </si>
  <si>
    <t>otu3368</t>
  </si>
  <si>
    <t>otu3369</t>
  </si>
  <si>
    <t>otu3370</t>
  </si>
  <si>
    <t>otu3371</t>
  </si>
  <si>
    <t>otu3372</t>
  </si>
  <si>
    <t>otu3373</t>
  </si>
  <si>
    <t>otu3374</t>
  </si>
  <si>
    <t>otu3375</t>
  </si>
  <si>
    <t>otu3376</t>
  </si>
  <si>
    <t>otu3377</t>
  </si>
  <si>
    <t>otu3378</t>
  </si>
  <si>
    <t>otu3379</t>
  </si>
  <si>
    <t>otu3380</t>
  </si>
  <si>
    <t>otu3381</t>
  </si>
  <si>
    <t>otu3382</t>
  </si>
  <si>
    <t>otu3383</t>
  </si>
  <si>
    <t>otu3384</t>
  </si>
  <si>
    <t>otu3385</t>
  </si>
  <si>
    <t>otu3386</t>
  </si>
  <si>
    <t>otu3387</t>
  </si>
  <si>
    <t>otu3388</t>
  </si>
  <si>
    <t>k__Bacteria; p__Firmicutes; c__Clostridia; o__Clostridiales; f__Veillonellaceae; g__Megamonas; s__</t>
  </si>
  <si>
    <t>otu3389</t>
  </si>
  <si>
    <t>otu3390</t>
  </si>
  <si>
    <t>otu3391</t>
  </si>
  <si>
    <t>otu3392</t>
  </si>
  <si>
    <t>otu3393</t>
  </si>
  <si>
    <t>otu3394</t>
  </si>
  <si>
    <t>k__Bacteria; p__Firmicutes; c__Clostridia; o__Clostridiales; f__Veillonellaceae; g__Megasphaera; s__</t>
  </si>
  <si>
    <t>otu3395</t>
  </si>
  <si>
    <t>otu3396</t>
  </si>
  <si>
    <t>otu3397</t>
  </si>
  <si>
    <t>otu3398</t>
  </si>
  <si>
    <t>otu3399</t>
  </si>
  <si>
    <t>otu3400</t>
  </si>
  <si>
    <t>otu3401</t>
  </si>
  <si>
    <t>otu3402</t>
  </si>
  <si>
    <t>otu3403</t>
  </si>
  <si>
    <t>otu3404</t>
  </si>
  <si>
    <t>otu3405</t>
  </si>
  <si>
    <t>otu3406</t>
  </si>
  <si>
    <t>otu3407</t>
  </si>
  <si>
    <t>otu3408</t>
  </si>
  <si>
    <t>k__Bacteria; p__Firmicutes; c__Clostridia; o__Clostridiales; f__Veillonellaceae; g__Mitsuokella; s__</t>
  </si>
  <si>
    <t>otu3409</t>
  </si>
  <si>
    <t>k__Bacteria; p__Firmicutes; c__Clostridia; o__Clostridiales; f__Veillonellaceae; g__Mitsuokella; s__multacida</t>
  </si>
  <si>
    <t>otu3410</t>
  </si>
  <si>
    <t>k__Bacteria; p__Firmicutes; c__Clostridia; o__Clostridiales; f__Veillonellaceae; g__Pectinatus; s__</t>
  </si>
  <si>
    <t>otu3411</t>
  </si>
  <si>
    <t>k__Bacteria; p__Firmicutes; c__Clostridia; o__Clostridiales; f__Veillonellaceae; g__Phascolarctobacterium; s__</t>
  </si>
  <si>
    <t>otu3412</t>
  </si>
  <si>
    <t>otu3413</t>
  </si>
  <si>
    <t>otu3414</t>
  </si>
  <si>
    <t>otu3415</t>
  </si>
  <si>
    <t>otu3416</t>
  </si>
  <si>
    <t>otu3417</t>
  </si>
  <si>
    <t>otu3418</t>
  </si>
  <si>
    <t>otu3419</t>
  </si>
  <si>
    <t>otu3420</t>
  </si>
  <si>
    <t>otu3421</t>
  </si>
  <si>
    <t>otu3422</t>
  </si>
  <si>
    <t>otu3423</t>
  </si>
  <si>
    <t>otu3424</t>
  </si>
  <si>
    <t>otu3425</t>
  </si>
  <si>
    <t>k__Bacteria; p__Firmicutes; c__Clostridia; o__Clostridiales; f__Veillonellaceae; g__Succiniclasticum; s__</t>
  </si>
  <si>
    <t>otu3426</t>
  </si>
  <si>
    <t>otu3427</t>
  </si>
  <si>
    <t>k__Bacteria; p__Firmicutes; c__Clostridia; o__Clostridiales; f__Veillonellaceae; g__Veillonella; s__</t>
  </si>
  <si>
    <t>otu3428</t>
  </si>
  <si>
    <t>otu3429</t>
  </si>
  <si>
    <t>otu3430</t>
  </si>
  <si>
    <t>otu3431</t>
  </si>
  <si>
    <t>k__Bacteria; p__Firmicutes; c__Clostridia; o__Clostridiales; f__Veillonellaceae; g__Veillonella; s__dispar</t>
  </si>
  <si>
    <t>otu3432</t>
  </si>
  <si>
    <t>otu3433</t>
  </si>
  <si>
    <t>otu3434</t>
  </si>
  <si>
    <t>otu3435</t>
  </si>
  <si>
    <t>otu3436</t>
  </si>
  <si>
    <t>otu3437</t>
  </si>
  <si>
    <t>otu3438</t>
  </si>
  <si>
    <t>otu3439</t>
  </si>
  <si>
    <t>otu3440</t>
  </si>
  <si>
    <t>otu3441</t>
  </si>
  <si>
    <t>k__Bacteria; p__Firmicutes; c__Clostridia; o__Clostridiales; f__Veillonellaceae; g__Veillonella; s__parvula</t>
  </si>
  <si>
    <t>otu3442</t>
  </si>
  <si>
    <t>k__Bacteria; p__Firmicutes; c__Clostridia; o__OPB54; f__; g__; s__</t>
  </si>
  <si>
    <t>otu3443</t>
  </si>
  <si>
    <t>k__Bacteria; p__Firmicutes; c__Clostridia; o__SHA-98; f__; g__; s__</t>
  </si>
  <si>
    <t>otu3444</t>
  </si>
  <si>
    <t>k__Bacteria; p__Firmicutes; c__Erysipelotrichi; o__Erysipelotrichales; f__Erysipelotrichaceae; g__; s__</t>
  </si>
  <si>
    <t>otu3445</t>
  </si>
  <si>
    <t>otu3446</t>
  </si>
  <si>
    <t>otu3447</t>
  </si>
  <si>
    <t>otu3448</t>
  </si>
  <si>
    <t>otu3449</t>
  </si>
  <si>
    <t>otu3450</t>
  </si>
  <si>
    <t>otu3451</t>
  </si>
  <si>
    <t>otu3452</t>
  </si>
  <si>
    <t>otu3453</t>
  </si>
  <si>
    <t>otu3454</t>
  </si>
  <si>
    <t>k__Bacteria; p__Firmicutes; c__Erysipelotrichi; o__Erysipelotrichales; f__Erysipelotrichaceae; g__[Eubacterium]; s__</t>
  </si>
  <si>
    <t>otu3455</t>
  </si>
  <si>
    <t>otu3456</t>
  </si>
  <si>
    <t>k__Bacteria; p__Firmicutes; c__Erysipelotrichi; o__Erysipelotrichales; f__Erysipelotrichaceae; g__[Eubacterium]; s__biforme</t>
  </si>
  <si>
    <t>otu3457</t>
  </si>
  <si>
    <t>otu3458</t>
  </si>
  <si>
    <t>otu3459</t>
  </si>
  <si>
    <t>otu3460</t>
  </si>
  <si>
    <t>otu3461</t>
  </si>
  <si>
    <t>otu3462</t>
  </si>
  <si>
    <t>otu3463</t>
  </si>
  <si>
    <t>k__Bacteria; p__Firmicutes; c__Erysipelotrichi; o__Erysipelotrichales; f__Erysipelotrichaceae; g__[Eubacterium]; s__cylindroides</t>
  </si>
  <si>
    <t>otu3464</t>
  </si>
  <si>
    <t>otu3465</t>
  </si>
  <si>
    <t>k__Bacteria; p__Firmicutes; c__Erysipelotrichi; o__Erysipelotrichales; f__Erysipelotrichaceae; g__[Eubacterium]; s__dolichum</t>
  </si>
  <si>
    <t>otu3466</t>
  </si>
  <si>
    <t>otu3467</t>
  </si>
  <si>
    <t>otu3468</t>
  </si>
  <si>
    <t>otu3469</t>
  </si>
  <si>
    <t>otu3470</t>
  </si>
  <si>
    <t>otu3471</t>
  </si>
  <si>
    <t>otu3472</t>
  </si>
  <si>
    <t>otu3473</t>
  </si>
  <si>
    <t>k__Bacteria; p__Firmicutes; c__Erysipelotrichi; o__Erysipelotrichales; f__Erysipelotrichaceae; g__Allobaculum; s__</t>
  </si>
  <si>
    <t>otu3474</t>
  </si>
  <si>
    <t>otu3475</t>
  </si>
  <si>
    <t>k__Bacteria; p__Firmicutes; c__Erysipelotrichi; o__Erysipelotrichales; f__Erysipelotrichaceae; g__Bulleidia; s__moorei</t>
  </si>
  <si>
    <t>otu3476</t>
  </si>
  <si>
    <t>k__Bacteria; p__Firmicutes; c__Erysipelotrichi; o__Erysipelotrichales; f__Erysipelotrichaceae; g__Bulleidia; s__p-1630-c5</t>
  </si>
  <si>
    <t>otu3477</t>
  </si>
  <si>
    <t>k__Bacteria; p__Firmicutes; c__Erysipelotrichi; o__Erysipelotrichales; f__Erysipelotrichaceae; g__Catenibacterium; s__</t>
  </si>
  <si>
    <t>otu3478</t>
  </si>
  <si>
    <t>k__Bacteria; p__Firmicutes; c__Erysipelotrichi; o__Erysipelotrichales; f__Erysipelotrichaceae; g__cc_115; s__</t>
  </si>
  <si>
    <t>otu3479</t>
  </si>
  <si>
    <t>otu3480</t>
  </si>
  <si>
    <t>otu3481</t>
  </si>
  <si>
    <t>k__Bacteria; p__Firmicutes; c__Erysipelotrichi; o__Erysipelotrichales; f__Erysipelotrichaceae; g__Clostridium; s__saccharogumia</t>
  </si>
  <si>
    <t>otu3482</t>
  </si>
  <si>
    <t>k__Bacteria; p__Firmicutes; c__Erysipelotrichi; o__Erysipelotrichales; f__Erysipelotrichaceae; g__Coprobacillus; s__</t>
  </si>
  <si>
    <t>otu3483</t>
  </si>
  <si>
    <t>otu3484</t>
  </si>
  <si>
    <t>otu3485</t>
  </si>
  <si>
    <t>k__Bacteria; p__Firmicutes; c__Erysipelotrichi; o__Erysipelotrichales; f__Erysipelotrichaceae; g__Holdemania; s__</t>
  </si>
  <si>
    <t>otu3486</t>
  </si>
  <si>
    <t>k__Bacteria; p__Firmicutes; c__Erysipelotrichi; o__Erysipelotrichales; f__Erysipelotrichaceae; g__RFN20; s__</t>
  </si>
  <si>
    <t>otu3487</t>
  </si>
  <si>
    <t>k__Bacteria; p__Fusobacteria; c__Fusobacteriia; o__Fusobacteriales; f__Fusobacteriaceae; g__; s__</t>
  </si>
  <si>
    <t>otu3488</t>
  </si>
  <si>
    <t>k__Bacteria; p__Fusobacteria; c__Fusobacteriia; o__Fusobacteriales; f__Fusobacteriaceae; g__Fusobacterium; s__</t>
  </si>
  <si>
    <t>otu3489</t>
  </si>
  <si>
    <t>otu3490</t>
  </si>
  <si>
    <t>otu3491</t>
  </si>
  <si>
    <t>otu3492</t>
  </si>
  <si>
    <t>otu3493</t>
  </si>
  <si>
    <t>otu3494</t>
  </si>
  <si>
    <t>otu3495</t>
  </si>
  <si>
    <t>otu3496</t>
  </si>
  <si>
    <t>k__Bacteria; p__Fusobacteria; c__Fusobacteriia; o__Fusobacteriales; f__Leptotrichiaceae; g__Sneathia; s__</t>
  </si>
  <si>
    <t>otu3497</t>
  </si>
  <si>
    <t>k__Bacteria; p__Lentisphaerae; c__[Lentisphaeria]; o__Victivallales; f__Victivallaceae; g__; s__</t>
  </si>
  <si>
    <t>otu3498</t>
  </si>
  <si>
    <t>otu3499</t>
  </si>
  <si>
    <t>otu3500</t>
  </si>
  <si>
    <t>otu3501</t>
  </si>
  <si>
    <t>k__Bacteria; p__Lentisphaerae; c__[Lentisphaeria]; o__Victivallales; f__Victivallaceae; g__Victivallis; s__vadensis</t>
  </si>
  <si>
    <t>otu3502</t>
  </si>
  <si>
    <t>k__Bacteria; p__Proteobacteria; c__Alphaproteobacteria; o__Caulobacterales; f__Caulobacteraceae; g__; s__</t>
  </si>
  <si>
    <t>otu3503</t>
  </si>
  <si>
    <t>k__Bacteria; p__Proteobacteria; c__Alphaproteobacteria; o__Caulobacterales; f__Caulobacteraceae; g__Brevundimonas; s__diminuta</t>
  </si>
  <si>
    <t>otu3504</t>
  </si>
  <si>
    <t>otu3505</t>
  </si>
  <si>
    <t>otu3506</t>
  </si>
  <si>
    <t>k__Bacteria; p__Proteobacteria; c__Alphaproteobacteria; o__Caulobacterales; f__Caulobacteraceae; g__Mycoplana; s__</t>
  </si>
  <si>
    <t>otu3507</t>
  </si>
  <si>
    <t>k__Bacteria; p__Proteobacteria; c__Alphaproteobacteria; o__RF32; f__; g__; s__</t>
  </si>
  <si>
    <t>otu3508</t>
  </si>
  <si>
    <t>otu3509</t>
  </si>
  <si>
    <t>otu3510</t>
  </si>
  <si>
    <t>otu3511</t>
  </si>
  <si>
    <t>otu3512</t>
  </si>
  <si>
    <t>otu3513</t>
  </si>
  <si>
    <t>otu3514</t>
  </si>
  <si>
    <t>k__Bacteria; p__Proteobacteria; c__Alphaproteobacteria; o__Rhizobiales; f__; g__; s__</t>
  </si>
  <si>
    <t>otu3515</t>
  </si>
  <si>
    <t>otu3516</t>
  </si>
  <si>
    <t>otu3517</t>
  </si>
  <si>
    <t>k__Bacteria; p__Proteobacteria; c__Alphaproteobacteria; o__Rhizobiales; f__Brucellaceae; g__; s__</t>
  </si>
  <si>
    <t>otu3518</t>
  </si>
  <si>
    <t>k__Bacteria; p__Proteobacteria; c__Alphaproteobacteria; o__Rhizobiales; f__Brucellaceae; g__Ochrobactrum; s__</t>
  </si>
  <si>
    <t>otu3519</t>
  </si>
  <si>
    <t>k__Bacteria; p__Proteobacteria; c__Alphaproteobacteria; o__Rhizobiales; f__Brucellaceae; g__Ochrobactrum; s__intermedium</t>
  </si>
  <si>
    <t>otu3520</t>
  </si>
  <si>
    <t>k__Bacteria; p__Proteobacteria; c__Alphaproteobacteria; o__Rhizobiales; f__Rhizobiaceae; g__; s__</t>
  </si>
  <si>
    <t>otu3521</t>
  </si>
  <si>
    <t>k__Bacteria; p__Proteobacteria; c__Alphaproteobacteria; o__Rhizobiales; f__Rhizobiaceae; g__Agrobacterium; s__</t>
  </si>
  <si>
    <t>otu3522</t>
  </si>
  <si>
    <t>k__Bacteria; p__Proteobacteria; c__Alphaproteobacteria; o__Rhizobiales; f__Rhizobiaceae; g__Rhizobium; s__</t>
  </si>
  <si>
    <t>otu3523</t>
  </si>
  <si>
    <t>k__Bacteria; p__Proteobacteria; c__Alphaproteobacteria; o__Rhodobacterales; f__Rhodobacteraceae; g__Paracoccus; s__aminovorans</t>
  </si>
  <si>
    <t>otu3524</t>
  </si>
  <si>
    <t>otu3525</t>
  </si>
  <si>
    <t>k__Bacteria; p__Proteobacteria; c__Alphaproteobacteria; o__Sphingomonadales; f__; g__; s__</t>
  </si>
  <si>
    <t>otu3526</t>
  </si>
  <si>
    <t>k__Bacteria; p__Proteobacteria; c__Alphaproteobacteria; o__Sphingomonadales; f__Sphingomonadaceae; g__; s__</t>
  </si>
  <si>
    <t>otu3527</t>
  </si>
  <si>
    <t>otu3528</t>
  </si>
  <si>
    <t>k__Bacteria; p__Proteobacteria; c__Alphaproteobacteria; o__Sphingomonadales; f__Sphingomonadaceae; g__Sphingobium; s__</t>
  </si>
  <si>
    <t>otu3529</t>
  </si>
  <si>
    <t>otu3530</t>
  </si>
  <si>
    <t>k__Bacteria; p__Proteobacteria; c__Alphaproteobacteria; o__Sphingomonadales; f__Sphingomonadaceae; g__Sphingomonas; s__</t>
  </si>
  <si>
    <t>otu3531</t>
  </si>
  <si>
    <t>otu3532</t>
  </si>
  <si>
    <t>k__Bacteria; p__Proteobacteria; c__Alphaproteobacteria; o__Sphingomonadales; f__Sphingomonadaceae; g__Sphingopyxis; s__</t>
  </si>
  <si>
    <t>otu3533</t>
  </si>
  <si>
    <t>otu3534</t>
  </si>
  <si>
    <t>k__Bacteria; p__Proteobacteria; c__Betaproteobacteria; o__Burkholderiales; f__; g__; s__</t>
  </si>
  <si>
    <t>otu3535</t>
  </si>
  <si>
    <t>k__Bacteria; p__Proteobacteria; c__Betaproteobacteria; o__Burkholderiales; f__Alcaligenaceae; g__; s__</t>
  </si>
  <si>
    <t>otu3536</t>
  </si>
  <si>
    <t>otu3537</t>
  </si>
  <si>
    <t>k__Bacteria; p__Proteobacteria; c__Betaproteobacteria; o__Burkholderiales; f__Alcaligenaceae; g__Achromobacter; s__</t>
  </si>
  <si>
    <t>otu3538</t>
  </si>
  <si>
    <t>otu3539</t>
  </si>
  <si>
    <t>otu3540</t>
  </si>
  <si>
    <t>k__Bacteria; p__Proteobacteria; c__Betaproteobacteria; o__Burkholderiales; f__Alcaligenaceae; g__Oligella; s__</t>
  </si>
  <si>
    <t>otu3541</t>
  </si>
  <si>
    <t>k__Bacteria; p__Proteobacteria; c__Betaproteobacteria; o__Burkholderiales; f__Alcaligenaceae; g__Sutterella; s__</t>
  </si>
  <si>
    <t>otu3542</t>
  </si>
  <si>
    <t>otu3543</t>
  </si>
  <si>
    <t>otu3544</t>
  </si>
  <si>
    <t>otu3545</t>
  </si>
  <si>
    <t>otu3546</t>
  </si>
  <si>
    <t>otu3547</t>
  </si>
  <si>
    <t>otu3548</t>
  </si>
  <si>
    <t>otu3549</t>
  </si>
  <si>
    <t>otu3550</t>
  </si>
  <si>
    <t>otu3551</t>
  </si>
  <si>
    <t>otu3552</t>
  </si>
  <si>
    <t>otu3553</t>
  </si>
  <si>
    <t>otu3554</t>
  </si>
  <si>
    <t>otu3555</t>
  </si>
  <si>
    <t>otu3556</t>
  </si>
  <si>
    <t>otu3557</t>
  </si>
  <si>
    <t>otu3558</t>
  </si>
  <si>
    <t>otu3559</t>
  </si>
  <si>
    <t>otu3560</t>
  </si>
  <si>
    <t>otu3561</t>
  </si>
  <si>
    <t>otu3562</t>
  </si>
  <si>
    <t>otu3563</t>
  </si>
  <si>
    <t>k__Bacteria; p__Proteobacteria; c__Betaproteobacteria; o__Burkholderiales; f__Comamonadaceae; g__; s__</t>
  </si>
  <si>
    <t>otu3564</t>
  </si>
  <si>
    <t>otu3565</t>
  </si>
  <si>
    <t>otu3566</t>
  </si>
  <si>
    <t>otu3567</t>
  </si>
  <si>
    <t>k__Bacteria; p__Proteobacteria; c__Betaproteobacteria; o__Burkholderiales; f__Comamonadaceae; g__Comamonas; s__</t>
  </si>
  <si>
    <t>otu3568</t>
  </si>
  <si>
    <t>otu3569</t>
  </si>
  <si>
    <t>otu3570</t>
  </si>
  <si>
    <t>k__Bacteria; p__Proteobacteria; c__Betaproteobacteria; o__Burkholderiales; f__Comamonadaceae; g__Delftia; s__</t>
  </si>
  <si>
    <t>otu3571</t>
  </si>
  <si>
    <t>otu3572</t>
  </si>
  <si>
    <t>k__Bacteria; p__Proteobacteria; c__Betaproteobacteria; o__Burkholderiales; f__Comamonadaceae; g__Hylemonella; s__</t>
  </si>
  <si>
    <t>otu3573</t>
  </si>
  <si>
    <t>k__Bacteria; p__Proteobacteria; c__Betaproteobacteria; o__Burkholderiales; f__Comamonadaceae; g__Variovorax; s__paradoxus</t>
  </si>
  <si>
    <t>otu3574</t>
  </si>
  <si>
    <t>otu3575</t>
  </si>
  <si>
    <t>k__Bacteria; p__Proteobacteria; c__Betaproteobacteria; o__Burkholderiales; f__Oxalobacteraceae; g__; s__</t>
  </si>
  <si>
    <t>otu3576</t>
  </si>
  <si>
    <t>otu3577</t>
  </si>
  <si>
    <t>k__Bacteria; p__Proteobacteria; c__Betaproteobacteria; o__Burkholderiales; f__Oxalobacteraceae; g__Oxalobacter; s__formigenes</t>
  </si>
  <si>
    <t>otu3578</t>
  </si>
  <si>
    <t>otu3579</t>
  </si>
  <si>
    <t>k__Bacteria; p__Proteobacteria; c__Betaproteobacteria; o__Methylophilales; f__Methylophilaceae; g__Methylotenera; s__mobilis</t>
  </si>
  <si>
    <t>otu3580</t>
  </si>
  <si>
    <t>otu3581</t>
  </si>
  <si>
    <t>k__Bacteria; p__Proteobacteria; c__Betaproteobacteria; o__Neisseriales; f__Neisseriaceae; g__Neisseria; s__subflava</t>
  </si>
  <si>
    <t>otu3582</t>
  </si>
  <si>
    <t>k__Bacteria; p__Proteobacteria; c__Deltaproteobacteria; o__Desulfovibrionales; f__Desulfovibrionaceae; g__; s__</t>
  </si>
  <si>
    <t>otu3583</t>
  </si>
  <si>
    <t>otu3584</t>
  </si>
  <si>
    <t>otu3585</t>
  </si>
  <si>
    <t>k__Bacteria; p__Proteobacteria; c__Deltaproteobacteria; o__Desulfovibrionales; f__Desulfovibrionaceae; g__Bilophila; s__</t>
  </si>
  <si>
    <t>otu3586</t>
  </si>
  <si>
    <t>otu3587</t>
  </si>
  <si>
    <t>otu3588</t>
  </si>
  <si>
    <t>k__Bacteria; p__Proteobacteria; c__Deltaproteobacteria; o__Desulfovibrionales; f__Desulfovibrionaceae; g__Desulfovibrio; s__</t>
  </si>
  <si>
    <t>otu3589</t>
  </si>
  <si>
    <t>otu3590</t>
  </si>
  <si>
    <t>otu3591</t>
  </si>
  <si>
    <t>otu3592</t>
  </si>
  <si>
    <t>otu3593</t>
  </si>
  <si>
    <t>k__Bacteria; p__Proteobacteria; c__Deltaproteobacteria; o__Desulfovibrionales; f__Desulfovibrionaceae; g__Desulfovibrio; s__D168</t>
  </si>
  <si>
    <t>otu3594</t>
  </si>
  <si>
    <t>otu3595</t>
  </si>
  <si>
    <t>k__Bacteria; p__Proteobacteria; c__Epsilonproteobacteria; o__Campylobacterales; f__Campylobacteraceae; g__Campylobacter; s__</t>
  </si>
  <si>
    <t>otu3596</t>
  </si>
  <si>
    <t>otu3597</t>
  </si>
  <si>
    <t>otu3598</t>
  </si>
  <si>
    <t>k__Bacteria; p__Proteobacteria; c__Epsilonproteobacteria; o__Campylobacterales; f__Campylobacteraceae; g__Campylobacter; s__ureolyticus</t>
  </si>
  <si>
    <t>otu3599</t>
  </si>
  <si>
    <t>k__Bacteria; p__Proteobacteria; c__Gammaproteobacteria; o__Aeromonadales; f__Aeromonadaceae; g__; s__</t>
  </si>
  <si>
    <t>otu3600</t>
  </si>
  <si>
    <t>otu3601</t>
  </si>
  <si>
    <t>k__Bacteria; p__Proteobacteria; c__Gammaproteobacteria; o__Aeromonadales; f__Succinivibrionaceae; g__; s__</t>
  </si>
  <si>
    <t>otu3602</t>
  </si>
  <si>
    <t>k__Bacteria; p__Proteobacteria; c__Gammaproteobacteria; o__Aeromonadales; f__Succinivibrionaceae; g__Succinivibrio; s__</t>
  </si>
  <si>
    <t>otu3603</t>
  </si>
  <si>
    <t>k__Bacteria; p__Proteobacteria; c__Gammaproteobacteria; o__Enterobacteriales; f__Enterobacteriaceae; g__; s__</t>
  </si>
  <si>
    <t>otu3604</t>
  </si>
  <si>
    <t>otu3605</t>
  </si>
  <si>
    <t>otu3606</t>
  </si>
  <si>
    <t>otu3607</t>
  </si>
  <si>
    <t>otu3608</t>
  </si>
  <si>
    <t>otu3609</t>
  </si>
  <si>
    <t>otu3610</t>
  </si>
  <si>
    <t>otu3611</t>
  </si>
  <si>
    <t>otu3612</t>
  </si>
  <si>
    <t>otu3613</t>
  </si>
  <si>
    <t>otu3614</t>
  </si>
  <si>
    <t>otu3615</t>
  </si>
  <si>
    <t>otu3616</t>
  </si>
  <si>
    <t>otu3617</t>
  </si>
  <si>
    <t>otu3618</t>
  </si>
  <si>
    <t>otu3619</t>
  </si>
  <si>
    <t>otu3620</t>
  </si>
  <si>
    <t>otu3621</t>
  </si>
  <si>
    <t>otu3622</t>
  </si>
  <si>
    <t>otu3623</t>
  </si>
  <si>
    <t>otu3624</t>
  </si>
  <si>
    <t>otu3625</t>
  </si>
  <si>
    <t>otu3626</t>
  </si>
  <si>
    <t>otu3627</t>
  </si>
  <si>
    <t>otu3628</t>
  </si>
  <si>
    <t>otu3629</t>
  </si>
  <si>
    <t>otu3630</t>
  </si>
  <si>
    <t>otu3631</t>
  </si>
  <si>
    <t>otu3632</t>
  </si>
  <si>
    <t>otu3633</t>
  </si>
  <si>
    <t>otu3634</t>
  </si>
  <si>
    <t>otu3635</t>
  </si>
  <si>
    <t>otu3636</t>
  </si>
  <si>
    <t>otu3637</t>
  </si>
  <si>
    <t>otu3638</t>
  </si>
  <si>
    <t>otu3639</t>
  </si>
  <si>
    <t>otu3640</t>
  </si>
  <si>
    <t>otu3641</t>
  </si>
  <si>
    <t>otu3642</t>
  </si>
  <si>
    <t>otu3643</t>
  </si>
  <si>
    <t>otu3644</t>
  </si>
  <si>
    <t>otu3645</t>
  </si>
  <si>
    <t>otu3646</t>
  </si>
  <si>
    <t>otu3647</t>
  </si>
  <si>
    <t>otu3648</t>
  </si>
  <si>
    <t>otu3649</t>
  </si>
  <si>
    <t>otu3650</t>
  </si>
  <si>
    <t>otu3651</t>
  </si>
  <si>
    <t>otu3652</t>
  </si>
  <si>
    <t>otu3653</t>
  </si>
  <si>
    <t>otu3654</t>
  </si>
  <si>
    <t>otu3655</t>
  </si>
  <si>
    <t>otu3656</t>
  </si>
  <si>
    <t>otu3657</t>
  </si>
  <si>
    <t>otu3658</t>
  </si>
  <si>
    <t>otu3659</t>
  </si>
  <si>
    <t>otu3660</t>
  </si>
  <si>
    <t>otu3661</t>
  </si>
  <si>
    <t>otu3662</t>
  </si>
  <si>
    <t>otu3663</t>
  </si>
  <si>
    <t>otu3664</t>
  </si>
  <si>
    <t>otu3665</t>
  </si>
  <si>
    <t>otu3666</t>
  </si>
  <si>
    <t>otu3667</t>
  </si>
  <si>
    <t>otu3668</t>
  </si>
  <si>
    <t>otu3669</t>
  </si>
  <si>
    <t>otu3670</t>
  </si>
  <si>
    <t>otu3671</t>
  </si>
  <si>
    <t>otu3672</t>
  </si>
  <si>
    <t>otu3673</t>
  </si>
  <si>
    <t>otu3674</t>
  </si>
  <si>
    <t>otu3675</t>
  </si>
  <si>
    <t>otu3676</t>
  </si>
  <si>
    <t>otu3677</t>
  </si>
  <si>
    <t>otu3678</t>
  </si>
  <si>
    <t>otu3679</t>
  </si>
  <si>
    <t>otu3680</t>
  </si>
  <si>
    <t>otu3681</t>
  </si>
  <si>
    <t>otu3682</t>
  </si>
  <si>
    <t>otu3683</t>
  </si>
  <si>
    <t>otu3684</t>
  </si>
  <si>
    <t>otu3685</t>
  </si>
  <si>
    <t>otu3686</t>
  </si>
  <si>
    <t>otu3687</t>
  </si>
  <si>
    <t>k__Bacteria; p__Proteobacteria; c__Gammaproteobacteria; o__Enterobacteriales; f__Enterobacteriaceae; g__Aquamonas; s__haywardensis</t>
  </si>
  <si>
    <t>otu3688</t>
  </si>
  <si>
    <t>k__Bacteria; p__Proteobacteria; c__Gammaproteobacteria; o__Enterobacteriales; f__Enterobacteriaceae; g__Citrobacter; s__</t>
  </si>
  <si>
    <t>otu3689</t>
  </si>
  <si>
    <t>otu3690</t>
  </si>
  <si>
    <t>otu3691</t>
  </si>
  <si>
    <t>otu3692</t>
  </si>
  <si>
    <t>otu3693</t>
  </si>
  <si>
    <t>otu3694</t>
  </si>
  <si>
    <t>otu3695</t>
  </si>
  <si>
    <t>k__Bacteria; p__Proteobacteria; c__Gammaproteobacteria; o__Enterobacteriales; f__Enterobacteriaceae; g__Citrobacter; s__freundii</t>
  </si>
  <si>
    <t>otu3696</t>
  </si>
  <si>
    <t>otu3697</t>
  </si>
  <si>
    <t>k__Bacteria; p__Proteobacteria; c__Gammaproteobacteria; o__Enterobacteriales; f__Enterobacteriaceae; g__Cronobacter; s__dublinensis</t>
  </si>
  <si>
    <t>otu3698</t>
  </si>
  <si>
    <t>k__Bacteria; p__Proteobacteria; c__Gammaproteobacteria; o__Enterobacteriales; f__Enterobacteriaceae; g__Edwardsiella; s__</t>
  </si>
  <si>
    <t>otu3699</t>
  </si>
  <si>
    <t>k__Bacteria; p__Proteobacteria; c__Gammaproteobacteria; o__Enterobacteriales; f__Enterobacteriaceae; g__Enterobacter; s__</t>
  </si>
  <si>
    <t>otu3700</t>
  </si>
  <si>
    <t>otu3701</t>
  </si>
  <si>
    <t>k__Bacteria; p__Proteobacteria; c__Gammaproteobacteria; o__Enterobacteriales; f__Enterobacteriaceae; g__Enterobacter; s__cloacae</t>
  </si>
  <si>
    <t>otu3702</t>
  </si>
  <si>
    <t>k__Bacteria; p__Proteobacteria; c__Gammaproteobacteria; o__Enterobacteriales; f__Enterobacteriaceae; g__Enterobacter; s__hormaechei</t>
  </si>
  <si>
    <t>otu3703</t>
  </si>
  <si>
    <t>k__Bacteria; p__Proteobacteria; c__Gammaproteobacteria; o__Enterobacteriales; f__Enterobacteriaceae; g__Erwinia; s__</t>
  </si>
  <si>
    <t>otu3704</t>
  </si>
  <si>
    <t>otu3705</t>
  </si>
  <si>
    <t>k__Bacteria; p__Proteobacteria; c__Gammaproteobacteria; o__Enterobacteriales; f__Enterobacteriaceae; g__Escherichia; s__coli</t>
  </si>
  <si>
    <t>otu3706</t>
  </si>
  <si>
    <t>k__Bacteria; p__Proteobacteria; c__Gammaproteobacteria; o__Enterobacteriales; f__Enterobacteriaceae; g__Ewingella; s__americana</t>
  </si>
  <si>
    <t>otu3707</t>
  </si>
  <si>
    <t>k__Bacteria; p__Proteobacteria; c__Gammaproteobacteria; o__Enterobacteriales; f__Enterobacteriaceae; g__Klebsiella; s__</t>
  </si>
  <si>
    <t>otu3708</t>
  </si>
  <si>
    <t>otu3709</t>
  </si>
  <si>
    <t>otu3710</t>
  </si>
  <si>
    <t>otu3711</t>
  </si>
  <si>
    <t>k__Bacteria; p__Proteobacteria; c__Gammaproteobacteria; o__Enterobacteriales; f__Enterobacteriaceae; g__Klebsiella; s__oxytoca</t>
  </si>
  <si>
    <t>otu3712</t>
  </si>
  <si>
    <t>k__Bacteria; p__Proteobacteria; c__Gammaproteobacteria; o__Enterobacteriales; f__Enterobacteriaceae; g__Morganella; s__</t>
  </si>
  <si>
    <t>otu3713</t>
  </si>
  <si>
    <t>otu3714</t>
  </si>
  <si>
    <t>k__Bacteria; p__Proteobacteria; c__Gammaproteobacteria; o__Enterobacteriales; f__Enterobacteriaceae; g__Morganella; s__morganii</t>
  </si>
  <si>
    <t>otu3715</t>
  </si>
  <si>
    <t>k__Bacteria; p__Proteobacteria; c__Gammaproteobacteria; o__Enterobacteriales; f__Enterobacteriaceae; g__Pantoea; s__agglomerans</t>
  </si>
  <si>
    <t>otu3716</t>
  </si>
  <si>
    <t>otu3717</t>
  </si>
  <si>
    <t>k__Bacteria; p__Proteobacteria; c__Gammaproteobacteria; o__Enterobacteriales; f__Enterobacteriaceae; g__Plesiomonas; s__</t>
  </si>
  <si>
    <t>otu3718</t>
  </si>
  <si>
    <t>otu3719</t>
  </si>
  <si>
    <t>k__Bacteria; p__Proteobacteria; c__Gammaproteobacteria; o__Enterobacteriales; f__Enterobacteriaceae; g__Proteus; s__</t>
  </si>
  <si>
    <t>otu3720</t>
  </si>
  <si>
    <t>otu3721</t>
  </si>
  <si>
    <t>otu3722</t>
  </si>
  <si>
    <t>otu3723</t>
  </si>
  <si>
    <t>otu3724</t>
  </si>
  <si>
    <t>otu3725</t>
  </si>
  <si>
    <t>k__Bacteria; p__Proteobacteria; c__Gammaproteobacteria; o__Enterobacteriales; f__Enterobacteriaceae; g__Raoultella; s__ornithinolytica</t>
  </si>
  <si>
    <t>otu3726</t>
  </si>
  <si>
    <t>k__Bacteria; p__Proteobacteria; c__Gammaproteobacteria; o__Enterobacteriales; f__Enterobacteriaceae; g__Raoultella; s__terrigena</t>
  </si>
  <si>
    <t>otu3727</t>
  </si>
  <si>
    <t>k__Bacteria; p__Proteobacteria; c__Gammaproteobacteria; o__Enterobacteriales; f__Enterobacteriaceae; g__Salmonella; s__</t>
  </si>
  <si>
    <t>otu3728</t>
  </si>
  <si>
    <t>k__Bacteria; p__Proteobacteria; c__Gammaproteobacteria; o__Enterobacteriales; f__Enterobacteriaceae; g__Serratia; s__</t>
  </si>
  <si>
    <t>otu3729</t>
  </si>
  <si>
    <t>otu3730</t>
  </si>
  <si>
    <t>otu3731</t>
  </si>
  <si>
    <t>k__Bacteria; p__Proteobacteria; c__Gammaproteobacteria; o__Enterobacteriales; f__Enterobacteriaceae; g__Serratia; s__marcescens</t>
  </si>
  <si>
    <t>otu3732</t>
  </si>
  <si>
    <t>k__Bacteria; p__Proteobacteria; c__Gammaproteobacteria; o__Enterobacteriales; f__Enterobacteriaceae; g__Shigella; s__sonnei</t>
  </si>
  <si>
    <t>otu3733</t>
  </si>
  <si>
    <t>k__Bacteria; p__Proteobacteria; c__Gammaproteobacteria; o__Enterobacteriales; f__Enterobacteriaceae; g__Trabulsiella; s__</t>
  </si>
  <si>
    <t>otu3734</t>
  </si>
  <si>
    <t>k__Bacteria; p__Proteobacteria; c__Gammaproteobacteria; o__Enterobacteriales; f__Enterobacteriaceae; g__Trabulsiella; s__farmeri</t>
  </si>
  <si>
    <t>otu3735</t>
  </si>
  <si>
    <t>k__Bacteria; p__Proteobacteria; c__Gammaproteobacteria; o__Enterobacteriales; f__Enterobacteriaceae; g__Xenorhabdus; s__bovienii</t>
  </si>
  <si>
    <t>otu3736</t>
  </si>
  <si>
    <t>k__Bacteria; p__Proteobacteria; c__Gammaproteobacteria; o__Pasteurellales; f__Pasteurellaceae; g__Actinobacillus; s__parahaemolyticus</t>
  </si>
  <si>
    <t>otu3737</t>
  </si>
  <si>
    <t>k__Bacteria; p__Proteobacteria; c__Gammaproteobacteria; o__Pasteurellales; f__Pasteurellaceae; g__Haemophilus; s__</t>
  </si>
  <si>
    <t>otu3738</t>
  </si>
  <si>
    <t>k__Bacteria; p__Proteobacteria; c__Gammaproteobacteria; o__Pasteurellales; f__Pasteurellaceae; g__Haemophilus; s__parainfluenzae</t>
  </si>
  <si>
    <t>otu3739</t>
  </si>
  <si>
    <t>otu3740</t>
  </si>
  <si>
    <t>otu3741</t>
  </si>
  <si>
    <t>k__Bacteria; p__Proteobacteria; c__Gammaproteobacteria; o__Pseudomonadales; f__Moraxellaceae; g__; s__</t>
  </si>
  <si>
    <t>otu3742</t>
  </si>
  <si>
    <t>k__Bacteria; p__Proteobacteria; c__Gammaproteobacteria; o__Pseudomonadales; f__Moraxellaceae; g__Acinetobacter; s__</t>
  </si>
  <si>
    <t>otu3743</t>
  </si>
  <si>
    <t>otu3744</t>
  </si>
  <si>
    <t>otu3745</t>
  </si>
  <si>
    <t>otu3746</t>
  </si>
  <si>
    <t>otu3747</t>
  </si>
  <si>
    <t>otu3748</t>
  </si>
  <si>
    <t>otu3749</t>
  </si>
  <si>
    <t>k__Bacteria; p__Proteobacteria; c__Gammaproteobacteria; o__Pseudomonadales; f__Moraxellaceae; g__Acinetobacter; s__johnsonii</t>
  </si>
  <si>
    <t>otu3750</t>
  </si>
  <si>
    <t>otu3751</t>
  </si>
  <si>
    <t>k__Bacteria; p__Proteobacteria; c__Gammaproteobacteria; o__Pseudomonadales; f__Moraxellaceae; g__Acinetobacter; s__lwoffii</t>
  </si>
  <si>
    <t>otu3752</t>
  </si>
  <si>
    <t>otu3753</t>
  </si>
  <si>
    <t>k__Bacteria; p__Proteobacteria; c__Gammaproteobacteria; o__Pseudomonadales; f__Moraxellaceae; g__Acinetobacter; s__rhizosphaerae</t>
  </si>
  <si>
    <t>otu3754</t>
  </si>
  <si>
    <t>otu3755</t>
  </si>
  <si>
    <t>k__Bacteria; p__Proteobacteria; c__Gammaproteobacteria; o__Pseudomonadales; f__Moraxellaceae; g__Acinetobacter; s__schindleri</t>
  </si>
  <si>
    <t>otu3756</t>
  </si>
  <si>
    <t>k__Bacteria; p__Proteobacteria; c__Gammaproteobacteria; o__Pseudomonadales; f__Pseudomonadaceae; g__; s__</t>
  </si>
  <si>
    <t>otu3757</t>
  </si>
  <si>
    <t>otu3758</t>
  </si>
  <si>
    <t>otu3759</t>
  </si>
  <si>
    <t>otu3760</t>
  </si>
  <si>
    <t>otu3761</t>
  </si>
  <si>
    <t>otu3762</t>
  </si>
  <si>
    <t>otu3763</t>
  </si>
  <si>
    <t>k__Bacteria; p__Proteobacteria; c__Gammaproteobacteria; o__Pseudomonadales; f__Pseudomonadaceae; g__Pseudomonas; s__</t>
  </si>
  <si>
    <t>otu3764</t>
  </si>
  <si>
    <t>otu3765</t>
  </si>
  <si>
    <t>otu3766</t>
  </si>
  <si>
    <t>otu3767</t>
  </si>
  <si>
    <t>otu3768</t>
  </si>
  <si>
    <t>otu3769</t>
  </si>
  <si>
    <t>otu3770</t>
  </si>
  <si>
    <t>otu3771</t>
  </si>
  <si>
    <t>otu3772</t>
  </si>
  <si>
    <t>otu3773</t>
  </si>
  <si>
    <t>otu3774</t>
  </si>
  <si>
    <t>otu3775</t>
  </si>
  <si>
    <t>k__Bacteria; p__Proteobacteria; c__Gammaproteobacteria; o__Pseudomonadales; f__Pseudomonadaceae; g__Pseudomonas; s__citronellolis</t>
  </si>
  <si>
    <t>otu3776</t>
  </si>
  <si>
    <t>k__Bacteria; p__Proteobacteria; c__Gammaproteobacteria; o__Pseudomonadales; f__Pseudomonadaceae; g__Pseudomonas; s__fragi</t>
  </si>
  <si>
    <t>otu3777</t>
  </si>
  <si>
    <t>k__Bacteria; p__Proteobacteria; c__Gammaproteobacteria; o__Pseudomonadales; f__Pseudomonadaceae; g__Pseudomonas; s__pseudoalcaligenes</t>
  </si>
  <si>
    <t>otu3778</t>
  </si>
  <si>
    <t>k__Bacteria; p__Proteobacteria; c__Gammaproteobacteria; o__Pseudomonadales; f__Pseudomonadaceae; g__Pseudomonas; s__umsongensis</t>
  </si>
  <si>
    <t>otu3779</t>
  </si>
  <si>
    <t>k__Bacteria; p__Proteobacteria; c__Gammaproteobacteria; o__Xanthomonadales; f__Xanthomonadaceae; g__; s__</t>
  </si>
  <si>
    <t>otu3780</t>
  </si>
  <si>
    <t>otu3781</t>
  </si>
  <si>
    <t>otu3782</t>
  </si>
  <si>
    <t>otu3783</t>
  </si>
  <si>
    <t>k__Bacteria; p__Proteobacteria; c__Gammaproteobacteria; o__Xanthomonadales; f__Xanthomonadaceae; g__Ignatzschineria; s__</t>
  </si>
  <si>
    <t>otu3784</t>
  </si>
  <si>
    <t>k__Bacteria; p__Proteobacteria; c__Gammaproteobacteria; o__Xanthomonadales; f__Xanthomonadaceae; g__Pseudoxanthomonas; s__</t>
  </si>
  <si>
    <t>otu3785</t>
  </si>
  <si>
    <t>k__Bacteria; p__Proteobacteria; c__Gammaproteobacteria; o__Xanthomonadales; f__Xanthomonadaceae; g__Pseudoxanthomonas; s__mexicana</t>
  </si>
  <si>
    <t>otu3786</t>
  </si>
  <si>
    <t>otu3787</t>
  </si>
  <si>
    <t>k__Bacteria; p__Proteobacteria; c__Gammaproteobacteria; o__Xanthomonadales; f__Xanthomonadaceae; g__Stenotrophomonas; s__</t>
  </si>
  <si>
    <t>otu3788</t>
  </si>
  <si>
    <t>otu3789</t>
  </si>
  <si>
    <t>k__Bacteria; p__Proteobacteria; c__Gammaproteobacteria; o__Xanthomonadales; f__Xanthomonadaceae; g__Stenotrophomonas; s__acidaminiphila</t>
  </si>
  <si>
    <t>otu3790</t>
  </si>
  <si>
    <t>k__Bacteria; p__Proteobacteria; c__Gammaproteobacteria; o__Xanthomonadales; f__Xanthomonadaceae; g__Stenotrophomonas; s__geniculata</t>
  </si>
  <si>
    <t>otu3791</t>
  </si>
  <si>
    <t>k__Bacteria; p__Proteobacteria; c__Gammaproteobacteria; o__Xanthomonadales; f__Xanthomonadaceae; g__Stenotrophomonas; s__rhizophila</t>
  </si>
  <si>
    <t>otu3792</t>
  </si>
  <si>
    <t>k__Bacteria; p__Spirochaetes; c__Spirochaetes; o__Spirochaetales; f__Spirochaetaceae; g__Treponema; s__</t>
  </si>
  <si>
    <t>otu3793</t>
  </si>
  <si>
    <t>k__Bacteria; p__Synergistetes; c__Synergistia; o__Synergistales; f__; g__; s__</t>
  </si>
  <si>
    <t>otu3794</t>
  </si>
  <si>
    <t>k__Bacteria; p__Synergistetes; c__Synergistia; o__Synergistales; f__Dethiosulfovibrionaceae; g__Jonquetella; s__anthropi</t>
  </si>
  <si>
    <t>otu3795</t>
  </si>
  <si>
    <t>k__Bacteria; p__Synergistetes; c__Synergistia; o__Synergistales; f__Dethiosulfovibrionaceae; g__Pyramidobacter; s__</t>
  </si>
  <si>
    <t>otu3796</t>
  </si>
  <si>
    <t>k__Bacteria; p__Synergistetes; c__Synergistia; o__Synergistales; f__Dethiosulfovibrionaceae; g__Pyramidobacter; s__piscolens</t>
  </si>
  <si>
    <t>otu3797</t>
  </si>
  <si>
    <t>k__Bacteria; p__Synergistetes; c__Synergistia; o__Synergistales; f__Synergistaceae; g__; s__</t>
  </si>
  <si>
    <t>otu3798</t>
  </si>
  <si>
    <t>k__Bacteria; p__Synergistetes; c__Synergistia; o__Synergistales; f__Synergistaceae; g__Cloacibacillus; s__</t>
  </si>
  <si>
    <t>otu3799</t>
  </si>
  <si>
    <t>k__Bacteria; p__Synergistetes; c__Synergistia; o__Synergistales; f__Synergistaceae; g__Synergistes; s__</t>
  </si>
  <si>
    <t>otu3800</t>
  </si>
  <si>
    <t>k__Bacteria; p__Tenericutes; c__Mollicutes; o__Anaeroplasmatales; f__Anaeroplasmataceae; g__; s__</t>
  </si>
  <si>
    <t>otu3801</t>
  </si>
  <si>
    <t>otu3802</t>
  </si>
  <si>
    <t>k__Bacteria; p__Tenericutes; c__Mollicutes; o__Anaeroplasmatales; f__Anaeroplasmataceae; g__Anaeroplasma; s__</t>
  </si>
  <si>
    <t>otu3803</t>
  </si>
  <si>
    <t>k__Bacteria; p__Tenericutes; c__Mollicutes; o__RF39; f__; g__; s__</t>
  </si>
  <si>
    <t>otu3804</t>
  </si>
  <si>
    <t>otu3805</t>
  </si>
  <si>
    <t>otu3806</t>
  </si>
  <si>
    <t>otu3807</t>
  </si>
  <si>
    <t>otu3808</t>
  </si>
  <si>
    <t>otu3809</t>
  </si>
  <si>
    <t>otu3810</t>
  </si>
  <si>
    <t>otu3811</t>
  </si>
  <si>
    <t>otu3812</t>
  </si>
  <si>
    <t>otu3813</t>
  </si>
  <si>
    <t>otu3814</t>
  </si>
  <si>
    <t>otu3815</t>
  </si>
  <si>
    <t>otu3816</t>
  </si>
  <si>
    <t>otu3817</t>
  </si>
  <si>
    <t>otu3818</t>
  </si>
  <si>
    <t>otu3819</t>
  </si>
  <si>
    <t>otu3820</t>
  </si>
  <si>
    <t>otu3821</t>
  </si>
  <si>
    <t>otu3822</t>
  </si>
  <si>
    <t>otu3823</t>
  </si>
  <si>
    <t>otu3824</t>
  </si>
  <si>
    <t>otu3825</t>
  </si>
  <si>
    <t>k__Bacteria; p__Tenericutes; c__RF3; o__ML615J-28; f__; g__; s__</t>
  </si>
  <si>
    <t>otu3826</t>
  </si>
  <si>
    <t>otu3827</t>
  </si>
  <si>
    <t>k__Bacteria; p__TM7; c__TM7-3; o__; f__; g__; s__</t>
  </si>
  <si>
    <t>otu3828</t>
  </si>
  <si>
    <t>otu3829</t>
  </si>
  <si>
    <t>otu3830</t>
  </si>
  <si>
    <t>otu3831</t>
  </si>
  <si>
    <t>k__Bacteria; p__TM7; c__TM7-3; o__CW040; f__; g__; s__</t>
  </si>
  <si>
    <t>otu3832</t>
  </si>
  <si>
    <t>k__Bacteria; p__Verrucomicrobia; c__Opitutae; o__[Cerasicoccales]; f__[Cerasicoccaceae]; g__; s__</t>
  </si>
  <si>
    <t>otu3833</t>
  </si>
  <si>
    <t>otu3834</t>
  </si>
  <si>
    <t>k__Bacteria; p__Verrucomicrobia; c__Verrucomicrobiae; o__Verrucomicrobiales; f__Verrucomicrobiaceae; g__Akkermansia; s__muciniphila</t>
  </si>
  <si>
    <t>otu3835</t>
  </si>
  <si>
    <t>otu3836</t>
  </si>
  <si>
    <t>otu3837</t>
  </si>
  <si>
    <t>otu3838</t>
  </si>
  <si>
    <t>otu3839</t>
  </si>
  <si>
    <t>otu3840</t>
  </si>
  <si>
    <t>otu3841</t>
  </si>
  <si>
    <t>otu3842</t>
  </si>
  <si>
    <t>otu3843</t>
  </si>
  <si>
    <t>otu3844</t>
  </si>
  <si>
    <t>otu3845</t>
  </si>
  <si>
    <t>otu3846</t>
  </si>
  <si>
    <t>k__Bacteria; p__WPS-2; c__; o__; f__; g__; s__</t>
  </si>
  <si>
    <t>otu3847</t>
  </si>
  <si>
    <t>515F (5’-GTGCCAGCMGCCGCGGTAA-3’) and 806R (5’-GGACTACHVHHHTWTCTAAT-3’)</t>
    <phoneticPr fontId="1" type="noConversion"/>
  </si>
  <si>
    <r>
      <t>520F (5</t>
    </r>
    <r>
      <rPr>
        <sz val="11"/>
        <rFont val="等线"/>
        <family val="3"/>
        <charset val="134"/>
      </rPr>
      <t>′</t>
    </r>
    <r>
      <rPr>
        <sz val="11"/>
        <rFont val="Times New Roman"/>
        <family val="1"/>
      </rPr>
      <t>-AYTGGGYDTAAAGNG-3</t>
    </r>
    <r>
      <rPr>
        <sz val="11"/>
        <rFont val="等线"/>
        <family val="3"/>
        <charset val="134"/>
      </rPr>
      <t>′</t>
    </r>
    <r>
      <rPr>
        <sz val="11"/>
        <rFont val="Times New Roman"/>
        <family val="1"/>
      </rPr>
      <t>) and 907R (5</t>
    </r>
    <r>
      <rPr>
        <sz val="11"/>
        <rFont val="等线"/>
        <family val="3"/>
        <charset val="134"/>
      </rPr>
      <t>′</t>
    </r>
    <r>
      <rPr>
        <sz val="11"/>
        <rFont val="Times New Roman"/>
        <family val="1"/>
      </rPr>
      <t>-CCGTCAATTCMTTTRAGTTT-3</t>
    </r>
    <r>
      <rPr>
        <sz val="11"/>
        <rFont val="等线"/>
        <family val="3"/>
        <charset val="134"/>
      </rPr>
      <t>′</t>
    </r>
    <r>
      <rPr>
        <sz val="11"/>
        <rFont val="Times New Roman"/>
        <family val="1"/>
      </rPr>
      <t>)</t>
    </r>
    <phoneticPr fontId="1" type="noConversion"/>
  </si>
  <si>
    <t>PD</t>
    <phoneticPr fontId="1" type="noConversion"/>
  </si>
  <si>
    <t>nodes</t>
    <phoneticPr fontId="1" type="noConversion"/>
  </si>
  <si>
    <t>links</t>
    <phoneticPr fontId="1" type="noConversion"/>
  </si>
  <si>
    <t>average degree</t>
    <phoneticPr fontId="1" type="noConversion"/>
  </si>
  <si>
    <t>clustering coefficient values </t>
    <phoneticPr fontId="1" type="noConversion"/>
  </si>
  <si>
    <t>diameter</t>
  </si>
  <si>
    <t>density</t>
    <phoneticPr fontId="1" type="noConversion"/>
  </si>
  <si>
    <t>unclassified</t>
  </si>
  <si>
    <t>Clostridioides</t>
  </si>
  <si>
    <t>Streptococcus</t>
  </si>
  <si>
    <t>Klebsiella</t>
  </si>
  <si>
    <t>Cloacibacillus</t>
  </si>
  <si>
    <t>Lactobacillus</t>
  </si>
  <si>
    <t>Collinsella</t>
  </si>
  <si>
    <t>Lactococcus</t>
  </si>
  <si>
    <t>Bifidobacterium</t>
  </si>
  <si>
    <t>Sanguibacteroides</t>
  </si>
  <si>
    <t>Butyricimonas</t>
  </si>
  <si>
    <t>Weissella</t>
  </si>
  <si>
    <t>Leuconostoc</t>
  </si>
  <si>
    <t>Ruthenibacterium</t>
  </si>
  <si>
    <t>Gemmiger</t>
  </si>
  <si>
    <t>Lachnoclostridium</t>
  </si>
  <si>
    <t>Dorea</t>
  </si>
  <si>
    <t>Clostridium</t>
  </si>
  <si>
    <t>Parabacteroides</t>
  </si>
  <si>
    <t>Brachyspira</t>
  </si>
  <si>
    <t>Pseudomonas</t>
  </si>
  <si>
    <t>Corynebacterium</t>
  </si>
  <si>
    <t>Bacteroides</t>
  </si>
  <si>
    <t>Christensenella</t>
  </si>
  <si>
    <t>Enterobacter</t>
  </si>
  <si>
    <t>Actinomyces</t>
  </si>
  <si>
    <t>Roseburia</t>
  </si>
  <si>
    <t>Blautia</t>
  </si>
  <si>
    <t>Lachnospiraceae_unclassified</t>
  </si>
  <si>
    <t>Eubacterium</t>
  </si>
  <si>
    <t>Catenibacterium</t>
  </si>
  <si>
    <t>Intestinimonas</t>
  </si>
  <si>
    <t>Flavonifractor</t>
  </si>
  <si>
    <t>Fusobacterium</t>
  </si>
  <si>
    <t>Methanobrevibacter</t>
  </si>
  <si>
    <t>Turicibacter</t>
  </si>
  <si>
    <t>Veillonella</t>
  </si>
  <si>
    <t>Olsenella</t>
  </si>
  <si>
    <t>Enterococcus</t>
  </si>
  <si>
    <t>Prevotella</t>
  </si>
  <si>
    <t>Megasphaera</t>
  </si>
  <si>
    <t>Anaerotignum</t>
  </si>
  <si>
    <t>Raoultella</t>
  </si>
  <si>
    <t>Coprococcus</t>
  </si>
  <si>
    <t>Faecalibacterium</t>
  </si>
  <si>
    <t>Anaerostipes</t>
  </si>
  <si>
    <t>Mitsuokella</t>
  </si>
  <si>
    <t>Fusicatenibacter</t>
  </si>
  <si>
    <t>Alistipes</t>
  </si>
  <si>
    <t>Hungatella</t>
  </si>
  <si>
    <t>Lachnospira</t>
  </si>
  <si>
    <t>Anaerotruncus</t>
  </si>
  <si>
    <t>Sellimonas</t>
  </si>
  <si>
    <t>Ruminococcus</t>
  </si>
  <si>
    <t>Pediococcus</t>
  </si>
  <si>
    <t>Kluyvera</t>
  </si>
  <si>
    <t>Lawsonibacter</t>
  </si>
  <si>
    <t>Agathobaculum</t>
  </si>
  <si>
    <t>Pseudoflavonifractor</t>
  </si>
  <si>
    <t>Turicimonas</t>
  </si>
  <si>
    <t>Eisenbergiella</t>
  </si>
  <si>
    <t>Adlercreutzia</t>
  </si>
  <si>
    <t>Firmicutes_unclassified</t>
  </si>
  <si>
    <t>Porphyromonas</t>
  </si>
  <si>
    <t>Ruminococcaceae_unclassified</t>
  </si>
  <si>
    <t>Providencia</t>
  </si>
  <si>
    <t>Oscillibacter</t>
  </si>
  <si>
    <t>Intestinibacter</t>
  </si>
  <si>
    <t>Enorma</t>
  </si>
  <si>
    <t>Anaeromassilibacillus</t>
  </si>
  <si>
    <t>Proteus</t>
  </si>
  <si>
    <t>Alloscardovia</t>
  </si>
  <si>
    <t>Monoglobus</t>
  </si>
  <si>
    <t>Akkermansia</t>
  </si>
  <si>
    <t>Victivallis</t>
  </si>
  <si>
    <t>Dielma</t>
  </si>
  <si>
    <t>Slackia</t>
  </si>
  <si>
    <t>Asaccharobacter</t>
  </si>
  <si>
    <t>Aggregatibacter</t>
  </si>
  <si>
    <t>Haemophilus</t>
  </si>
  <si>
    <t>Kosakonia</t>
  </si>
  <si>
    <t>Aeromonas</t>
  </si>
  <si>
    <t>Cronobacter</t>
  </si>
  <si>
    <t>Leclercia</t>
  </si>
  <si>
    <t>Pluralibacter</t>
  </si>
  <si>
    <t>Pseudocitrobacter</t>
  </si>
  <si>
    <t>Erysipelatoclostridium</t>
  </si>
  <si>
    <t>Finegoldia</t>
  </si>
  <si>
    <t>Candidatus_Stoquefichus</t>
  </si>
  <si>
    <t>Coprobacillus</t>
  </si>
  <si>
    <t>Anaerofustis</t>
  </si>
  <si>
    <t>Morganella</t>
  </si>
  <si>
    <t>Desulfovibrio</t>
  </si>
  <si>
    <t>Clostridiales_unclassified</t>
  </si>
  <si>
    <t>Holdemanella</t>
  </si>
  <si>
    <t>Faecalitalea</t>
  </si>
  <si>
    <t>Atopobium</t>
  </si>
  <si>
    <t>Holdemania</t>
  </si>
  <si>
    <t>Oxalobacter</t>
  </si>
  <si>
    <t>Butyrivibrio</t>
  </si>
  <si>
    <t>Rothia</t>
  </si>
  <si>
    <t>Campylobacter</t>
  </si>
  <si>
    <t>Eggerthella</t>
  </si>
  <si>
    <t>Acidaminococcus</t>
  </si>
  <si>
    <t>Tyzzerella</t>
  </si>
  <si>
    <t>Paraprevotella</t>
  </si>
  <si>
    <t>Dialister</t>
  </si>
  <si>
    <t>Pyramidobacter</t>
  </si>
  <si>
    <t>Gordonibacter</t>
  </si>
  <si>
    <t>Parasutterella</t>
  </si>
  <si>
    <t>Proteobacteria_unclassified</t>
  </si>
  <si>
    <t>Peptoniphilus</t>
  </si>
  <si>
    <t>Bilophila</t>
  </si>
  <si>
    <t>Phascolarctobacterium</t>
  </si>
  <si>
    <t>Succinatimonas</t>
  </si>
  <si>
    <t>Odoribacter</t>
  </si>
  <si>
    <t>Megamonas</t>
  </si>
  <si>
    <t>Sutterella</t>
  </si>
  <si>
    <t>Barnesiella</t>
  </si>
  <si>
    <t>Methanosphaera</t>
  </si>
  <si>
    <t>Gardnerella</t>
  </si>
  <si>
    <t>Coprobacter</t>
  </si>
  <si>
    <t>Butyricicoccus</t>
  </si>
  <si>
    <t>Enterorhabdus</t>
  </si>
  <si>
    <t>Synergistes</t>
  </si>
  <si>
    <t>Faecalicoccus</t>
  </si>
  <si>
    <t>d__Bacteria;p__Bacteroidota;c__Bacteroidia;o__Bacteroidales;f__Bacteroidaceae;g__Bacteroides;s__Bacteroides cellulosilyticus</t>
  </si>
  <si>
    <t>MAG59</t>
  </si>
  <si>
    <t>d__Bacteria;p__Bacteroidota;c__Bacteroidia;o__Bacteroidales;f__Bacteroidaceae;g__Phocaeicola;s__Phocaeicola plebeius_A</t>
  </si>
  <si>
    <t>MAG81</t>
  </si>
  <si>
    <t>d__Bacteria;p__Bacteroidota;c__Bacteroidia;o__Bacteroidales;f__Bacteroidaceae;g__Prevotella;s__Prevotella copri</t>
  </si>
  <si>
    <t>MAG84</t>
  </si>
  <si>
    <t>d__Bacteria;p__Bacteroidota;c__Bacteroidia;o__Bacteroidales;f__Bacteroidaceae;g__Prevotella;s__Prevotella sp002265625</t>
  </si>
  <si>
    <t>MAG93</t>
  </si>
  <si>
    <t>d__Bacteria;p__Bacteroidota;c__Bacteroidia;o__Bacteroidales;f__Bacteroidaceae;g__Prevotella;s__Prevotella sp900543975</t>
  </si>
  <si>
    <t>MAG102</t>
  </si>
  <si>
    <t>d__Bacteria;p__Bacteroidota;c__Bacteroidia;o__Bacteroidales;f__Barnesiellaceae;g__Barnesiella;s__Barnesiella intestinihominis</t>
  </si>
  <si>
    <t>MAG115</t>
  </si>
  <si>
    <t>d__Bacteria;p__Bacteroidota;c__Bacteroidia;o__Bacteroidales;f__Marinifilaceae;g__Butyricimonas;s__Butyricimonas sp003479425</t>
  </si>
  <si>
    <t>MAG120</t>
  </si>
  <si>
    <t>d__Bacteria;p__Bacteroidota;c__Bacteroidia;o__Bacteroidales;f__Marinifilaceae;g__Butyricimonas;s__Butyricimonas virosa</t>
  </si>
  <si>
    <t>MAG122</t>
  </si>
  <si>
    <t>d__Bacteria;p__Bacteroidota;c__Bacteroidia;o__Bacteroidales;f__Marinifilaceae;g__Gabonibacter;s__Gabonibacter massiliensis</t>
  </si>
  <si>
    <t>MAG123</t>
  </si>
  <si>
    <t>d__Bacteria;p__Bacteroidota;c__Bacteroidia;o__Bacteroidales;f__Marinifilaceae;g__Odoribacter;s__Odoribacter splanchnicus</t>
  </si>
  <si>
    <t>MAG124</t>
  </si>
  <si>
    <t>d__Bacteria;p__Bacteroidota;c__Bacteroidia;o__Bacteroidales;f__Porphyromonadaceae;g__Porphyromonas;s__Porphyromonas sp900538385</t>
  </si>
  <si>
    <t>MAG133</t>
  </si>
  <si>
    <t>d__Bacteria;p__Bacteroidota;c__Bacteroidia;o__Bacteroidales;f__Rikenellaceae;g__Alistipes;s__Alistipes communis</t>
  </si>
  <si>
    <t>MAG136</t>
  </si>
  <si>
    <t>d__Bacteria;p__Bacteroidota;c__Bacteroidia;o__Bacteroidales;f__Rikenellaceae;g__Alistipes;s__Alistipes senegalensis</t>
  </si>
  <si>
    <t>MAG141</t>
  </si>
  <si>
    <t>d__Bacteria;p__Bacteroidota;c__Bacteroidia;o__Bacteroidales;f__Rikenellaceae;g__Alistipes;s__Alistipes sp001941065</t>
  </si>
  <si>
    <t>MAG144</t>
  </si>
  <si>
    <t>d__Bacteria;p__Bacteroidota;c__Bacteroidia;o__Bacteroidales;f__Rikenellaceae;g__Alistipes;s__Alistipes sp900541585</t>
  </si>
  <si>
    <t>MAG145</t>
  </si>
  <si>
    <t>d__Bacteria;p__Bacteroidota;c__Bacteroidia;o__Bacteroidales;f__Rikenellaceae;g__Alistipes;s__Alistipes sp900549305</t>
  </si>
  <si>
    <t>MAG147</t>
  </si>
  <si>
    <t>d__Bacteria;p__Bacteroidota;c__Bacteroidia;o__Bacteroidales;f__Rikenellaceae;g__Alistipes;s__Alistipes sp900550375</t>
  </si>
  <si>
    <t>MAG148</t>
  </si>
  <si>
    <t>d__Bacteria;p__Bacteroidota;c__Bacteroidia;o__Bacteroidales;f__Rikenellaceae;g__Alistipes;s__Alistipes timonensis</t>
  </si>
  <si>
    <t>MAG149</t>
  </si>
  <si>
    <t>d__Bacteria;p__Bacteroidota;c__Bacteroidia;o__Bacteroidales;f__Rikenellaceae;g__Alistipes_A;s__Alistipes_A ihumii</t>
  </si>
  <si>
    <t>MAG150</t>
  </si>
  <si>
    <t>d__Bacteria;p__Bacteroidota;c__Bacteroidia;o__Bacteroidales;f__Rikenellaceae;g__Alistipes_A;s__Alistipes_A indistinctus</t>
  </si>
  <si>
    <t>MAG151</t>
  </si>
  <si>
    <t>d__Bacteria;p__Bacteroidota;c__Bacteroidia;o__Bacteroidales;f__Rikenellaceae;g__Alistipes_A;s__Alistipes_A sp900240235</t>
  </si>
  <si>
    <t>MAG152</t>
  </si>
  <si>
    <t>d__Bacteria;p__Bacteroidota;c__Bacteroidia;o__Bacteroidales;f__Tannerellaceae;g__Parabacteroides;s__Parabacteroides goldsteinii</t>
  </si>
  <si>
    <t>MAG156</t>
  </si>
  <si>
    <t>d__Bacteria;p__Bacteroidota;c__Bacteroidia;o__Bacteroidales;f__Tannerellaceae;g__Parabacteroides;s__Parabacteroides johnsonii</t>
  </si>
  <si>
    <t>MAG158</t>
  </si>
  <si>
    <t>d__Bacteria;p__Bacteroidota;c__Bacteroidia;o__Flavobacteriales;f__UBA1820;g__UBA1820;s__</t>
  </si>
  <si>
    <t>MAG171</t>
  </si>
  <si>
    <t>d__Bacteria;p__Campylobacterota;c__Campylobacteria;o__Campylobacterales;f__Campylobacteraceae;g__Campylobacter_B;s__</t>
  </si>
  <si>
    <t>MAG174</t>
  </si>
  <si>
    <t>d__Bacteria;p__Cyanobacteria;c__Vampirovibrionia;o__Gastranaerophilales;f__Gastranaerophilaceae;g__UBA6984;s__UBA6984 sp900550295</t>
  </si>
  <si>
    <t>MAG176</t>
  </si>
  <si>
    <t>d__Bacteria;p__Desulfobacterota;c__Desulfovibrionia;o__Desulfovibrionales;f__Desulfovibrionaceae;g__Bilophila;s__Bilophila wadsworthia</t>
  </si>
  <si>
    <t>MAG177</t>
  </si>
  <si>
    <t>d__Bacteria;p__Desulfobacterota;c__Desulfovibrionia;o__Desulfovibrionales;f__Desulfovibrionaceae;g__Desulfovibrio;s__Desulfovibrio desulfuricans</t>
  </si>
  <si>
    <t>MAG178</t>
  </si>
  <si>
    <t>d__Bacteria;p__Desulfobacterota;c__Desulfovibrionia;o__Desulfovibrionales;f__Desulfovibrionaceae;g__Desulfovibrio;s__Desulfovibrio legallii</t>
  </si>
  <si>
    <t>MAG179</t>
  </si>
  <si>
    <t>d__Bacteria;p__Desulfobacterota;c__Desulfovibrionia;o__Desulfovibrionales;f__Desulfovibrionaceae;g__Desulfovibrio;s__Desulfovibrio sp900319575</t>
  </si>
  <si>
    <t>MAG180</t>
  </si>
  <si>
    <t>d__Bacteria;p__Desulfobacterota;c__Desulfovibrionia;o__Desulfovibrionales;f__Desulfovibrionaceae;g__Desulfovibrio;s__Desulfovibrio sp900556755</t>
  </si>
  <si>
    <t>MAG181</t>
  </si>
  <si>
    <t>d__Bacteria;p__Firmicutes;c__Bacilli;o__Erysipelotrichales;f__Erysipelatoclostridiaceae;g__Coprobacillus;s__Coprobacillus cateniformis</t>
  </si>
  <si>
    <t>MAG184</t>
  </si>
  <si>
    <t>d__Bacteria;p__Firmicutes;c__Bacilli;o__Erysipelotrichales;f__Erysipelotrichaceae;g__Allobaculum;s__</t>
  </si>
  <si>
    <t>MAG189</t>
  </si>
  <si>
    <t>d__Bacteria;p__Firmicutes;c__Bacilli;o__Erysipelotrichales;f__Erysipelotrichaceae;g__Clostridium_AQ;s__Clostridium_AQ innocuum</t>
  </si>
  <si>
    <t>MAG191</t>
  </si>
  <si>
    <t>d__Bacteria;p__Firmicutes;c__Bacilli;o__Erysipelotrichales;f__Erysipelotrichaceae;g__Holdemanella;s__Holdemanella biformis</t>
  </si>
  <si>
    <t>MAG192</t>
  </si>
  <si>
    <t>d__Bacteria;p__Firmicutes;c__Bacilli;o__Erysipelotrichales;f__Erysipelotrichaceae;g__Holdemania;s__Holdemania massiliensis</t>
  </si>
  <si>
    <t>MAG194</t>
  </si>
  <si>
    <t>d__Bacteria;p__Firmicutes;c__Bacilli;o__Erysipelotrichales;f__Erysipelotrichaceae;g__UBA636;s__UBA636 sp900546285</t>
  </si>
  <si>
    <t>MAG195</t>
  </si>
  <si>
    <t>d__Bacteria;p__Firmicutes;c__Bacilli;o__Lactobacillales;f__Enterococcaceae;g__Enterococcus;s__Enterococcus faecalis</t>
  </si>
  <si>
    <t>MAG196</t>
  </si>
  <si>
    <t>d__Bacteria;p__Firmicutes;c__Bacilli;o__Lactobacillales;f__Enterococcaceae;g__Enterococcus_B;s__Enterococcus_B faecium</t>
  </si>
  <si>
    <t>MAG197</t>
  </si>
  <si>
    <t>d__Bacteria;p__Firmicutes;c__Bacilli;o__Lactobacillales;f__Enterococcaceae;g__Enterococcus_B;s__Enterococcus_B hirae</t>
  </si>
  <si>
    <t>MAG198</t>
  </si>
  <si>
    <t>d__Bacteria;p__Firmicutes;c__Bacilli;o__Lactobacillales;f__Lactobacillaceae;g__Lactobacillus;s__Lactobacillus crispatus</t>
  </si>
  <si>
    <t>MAG201</t>
  </si>
  <si>
    <t>d__Bacteria;p__Firmicutes;c__Bacilli;o__Lactobacillales;f__Lactobacillaceae;g__Lactobacillus;s__Lactobacillus delbrueckii</t>
  </si>
  <si>
    <t>MAG202</t>
  </si>
  <si>
    <t>d__Bacteria;p__Firmicutes;c__Bacilli;o__Lactobacillales;f__Lactobacillaceae;g__Latilactobacillus;s__Latilactobacillus sakei</t>
  </si>
  <si>
    <t>MAG203</t>
  </si>
  <si>
    <t>d__Bacteria;p__Firmicutes;c__Bacilli;o__Lactobacillales;f__Lactobacillaceae;g__Ligilactobacillus;s__Ligilactobacillus ruminis</t>
  </si>
  <si>
    <t>MAG204</t>
  </si>
  <si>
    <t>d__Bacteria;p__Firmicutes;c__Bacilli;o__Lactobacillales;f__Lactobacillaceae;g__Limosilactobacillus;s__Limosilactobacillus fermentum</t>
  </si>
  <si>
    <t>MAG206</t>
  </si>
  <si>
    <t>d__Bacteria;p__Firmicutes;c__Bacilli;o__Lactobacillales;f__Lactobacillaceae;g__Limosilactobacillus;s__Limosilactobacillus vaginalis_A</t>
  </si>
  <si>
    <t>MAG209</t>
  </si>
  <si>
    <t>d__Bacteria;p__Firmicutes;c__Bacilli;o__Lactobacillales;f__Lactobacillaceae;g__Weissella;s__Weissella confusa</t>
  </si>
  <si>
    <t>MAG212</t>
  </si>
  <si>
    <t>d__Bacteria;p__Firmicutes;c__Bacilli;o__Lactobacillales;f__Streptococcaceae;g__Streptococcus;s__Streptococcus infantarius</t>
  </si>
  <si>
    <t>MAG215</t>
  </si>
  <si>
    <t>d__Bacteria;p__Firmicutes;c__Bacilli;o__Lactobacillales;f__Streptococcaceae;g__Streptococcus;s__Streptococcus thermophilus</t>
  </si>
  <si>
    <t>MAG218</t>
  </si>
  <si>
    <t>d__Bacteria;p__Firmicutes;c__Bacilli;o__ML615J-28;f__CAG-313;g__CAG-313;s__CAG-313 sp003539625</t>
  </si>
  <si>
    <t>MAG219</t>
  </si>
  <si>
    <t>d__Bacteria;p__Firmicutes;c__Bacilli;o__RF39;f__UBA660;g__CAG-1193;s__CAG-1193 sp900550145</t>
  </si>
  <si>
    <t>MAG220</t>
  </si>
  <si>
    <t>d__Bacteria;p__Firmicutes;c__Bacilli;o__RF39;f__UBA660;g__CAG-302;s__CAG-302 sp000431795</t>
  </si>
  <si>
    <t>MAG221</t>
  </si>
  <si>
    <t>d__Bacteria;p__Firmicutes;c__Bacilli;o__RF39;f__UBA660;g__CAG-302;s__CAG-302 sp900543825</t>
  </si>
  <si>
    <t>MAG223</t>
  </si>
  <si>
    <t>d__Bacteria;p__Firmicutes;c__Bacilli;o__RF39;f__UBA660;g__CAG-417;s__CAG-417 sp000432835</t>
  </si>
  <si>
    <t>MAG224</t>
  </si>
  <si>
    <t>d__Bacteria;p__Firmicutes;c__Bacilli;o__RF39;f__UBA660;g__CAG-433;s__CAG-433 sp900546245</t>
  </si>
  <si>
    <t>MAG225</t>
  </si>
  <si>
    <t>d__Bacteria;p__Firmicutes;c__Bacilli;o__RF39;f__UBA660;g__CAG-451;s__CAG-451 sp000438295</t>
  </si>
  <si>
    <t>MAG226</t>
  </si>
  <si>
    <t>d__Bacteria;p__Firmicutes;c__Bacilli;o__RF39;f__UBA660;g__CAG-460;s__CAG-460 sp900544625</t>
  </si>
  <si>
    <t>MAG227</t>
  </si>
  <si>
    <t>d__Bacteria;p__Firmicutes;c__Bacilli;o__RF39;f__UBA660;g__CAG-582;s__CAG-582 sp000435515</t>
  </si>
  <si>
    <t>MAG228</t>
  </si>
  <si>
    <t>d__Bacteria;p__Firmicutes;c__Bacilli;o__RF39;f__UBA660;g__CAG-628;s__CAG-628 sp000438415</t>
  </si>
  <si>
    <t>MAG229</t>
  </si>
  <si>
    <t>d__Bacteria;p__Firmicutes;c__Bacilli;o__RF39;f__UBA660;g__UBA5026;s__UBA5026 sp900552335</t>
  </si>
  <si>
    <t>MAG230</t>
  </si>
  <si>
    <t>d__Bacteria;p__Firmicutes;c__Bacilli;o__RF39;f__UBA660;g__UBA7057;s__UBA7057 sp900542735</t>
  </si>
  <si>
    <t>MAG231</t>
  </si>
  <si>
    <t>d__Bacteria;p__Firmicutes;c__Bacilli;o__RFN20;f__CAG-288;g__CAG-568;s__CAG-568 sp000434395</t>
  </si>
  <si>
    <t>MAG232</t>
  </si>
  <si>
    <t>d__Bacteria;p__Firmicutes_A;c__Clostridia;o__Clostridiales;f__Clostridiaceae;g__Clostridium;s__Clostridium sp900759995</t>
  </si>
  <si>
    <t>MAG236</t>
  </si>
  <si>
    <t>d__Bacteria;p__Firmicutes_A;c__Clostridia;o__Lachnospirales;f__Lachnospiraceae;g__Anaerostipes;s__Anaerostipes hadrus_A</t>
  </si>
  <si>
    <t>MAG252</t>
  </si>
  <si>
    <t>d__Bacteria;p__Firmicutes_A;c__Clostridia;o__Lachnospirales;f__Lachnospiraceae;g__Blautia_A;s__Blautia_A caecimuris</t>
  </si>
  <si>
    <t>MAG257</t>
  </si>
  <si>
    <t>d__Bacteria;p__Firmicutes_A;c__Clostridia;o__Lachnospirales;f__Lachnospiraceae;g__Blautia_A;s__Blautia_A sp900549015</t>
  </si>
  <si>
    <t>MAG263</t>
  </si>
  <si>
    <t>d__Bacteria;p__Firmicutes_A;c__Clostridia;o__Lachnospirales;f__Lachnospiraceae;g__Butyrivibrio_A;s__Butyrivibrio_A crossotus</t>
  </si>
  <si>
    <t>MAG265</t>
  </si>
  <si>
    <t>d__Bacteria;p__Firmicutes_A;c__Clostridia;o__Lachnospirales;f__Lachnospiraceae;g__Butyrivibrio_A;s__Butyrivibrio_A sp000431815</t>
  </si>
  <si>
    <t>MAG266</t>
  </si>
  <si>
    <t>d__Bacteria;p__Firmicutes_A;c__Clostridia;o__Lachnospirales;f__Lachnospiraceae;g__CAG-194;s__CAG-194 sp000432915</t>
  </si>
  <si>
    <t>MAG269</t>
  </si>
  <si>
    <t>d__Bacteria;p__Firmicutes_A;c__Clostridia;o__Lachnospirales;f__Lachnospiraceae;g__CAG-590;s__CAG-590 sp000431135</t>
  </si>
  <si>
    <t>MAG273</t>
  </si>
  <si>
    <t>d__Bacteria;p__Firmicutes_A;c__Clostridia;o__Lachnospirales;f__Lachnospiraceae;g__CAG-632;s__CAG-632 sp000431515</t>
  </si>
  <si>
    <t>MAG274</t>
  </si>
  <si>
    <t>d__Bacteria;p__Firmicutes_A;c__Clostridia;o__Lachnospirales;f__Lachnospiraceae;g__CAG-95;s__CAG-95 sp000438155</t>
  </si>
  <si>
    <t>MAG280</t>
  </si>
  <si>
    <t>d__Bacteria;p__Firmicutes_A;c__Clostridia;o__Lachnospirales;f__Lachnospiraceae;g__CAG-95;s__CAG-95 sp900066375</t>
  </si>
  <si>
    <t>MAG281</t>
  </si>
  <si>
    <t>d__Bacteria;p__Firmicutes_A;c__Clostridia;o__Lachnospirales;f__Lachnospiraceae;g__CHKCI001;s__</t>
  </si>
  <si>
    <t>MAG282</t>
  </si>
  <si>
    <t>d__Bacteria;p__Firmicutes_A;c__Clostridia;o__Lachnospirales;f__Lachnospiraceae;g__Coprococcus;s__Coprococcus sp000433075</t>
  </si>
  <si>
    <t>MAG289</t>
  </si>
  <si>
    <t>d__Bacteria;p__Firmicutes_A;c__Clostridia;o__Lachnospirales;f__Lachnospiraceae;g__Eisenbergiella;s__Eisenbergiella sp003478085</t>
  </si>
  <si>
    <t>MAG297</t>
  </si>
  <si>
    <t>d__Bacteria;p__Firmicutes_A;c__Clostridia;o__Lachnospirales;f__Lachnospiraceae;g__Eisenbergiella;s__Eisenbergiella sp900066775</t>
  </si>
  <si>
    <t>MAG298</t>
  </si>
  <si>
    <t>d__Bacteria;p__Firmicutes_A;c__Clostridia;o__Lachnospirales;f__Lachnospiraceae;g__Eisenbergiella;s__Eisenbergiella tayi</t>
  </si>
  <si>
    <t>MAG299</t>
  </si>
  <si>
    <t>d__Bacteria;p__Firmicutes_A;c__Clostridia;o__Lachnospirales;f__Lachnospiraceae;g__Enterocloster;s__Enterocloster sp001517625</t>
  </si>
  <si>
    <t>MAG303</t>
  </si>
  <si>
    <t>d__Bacteria;p__Firmicutes_A;c__Clostridia;o__Lachnospirales;f__Lachnospiraceae;g__Enterocloster;s__Enterocloster sp900540675</t>
  </si>
  <si>
    <t>MAG304</t>
  </si>
  <si>
    <t>d__Bacteria;p__Firmicutes_A;c__Clostridia;o__Lachnospirales;f__Lachnospiraceae;g__Eubacterium_F;s__Eubacterium_F sp003491505</t>
  </si>
  <si>
    <t>MAG306</t>
  </si>
  <si>
    <t>d__Bacteria;p__Firmicutes_A;c__Clostridia;o__Lachnospirales;f__Lachnospiraceae;g__Eubacterium_G;s__Eubacterium_G ventriosum</t>
  </si>
  <si>
    <t>MAG309</t>
  </si>
  <si>
    <t>d__Bacteria;p__Firmicutes_A;c__Clostridia;o__Lachnospirales;f__Lachnospiraceae;g__Hungatella;s__Hungatella effluvii</t>
  </si>
  <si>
    <t>MAG316</t>
  </si>
  <si>
    <t>d__Bacteria;p__Firmicutes_A;c__Clostridia;o__Lachnospirales;f__Lachnospiraceae;g__Hungatella;s__Hungatella sp005845265</t>
  </si>
  <si>
    <t>MAG317</t>
  </si>
  <si>
    <t>d__Bacteria;p__Firmicutes_A;c__Clostridia;o__Lachnospirales;f__Lachnospiraceae;g__Lachnospira;s__Lachnospira sp003537285</t>
  </si>
  <si>
    <t>MAG325</t>
  </si>
  <si>
    <t>d__Bacteria;p__Firmicutes_A;c__Clostridia;o__Lachnospirales;f__Lachnospiraceae;g__Mediterraneibacter;s__Mediterraneibacter torques</t>
  </si>
  <si>
    <t>MAG330</t>
  </si>
  <si>
    <t>d__Bacteria;p__Firmicutes_A;c__Clostridia;o__Lachnospirales;f__Lachnospiraceae;g__UBA11774;s__UBA11774 sp003507655</t>
  </si>
  <si>
    <t>MAG343</t>
  </si>
  <si>
    <t>d__Bacteria;p__Firmicutes_A;c__Clostridia;o__Lachnospirales;f__Lachnospiraceae;g__UBA9502;s__UBA9502 sp900538475</t>
  </si>
  <si>
    <t>MAG347</t>
  </si>
  <si>
    <t>d__Bacteria;p__Firmicutes_A;c__Clostridia;o__Oscillospirales;f__Acutalibacteraceae;g__CAG-177;s__CAG-177 sp000431775</t>
  </si>
  <si>
    <t>MAG353</t>
  </si>
  <si>
    <t>d__Bacteria;p__Firmicutes_A;c__Clostridia;o__Oscillospirales;f__Acutalibacteraceae;g__CAG-177;s__CAG-177 sp003514385</t>
  </si>
  <si>
    <t>MAG354</t>
  </si>
  <si>
    <t>d__Bacteria;p__Firmicutes_A;c__Clostridia;o__Oscillospirales;f__Acutalibacteraceae;g__CAG-177;s__CAG-177 sp003538135</t>
  </si>
  <si>
    <t>MAG355</t>
  </si>
  <si>
    <t>d__Bacteria;p__Firmicutes_A;c__Clostridia;o__Oscillospirales;f__Acutalibacteraceae;g__CAG-488;s__CAG-488 sp000434055</t>
  </si>
  <si>
    <t>MAG358</t>
  </si>
  <si>
    <t>d__Bacteria;p__Firmicutes_A;c__Clostridia;o__Oscillospirales;f__Acutalibacteraceae;g__Clostridium_A;s__</t>
  </si>
  <si>
    <t>MAG359</t>
  </si>
  <si>
    <t>d__Bacteria;p__Firmicutes_A;c__Clostridia;o__Oscillospirales;f__Acutalibacteraceae;g__Clostridium_A;s__Clostridium_A leptum</t>
  </si>
  <si>
    <t>MAG360</t>
  </si>
  <si>
    <t>d__Bacteria;p__Firmicutes_A;c__Clostridia;o__Oscillospirales;f__Acutalibacteraceae;g__Eubacterium_R;s__Eubacterium_R sp000433975</t>
  </si>
  <si>
    <t>MAG361</t>
  </si>
  <si>
    <t>d__Bacteria;p__Firmicutes_A;c__Clostridia;o__Oscillospirales;f__Acutalibacteraceae;g__Eubacterium_R;s__Eubacterium_R sp000434995</t>
  </si>
  <si>
    <t>MAG362</t>
  </si>
  <si>
    <t>d__Bacteria;p__Firmicutes_A;c__Clostridia;o__Oscillospirales;f__Acutalibacteraceae;g__Eubacterium_R;s__Eubacterium_R sp000436835</t>
  </si>
  <si>
    <t>MAG363</t>
  </si>
  <si>
    <t>d__Bacteria;p__Firmicutes_A;c__Clostridia;o__Oscillospirales;f__Acutalibacteraceae;g__Eubacterium_R;s__Eubacterium_R sp900539325</t>
  </si>
  <si>
    <t>MAG364</t>
  </si>
  <si>
    <t>d__Bacteria;p__Firmicutes_A;c__Clostridia;o__Oscillospirales;f__Acutalibacteraceae;g__Eubacterium_R;s__Eubacterium_R sp900539775</t>
  </si>
  <si>
    <t>MAG365</t>
  </si>
  <si>
    <t>d__Bacteria;p__Firmicutes_A;c__Clostridia;o__Oscillospirales;f__Acutalibacteraceae;g__Pseudoruminococcus;s__Pseudoruminococcus massiliensis</t>
  </si>
  <si>
    <t>MAG366</t>
  </si>
  <si>
    <t>d__Bacteria;p__Firmicutes_A;c__Clostridia;o__Oscillospirales;f__Acutalibacteraceae;g__UBA1417;s__UBA1417 sp003531055</t>
  </si>
  <si>
    <t>MAG373</t>
  </si>
  <si>
    <t>d__Bacteria;p__Firmicutes_A;c__Clostridia;o__Oscillospirales;f__Acutalibacteraceae;g__UBA1417;s__UBA1417 sp900552925</t>
  </si>
  <si>
    <t>MAG374</t>
  </si>
  <si>
    <t>d__Bacteria;p__Firmicutes_A;c__Clostridia;o__Oscillospirales;f__Acutalibacteraceae;g__UBA1691;s__UBA1691 sp900544375</t>
  </si>
  <si>
    <t>MAG375</t>
  </si>
  <si>
    <t>d__Bacteria;p__Firmicutes_A;c__Clostridia;o__Oscillospirales;f__Acutalibacteraceae;g__UBA5905;s__UBA5905 sp004558485</t>
  </si>
  <si>
    <t>MAG376</t>
  </si>
  <si>
    <t>d__Bacteria;p__Firmicutes_A;c__Clostridia;o__Oscillospirales;f__Acutalibacteraceae;g__UBA737;s__</t>
  </si>
  <si>
    <t>MAG377</t>
  </si>
  <si>
    <t>d__Bacteria;p__Firmicutes_A;c__Clostridia;o__Oscillospirales;f__Acutalibacteraceae;g__UBA737;s__UBA737 sp002431945</t>
  </si>
  <si>
    <t>MAG378</t>
  </si>
  <si>
    <t>d__Bacteria;p__Firmicutes_A;c__Clostridia;o__Oscillospirales;f__Acutalibacteraceae;g__UBA737;s__UBA737 sp900549055</t>
  </si>
  <si>
    <t>MAG379</t>
  </si>
  <si>
    <t>d__Bacteria;p__Firmicutes_A;c__Clostridia;o__Oscillospirales;f__Acutalibacteraceae;g__UBA737;s__UBA737 sp900549755</t>
  </si>
  <si>
    <t>MAG380</t>
  </si>
  <si>
    <t>d__Bacteria;p__Firmicutes_A;c__Clostridia;o__Oscillospirales;f__Acutalibacteraceae;g__UMGS1071;s__UMGS1071 sp900541905</t>
  </si>
  <si>
    <t>MAG382</t>
  </si>
  <si>
    <t>d__Bacteria;p__Firmicutes_A;c__Clostridia;o__Oscillospirales;f__Acutalibacteraceae;g__UMGS1397;s__</t>
  </si>
  <si>
    <t>MAG384</t>
  </si>
  <si>
    <t>d__Bacteria;p__Firmicutes_A;c__Clostridia;o__Oscillospirales;f__Acutalibacteraceae;g__UMGS1474;s__UMGS1474 sp900547105</t>
  </si>
  <si>
    <t>MAG385</t>
  </si>
  <si>
    <t>d__Bacteria;p__Firmicutes_A;c__Clostridia;o__Oscillospirales;f__Acutalibacteraceae;g__UMGS1484;s__UMGS1484 sp900552285</t>
  </si>
  <si>
    <t>MAG386</t>
  </si>
  <si>
    <t>d__Bacteria;p__Firmicutes_A;c__Clostridia;o__Oscillospirales;f__Acutalibacteraceae;g__UMGS1623;s__</t>
  </si>
  <si>
    <t>MAG387</t>
  </si>
  <si>
    <t>d__Bacteria;p__Firmicutes_A;c__Clostridia;o__Oscillospirales;f__Acutalibacteraceae;g__UMGS172;s__UMGS172 sp900539855</t>
  </si>
  <si>
    <t>MAG388</t>
  </si>
  <si>
    <t>d__Bacteria;p__Firmicutes_A;c__Clostridia;o__Oscillospirales;f__Acutalibacteraceae;g__UMGS263;s__</t>
  </si>
  <si>
    <t>MAG389</t>
  </si>
  <si>
    <t>d__Bacteria;p__Firmicutes_A;c__Clostridia;o__Oscillospirales;f__Acutalibacteraceae;g__UMGS856;s__UMGS856 sp900546265</t>
  </si>
  <si>
    <t>MAG390</t>
  </si>
  <si>
    <t>d__Bacteria;p__Firmicutes_A;c__Clostridia;o__Oscillospirales;f__Butyricicoccaceae;g__AM07-15;s__AM07-15 sp003477405</t>
  </si>
  <si>
    <t>MAG393</t>
  </si>
  <si>
    <t>d__Bacteria;p__Firmicutes_A;c__Clostridia;o__Oscillospirales;f__Butyricicoccaceae;g__Butyricicoccus;s__</t>
  </si>
  <si>
    <t>MAG394</t>
  </si>
  <si>
    <t>d__Bacteria;p__Firmicutes_A;c__Clostridia;o__Oscillospirales;f__CAG-272;g__CAG-272;s__CAG-272 sp000433515</t>
  </si>
  <si>
    <t>MAG396</t>
  </si>
  <si>
    <t>d__Bacteria;p__Firmicutes_A;c__Clostridia;o__Oscillospirales;f__CAG-272;g__CAG-448;s__CAG-448 sp003150135</t>
  </si>
  <si>
    <t>MAG397</t>
  </si>
  <si>
    <t>d__Bacteria;p__Firmicutes_A;c__Clostridia;o__Oscillospirales;f__CAG-272;g__CAG-724;s__CAG-724 sp003524145</t>
  </si>
  <si>
    <t>MAG398</t>
  </si>
  <si>
    <t>d__Bacteria;p__Firmicutes_A;c__Clostridia;o__Oscillospirales;f__CAG-272;g__CAG-841;s__CAG-841 sp000437375</t>
  </si>
  <si>
    <t>MAG399</t>
  </si>
  <si>
    <t>d__Bacteria;p__Firmicutes_A;c__Clostridia;o__Oscillospirales;f__CAG-272;g__CAG-841;s__CAG-841 sp900544285</t>
  </si>
  <si>
    <t>MAG400</t>
  </si>
  <si>
    <t>d__Bacteria;p__Firmicutes_A;c__Clostridia;o__Oscillospirales;f__CAG-272;g__HGM12669;s__HGM12669 sp900761935</t>
  </si>
  <si>
    <t>MAG401</t>
  </si>
  <si>
    <t>d__Bacteria;p__Firmicutes_A;c__Clostridia;o__Oscillospirales;f__CAG-272;g__UBA11512;s__UBA11512 sp003522145</t>
  </si>
  <si>
    <t>MAG402</t>
  </si>
  <si>
    <t>d__Bacteria;p__Firmicutes_A;c__Clostridia;o__Oscillospirales;f__CAG-272;g__UMGS1312;s__UMGS1312 sp900550625</t>
  </si>
  <si>
    <t>MAG403</t>
  </si>
  <si>
    <t>d__Bacteria;p__Firmicutes_A;c__Clostridia;o__Oscillospirales;f__CAG-272;g__UMGS902;s__UMGS902 sp003343845</t>
  </si>
  <si>
    <t>MAG404</t>
  </si>
  <si>
    <t>d__Bacteria;p__Firmicutes_A;c__Clostridia;o__Oscillospirales;f__CAG-272;g__UMGS911;s__</t>
  </si>
  <si>
    <t>MAG405</t>
  </si>
  <si>
    <t>d__Bacteria;p__Firmicutes_A;c__Clostridia;o__Oscillospirales;f__CAG-272;g__UMGS911;s__UMGS911 sp900545935</t>
  </si>
  <si>
    <t>MAG406</t>
  </si>
  <si>
    <t>d__Bacteria;p__Firmicutes_A;c__Clostridia;o__Oscillospirales;f__CAG-382;g__UMGS882;s__UMGS882 sp900546385</t>
  </si>
  <si>
    <t>MAG407</t>
  </si>
  <si>
    <t>d__Bacteria;p__Firmicutes_A;c__Clostridia;o__Oscillospirales;f__Oscillospiraceae;g__CAG-103;s__CAG-103 sp900543625</t>
  </si>
  <si>
    <t>MAG410</t>
  </si>
  <si>
    <t>d__Bacteria;p__Firmicutes_A;c__Clostridia;o__Oscillospirales;f__Oscillospiraceae;g__CAG-110;s__</t>
  </si>
  <si>
    <t>MAG412</t>
  </si>
  <si>
    <t>d__Bacteria;p__Firmicutes_A;c__Clostridia;o__Oscillospirales;f__Oscillospiraceae;g__CAG-110;s__CAG-110 sp000434635</t>
  </si>
  <si>
    <t>MAG413</t>
  </si>
  <si>
    <t>d__Bacteria;p__Firmicutes_A;c__Clostridia;o__Oscillospirales;f__Oscillospiraceae;g__CAG-110;s__CAG-110 sp000435995</t>
  </si>
  <si>
    <t>MAG414</t>
  </si>
  <si>
    <t>d__Bacteria;p__Firmicutes_A;c__Clostridia;o__Oscillospirales;f__Oscillospiraceae;g__CAG-110;s__CAG-110 sp900544705</t>
  </si>
  <si>
    <t>MAG417</t>
  </si>
  <si>
    <t>d__Bacteria;p__Firmicutes_A;c__Clostridia;o__Oscillospirales;f__Oscillospiraceae;g__CAG-110;s__CAG-110 sp900546075</t>
  </si>
  <si>
    <t>MAG418</t>
  </si>
  <si>
    <t>d__Bacteria;p__Firmicutes_A;c__Clostridia;o__Oscillospirales;f__Oscillospiraceae;g__CAG-110;s__CAG-110 sp900546415</t>
  </si>
  <si>
    <t>MAG419</t>
  </si>
  <si>
    <t>d__Bacteria;p__Firmicutes_A;c__Clostridia;o__Oscillospirales;f__Oscillospiraceae;g__CAG-110;s__CAG-110 sp900549705</t>
  </si>
  <si>
    <t>MAG421</t>
  </si>
  <si>
    <t>d__Bacteria;p__Firmicutes_A;c__Clostridia;o__Oscillospirales;f__Oscillospiraceae;g__CAG-170;s__CAG-170 sp000432135</t>
  </si>
  <si>
    <t>MAG422</t>
  </si>
  <si>
    <t>d__Bacteria;p__Firmicutes_A;c__Clostridia;o__Oscillospirales;f__Oscillospiraceae;g__CAG-170;s__CAG-170 sp000436735</t>
  </si>
  <si>
    <t>MAG423</t>
  </si>
  <si>
    <t>d__Bacteria;p__Firmicutes_A;c__Clostridia;o__Oscillospirales;f__Oscillospiraceae;g__CAG-170;s__CAG-170 sp002404795</t>
  </si>
  <si>
    <t>MAG424</t>
  </si>
  <si>
    <t>d__Bacteria;p__Firmicutes_A;c__Clostridia;o__Oscillospirales;f__Oscillospiraceae;g__CAG-170;s__CAG-170 sp003516765</t>
  </si>
  <si>
    <t>MAG425</t>
  </si>
  <si>
    <t>d__Bacteria;p__Firmicutes_A;c__Clostridia;o__Oscillospirales;f__Oscillospiraceae;g__CAG-170;s__CAG-170 sp900545925</t>
  </si>
  <si>
    <t>MAG426</t>
  </si>
  <si>
    <t>d__Bacteria;p__Firmicutes_A;c__Clostridia;o__Oscillospirales;f__Oscillospiraceae;g__CAG-170;s__CAG-170 sp900553545</t>
  </si>
  <si>
    <t>MAG428</t>
  </si>
  <si>
    <t>d__Bacteria;p__Firmicutes_A;c__Clostridia;o__Oscillospirales;f__Oscillospiraceae;g__CAG-170;s__CAG-170 sp900555665</t>
  </si>
  <si>
    <t>MAG429</t>
  </si>
  <si>
    <t>d__Bacteria;p__Firmicutes_A;c__Clostridia;o__Oscillospirales;f__Oscillospiraceae;g__CAG-83;s__CAG-83 sp000435555</t>
  </si>
  <si>
    <t>MAG431</t>
  </si>
  <si>
    <t>d__Bacteria;p__Firmicutes_A;c__Clostridia;o__Oscillospirales;f__Oscillospiraceae;g__CAG-83;s__CAG-83 sp001916855</t>
  </si>
  <si>
    <t>MAG433</t>
  </si>
  <si>
    <t>d__Bacteria;p__Firmicutes_A;c__Clostridia;o__Oscillospirales;f__Oscillospiraceae;g__CAG-83;s__CAG-83 sp003539495</t>
  </si>
  <si>
    <t>MAG435</t>
  </si>
  <si>
    <t>d__Bacteria;p__Firmicutes_A;c__Clostridia;o__Oscillospirales;f__Oscillospiraceae;g__CAG-83;s__CAG-83 sp900545495</t>
  </si>
  <si>
    <t>MAG436</t>
  </si>
  <si>
    <t>d__Bacteria;p__Firmicutes_A;c__Clostridia;o__Oscillospirales;f__Oscillospiraceae;g__CAG-83;s__CAG-83 sp900545585</t>
  </si>
  <si>
    <t>MAG437</t>
  </si>
  <si>
    <t>d__Bacteria;p__Firmicutes_A;c__Clostridia;o__Oscillospirales;f__Oscillospiraceae;g__CAG-83;s__CAG-83 sp900547745</t>
  </si>
  <si>
    <t>MAG438</t>
  </si>
  <si>
    <t>d__Bacteria;p__Firmicutes_A;c__Clostridia;o__Oscillospirales;f__Oscillospiraceae;g__CAG-83;s__CAG-83 sp900548615</t>
  </si>
  <si>
    <t>MAG439</t>
  </si>
  <si>
    <t>d__Bacteria;p__Firmicutes_A;c__Clostridia;o__Oscillospirales;f__Oscillospiraceae;g__CAG-83;s__CAG-83 sp900549395</t>
  </si>
  <si>
    <t>MAG440</t>
  </si>
  <si>
    <t>d__Bacteria;p__Firmicutes_A;c__Clostridia;o__Oscillospirales;f__Oscillospiraceae;g__CAG-83;s__CAG-83 sp900552725</t>
  </si>
  <si>
    <t>MAG442</t>
  </si>
  <si>
    <t>d__Bacteria;p__Firmicutes_A;c__Clostridia;o__Oscillospirales;f__Oscillospiraceae;g__CAG-83;s__CAG-83 sp900757415</t>
  </si>
  <si>
    <t>MAG443</t>
  </si>
  <si>
    <t>d__Bacteria;p__Firmicutes_A;c__Clostridia;o__Oscillospirales;f__Oscillospiraceae;g__CAG-83;s__CAG-83 sp902388735</t>
  </si>
  <si>
    <t>MAG444</t>
  </si>
  <si>
    <t>d__Bacteria;p__Firmicutes_A;c__Clostridia;o__Oscillospirales;f__Oscillospiraceae;g__Dysosmobacter;s__Dysosmobacter sp001916835</t>
  </si>
  <si>
    <t>MAG445</t>
  </si>
  <si>
    <t>d__Bacteria;p__Firmicutes_A;c__Clostridia;o__Oscillospirales;f__Oscillospiraceae;g__ER4;s__ER4 sp003522105</t>
  </si>
  <si>
    <t>MAG448</t>
  </si>
  <si>
    <t>d__Bacteria;p__Firmicutes_A;c__Clostridia;o__Oscillospirales;f__Oscillospiraceae;g__ER4;s__ER4 sp900317525</t>
  </si>
  <si>
    <t>MAG449</t>
  </si>
  <si>
    <t>d__Bacteria;p__Firmicutes_A;c__Clostridia;o__Oscillospirales;f__Oscillospiraceae;g__F23-B02;s__F23-B02 sp001916715</t>
  </si>
  <si>
    <t>MAG452</t>
  </si>
  <si>
    <t>d__Bacteria;p__Firmicutes_A;c__Clostridia;o__Oscillospirales;f__Oscillospiraceae;g__Flavonifractor;s__</t>
  </si>
  <si>
    <t>MAG453</t>
  </si>
  <si>
    <t>d__Bacteria;p__Firmicutes_A;c__Clostridia;o__Oscillospirales;f__Oscillospiraceae;g__Intestinimonas;s__Intestinimonas butyriciproducens</t>
  </si>
  <si>
    <t>MAG455</t>
  </si>
  <si>
    <t>d__Bacteria;p__Firmicutes_A;c__Clostridia;o__Oscillospirales;f__Oscillospiraceae;g__UBA1777;s__UBA1777 sp003150355</t>
  </si>
  <si>
    <t>MAG458</t>
  </si>
  <si>
    <t>d__Bacteria;p__Firmicutes_A;c__Clostridia;o__Oscillospirales;f__Oscillospiraceae;g__UBA1777;s__UBA1777 sp900547315</t>
  </si>
  <si>
    <t>MAG459</t>
  </si>
  <si>
    <t>d__Bacteria;p__Firmicutes_A;c__Clostridia;o__Oscillospirales;f__Oscillospiraceae;g__UBA1777;s__UBA1777 sp900549645</t>
  </si>
  <si>
    <t>MAG460</t>
  </si>
  <si>
    <t>d__Bacteria;p__Firmicutes_A;c__Clostridia;o__Oscillospirales;f__Oscillospiraceae;g__UBA1777;s__UBA1777 sp900549865</t>
  </si>
  <si>
    <t>MAG461</t>
  </si>
  <si>
    <t>d__Bacteria;p__Firmicutes_A;c__Clostridia;o__Oscillospirales;f__Oscillospiraceae;g__UBA5446;s__UBA5446 sp900543085</t>
  </si>
  <si>
    <t>MAG462</t>
  </si>
  <si>
    <t>d__Bacteria;p__Firmicutes_A;c__Clostridia;o__Oscillospirales;f__Oscillospiraceae;g__UBA5446;s__UBA5446 sp900544295</t>
  </si>
  <si>
    <t>MAG463</t>
  </si>
  <si>
    <t>d__Bacteria;p__Firmicutes_A;c__Clostridia;o__Oscillospirales;f__Oscillospiraceae;g__UBA738;s__UBA738 sp003522945</t>
  </si>
  <si>
    <t>MAG465</t>
  </si>
  <si>
    <t>d__Bacteria;p__Firmicutes_A;c__Clostridia;o__Oscillospirales;f__Oscillospiraceae;g__UBA738;s__UBA738 sp900763675</t>
  </si>
  <si>
    <t>MAG466</t>
  </si>
  <si>
    <t>d__Bacteria;p__Firmicutes_A;c__Clostridia;o__Oscillospirales;f__Ruminococcaceae;g__Angelakisella;s__Angelakisella sp900547385</t>
  </si>
  <si>
    <t>MAG467</t>
  </si>
  <si>
    <t>d__Bacteria;p__Firmicutes_A;c__Clostridia;o__Oscillospirales;f__Ruminococcaceae;g__Angelakisella;s__Angelakisella sp900552845</t>
  </si>
  <si>
    <t>MAG468</t>
  </si>
  <si>
    <t>d__Bacteria;p__Firmicutes_A;c__Clostridia;o__Oscillospirales;f__Ruminococcaceae;g__CAG-115;s__CAG-115 sp003507295</t>
  </si>
  <si>
    <t>MAG470</t>
  </si>
  <si>
    <t>d__Bacteria;p__Firmicutes_A;c__Clostridia;o__Oscillospirales;f__Ruminococcaceae;g__CAG-115;s__CAG-115 sp003531585</t>
  </si>
  <si>
    <t>MAG471</t>
  </si>
  <si>
    <t>d__Bacteria;p__Firmicutes_A;c__Clostridia;o__Oscillospirales;f__Ruminococcaceae;g__D5;s__D5 sp900113995</t>
  </si>
  <si>
    <t>MAG473</t>
  </si>
  <si>
    <t>d__Bacteria;p__Firmicutes_A;c__Clostridia;o__Oscillospirales;f__Ruminococcaceae;g__Ruminiclostridium_E;s__Ruminiclostridium_E siraeum</t>
  </si>
  <si>
    <t>MAG494</t>
  </si>
  <si>
    <t>d__Bacteria;p__Firmicutes_A;c__Clostridia;o__Oscillospirales;f__Ruminococcaceae;g__Ruminococcus_C;s__Ruminococcus_C sp000437255</t>
  </si>
  <si>
    <t>MAG499</t>
  </si>
  <si>
    <t>d__Bacteria;p__Firmicutes_A;c__Clostridia;o__Oscillospirales;f__Ruminococcaceae;g__Ruminococcus_F;s__Ruminococcus_F champanellensis</t>
  </si>
  <si>
    <t>MAG504</t>
  </si>
  <si>
    <t>d__Bacteria;p__Firmicutes_A;c__Clostridia;o__Oscillospirales;f__Ruminococcaceae;g__Ruthenibacterium;s__Ruthenibacterium lactatiformans</t>
  </si>
  <si>
    <t>MAG505</t>
  </si>
  <si>
    <t>d__Bacteria;p__Firmicutes_A;c__Clostridia;o__Oscillospirales;f__Ruminococcaceae;g__Ruthenibacterium;s__Ruthenibacterium sp900546885</t>
  </si>
  <si>
    <t>MAG506</t>
  </si>
  <si>
    <t>d__Bacteria;p__Firmicutes_A;c__Clostridia;o__Oscillospirales;f__Ruminococcaceae;g__UBA1394;s__UBA1394 sp900538575</t>
  </si>
  <si>
    <t>MAG507</t>
  </si>
  <si>
    <t>d__Bacteria;p__Firmicutes_A;c__Clostridia;o__Oscillospirales;f__Ruminococcaceae;g__UMGS1826;s__UMGS1826 sp900555435</t>
  </si>
  <si>
    <t>MAG509</t>
  </si>
  <si>
    <t>d__Bacteria;p__Firmicutes_A;c__Clostridia;o__Oscillospirales;f__Ruminococcaceae;g__UMGS363;s__UMGS363 sp900543105</t>
  </si>
  <si>
    <t>MAG510</t>
  </si>
  <si>
    <t>d__Bacteria;p__Firmicutes_A;c__Clostridia;o__Oscillospirales;f__UBA644;g__;s__</t>
  </si>
  <si>
    <t>MAG511</t>
  </si>
  <si>
    <t>d__Bacteria;p__Firmicutes_A;c__Clostridia;o__Oscillospirales;f__UBA644;g__UBA644;s__UBA644 sp002299265</t>
  </si>
  <si>
    <t>MAG512</t>
  </si>
  <si>
    <t>d__Bacteria;p__Firmicutes_A;c__Clostridia;o__Oscillospirales;f__UBA644;g__UBA644;s__UBA644 sp900547165</t>
  </si>
  <si>
    <t>MAG513</t>
  </si>
  <si>
    <t>d__Bacteria;p__Firmicutes_A;c__Clostridia;o__Peptostreptococcales;f__Anaerovoracaceae;g__;s__</t>
  </si>
  <si>
    <t>MAG514</t>
  </si>
  <si>
    <t>d__Bacteria;p__Firmicutes_A;c__Clostridia;o__Peptostreptococcales;f__Anaerovoracaceae;g__CAG-145;s__CAG-145 sp000435715</t>
  </si>
  <si>
    <t>MAG515</t>
  </si>
  <si>
    <t>d__Bacteria;p__Firmicutes_A;c__Clostridia;o__Peptostreptococcales;f__Anaerovoracaceae;g__CAG-238;s__CAG-238 sp000435615</t>
  </si>
  <si>
    <t>MAG516</t>
  </si>
  <si>
    <t>d__Bacteria;p__Firmicutes_A;c__Clostridia;o__Peptostreptococcales;f__Anaerovoracaceae;g__CAG-238;s__CAG-238 sp900542245</t>
  </si>
  <si>
    <t>MAG517</t>
  </si>
  <si>
    <t>d__Bacteria;p__Firmicutes_A;c__Clostridia;o__Peptostreptococcales;f__Anaerovoracaceae;g__CAG-238;s__CAG-238 sp900754805</t>
  </si>
  <si>
    <t>MAG518</t>
  </si>
  <si>
    <t>d__Bacteria;p__Firmicutes_A;c__Clostridia;o__UBA1212;f__UBA1255;g__UMGS1537;s__UMGS1537 sp900543695</t>
  </si>
  <si>
    <t>MAG523</t>
  </si>
  <si>
    <t>d__Bacteria;p__Firmicutes_A;c__Clostridia;o__UMGS1810;f__UMGS1810;g__NSJ-50;s__NSJ-50 sp014385105</t>
  </si>
  <si>
    <t>MAG524</t>
  </si>
  <si>
    <t>d__Bacteria;p__Firmicutes_A;c__Clostridia_A;o__Christensenellales;f__;g__;s__</t>
  </si>
  <si>
    <t>MAG525</t>
  </si>
  <si>
    <t>d__Bacteria;p__Firmicutes_A;c__Clostridia_A;o__Christensenellales;f__Borkfalkiaceae;g__QALS01;s__QALS01 sp003150575</t>
  </si>
  <si>
    <t>MAG526</t>
  </si>
  <si>
    <t>d__Bacteria;p__Firmicutes_A;c__Clostridia_A;o__Christensenellales;f__Borkfalkiaceae;g__QALS01;s__QALS01 sp900552625</t>
  </si>
  <si>
    <t>MAG527</t>
  </si>
  <si>
    <t>d__Bacteria;p__Firmicutes_A;c__Clostridia_A;o__Christensenellales;f__Borkfalkiaceae;g__UBA10281;s__UBA10281 sp900556195</t>
  </si>
  <si>
    <t>MAG529</t>
  </si>
  <si>
    <t>d__Bacteria;p__Firmicutes_A;c__Clostridia_A;o__Christensenellales;f__Borkfalkiaceae;g__UBA7597;s__UBA7597 sp003448195</t>
  </si>
  <si>
    <t>MAG530</t>
  </si>
  <si>
    <t>d__Bacteria;p__Firmicutes_A;c__Clostridia_A;o__Christensenellales;f__Borkfalkiaceae;g__UBA7597;s__UBA7597 sp900542935</t>
  </si>
  <si>
    <t>MAG531</t>
  </si>
  <si>
    <t>d__Bacteria;p__Firmicutes_A;c__Clostridia_A;o__Christensenellales;f__CAG-138;g__PeH17;s__PeH17 sp000435055</t>
  </si>
  <si>
    <t>MAG532</t>
  </si>
  <si>
    <t>d__Bacteria;p__Firmicutes_A;c__Clostridia_A;o__Christensenellales;f__CAG-138;g__Phil1;s__Phil1 sp001940855</t>
  </si>
  <si>
    <t>MAG533</t>
  </si>
  <si>
    <t>d__Bacteria;p__Firmicutes_A;c__Clostridia_A;o__Christensenellales;f__CAG-138;g__SFEL01;s__SFEL01 sp004557245</t>
  </si>
  <si>
    <t>MAG534</t>
  </si>
  <si>
    <t>d__Bacteria;p__Firmicutes_A;c__Clostridia_A;o__Christensenellales;f__CAG-138;g__UBA1685;s__UBA1685 sp002320595</t>
  </si>
  <si>
    <t>MAG535</t>
  </si>
  <si>
    <t>d__Bacteria;p__Firmicutes_A;c__Clostridia_A;o__Christensenellales;f__CAG-314;g__CAG-314;s__CAG-314 sp000437915</t>
  </si>
  <si>
    <t>MAG536</t>
  </si>
  <si>
    <t>d__Bacteria;p__Firmicutes_A;c__Clostridia_A;o__Christensenellales;f__CAG-552;g__HGM11386;s__HGM11386 sp900761915</t>
  </si>
  <si>
    <t>MAG537</t>
  </si>
  <si>
    <t>d__Bacteria;p__Firmicutes_A;c__Clostridia_A;o__Christensenellales;f__CAG-74;g__Firm-11;s__Firm-11 sp900548145</t>
  </si>
  <si>
    <t>MAG538</t>
  </si>
  <si>
    <t>d__Bacteria;p__Firmicutes_A;c__Clostridia_A;o__Christensenellales;f__CAG-74;g__Firm-11;s__Firm-11 sp900553905</t>
  </si>
  <si>
    <t>MAG539</t>
  </si>
  <si>
    <t>d__Bacteria;p__Firmicutes_A;c__Clostridia_A;o__Christensenellales;f__CAG-74;g__SFFH01;s__SFFH01 sp900542395</t>
  </si>
  <si>
    <t>MAG540</t>
  </si>
  <si>
    <t>d__Bacteria;p__Firmicutes_A;c__Clostridia_A;o__Christensenellales;f__CAG-74;g__SFHK01;s__SFHK01 sp004556395</t>
  </si>
  <si>
    <t>MAG542</t>
  </si>
  <si>
    <t>d__Bacteria;p__Firmicutes_A;c__Clostridia_A;o__Christensenellales;f__CAG-74;g__UBA11524;s__UBA11524 sp000437595</t>
  </si>
  <si>
    <t>MAG543</t>
  </si>
  <si>
    <t>d__Bacteria;p__Firmicutes_A;c__Clostridia_A;o__Christensenellales;f__CAG-917;g__CAG-349;s__CAG-349 sp003539515</t>
  </si>
  <si>
    <t>MAG544</t>
  </si>
  <si>
    <t>d__Bacteria;p__Firmicutes_A;c__Clostridia_A;o__Christensenellales;f__CAG-917;g__CAG-475;s__CAG-475 sp000434435</t>
  </si>
  <si>
    <t>MAG545</t>
  </si>
  <si>
    <t>d__Bacteria;p__Firmicutes_A;c__Clostridia_A;o__Christensenellales;f__Christensenellaceae;g__HGM11616;s__HGM11616 sp900761075</t>
  </si>
  <si>
    <t>MAG546</t>
  </si>
  <si>
    <t>d__Bacteria;p__Firmicutes_A;c__Clostridia_A;o__Christensenellales;f__Christensenellaceae;g__QANA01;s__</t>
  </si>
  <si>
    <t>MAG547</t>
  </si>
  <si>
    <t>d__Bacteria;p__Firmicutes_A;c__Clostridia_A;o__Christensenellales;f__QALW01;g__QALW01;s__QALW01 sp900547955</t>
  </si>
  <si>
    <t>MAG548</t>
  </si>
  <si>
    <t>d__Bacteria;p__Firmicutes_A;c__Clostridia_A;o__Christensenellales;f__QALW01;g__UMGS1322;s__UMGS1322 sp900550765</t>
  </si>
  <si>
    <t>MAG549</t>
  </si>
  <si>
    <t>d__Bacteria;p__Firmicutes_B;c__Peptococcia;o__Peptococcales;f__Peptococcaceae;g__QAKL01;s__QAKL01 sp003343815</t>
  </si>
  <si>
    <t>MAG551</t>
  </si>
  <si>
    <t>d__Bacteria;p__Firmicutes_C;c__Negativicutes;o__Acidaminococcales;f__Acidaminococcaceae;g__Phascolarctobacterium;s__Phascolarctobacterium faecium</t>
  </si>
  <si>
    <t>MAG556</t>
  </si>
  <si>
    <t>d__Bacteria;p__Firmicutes_C;c__Negativicutes;o__Acidaminococcales;f__Acidaminococcaceae;g__Phascolarctobacterium;s__Phascolarctobacterium sp000436095</t>
  </si>
  <si>
    <t>MAG557</t>
  </si>
  <si>
    <t>d__Bacteria;p__Firmicutes_C;c__Negativicutes;o__Acidaminococcales;f__Acidaminococcaceae;g__Phascolarctobacterium_A;s__Phascolarctobacterium_A succinatutens</t>
  </si>
  <si>
    <t>MAG560</t>
  </si>
  <si>
    <t>d__Bacteria;p__Firmicutes_C;c__Negativicutes;o__Acidaminococcales;f__Acidaminococcaceae;g__Phascolarctobacterium_A;s__Phascolarctobacterium_A succinatutens_A</t>
  </si>
  <si>
    <t>MAG561</t>
  </si>
  <si>
    <t>d__Bacteria;p__Firmicutes_C;c__Negativicutes;o__Selenomonadales;f__Selenomonadaceae;g__Megamonas;s__Megamonas funiformis</t>
  </si>
  <si>
    <t>MAG562</t>
  </si>
  <si>
    <t>d__Bacteria;p__Firmicutes_C;c__Negativicutes;o__Veillonellales;f__Megasphaeraceae;g__Megasphaera;s__Megasphaera elsdenii</t>
  </si>
  <si>
    <t>MAG575</t>
  </si>
  <si>
    <t>d__Bacteria;p__Firmicutes_C;c__Negativicutes;o__Veillonellales;f__Megasphaeraceae;g__Megasphaera;s__Megasphaera sp000417505</t>
  </si>
  <si>
    <t>MAG576</t>
  </si>
  <si>
    <t>d__Bacteria;p__Firmicutes_C;c__Negativicutes;o__Veillonellales;f__Megasphaeraceae;g__Megasphaera;s__Megasphaera sp001546855</t>
  </si>
  <si>
    <t>MAG577</t>
  </si>
  <si>
    <t>d__Bacteria;p__Fusobacteriota;c__Fusobacteriia;o__Fusobacteriales;f__Fusobacteriaceae;g__Fusobacterium_A;s__Fusobacterium_A sp900015295</t>
  </si>
  <si>
    <t>MAG585</t>
  </si>
  <si>
    <t>d__Bacteria;p__Fusobacteriota;c__Fusobacteriia;o__Fusobacteriales;f__Fusobacteriaceae;g__Fusobacterium_B;s__Fusobacterium_B sp900541465</t>
  </si>
  <si>
    <t>MAG589</t>
  </si>
  <si>
    <t>d__Bacteria;p__Proteobacteria;c__Alphaproteobacteria;o__RF32;f__CAG-239;g__CAG-495;s__CAG-495 sp000436375</t>
  </si>
  <si>
    <t>MAG592</t>
  </si>
  <si>
    <t>d__Bacteria;p__Proteobacteria;c__Gammaproteobacteria;o__Burkholderiales;f__Burkholderiaceae;g__CAG-521;s__CAG-521 sp000437635</t>
  </si>
  <si>
    <t>MAG594</t>
  </si>
  <si>
    <t>d__Bacteria;p__Proteobacteria;c__Gammaproteobacteria;o__Burkholderiales;f__Burkholderiaceae;g__CAG-521;s__CAG-521 sp900544345</t>
  </si>
  <si>
    <t>MAG596</t>
  </si>
  <si>
    <t>d__Bacteria;p__Proteobacteria;c__Gammaproteobacteria;o__Burkholderiales;f__Burkholderiaceae;g__Duodenibacillus;s__Duodenibacillus sp900762555</t>
  </si>
  <si>
    <t>MAG603</t>
  </si>
  <si>
    <t>d__Bacteria;p__Proteobacteria;c__Gammaproteobacteria;o__Burkholderiales;f__Burkholderiaceae;g__Oxalobacter;s__Oxalobacter formigenes</t>
  </si>
  <si>
    <t>MAG607</t>
  </si>
  <si>
    <t>d__Bacteria;p__Proteobacteria;c__Gammaproteobacteria;o__Burkholderiales;f__Burkholderiaceae;g__Parasutterella;s__Parasutterella sp000980495</t>
  </si>
  <si>
    <t>MAG610</t>
  </si>
  <si>
    <t>d__Bacteria;p__Proteobacteria;c__Gammaproteobacteria;o__Enterobacterales;f__Pasteurellaceae;g__Haemophilus_D;s__Haemophilus_D sp900756875</t>
  </si>
  <si>
    <t>MAG638</t>
  </si>
  <si>
    <t>d__Bacteria;p__Synergistota;c__Synergistia;o__Synergistales;f__Synergistaceae;g__An23;s__An23 sp900544635</t>
  </si>
  <si>
    <t>MAG643</t>
  </si>
  <si>
    <t>d__Bacteria;p__Verrucomicrobiota;c__Lentisphaeria;o__Victivallales;f__UBA1829;g__UBA11452;s__UBA11452 sp003526375</t>
  </si>
  <si>
    <t>MAG644</t>
  </si>
  <si>
    <t>d__Bacteria;p__Verrucomicrobiota;c__Lentisphaeria;o__Victivallales;f__UBA1829;g__UBA1829;s__UBA1829 sp900549045</t>
  </si>
  <si>
    <t>MAG645</t>
  </si>
  <si>
    <t>d__Bacteria;p__Verrucomicrobiota;c__Lentisphaeria;o__Victivallales;f__Victivallaceae;g__Victivallis;s__Victivallis sp002998355</t>
  </si>
  <si>
    <t>MAG647</t>
  </si>
  <si>
    <t>d__Bacteria;p__Verrucomicrobiota;c__Verrucomicrobiae;o__Verrucomicrobiales;f__Akkermansiaceae;g__Akkermansia;s__</t>
  </si>
  <si>
    <t>MAG649</t>
  </si>
  <si>
    <t>d__Bacteria;p__Verrucomicrobiota;c__Verrucomicrobiae;o__Verrucomicrobiales;f__Akkermansiaceae;g__Akkermansia;s__Akkermansia muciniphila_B</t>
  </si>
  <si>
    <t>MAG651</t>
  </si>
  <si>
    <t>d__Archaea;p__Methanobacteriota;c__Methanobacteria;o__Methanobacteriales;f__Methanobacteriaceae;g__Methanobrevibacter_A;s__Methanobrevibacter_A sp900766745</t>
  </si>
  <si>
    <t>MAG653</t>
  </si>
  <si>
    <t>MAG654</t>
  </si>
  <si>
    <t>d__Bacteria;p__Verrucomicrobiota;c__Lentisphaeria;o__Victivallales;f__UBA1829;g__UBA1829;s__UBA1829 sp900549415</t>
  </si>
  <si>
    <t>MAG646</t>
  </si>
  <si>
    <t>d__Bacteria;p__Actinobacteriota;c__Actinomycetia;o__Actinomycetales;f__Bifidobacteriaceae;g__Bifidobacterium;s__Bifidobacterium adolescentis</t>
  </si>
  <si>
    <t>MAG2</t>
  </si>
  <si>
    <t>d__Bacteria;p__Bacteroidota;c__Bacteroidia;o__Bacteroidales;f__UBA932;g__RC9;s__RC9 sp000432515</t>
  </si>
  <si>
    <t>MAG165</t>
  </si>
  <si>
    <t>d__Bacteria;p__Firmicutes_A;c__Clostridia_A;o__Christensenellales;f__CAG-74;g__SFFH01;s__SFFH01 sp900542445</t>
  </si>
  <si>
    <t>MAG541</t>
  </si>
  <si>
    <t>d__Bacteria;p__Firmicutes_C;c__Negativicutes;o__Acidaminococcales;f__Acidaminococcaceae;g__Acidaminococcus;s__Acidaminococcus sp000437815</t>
  </si>
  <si>
    <t>MAG555</t>
  </si>
  <si>
    <t>d__Bacteria;p__Bacteroidota;c__Bacteroidia;o__Bacteroidales;f__Bacteroidaceae;g__Prevotella;s__Prevotella sp000436035</t>
  </si>
  <si>
    <t>MAG90</t>
  </si>
  <si>
    <t>d__Bacteria;p__Actinobacteriota;c__Coriobacteriia;o__Coriobacteriales;f__Coriobacteriaceae;g__Collinsella;s__</t>
  </si>
  <si>
    <t>MAG36</t>
  </si>
  <si>
    <t>d__Bacteria;p__Firmicutes_A;c__Clostridia;o__Oscillospirales;f__Ruminococcaceae;g__Faecalibacterium;s__Faecalibacterium sp900758465</t>
  </si>
  <si>
    <t>MAG484</t>
  </si>
  <si>
    <t>d__Bacteria;p__Firmicutes_A;c__Clostridia;o__Lachnospirales;f__Lachnospiraceae;g__Blautia_A;s__Blautia_A wexlerae</t>
  </si>
  <si>
    <t>MAG264</t>
  </si>
  <si>
    <t>d__Bacteria;p__Firmicutes_C;c__Negativicutes;o__Acidaminococcales;f__Acidaminococcaceae;g__Acidaminococcus;s__Acidaminococcus fermentans</t>
  </si>
  <si>
    <t>MAG552</t>
  </si>
  <si>
    <t>d__Bacteria;p__Firmicutes_A;c__Clostridia;o__Oscillospirales;f__Oscillospiraceae;g__CAG-83;s__CAG-83 sp000435975</t>
  </si>
  <si>
    <t>MAG432</t>
  </si>
  <si>
    <t>d__Bacteria;p__Firmicutes;c__Bacilli;o__Erysipelotrichales;f__Erysipelatoclostridiaceae;g__Catenibacterium;s__Catenibacterium mitsuokai</t>
  </si>
  <si>
    <t>MAG182</t>
  </si>
  <si>
    <t>d__Bacteria;p__Proteobacteria;c__Gammaproteobacteria;o__Enterobacterales;f__Enterobacteriaceae;g__Kluyvera;s__Kluyvera ascorbata_B</t>
  </si>
  <si>
    <t>MAG632</t>
  </si>
  <si>
    <t>d__Bacteria;p__Firmicutes_A;c__Clostridia;o__Lachnospirales;f__Lachnospiraceae;g__Dorea_A;s__Dorea_A longicatena_B</t>
  </si>
  <si>
    <t>MAG295</t>
  </si>
  <si>
    <t>d__Bacteria;p__Bacteroidota;c__Bacteroidia;o__Bacteroidales;f__Bacteroidaceae;g__Prevotella;s__Prevotella rara</t>
  </si>
  <si>
    <t>MAG87</t>
  </si>
  <si>
    <t>d__Bacteria;p__Proteobacteria;c__Gammaproteobacteria;o__Enterobacterales;f__Enterobacteriaceae;g__Enterobacter;s__Enterobacter bugandensis</t>
  </si>
  <si>
    <t>MAG625</t>
  </si>
  <si>
    <t>d__Bacteria;p__Firmicutes_A;c__Clostridia;o__Lachnospirales;f__Lachnospiraceae;g__Coprococcus_A;s__Coprococcus_A catus</t>
  </si>
  <si>
    <t>MAG292</t>
  </si>
  <si>
    <t>d__Bacteria;p__Bacteroidota;c__Bacteroidia;o__Bacteroidales;f__Bacteroidaceae;g__Prevotella;s__Prevotella sp002300055</t>
  </si>
  <si>
    <t>MAG94</t>
  </si>
  <si>
    <t>d__Bacteria;p__Bacteroidota;c__Bacteroidia;o__Bacteroidales;f__Bacteroidaceae;g__Prevotella;s__Prevotella sp900540415</t>
  </si>
  <si>
    <t>MAG101</t>
  </si>
  <si>
    <t>d__Bacteria;p__Proteobacteria;c__Gammaproteobacteria;o__Burkholderiales;f__Burkholderiaceae;g__Duodenibacillus;s__Duodenibacillus sp900538905</t>
  </si>
  <si>
    <t>MAG601</t>
  </si>
  <si>
    <t>MAG35</t>
  </si>
  <si>
    <t>d__Bacteria;p__Firmicutes_A;c__Clostridia;o__Oscillospirales;f__Ruminococcaceae;g__Faecalibacterium;s__Faecalibacterium prausnitzii_E</t>
  </si>
  <si>
    <t>MAG477</t>
  </si>
  <si>
    <t>d__Bacteria;p__Bacteroidota;c__Bacteroidia;o__Bacteroidales;f__Bacteroidaceae;g__Prevotella;s__Prevotella sp900290275</t>
  </si>
  <si>
    <t>MAG97</t>
  </si>
  <si>
    <t>d__Bacteria;p__Bacteroidota;c__Bacteroidia;o__Bacteroidales;f__Bacteroidaceae;g__Prevotella;s__Prevotella sp900314945</t>
  </si>
  <si>
    <t>MAG99</t>
  </si>
  <si>
    <t>d__Bacteria;p__Firmicutes_A;c__Clostridia;o__Lachnospirales;f__Lachnospiraceae;g__Ruminococcus_B;s__Ruminococcus_B gnavus</t>
  </si>
  <si>
    <t>MAG337</t>
  </si>
  <si>
    <t>d__Bacteria;p__Firmicutes_C;c__Negativicutes;o__Veillonellales;f__Dialisteraceae;g__Dialister;s__Dialister sp000434475</t>
  </si>
  <si>
    <t>MAG569</t>
  </si>
  <si>
    <t>MAG34</t>
  </si>
  <si>
    <t>d__Bacteria;p__Proteobacteria;c__Gammaproteobacteria;o__Burkholderiales;f__Burkholderiaceae;g__Sutterella;s__Sutterella faecalis</t>
  </si>
  <si>
    <t>MAG612</t>
  </si>
  <si>
    <t>d__Bacteria;p__Firmicutes_A;c__Clostridia;o__Oscillospirales;f__Ruminococcaceae;g__Faecalibacterium;s__Faecalibacterium sp900539885</t>
  </si>
  <si>
    <t>MAG482</t>
  </si>
  <si>
    <t>d__Bacteria;p__Actinobacteriota;c__Actinomycetia;o__Actinomycetales;f__Actinomycetaceae;g__Pauljensenia;s__Pauljensenia turicensis</t>
  </si>
  <si>
    <t>MAG1</t>
  </si>
  <si>
    <t>d__Bacteria;p__Firmicutes_A;c__Clostridia;o__Oscillospirales;f__Oscillospiraceae;g__CAG-103;s__CAG-103 sp900757655</t>
  </si>
  <si>
    <t>MAG411</t>
  </si>
  <si>
    <t>d__Bacteria;p__Bacteroidota;c__Bacteroidia;o__Bacteroidales;f__UBA932;g__RC9;s__RC9 sp000434935</t>
  </si>
  <si>
    <t>MAG167</t>
  </si>
  <si>
    <t>d__Bacteria;p__Firmicutes_A;c__Clostridia;o__Oscillospirales;f__Ruminococcaceae;g__Gemmiger;s__Gemmiger sp900554145</t>
  </si>
  <si>
    <t>MAG490</t>
  </si>
  <si>
    <t>MAG33</t>
  </si>
  <si>
    <t>d__Bacteria;p__Actinobacteriota;c__Coriobacteriia;o__Coriobacteriales;f__Coriobacteriaceae;g__Collinsella;s__Collinsella sp900762345</t>
  </si>
  <si>
    <t>MAG47</t>
  </si>
  <si>
    <t>d__Bacteria;p__Bacteroidota;c__Bacteroidia;o__Bacteroidales;f__Bacteroidaceae;g__Prevotella;s__Prevotella sp900557035</t>
  </si>
  <si>
    <t>MAG105</t>
  </si>
  <si>
    <t>d__Bacteria;p__Bacteroidota;c__Bacteroidia;o__Bacteroidales;f__UBA932;g__RC9;s__RC9 sp000435075</t>
  </si>
  <si>
    <t>MAG168</t>
  </si>
  <si>
    <t>d__Bacteria;p__Actinobacteriota;c__Actinomycetia;o__Actinomycetales;f__Bifidobacteriaceae;g__Bifidobacterium;s__Bifidobacterium angulatum</t>
  </si>
  <si>
    <t>MAG3</t>
  </si>
  <si>
    <t>MAG32</t>
  </si>
  <si>
    <t>MAG31</t>
  </si>
  <si>
    <t>d__Bacteria;p__Actinobacteriota;c__Coriobacteriia;o__Coriobacteriales;f__Eggerthellaceae;g__CAG-1427;s__CAG-1427 sp000435675</t>
  </si>
  <si>
    <t>MAG50</t>
  </si>
  <si>
    <t>MAG30</t>
  </si>
  <si>
    <t>d__Bacteria;p__Actinobacteriota;c__Coriobacteriia;o__Coriobacteriales;f__Eggerthellaceae;g__CAG-1427;s__CAG-1427 sp900544455</t>
  </si>
  <si>
    <t>MAG52</t>
  </si>
  <si>
    <t>d__Bacteria;p__Proteobacteria;c__Gammaproteobacteria;o__Burkholderiales;f__Burkholderiaceae;g__Duodenibacillus;s__Duodenibacillus sp900544255</t>
  </si>
  <si>
    <t>MAG602</t>
  </si>
  <si>
    <t>MAG29</t>
  </si>
  <si>
    <t>d__Bacteria;p__Bacteroidota;c__Bacteroidia;o__Bacteroidales;f__Bacteroidaceae;g__Bacteroides;s__Bacteroides caccae</t>
  </si>
  <si>
    <t>MAG58</t>
  </si>
  <si>
    <t>d__Bacteria;p__Bacteroidota;c__Bacteroidia;o__Bacteroidales;f__Bacteroidaceae;g__Phocaeicola;s__Phocaeicola vulgatus</t>
  </si>
  <si>
    <t>MAG82</t>
  </si>
  <si>
    <t>d__Bacteria;p__Bacteroidota;c__Bacteroidia;o__Bacteroidales;f__Bacteroidaceae;g__Prevotellamassilia;s__Prevotellamassilia sp900539625</t>
  </si>
  <si>
    <t>MAG109</t>
  </si>
  <si>
    <t>d__Bacteria;p__Actinobacteriota;c__Actinomycetia;o__Actinomycetales;f__Bifidobacteriaceae;g__Bifidobacterium;s__Bifidobacterium catenulatum</t>
  </si>
  <si>
    <t>MAG7</t>
  </si>
  <si>
    <t>d__Bacteria;p__Bacteroidota;c__Bacteroidia;o__Bacteroidales;f__Bacteroidaceae;g__Prevotella;s__Prevotella stercorea</t>
  </si>
  <si>
    <t>MAG107</t>
  </si>
  <si>
    <t>d__Bacteria;p__Bacteroidota;c__Bacteroidia;o__Bacteroidales;f__Bacteroidaceae;g__Phocaeicola;s__Phocaeicola coprophilus</t>
  </si>
  <si>
    <t>MAG79</t>
  </si>
  <si>
    <t>d__Bacteria;p__Firmicutes_A;c__Clostridia;o__Lachnospirales;f__Lachnospiraceae;g__CAG-882;s__CAG-882 sp003486385</t>
  </si>
  <si>
    <t>MAG279</t>
  </si>
  <si>
    <t>d__Bacteria;p__Proteobacteria;c__Gammaproteobacteria;o__Enterobacterales;f__Enterobacteriaceae;g__Kosakonia;s__Kosakonia cowanii</t>
  </si>
  <si>
    <t>MAG633</t>
  </si>
  <si>
    <t>d__Bacteria;p__Firmicutes_A;c__Clostridia;o__Lachnospirales;f__Lachnospiraceae;g__Lachnospira;s__Lachnospira sp000436535</t>
  </si>
  <si>
    <t>MAG322</t>
  </si>
  <si>
    <t>d__Bacteria;p__Firmicutes_A;c__Clostridia;o__Lachnospirales;f__Lachnospiraceae;g__UMGS1375;s__UMGS1375 sp900066615</t>
  </si>
  <si>
    <t>MAG349</t>
  </si>
  <si>
    <t>MAG28</t>
  </si>
  <si>
    <t>d__Bacteria;p__Proteobacteria;c__Gammaproteobacteria;o__Enterobacterales;f__Enterobacteriaceae;g__Citrobacter_B;s__Citrobacter_B koseri</t>
  </si>
  <si>
    <t>MAG622</t>
  </si>
  <si>
    <t>d__Bacteria;p__Firmicutes_A;c__Clostridia;o__Oscillospirales;f__Acutalibacteraceae;g__RUG420;s__RUG420 sp900315285</t>
  </si>
  <si>
    <t>MAG367</t>
  </si>
  <si>
    <t>d__Bacteria;p__Firmicutes_A;c__Clostridia;o__Oscillospirales;f__Oscillospiraceae;g__Evtepia;s__Evtepia sp004556345</t>
  </si>
  <si>
    <t>MAG451</t>
  </si>
  <si>
    <t>d__Bacteria;p__Firmicutes_A;c__Clostridia;o__Lachnospirales;f__Lachnospiraceae;g__Agathobacter;s__Agathobacter sp900550845</t>
  </si>
  <si>
    <t>MAG248</t>
  </si>
  <si>
    <t>d__Bacteria;p__Firmicutes_A;c__Clostridia;o__Oscillospirales;f__Ruminococcaceae;g__Faecalibacterium;s__Faecalibacterium prausnitzii_J</t>
  </si>
  <si>
    <t>MAG481</t>
  </si>
  <si>
    <t>d__Bacteria;p__Actinobacteriota;c__Coriobacteriia;o__Coriobacteriales;f__Coriobacteriaceae;g__Enorma;s__Enorma burkinafasonensis</t>
  </si>
  <si>
    <t>MAG48</t>
  </si>
  <si>
    <t>d__Bacteria;p__Firmicutes_A;c__Clostridia;o__Lachnospirales;f__Lachnospiraceae;g__Fusicatenibacter;s__Fusicatenibacter saccharivorans</t>
  </si>
  <si>
    <t>MAG314</t>
  </si>
  <si>
    <t>d__Bacteria;p__Firmicutes_A;c__Clostridia;o__Oscillospirales;f__Ruminococcaceae;g__Gemmiger;s__Gemmiger sp900540595</t>
  </si>
  <si>
    <t>MAG489</t>
  </si>
  <si>
    <t>d__Bacteria;p__Bacteroidota;c__Bacteroidia;o__Bacteroidales;f__Bacteroidaceae;g__Prevotella;s__Prevotella sp000434975</t>
  </si>
  <si>
    <t>MAG89</t>
  </si>
  <si>
    <t>d__Bacteria;p__Firmicutes_A;c__Clostridia;o__Oscillospirales;f__Oscillospiraceae;g__CAG-103;s__CAG-103 sp900317855</t>
  </si>
  <si>
    <t>MAG409</t>
  </si>
  <si>
    <t>d__Bacteria;p__Proteobacteria;c__Gammaproteobacteria;o__Enterobacterales;f__Enterobacteriaceae;g__Providencia;s__</t>
  </si>
  <si>
    <t>MAG634</t>
  </si>
  <si>
    <t>d__Bacteria;p__Proteobacteria;c__Alphaproteobacteria;o__RF32;f__CAG-239;g__51-20;s__51-20 sp001917175</t>
  </si>
  <si>
    <t>MAG590</t>
  </si>
  <si>
    <t>d__Bacteria;p__Bacteroidota;c__Bacteroidia;o__Bacteroidales;f__Bacteroidaceae;g__Prevotella;s__Prevotella hominis</t>
  </si>
  <si>
    <t>MAG85</t>
  </si>
  <si>
    <t>d__Bacteria;p__Firmicutes;c__Bacilli;o__Lactobacillales;f__Streptococcaceae;g__Streptococcus;s__Streptococcus anginosus_C</t>
  </si>
  <si>
    <t>MAG214</t>
  </si>
  <si>
    <t>d__Bacteria;p__Proteobacteria;c__Gammaproteobacteria;o__Enterobacterales;f__Enterobacteriaceae;g__Klebsiella;s__Klebsiella pneumoniae</t>
  </si>
  <si>
    <t>MAG630</t>
  </si>
  <si>
    <t>d__Bacteria;p__Bacteroidota;c__Bacteroidia;o__Bacteroidales;f__Bacteroidaceae;g__Prevotellamassilia;s__Prevotellamassilia sp900540885</t>
  </si>
  <si>
    <t>MAG110</t>
  </si>
  <si>
    <t>d__Bacteria;p__Firmicutes;c__Bacilli;o__Lactobacillales;f__Lactobacillaceae;g__Weissella;s__Weissella cibaria</t>
  </si>
  <si>
    <t>MAG211</t>
  </si>
  <si>
    <t>d__Bacteria;p__Firmicutes_C;c__Negativicutes;o__Veillonellales;f__Dialisteraceae;g__Dialister;s__Dialister sp002320515</t>
  </si>
  <si>
    <t>MAG570</t>
  </si>
  <si>
    <t>d__Bacteria;p__Firmicutes_A;c__Clostridia;o__Oscillospirales;f__Ruminococcaceae;g__Faecalibacterium;s__Faecalibacterium prausnitzii</t>
  </si>
  <si>
    <t>MAG474</t>
  </si>
  <si>
    <t>d__Bacteria;p__Actinobacteriota;c__Coriobacteriia;o__Coriobacteriales;f__Atopobiaceae;g__Olsenella_B;s__Olsenella_B sp000752675</t>
  </si>
  <si>
    <t>MAG13</t>
  </si>
  <si>
    <t>d__Bacteria;p__Bacteroidota;c__Bacteroidia;o__Bacteroidales;f__Rikenellaceae;g__Alistipes;s__Alistipes sp900542505</t>
  </si>
  <si>
    <t>MAG146</t>
  </si>
  <si>
    <t>d__Bacteria;p__Proteobacteria;c__Gammaproteobacteria;o__Enterobacterales;f__Enterobacteriaceae;g__Citrobacter;s__Citrobacter portucalensis</t>
  </si>
  <si>
    <t>MAG621</t>
  </si>
  <si>
    <t>MAG27</t>
  </si>
  <si>
    <t>d__Bacteria;p__Firmicutes_A;c__Clostridia;o__Peptostreptococcales;f__Anaerovoracaceae;g__UBA1191;s__UBA1191 sp900549125</t>
  </si>
  <si>
    <t>MAG520</t>
  </si>
  <si>
    <t>d__Bacteria;p__Firmicutes;c__Bacilli;o__Erysipelotrichales;f__Erysipelotrichaceae;g__Absicoccus;s__Absicoccus porci</t>
  </si>
  <si>
    <t>MAG188</t>
  </si>
  <si>
    <t>d__Bacteria;p__Bacteroidota;c__Bacteroidia;o__Bacteroidales;f__Muribaculaceae;g__CAG-873;s__CAG-873 sp001701165</t>
  </si>
  <si>
    <t>MAG127</t>
  </si>
  <si>
    <t>d__Bacteria;p__Bacteroidota;c__Bacteroidia;o__Bacteroidales;f__Rikenellaceae;g__Alistipes;s__</t>
  </si>
  <si>
    <t>MAG135</t>
  </si>
  <si>
    <t>d__Bacteria;p__Firmicutes_A;c__Clostridia;o__Oscillospirales;f__Oscillospiraceae;g__CAG-110;s__CAG-110 sp003525905</t>
  </si>
  <si>
    <t>MAG415</t>
  </si>
  <si>
    <t>d__Bacteria;p__Firmicutes_A;c__Clostridia;o__Oscillospirales;f__Ruminococcaceae;g__Gemmiger;s__Gemmiger sp900539695</t>
  </si>
  <si>
    <t>MAG488</t>
  </si>
  <si>
    <t>d__Bacteria;p__Firmicutes_A;c__Clostridia;o__Oscillospirales;f__Ruminococcaceae;g__Gemmiger;s__Gemmiger formicilis</t>
  </si>
  <si>
    <t>MAG486</t>
  </si>
  <si>
    <t>d__Bacteria;p__Bacteroidota;c__Bacteroidia;o__Bacteroidales;f__Bacteroidaceae;g__Paraprevotella;s__</t>
  </si>
  <si>
    <t>MAG74</t>
  </si>
  <si>
    <t>d__Bacteria;p__Firmicutes_C;c__Negativicutes;o__Selenomonadales;f__Selenomonadaceae;g__Mitsuokella;s__Mitsuokella multacida</t>
  </si>
  <si>
    <t>MAG564</t>
  </si>
  <si>
    <t>d__Bacteria;p__Actinobacteriota;c__Actinomycetia;o__Mycobacteriales;f__Mycobacteriaceae;g__Corynebacterium;s__Corynebacterium amycolatum</t>
  </si>
  <si>
    <t>MAG12</t>
  </si>
  <si>
    <t>d__Bacteria;p__Actinobacteriota;c__Coriobacteriia;o__Coriobacteriales;f__Eggerthellaceae;g__Eggerthella;s__Eggerthella lenta</t>
  </si>
  <si>
    <t>MAG53</t>
  </si>
  <si>
    <t>d__Bacteria;p__Firmicutes_C;c__Negativicutes;o__Acidaminococcales;f__Acidaminococcaceae;g__Phascolarctobacterium_A;s__Phascolarctobacterium_A sp900541915</t>
  </si>
  <si>
    <t>MAG559</t>
  </si>
  <si>
    <t>d__Bacteria;p__Bacteroidota;c__Bacteroidia;o__Bacteroidales;f__Bacteroidaceae;g__Prevotella;s__Prevotella sp900546575</t>
  </si>
  <si>
    <t>MAG103</t>
  </si>
  <si>
    <t>d__Bacteria;p__Firmicutes_A;c__Clostridia;o__Oscillospirales;f__Oscillospiraceae;g__CAG-110;s__CAG-110 sp900540635</t>
  </si>
  <si>
    <t>MAG416</t>
  </si>
  <si>
    <t>d__Bacteria;p__Firmicutes_A;c__Clostridia;o__Oscillospirales;f__Oscillospiraceae;g__UBA5446;s__UBA5446 sp900545405</t>
  </si>
  <si>
    <t>MAG464</t>
  </si>
  <si>
    <t>d__Bacteria;p__Firmicutes_A;c__Clostridia_A;o__Christensenellales;f__UBA1750;g__UBA7102;s__UBA7102 sp900760085</t>
  </si>
  <si>
    <t>MAG550</t>
  </si>
  <si>
    <t>d__Bacteria;p__Proteobacteria;c__Gammaproteobacteria;o__Enterobacterales;f__Enterobacteriaceae;g__Klebsiella;s__Klebsiella variicola</t>
  </si>
  <si>
    <t>MAG631</t>
  </si>
  <si>
    <t>d__Bacteria;p__Actinobacteriota;c__Coriobacteriia;o__Coriobacteriales;f__Coriobacteriaceae;g__Collinsella;s__Collinsella sp003458415</t>
  </si>
  <si>
    <t>MAG41</t>
  </si>
  <si>
    <t>d__Bacteria;p__Firmicutes_A;c__Clostridia;o__Lachnospirales;f__Lachnospiraceae;g__Agathobacter;s__Agathobacter faecis</t>
  </si>
  <si>
    <t>MAG244</t>
  </si>
  <si>
    <t>MAG26</t>
  </si>
  <si>
    <t>d__Bacteria;p__Firmicutes_A;c__Clostridia;o__Lachnospirales;f__Lachnospiraceae;g__Anaerostipes;s__Anaerostipes hadrus</t>
  </si>
  <si>
    <t>MAG251</t>
  </si>
  <si>
    <t>d__Bacteria;p__Actinobacteriota;c__Coriobacteriia;o__Coriobacteriales;f__Eggerthellaceae;g__UMGS1519;s__UMGS1519 sp900552585</t>
  </si>
  <si>
    <t>MAG57</t>
  </si>
  <si>
    <t>d__Bacteria;p__Firmicutes_C;c__Negativicutes;o__Selenomonadales;f__Selenomonadaceae;g__Mitsuokella;s__Mitsuokella jalaludinii</t>
  </si>
  <si>
    <t>MAG563</t>
  </si>
  <si>
    <t>d__Bacteria;p__Firmicutes_A;c__Clostridia;o__Lachnospirales;f__Lachnospiraceae;g__Blautia_A;s__Blautia_A sp900066335</t>
  </si>
  <si>
    <t>MAG262</t>
  </si>
  <si>
    <t>d__Bacteria;p__Firmicutes_A;c__Clostridia;o__Oscillospirales;f__Ruminococcaceae;g__Ruminococcus_C;s__Ruminococcus_C sp000437175</t>
  </si>
  <si>
    <t>MAG498</t>
  </si>
  <si>
    <t>d__Bacteria;p__Proteobacteria;c__Gammaproteobacteria;o__Burkholderiales;f__Burkholderiaceae;g__Duodenibacillus;s__Duodenibacillus massiliensis</t>
  </si>
  <si>
    <t>MAG599</t>
  </si>
  <si>
    <t>d__Bacteria;p__Proteobacteria;c__Gammaproteobacteria;o__Enterobacterales;f__Enterobacteriaceae;g__Cronobacter;s__Cronobacter malonaticus</t>
  </si>
  <si>
    <t>MAG623</t>
  </si>
  <si>
    <t>d__Bacteria;p__Proteobacteria;c__Gammaproteobacteria;o__Enterobacterales;f__Enterobacteriaceae;g__Enterobacter;s__Enterobacter roggenkampii</t>
  </si>
  <si>
    <t>MAG627</t>
  </si>
  <si>
    <t>d__Bacteria;p__Bacteroidota;c__Bacteroidia;o__Bacteroidales;f__Bacteroidaceae;g__Prevotellamassilia;s__Prevotellamassilia timonensis</t>
  </si>
  <si>
    <t>MAG112</t>
  </si>
  <si>
    <t>d__Bacteria;p__Proteobacteria;c__Gammaproteobacteria;o__Enterobacterales;f__Enterobacteriaceae;g__Escherichia;s__Escherichia coli</t>
  </si>
  <si>
    <t>MAG628</t>
  </si>
  <si>
    <t>d__Bacteria;p__Firmicutes_A;c__Clostridia;o__Oscillospirales;f__Butyricicoccaceae;g__Butyricicoccus_A;s__Butyricicoccus_A sp002395695</t>
  </si>
  <si>
    <t>MAG395</t>
  </si>
  <si>
    <t>d__Bacteria;p__Actinobacteriota;c__Coriobacteriia;o__Coriobacteriales;f__Eggerthellaceae;g__CAG-1427;s__CAG-1427 sp000436075</t>
  </si>
  <si>
    <t>MAG51</t>
  </si>
  <si>
    <t>d__Bacteria;p__Firmicutes;c__Bacilli;o__Lactobacillales;f__Streptococcaceae;g__Lactococcus;s__Lactococcus lactis</t>
  </si>
  <si>
    <t>MAG213</t>
  </si>
  <si>
    <t>d__Bacteria;p__Bacteroidota;c__Bacteroidia;o__Bacteroidales;f__Muribaculaceae;g__Sodaliphilus;s__Sodaliphilus sp004557565</t>
  </si>
  <si>
    <t>MAG131</t>
  </si>
  <si>
    <t>d__Bacteria;p__Firmicutes_A;c__Clostridia;o__Oscillospirales;f__Ruminococcaceae;g__Faecalibacterium;s__Faecalibacterium prausnitzii_I</t>
  </si>
  <si>
    <t>MAG480</t>
  </si>
  <si>
    <t>d__Bacteria;p__Firmicutes_A;c__Clostridia;o__Lachnospirales;f__Lachnospiraceae;g__Blautia_A;s__Blautia_A sp003471165</t>
  </si>
  <si>
    <t>MAG261</t>
  </si>
  <si>
    <t>d__Bacteria;p__Firmicutes_A;c__Clostridia;o__Oscillospirales;f__Acutalibacteraceae;g__CAG-217;s__CAG-217 sp000436335</t>
  </si>
  <si>
    <t>MAG357</t>
  </si>
  <si>
    <t>d__Bacteria;p__Actinobacteriota;c__Coriobacteriia;o__Coriobacteriales;f__Coriobacteriaceae;g__Collinsella;s__Collinsella sp003469185</t>
  </si>
  <si>
    <t>MAG44</t>
  </si>
  <si>
    <t>d__Bacteria;p__Proteobacteria;c__Gammaproteobacteria;o__Burkholderiales;f__Burkholderiaceae;g__CAG-521;s__CAG-521 sp900553105</t>
  </si>
  <si>
    <t>MAG597</t>
  </si>
  <si>
    <t>d__Bacteria;p__Bacteroidota;c__Bacteroidia;o__Bacteroidales;f__Rikenellaceae;g__Alistipes;s__Alistipes dispar</t>
  </si>
  <si>
    <t>MAG137</t>
  </si>
  <si>
    <t>d__Bacteria;p__Actinobacteriota;c__Actinomycetia;o__Actinomycetales;f__Bifidobacteriaceae;g__Bifidobacterium;s__Bifidobacterium breve</t>
  </si>
  <si>
    <t>MAG6</t>
  </si>
  <si>
    <t>d__Bacteria;p__Firmicutes;c__Bacilli;o__Lactobacillales;f__Lactobacillaceae;g__Pediococcus;s__Pediococcus acidilactici</t>
  </si>
  <si>
    <t>MAG210</t>
  </si>
  <si>
    <t>MAG25</t>
  </si>
  <si>
    <t>MAG24</t>
  </si>
  <si>
    <t>d__Bacteria;p__Firmicutes_A;c__Clostridia;o__Lachnospirales;f__Lachnospiraceae;g__Acetatifactor;s__Acetatifactor sp900066565</t>
  </si>
  <si>
    <t>MAG243</t>
  </si>
  <si>
    <t>d__Bacteria;p__Actinobacteriota;c__Coriobacteriia;o__Coriobacteriales;f__Coriobacteriaceae;g__Collinsella;s__Collinsella sp003469205</t>
  </si>
  <si>
    <t>MAG45</t>
  </si>
  <si>
    <t>d__Bacteria;p__Actinobacteriota;c__Coriobacteriia;o__Coriobacteriales;f__Coriobacteriaceae;g__Collinsella;s__Collinsella sp003436275</t>
  </si>
  <si>
    <t>MAG39</t>
  </si>
  <si>
    <t>d__Bacteria;p__Bacteroidota;c__Bacteroidia;o__Bacteroidales;f__Bacteroidaceae;g__Phocaeicola;s__Phocaeicola coprocola</t>
  </si>
  <si>
    <t>MAG78</t>
  </si>
  <si>
    <t>d__Bacteria;p__Bacteroidota;c__Bacteroidia;o__Bacteroidales;f__Bacteroidaceae;g__Prevotella;s__Prevotella sp002481295</t>
  </si>
  <si>
    <t>MAG95</t>
  </si>
  <si>
    <t>MAG23</t>
  </si>
  <si>
    <t>d__Bacteria;p__Firmicutes_A;c__Clostridia;o__Lachnospirales;f__Lachnospiraceae;g__Lachnospira;s__Lachnospira eligens_A</t>
  </si>
  <si>
    <t>MAG319</t>
  </si>
  <si>
    <t>d__Bacteria;p__Firmicutes;c__Bacilli;o__Lactobacillales;f__Lactobacillaceae;g__Lactobacillus;s__Lactobacillus acidophilus</t>
  </si>
  <si>
    <t>MAG199</t>
  </si>
  <si>
    <t>d__Bacteria;p__Bacteroidota;c__Bacteroidia;o__Bacteroidales;f__Bacteroidaceae;g__Prevotella;s__Prevotella sp003447235</t>
  </si>
  <si>
    <t>MAG96</t>
  </si>
  <si>
    <t>d__Bacteria;p__Actinobacteriota;c__Coriobacteriia;o__Coriobacteriales;f__Eggerthellaceae;g__Senegalimassilia;s__Senegalimassilia anaerobia</t>
  </si>
  <si>
    <t>MAG55</t>
  </si>
  <si>
    <t>d__Bacteria;p__Firmicutes_A;c__Clostridia;o__Oscillospirales;f__Ruminococcaceae;g__Faecalibacterium;s__Faecalibacterium prausnitzii_H</t>
  </si>
  <si>
    <t>MAG479</t>
  </si>
  <si>
    <t>d__Bacteria;p__Firmicutes_A;c__Clostridia;o__Lachnospirales;f__Lachnospiraceae;g__TF01-11;s__TF01-11 sp900759665</t>
  </si>
  <si>
    <t>MAG342</t>
  </si>
  <si>
    <t>d__Bacteria;p__Bacteroidota;c__Bacteroidia;o__Bacteroidales;f__Bacteroidaceae;g__UBA4372;s__UBA4372 sp900543815</t>
  </si>
  <si>
    <t>MAG113</t>
  </si>
  <si>
    <t>MAG22</t>
  </si>
  <si>
    <t>d__Bacteria;p__Bacteroidota;c__Bacteroidia;o__Bacteroidales;f__Bacteroidaceae;g__Prevotella;s__Prevotella sp000436915</t>
  </si>
  <si>
    <t>MAG91</t>
  </si>
  <si>
    <t>d__Bacteria;p__Bacteroidota;c__Bacteroidia;o__Bacteroidales;f__UBA932;g__RC9;s__RC9 sp900316045</t>
  </si>
  <si>
    <t>MAG169</t>
  </si>
  <si>
    <t>d__Bacteria;p__Firmicutes_A;c__Clostridia;o__Lachnospirales;f__Lachnospiraceae;g__Agathobacter;s__Agathobacter rectalis</t>
  </si>
  <si>
    <t>MAG245</t>
  </si>
  <si>
    <t>d__Bacteria;p__Actinobacteriota;c__Coriobacteriia;o__Coriobacteriales;f__Eggerthellaceae;g__Adlercreutzia;s__Adlercreutzia equolifaciens</t>
  </si>
  <si>
    <t>MAG49</t>
  </si>
  <si>
    <t>MAG21</t>
  </si>
  <si>
    <t>d__Bacteria;p__Firmicutes_A;c__Clostridia;o__Oscillospirales;f__Oscillospiraceae;g__CAG-83;s__CAG-83 sp900552475</t>
  </si>
  <si>
    <t>MAG441</t>
  </si>
  <si>
    <t>d__Bacteria;p__Firmicutes_A;c__Clostridia;o__Oscillospirales;f__Oscillospiraceae;g__CAG-83;s__CAG-83 sp003487665</t>
  </si>
  <si>
    <t>MAG434</t>
  </si>
  <si>
    <t>d__Bacteria;p__Firmicutes_A;c__Clostridia;o__Oscillospirales;f__Oscillospiraceae;g__CAG-110;s__CAG-110 sp900549495</t>
  </si>
  <si>
    <t>MAG420</t>
  </si>
  <si>
    <t>d__Bacteria;p__Firmicutes_A;c__Clostridia;o__Lachnospirales;f__Lachnospiraceae;g__Coprococcus;s__Coprococcus sp900548315</t>
  </si>
  <si>
    <t>MAG291</t>
  </si>
  <si>
    <t>d__Bacteria;p__Actinobacteriota;c__Coriobacteriia;o__Coriobacteriales;f__Eggerthellaceae;g__Ellagibacter;s__Ellagibacter isourolithinifaciens</t>
  </si>
  <si>
    <t>MAG54</t>
  </si>
  <si>
    <t>d__Bacteria;p__Firmicutes_A;c__Clostridia;o__Lachnospirales;f__Lachnospiraceae;g__Acetatifactor;s__Acetatifactor sp900066365</t>
  </si>
  <si>
    <t>MAG242</t>
  </si>
  <si>
    <t>d__Bacteria;p__Actinobacteriota;c__Actinomycetia;o__Actinomycetales;f__Bifidobacteriaceae;g__Bifidobacterium;s__Bifidobacterium animalis</t>
  </si>
  <si>
    <t>MAG4</t>
  </si>
  <si>
    <t>d__Bacteria;p__Bacteroidota;c__Bacteroidia;o__Bacteroidales;f__Bacteroidaceae;g__Prevotella;s__Prevotella sp900313215</t>
  </si>
  <si>
    <t>MAG98</t>
  </si>
  <si>
    <t>d__Bacteria;p__Firmicutes_A;c__Clostridia;o__Oscillospirales;f__Ruminococcaceae;g__Ruminococcus_C;s__Ruminococcus_C sp900545285</t>
  </si>
  <si>
    <t>MAG501</t>
  </si>
  <si>
    <t>d__Bacteria;p__Firmicutes_A;c__Clostridia;o__Lachnospirales;f__Lachnospiraceae;g__CAG-127;s__</t>
  </si>
  <si>
    <t>MAG267</t>
  </si>
  <si>
    <t>d__Bacteria;p__Bacteroidota;c__Bacteroidia;o__Bacteroidales;f__UBA932;g__RC9;s__RC9 sp900544195</t>
  </si>
  <si>
    <t>MAG170</t>
  </si>
  <si>
    <t>d__Bacteria;p__Proteobacteria;c__Gammaproteobacteria;o__Burkholderiales;f__Burkholderiaceae;g__Sutterella;s__Sutterella wadsworthensis_A</t>
  </si>
  <si>
    <t>MAG618</t>
  </si>
  <si>
    <t>d__Bacteria;p__Firmicutes_C;c__Negativicutes;o__Acidaminococcales;f__Acidaminococcaceae;g__Acidaminococcus;s__Acidaminococcus provencensis</t>
  </si>
  <si>
    <t>MAG554</t>
  </si>
  <si>
    <t>d__Bacteria;p__Firmicutes_A;c__Clostridia;o__Oscillospirales;f__Oscillospiraceae;g__Lawsonibacter;s__Lawsonibacter sp902363045</t>
  </si>
  <si>
    <t>MAG457</t>
  </si>
  <si>
    <t>MAG20</t>
  </si>
  <si>
    <t>d__Bacteria;p__Firmicutes_A;c__Clostridia;o__Lachnospirales;f__Lachnospiraceae;g__Bacteroides_F;s__Bacteroides_F pectinophilus</t>
  </si>
  <si>
    <t>MAG253</t>
  </si>
  <si>
    <t>d__Bacteria;p__Proteobacteria;c__Alphaproteobacteria;o__RF32;f__CAG-239;g__CAG-267;s__CAG-267 sp001917135</t>
  </si>
  <si>
    <t>MAG591</t>
  </si>
  <si>
    <t>d__Bacteria;p__Firmicutes_A;c__Clostridia;o__Lachnospirales;f__Lachnospiraceae;g__COE1;s__COE1 sp001916965</t>
  </si>
  <si>
    <t>MAG286</t>
  </si>
  <si>
    <t>d__Bacteria;p__Actinobacteriota;c__Actinomycetia;o__Actinomycetales;f__Bifidobacteriaceae;g__Bifidobacterium;s__Bifidobacterium dentium</t>
  </si>
  <si>
    <t>MAG8</t>
  </si>
  <si>
    <t>d__Bacteria;p__Bacteroidota;c__Bacteroidia;o__Bacteroidales;f__Bacteroidaceae;g__Prevotella;s__Prevotella sp002251385</t>
  </si>
  <si>
    <t>MAG92</t>
  </si>
  <si>
    <t>d__Bacteria;p__Firmicutes_C;c__Negativicutes;o__Veillonellales;f__Dialisteraceae;g__Dialister;s__Dialister sp900541605</t>
  </si>
  <si>
    <t>MAG571</t>
  </si>
  <si>
    <t>d__Bacteria;p__Proteobacteria;c__Gammaproteobacteria;o__Enterobacterales;f__Enterobacteriaceae;g__Klebsiella;s__Klebsiella aerogenes</t>
  </si>
  <si>
    <t>MAG629</t>
  </si>
  <si>
    <t>d__Bacteria;p__Firmicutes_A;c__Clostridia;o__Lachnospirales;f__Lachnospiraceae;g__Blautia_A;s__Blautia_A massiliensis</t>
  </si>
  <si>
    <t>MAG259</t>
  </si>
  <si>
    <t>d__Bacteria;p__Firmicutes_A;c__Clostridia;o__Lachnospirales;f__Lachnospiraceae;g__Coprococcus;s__Coprococcus eutactus</t>
  </si>
  <si>
    <t>MAG287</t>
  </si>
  <si>
    <t>d__Bacteria;p__Proteobacteria;c__Gammaproteobacteria;o__Enterobacterales;f__Succinivibrionaceae;g__Succinivibrio;s__Succinivibrio sp000431835</t>
  </si>
  <si>
    <t>MAG640</t>
  </si>
  <si>
    <t>d__Bacteria;p__Bacteroidota;c__Bacteroidia;o__Bacteroidales;f__UBA932;g__RC9;s__RC9 sp000433355</t>
  </si>
  <si>
    <t>MAG166</t>
  </si>
  <si>
    <t>d__Bacteria;p__Firmicutes_A;c__Clostridia;o__Oscillospirales;f__Oscillospiraceae;g__ER4;s__ER4 sp900550165</t>
  </si>
  <si>
    <t>MAG450</t>
  </si>
  <si>
    <t>d__Bacteria;p__Bacteroidota;c__Bacteroidia;o__Bacteroidales;f__Barnesiellaceae;g__Barnesiella;s__Barnesiella sp900538555</t>
  </si>
  <si>
    <t>MAG116</t>
  </si>
  <si>
    <t>d__Bacteria;p__Bacteroidota;c__Bacteroidia;o__Bacteroidales;f__UBA932;g__RC9;s__RC9 sp000431015</t>
  </si>
  <si>
    <t>MAG164</t>
  </si>
  <si>
    <t>d__Bacteria;p__Firmicutes_A;c__Clostridia;o__Oscillospirales;f__Ruminococcaceae;g__CAG-115;s__CAG-115 sp000432175</t>
  </si>
  <si>
    <t>MAG469</t>
  </si>
  <si>
    <t>d__Bacteria;p__Firmicutes_C;c__Negativicutes;o__Veillonellales;f__Dialisteraceae;g__Dialister;s__Dialister succinatiphilus</t>
  </si>
  <si>
    <t>MAG572</t>
  </si>
  <si>
    <t>d__Bacteria;p__Proteobacteria;c__Gammaproteobacteria;o__Burkholderiales;f__Burkholderiaceae;g__Duodenibacillus;s__Duodenibacillus sp900767875</t>
  </si>
  <si>
    <t>MAG604</t>
  </si>
  <si>
    <t>d__Bacteria;p__Firmicutes_C;c__Negativicutes;o__Veillonellales;f__Veillonellaceae;g__Veillonella;s__Veillonella dispar_A</t>
  </si>
  <si>
    <t>MAG580</t>
  </si>
  <si>
    <t>d__Bacteria;p__Proteobacteria;c__Gammaproteobacteria;o__Burkholderiales;f__Burkholderiaceae;g__Sutterella;s__Sutterella seckii_A</t>
  </si>
  <si>
    <t>MAG614</t>
  </si>
  <si>
    <t>d__Bacteria;p__Proteobacteria;c__Gammaproteobacteria;o__Enterobacterales;f__Enterobacteriaceae;g__Citrobacter;s__Citrobacter freundii</t>
  </si>
  <si>
    <t>MAG620</t>
  </si>
  <si>
    <t>d__Bacteria;p__Firmicutes_A;c__Clostridia;o__Lachnospirales;f__Lachnospiraceae;g__CAG-81;s__CAG-81 sp900066535</t>
  </si>
  <si>
    <t>MAG276</t>
  </si>
  <si>
    <t>d__Bacteria;p__Firmicutes_A;c__Clostridia;o__Peptostreptococcales;f__Peptostreptococcaceae;g__Romboutsia;s__Romboutsia timonensis</t>
  </si>
  <si>
    <t>MAG522</t>
  </si>
  <si>
    <t>d__Bacteria;p__Firmicutes_A;c__Clostridia;o__Clostridiales;f__Clostridiaceae;g__Clostridium;s__Clostridium sp000435835</t>
  </si>
  <si>
    <t>MAG233</t>
  </si>
  <si>
    <t>d__Bacteria;p__Firmicutes_A;c__Clostridia;o__Lachnospirales;f__Lachnospiraceae;g__Anaerobutyricum;s__Anaerobutyricum hallii</t>
  </si>
  <si>
    <t>MAG250</t>
  </si>
  <si>
    <t>d__Bacteria;p__Firmicutes_A;c__Clostridia;o__Lachnospirales;f__Lachnospiraceae;g__Lachnospira;s__Lachnospira rogosae_A</t>
  </si>
  <si>
    <t>MAG320</t>
  </si>
  <si>
    <t>d__Bacteria;p__Verrucomicrobiota;c__Verrucomicrobiae;o__Verrucomicrobiales;f__Akkermansiaceae;g__Akkermansia;s__Akkermansia sp001580195</t>
  </si>
  <si>
    <t>MAG652</t>
  </si>
  <si>
    <t>d__Bacteria;p__Firmicutes;c__Bacilli;o__Erysipelotrichales;f__Erysipelatoclostridiaceae;g__Catenibacterium;s__Catenibacterium sp000437715</t>
  </si>
  <si>
    <t>MAG183</t>
  </si>
  <si>
    <t>d__Bacteria;p__Firmicutes_A;c__Clostridia;o__Oscillospirales;f__Butyricicoccaceae;g__Agathobaculum;s__Agathobaculum sp003481705</t>
  </si>
  <si>
    <t>MAG392</t>
  </si>
  <si>
    <t>d__Bacteria;p__Bacteroidota;c__Bacteroidia;o__Bacteroidales;f__Bacteroidaceae;g__Paraprevotella;s__Paraprevotella sp003477995</t>
  </si>
  <si>
    <t>MAG76</t>
  </si>
  <si>
    <t>d__Bacteria;p__Firmicutes;c__Bacilli;o__Erysipelotrichales;f__Erysipelotrichaceae;g__Holdemanella;s__Holdemanella sp002299315</t>
  </si>
  <si>
    <t>MAG193</t>
  </si>
  <si>
    <t>d__Bacteria;p__Bacteroidota;c__Bacteroidia;o__Bacteroidales;f__Bacteroidaceae;g__Prevotella;s__Prevotella lascolaii</t>
  </si>
  <si>
    <t>MAG86</t>
  </si>
  <si>
    <t>d__Bacteria;p__Bacteroidota;c__Bacteroidia;o__Bacteroidales;f__Muribaculaceae;g__Sodaliphilus;s__Sodaliphilus pleomorphus</t>
  </si>
  <si>
    <t>MAG130</t>
  </si>
  <si>
    <t>d__Bacteria;p__Bacteroidota;c__Bacteroidia;o__Bacteroidales;f__Bacteroidaceae;g__Prevotella;s__Prevotella sp900767615</t>
  </si>
  <si>
    <t>MAG106</t>
  </si>
  <si>
    <t>d__Bacteria;p__Firmicutes_A;c__Clostridia_A;o__Christensenellales;f__Borkfalkiaceae;g__UBA10281;s__UBA10281 sp900554485</t>
  </si>
  <si>
    <t>MAG528</t>
  </si>
  <si>
    <t>d__Bacteria;p__Actinobacteriota;c__Coriobacteriia;o__Coriobacteriales;f__Coriobacteriaceae;g__Collinsella;s__Collinsella sp002232035</t>
  </si>
  <si>
    <t>MAG37</t>
  </si>
  <si>
    <t>d__Bacteria;p__Firmicutes_C;c__Negativicutes;o__Veillonellales;f__Dialisteraceae;g__Allisonella;s__Allisonella histaminiformans</t>
  </si>
  <si>
    <t>MAG565</t>
  </si>
  <si>
    <t>MAG19</t>
  </si>
  <si>
    <t>d__Bacteria;p__Bacteroidota;c__Bacteroidia;o__Bacteroidales;f__Bacteroidaceae;g__Prevotella;s__Prevotella sp000433175</t>
  </si>
  <si>
    <t>MAG88</t>
  </si>
  <si>
    <t>d__Bacteria;p__Bacteroidota;c__Bacteroidia;o__Bacteroidales;f__Rikenellaceae;g__Alistipes;s__Alistipes putredinis</t>
  </si>
  <si>
    <t>MAG140</t>
  </si>
  <si>
    <t>d__Bacteria;p__Bacteroidota;c__Bacteroidia;o__Bacteroidales;f__Bacteroidaceae;g__Bacteroides;s__Bacteroides thetaiotaomicron</t>
  </si>
  <si>
    <t>MAG70</t>
  </si>
  <si>
    <t>d__Bacteria;p__Bacteroidota;c__Bacteroidia;o__Bacteroidales;f__Bacteroidaceae;g__Bacteroides;s__Bacteroides uniformis</t>
  </si>
  <si>
    <t>MAG71</t>
  </si>
  <si>
    <t>MAG18</t>
  </si>
  <si>
    <t>d__Bacteria;p__Firmicutes_A;c__Clostridia;o__Lachnospirales;f__CAG-274;g__CAG-274;s__CAG-274 sp000432155</t>
  </si>
  <si>
    <t>MAG239</t>
  </si>
  <si>
    <t>d__Bacteria;p__Bacteroidota;c__Bacteroidia;o__Bacteroidales;f__Bacteroidaceae;g__Bacteroides;s__Bacteroides fragilis_A</t>
  </si>
  <si>
    <t>MAG64</t>
  </si>
  <si>
    <t>MAG17</t>
  </si>
  <si>
    <t>d__Bacteria;p__Firmicutes_A;c__Clostridia;o__Oscillospirales;f__Ruminococcaceae;g__Negativibacillus;s__Negativibacillus massiliensis</t>
  </si>
  <si>
    <t>MAG491</t>
  </si>
  <si>
    <t>d__Bacteria;p__Bacteroidota;c__Bacteroidia;o__Bacteroidales;f__Rikenellaceae;g__Alistipes;s__Alistipes shahii</t>
  </si>
  <si>
    <t>MAG142</t>
  </si>
  <si>
    <t>d__Bacteria;p__Actinobacteriota;c__Coriobacteriia;o__Coriobacteriales;f__Coriobacteriaceae;g__Collinsella;s__Collinsella sp003437035</t>
  </si>
  <si>
    <t>MAG40</t>
  </si>
  <si>
    <t>d__Bacteria;p__Firmicutes_A;c__Clostridia;o__Lachnospirales;f__Lachnospiraceae;g__GCA-900066135;s__GCA-900066135 sp900543575</t>
  </si>
  <si>
    <t>MAG315</t>
  </si>
  <si>
    <t>d__Bacteria;p__Firmicutes_A;c__Clostridia;o__Lachnospirales;f__Lachnospiraceae;g__CAG-303;s__CAG-303 sp000437755</t>
  </si>
  <si>
    <t>MAG270</t>
  </si>
  <si>
    <t>d__Bacteria;p__Firmicutes_A;c__Clostridia;o__Lachnospirales;f__Lachnospiraceae;g__Lachnospira;s__Lachnospira sp900551945</t>
  </si>
  <si>
    <t>MAG327</t>
  </si>
  <si>
    <t>d__Bacteria;p__Firmicutes_A;c__Clostridia;o__Lachnospirales;f__Lachnospiraceae;g__Faecalimonas;s__Faecalimonas umbilicata</t>
  </si>
  <si>
    <t>MAG312</t>
  </si>
  <si>
    <t>d__Bacteria;p__Firmicutes_A;c__Clostridia;o__Lachnospirales;f__Lachnospiraceae;g__UBA9502;s__</t>
  </si>
  <si>
    <t>MAG345</t>
  </si>
  <si>
    <t>d__Bacteria;p__Firmicutes;c__Bacilli;o__Erysipelotrichales;f__Erysipelatoclostridiaceae;g__Erysipelatoclostridium;s__Erysipelatoclostridium ramosum</t>
  </si>
  <si>
    <t>MAG185</t>
  </si>
  <si>
    <t>d__Bacteria;p__Firmicutes_A;c__Clostridia;o__Lachnospirales;f__Lachnospiraceae;g__Eubacterium_I;s__Eubacterium_I ramulus</t>
  </si>
  <si>
    <t>MAG310</t>
  </si>
  <si>
    <t>d__Bacteria;p__Firmicutes;c__Bacilli;o__Lactobacillales;f__Streptococcaceae;g__Streptococcus;s__Streptococcus sp900766505</t>
  </si>
  <si>
    <t>MAG217</t>
  </si>
  <si>
    <t>d__Bacteria;p__Firmicutes_A;c__Clostridia;o__Lachnospirales;f__Lachnospiraceae;g__Clostridium_Q;s__Clostridium_Q symbiosum</t>
  </si>
  <si>
    <t>MAG285</t>
  </si>
  <si>
    <t>d__Bacteria;p__Firmicutes_A;c__Clostridia;o__Lachnospirales;f__Cellulosilyticaceae;g__Niameybacter;s__Niameybacter sp900549765</t>
  </si>
  <si>
    <t>MAG241</t>
  </si>
  <si>
    <t>d__Bacteria;p__Firmicutes_A;c__Clostridia;o__Lachnospirales;f__Lachnospiraceae;g__Blautia;s__Blautia stercoris</t>
  </si>
  <si>
    <t>MAG256</t>
  </si>
  <si>
    <t>d__Bacteria;p__Proteobacteria;c__Gammaproteobacteria;o__Enterobacterales;f__Enterobacteriaceae;g__Enterobacter;s__Enterobacter asburiae_B</t>
  </si>
  <si>
    <t>MAG624</t>
  </si>
  <si>
    <t>d__Bacteria;p__Firmicutes_A;c__Clostridia;o__Lachnospirales;f__Lachnospiraceae;g__Enterocloster;s__Enterocloster citroniae</t>
  </si>
  <si>
    <t>MAG301</t>
  </si>
  <si>
    <t>d__Bacteria;p__Firmicutes_A;c__Clostridia;o__Oscillospirales;f__Ruminococcaceae;g__Phocea;s__Phocea massiliensis</t>
  </si>
  <si>
    <t>MAG493</t>
  </si>
  <si>
    <t>MAG16</t>
  </si>
  <si>
    <t>d__Bacteria;p__Firmicutes_A;c__Clostridia;o__Monoglobales_A;f__UBA1381;g__CAG-41;s__CAG-41 sp900066215</t>
  </si>
  <si>
    <t>MAG351</t>
  </si>
  <si>
    <t>d__Bacteria;p__Proteobacteria;c__Gammaproteobacteria;o__Enterobacterales;f__Enterobacteriaceae;g__Raoultella;s__Raoultella ornithinolytica</t>
  </si>
  <si>
    <t>MAG635</t>
  </si>
  <si>
    <t>d__Bacteria;p__Firmicutes_A;c__Clostridia;o__Lachnospirales;f__CAG-274;g__CAG-274;s__CAG-274 sp900545305</t>
  </si>
  <si>
    <t>MAG240</t>
  </si>
  <si>
    <t>d__Bacteria;p__Actinobacteriota;c__Actinomycetia;o__Actinomycetales;f__Bifidobacteriaceae;g__Bifidobacterium;s__Bifidobacterium bifidum</t>
  </si>
  <si>
    <t>MAG5</t>
  </si>
  <si>
    <t>d__Bacteria;p__Bacteroidota;c__Bacteroidia;o__Bacteroidales;f__Tannerellaceae;g__Parabacteroides;s__Parabacteroides merdae</t>
  </si>
  <si>
    <t>MAG159</t>
  </si>
  <si>
    <t>d__Bacteria;p__Actinobacteriota;c__Actinomycetia;o__Actinomycetales;f__Bifidobacteriaceae;g__Bifidobacterium;s__Bifidobacterium vaginale_G</t>
  </si>
  <si>
    <t>MAG11</t>
  </si>
  <si>
    <t>d__Bacteria;p__Bacteroidota;c__Bacteroidia;o__Bacteroidales;f__Bacteroidaceae;g__Bacteroides;s__Bacteroides fluxus</t>
  </si>
  <si>
    <t>MAG62</t>
  </si>
  <si>
    <t>d__Bacteria;p__Firmicutes_A;c__Clostridia;o__Lachnospirales;f__Lachnospiraceae;g__Faecalimonas;s__Faecalimonas phoceensis</t>
  </si>
  <si>
    <t>MAG311</t>
  </si>
  <si>
    <t>d__Bacteria;p__Proteobacteria;c__Gammaproteobacteria;o__Burkholderiales;f__Burkholderiaceae;g__CAG-521;s__CAG-521 sp900554675</t>
  </si>
  <si>
    <t>MAG598</t>
  </si>
  <si>
    <t>d__Bacteria;p__Firmicutes_A;c__Clostridia;o__Lachnospirales;f__Lachnospiraceae;g__Roseburia;s__Roseburia intestinalis</t>
  </si>
  <si>
    <t>MAG332</t>
  </si>
  <si>
    <t>d__Bacteria;p__Firmicutes_A;c__Clostridia;o__Oscillospirales;f__Acutalibacteraceae;g__Ruminococcus_E;s__Ruminococcus_E bromii_B</t>
  </si>
  <si>
    <t>MAG369</t>
  </si>
  <si>
    <t>d__Bacteria;p__Firmicutes_A;c__Clostridia;o__Lachnospirales;f__Lachnospiraceae;g__Agathobacter;s__Agathobacter sp900543445</t>
  </si>
  <si>
    <t>MAG246</t>
  </si>
  <si>
    <t>d__Bacteria;p__Bacteroidota;c__Bacteroidia;o__Bacteroidales;f__Bacteroidaceae;g__Bacteroides;s__Bacteroides ovatus</t>
  </si>
  <si>
    <t>MAG67</t>
  </si>
  <si>
    <t>d__Bacteria;p__Firmicutes_A;c__Clostridia;o__Peptostreptococcales;f__Peptostreptococcaceae;g__Intestinibacter;s__Intestinibacter sp900540355</t>
  </si>
  <si>
    <t>MAG521</t>
  </si>
  <si>
    <t>d__Bacteria;p__Firmicutes;c__Bacilli;o__Lactobacillales;f__Lactobacillaceae;g__Lactobacillus;s__Lactobacillus amylovorus</t>
  </si>
  <si>
    <t>MAG200</t>
  </si>
  <si>
    <t>d__Bacteria;p__Bacteroidota;c__Bacteroidia;o__Bacteroidales;f__Bacteroidaceae;g__Prevotella;s__Prevotella sp900540375</t>
  </si>
  <si>
    <t>MAG100</t>
  </si>
  <si>
    <t>d__Bacteria;p__Actinobacteriota;c__Actinomycetia;o__Actinomycetales;f__Bifidobacteriaceae;g__Bifidobacterium;s__Bifidobacterium longum</t>
  </si>
  <si>
    <t>MAG9</t>
  </si>
  <si>
    <t>d__Bacteria;p__Fusobacteriota;c__Fusobacteriia;o__Fusobacteriales;f__Fusobacteriaceae;g__Fusobacterium_A;s__Fusobacterium_A varium</t>
  </si>
  <si>
    <t>MAG588</t>
  </si>
  <si>
    <t>d__Bacteria;p__Firmicutes_A;c__Clostridia;o__Lachnospirales;f__Lachnospiraceae;g__CAG-317;s__CAG-317 sp000433535</t>
  </si>
  <si>
    <t>MAG271</t>
  </si>
  <si>
    <t>d__Bacteria;p__Firmicutes_A;c__Clostridia;o__Lachnospirales;f__Lachnospiraceae;g__Enterocloster;s__Enterocloster sp000431375</t>
  </si>
  <si>
    <t>MAG302</t>
  </si>
  <si>
    <t>d__Bacteria;p__Proteobacteria;c__Gammaproteobacteria;o__Enterobacterales;f__Pasteurellaceae;g__Haemophilus_D;s__</t>
  </si>
  <si>
    <t>MAG636</t>
  </si>
  <si>
    <t>d__Bacteria;p__Proteobacteria;c__Alphaproteobacteria;o__RF32;f__CAG-239;g__CAG-495;s__CAG-495 sp001917125</t>
  </si>
  <si>
    <t>MAG593</t>
  </si>
  <si>
    <t>d__Bacteria;p__Firmicutes_A;c__Clostridia;o__Oscillospirales;f__Oscillospiraceae;g__Flavonifractor;s__Flavonifractor plautii</t>
  </si>
  <si>
    <t>MAG454</t>
  </si>
  <si>
    <t>d__Bacteria;p__Firmicutes_A;c__Clostridia;o__Lachnospirales;f__Lachnospiraceae;g__Enterocloster;s__Enterocloster bolteae</t>
  </si>
  <si>
    <t>MAG300</t>
  </si>
  <si>
    <t>d__Bacteria;p__Fusobacteriota;c__Fusobacteriia;o__Fusobacteriales;f__Fusobacteriaceae;g__Fusobacterium_A;s__</t>
  </si>
  <si>
    <t>MAG583</t>
  </si>
  <si>
    <t>d__Bacteria;p__Firmicutes_C;c__Negativicutes;o__Acidaminococcales;f__Acidaminococcaceae;g__Phascolarctobacterium;s__Phascolarctobacterium sp900544795</t>
  </si>
  <si>
    <t>MAG558</t>
  </si>
  <si>
    <t>d__Bacteria;p__Firmicutes_A;c__Clostridia;o__Lachnospirales;f__Lachnospiraceae;g__Agathobacter;s__Agathobacter sp900550545</t>
  </si>
  <si>
    <t>MAG247</t>
  </si>
  <si>
    <t>d__Bacteria;p__Firmicutes_A;c__Clostridia;o__Lachnospirales;f__Lachnospiraceae;g__Coprococcus;s__Coprococcus eutactus_A</t>
  </si>
  <si>
    <t>MAG288</t>
  </si>
  <si>
    <t>d__Bacteria;p__Firmicutes;c__Bacilli;o__RF39;f__UBA660;g__CAG-302;s__CAG-302 sp001916775</t>
  </si>
  <si>
    <t>MAG222</t>
  </si>
  <si>
    <t>d__Bacteria;p__Firmicutes_A;c__Clostridia;o__Lachnospirales;f__Lachnospiraceae;g__Lachnospira;s__Lachnospira sp003451515</t>
  </si>
  <si>
    <t>MAG324</t>
  </si>
  <si>
    <t>d__Bacteria;p__Bacteroidota;c__Bacteroidia;o__Bacteroidales;f__Bacteroidaceae;g__Phocaeicola;s__Phocaeicola massiliensis</t>
  </si>
  <si>
    <t>MAG80</t>
  </si>
  <si>
    <t>d__Bacteria;p__Firmicutes_A;c__Clostridia;o__Lachnospirales;f__Lachnospiraceae;g__TF01-11;s__TF01-11 sp001916135</t>
  </si>
  <si>
    <t>MAG339</t>
  </si>
  <si>
    <t>d__Bacteria;p__Firmicutes_A;c__Clostridia;o__Lachnospirales;f__Lachnospiraceae;g__Coprococcus;s__Coprococcus sp900066115</t>
  </si>
  <si>
    <t>MAG290</t>
  </si>
  <si>
    <t>d__Bacteria;p__Bacteroidota;c__Bacteroidia;o__Bacteroidales;f__Rikenellaceae;g__Alistipes_A;s__Alistipes_A sp900539755</t>
  </si>
  <si>
    <t>MAG153</t>
  </si>
  <si>
    <t>d__Bacteria;p__Bacteroidota;c__Bacteroidia;o__Bacteroidales;f__Bacteroidaceae;g__Prevotellamassilia;s__Prevotellamassilia sp000437675</t>
  </si>
  <si>
    <t>MAG108</t>
  </si>
  <si>
    <t>d__Bacteria;p__Firmicutes_A;c__Clostridia;o__Lachnospirales;f__Lachnospiraceae;g__Lachnospira;s__Lachnospira sp000437735</t>
  </si>
  <si>
    <t>MAG323</t>
  </si>
  <si>
    <t>d__Bacteria;p__Firmicutes_A;c__Clostridia;o__Clostridiales;f__Clostridiaceae;g__Clostridium;s__Clostridium sp001916075</t>
  </si>
  <si>
    <t>MAG234</t>
  </si>
  <si>
    <t>d__Bacteria;p__Firmicutes_A;c__Clostridia;o__Lachnospirales;f__Lachnospiraceae;g__Enterocloster;s__Enterocloster sp900541315</t>
  </si>
  <si>
    <t>MAG305</t>
  </si>
  <si>
    <t>d__Bacteria;p__Firmicutes_A;c__Clostridia;o__Oscillospirales;f__Oscillospiraceae;g__Dysosmobacter;s__Dysosmobacter welbionis</t>
  </si>
  <si>
    <t>MAG446</t>
  </si>
  <si>
    <t>d__Bacteria;p__Firmicutes_A;c__Clostridia;o__Lachnospirales;f__Lachnospiraceae;g__Blautia;s__Blautia hansenii</t>
  </si>
  <si>
    <t>MAG255</t>
  </si>
  <si>
    <t>d__Bacteria;p__Firmicutes_A;c__Clostridia;o__Lachnospirales;f__Lachnospiraceae;g__Clostridium_Q;s__Clostridium_Q sp000435655</t>
  </si>
  <si>
    <t>MAG283</t>
  </si>
  <si>
    <t>d__Bacteria;p__Bacteroidota;c__Bacteroidia;o__Bacteroidales;f__Tannerellaceae;g__Parabacteroides;s__Parabacteroides timonensis</t>
  </si>
  <si>
    <t>MAG163</t>
  </si>
  <si>
    <t>d__Bacteria;p__Firmicutes_A;c__Clostridia;o__Oscillospirales;f__Ruminococcaceae;g__Faecalibacterium;s__Faecalibacterium prausnitzii_C</t>
  </si>
  <si>
    <t>MAG475</t>
  </si>
  <si>
    <t>d__Bacteria;p__Proteobacteria;c__Gammaproteobacteria;o__Burkholderiales;f__Burkholderiaceae;g__Mesosutterella;s__Mesosutterella multiformis</t>
  </si>
  <si>
    <t>MAG605</t>
  </si>
  <si>
    <t>d__Bacteria;p__Firmicutes_A;c__Clostridia;o__Lachnospirales;f__Lachnospiraceae;g__Dorea_A;s__Dorea_A longicatena</t>
  </si>
  <si>
    <t>MAG294</t>
  </si>
  <si>
    <t>d__Bacteria;p__Firmicutes_A;c__Clostridia;o__Oscillospirales;f__Ruminococcaceae;g__Faecalibacterium;s__Faecalibacterium prausnitzii_D</t>
  </si>
  <si>
    <t>MAG476</t>
  </si>
  <si>
    <t>d__Bacteria;p__Firmicutes_A;c__Clostridia;o__Oscillospirales;f__Oscillospiraceae;g__CAG-83;s__CAG-83 sp000431575</t>
  </si>
  <si>
    <t>MAG430</t>
  </si>
  <si>
    <t>d__Bacteria;p__Bacteroidota;c__Bacteroidia;o__Bacteroidales;f__Muribaculaceae;g__UBA7173;s__UBA7173 sp900545955</t>
  </si>
  <si>
    <t>MAG132</t>
  </si>
  <si>
    <t>d__Bacteria;p__Bacteroidota;c__Bacteroidia;o__Bacteroidales;f__Tannerellaceae;g__Parabacteroides;s__Parabacteroides sp900541965</t>
  </si>
  <si>
    <t>MAG162</t>
  </si>
  <si>
    <t>d__Bacteria;p__Firmicutes_A;c__Clostridia;o__Monoglobales_A;f__UBA9506;g__UBA9506;s__UBA9506 sp003506415</t>
  </si>
  <si>
    <t>MAG352</t>
  </si>
  <si>
    <t>d__Bacteria;p__Firmicutes_A;c__Clostridia;o__Oscillospirales;f__Ruminococcaceae;g__Gemmiger;s__Gemmiger qucibialis</t>
  </si>
  <si>
    <t>MAG487</t>
  </si>
  <si>
    <t>d__Bacteria;p__Firmicutes_C;c__Negativicutes;o__Veillonellales;f__Megasphaeraceae;g__Caecibacter;s__Caecibacter hominis</t>
  </si>
  <si>
    <t>MAG573</t>
  </si>
  <si>
    <t>d__Bacteria;p__Firmicutes;c__Bacilli;o__Erysipelotrichales;f__Erysipelatoclostridiaceae;g__Faecalibacillus;s__Faecalibacillus intestinalis</t>
  </si>
  <si>
    <t>MAG186</t>
  </si>
  <si>
    <t>d__Bacteria;p__Firmicutes_A;c__Clostridia;o__Lachnospirales;f__Lachnospiraceae;g__Eubacterium_G;s__Eubacterium_G sp000435815</t>
  </si>
  <si>
    <t>MAG308</t>
  </si>
  <si>
    <t>d__Bacteria;p__Proteobacteria;c__Gammaproteobacteria;o__Burkholderiales;f__Burkholderiaceae;g__Sutterella;s__Sutterella sp900545275</t>
  </si>
  <si>
    <t>MAG616</t>
  </si>
  <si>
    <t>d__Bacteria;p__Firmicutes_A;c__Clostridia;o__Lachnospirales;f__Lachnospiraceae;g__UBA9502;s__UBA9502 sp900555625</t>
  </si>
  <si>
    <t>MAG348</t>
  </si>
  <si>
    <t>d__Bacteria;p__Bacteroidota;c__Bacteroidia;o__Bacteroidales;f__Bacteroidaceae;g__Bacteroides;s__Bacteroides clarus</t>
  </si>
  <si>
    <t>MAG60</t>
  </si>
  <si>
    <t>d__Bacteria;p__Verrucomicrobiota;c__Verrucomicrobiae;o__Verrucomicrobiales;f__Akkermansiaceae;g__Akkermansia;s__Akkermansia muciniphila</t>
  </si>
  <si>
    <t>MAG650</t>
  </si>
  <si>
    <t>d__Bacteria;p__Fusobacteriota;c__Fusobacteriia;o__Fusobacteriales;f__Fusobacteriaceae;g__Fusobacterium_A;s__Fusobacterium_A mortiferum</t>
  </si>
  <si>
    <t>MAG584</t>
  </si>
  <si>
    <t>d__Bacteria;p__Bacteroidota;c__Bacteroidia;o__Bacteroidales;f__Tannerellaceae;g__Parabacteroides;s__Parabacteroides gordonii</t>
  </si>
  <si>
    <t>MAG157</t>
  </si>
  <si>
    <t>d__Bacteria;p__Fusobacteriota;c__Fusobacteriia;o__Fusobacteriales;f__Fusobacteriaceae;g__Fusobacterium_A;s__Fusobacterium_A sp900543175</t>
  </si>
  <si>
    <t>MAG586</t>
  </si>
  <si>
    <t>d__Bacteria;p__Firmicutes_A;c__Clostridia;o__Lachnospirales;f__Anaerotignaceae;g__Anaerotignum;s__Anaerotignum faecicola</t>
  </si>
  <si>
    <t>MAG237</t>
  </si>
  <si>
    <t>d__Bacteria;p__Fusobacteriota;c__Fusobacteriia;o__Fusobacteriales;f__Fusobacteriaceae;g__Fusobacterium;s__Fusobacterium hwasookii</t>
  </si>
  <si>
    <t>MAG582</t>
  </si>
  <si>
    <t>d__Bacteria;p__Proteobacteria;c__Gammaproteobacteria;o__Burkholderiales;f__Burkholderiaceae;g__Sutterella;s__Sutterella parvirubra</t>
  </si>
  <si>
    <t>MAG613</t>
  </si>
  <si>
    <t>d__Bacteria;p__Proteobacteria;c__Gammaproteobacteria;o__Burkholderiales;f__Burkholderiaceae;g__Sutterella;s__</t>
  </si>
  <si>
    <t>MAG611</t>
  </si>
  <si>
    <t>d__Bacteria;p__Firmicutes_A;c__Clostridia;o__Lachnospirales;f__Lachnospiraceae;g__CAG-510;s__CAG-510 sp000434615</t>
  </si>
  <si>
    <t>MAG272</t>
  </si>
  <si>
    <t>d__Bacteria;p__Firmicutes_A;c__Clostridia;o__Lachnospirales;f__Lachnospiraceae;g__Mediterraneibacter;s__Mediterraneibacter faecis</t>
  </si>
  <si>
    <t>MAG328</t>
  </si>
  <si>
    <t>d__Bacteria;p__Firmicutes;c__Bacilli;o__Lactobacillales;f__Lactobacillaceae;g__Limosilactobacillus;s__Limosilactobacillus vaginalis</t>
  </si>
  <si>
    <t>MAG208</t>
  </si>
  <si>
    <t>d__Bacteria;p__Proteobacteria;c__Gammaproteobacteria;o__Enterobacterales;f__Succinivibrionaceae;g__Succinivibrio;s__Succinivibrio hippei_A</t>
  </si>
  <si>
    <t>MAG639</t>
  </si>
  <si>
    <t>d__Bacteria;p__Bacteroidota;c__Bacteroidia;o__Bacteroidales;f__Bacteroidaceae;g__Prevotella;s__</t>
  </si>
  <si>
    <t>MAG83</t>
  </si>
  <si>
    <t>d__Bacteria;p__Firmicutes_A;c__Clostridia;o__Oscillospirales;f__Butyricicoccaceae;g__Agathobaculum;s__Agathobaculum butyriciproducens</t>
  </si>
  <si>
    <t>MAG391</t>
  </si>
  <si>
    <t>d__Bacteria;p__Firmicutes_A;c__Clostridia;o__Lachnospirales;f__Lachnospiraceae;g__CAG-81;s__CAG-81 sp900066785</t>
  </si>
  <si>
    <t>MAG277</t>
  </si>
  <si>
    <t>d__Bacteria;p__Firmicutes_A;c__Clostridia;o__Clostridiales;f__Clostridiaceae;g__Clostridium;s__Clostridium sp900540255</t>
  </si>
  <si>
    <t>MAG235</t>
  </si>
  <si>
    <t>d__Bacteria;p__Firmicutes_A;c__Clostridia;o__Oscillospirales;f__Acutalibacteraceae;g__UMGS1071;s__</t>
  </si>
  <si>
    <t>MAG381</t>
  </si>
  <si>
    <t>d__Bacteria;p__Firmicutes_A;c__Clostridia;o__Lachnospirales;f__Lachnospiraceae;g__Lachnospira;s__Lachnospira sp900316325</t>
  </si>
  <si>
    <t>MAG326</t>
  </si>
  <si>
    <t>d__Bacteria;p__Bacteroidota;c__Bacteroidia;o__Bacteroidales;f__Bacteroidaceae;g__Prevotellamassilia;s__Prevotellamassilia sp900543155</t>
  </si>
  <si>
    <t>MAG111</t>
  </si>
  <si>
    <t>d__Bacteria;p__Bacteroidota;c__Bacteroidia;o__Bacteroidales;f__Muribaculaceae;g__CAG-279;s__CAG-279 sp000437795</t>
  </si>
  <si>
    <t>MAG125</t>
  </si>
  <si>
    <t>d__Bacteria;p__Firmicutes_A;c__Clostridia;o__Oscillospirales;f__Acutalibacteraceae;g__Ruminococcus_E;s__Ruminococcus_E sp003438075</t>
  </si>
  <si>
    <t>MAG370</t>
  </si>
  <si>
    <t>d__Bacteria;p__Proteobacteria;c__Gammaproteobacteria;o__Burkholderiales;f__Burkholderiaceae;g__Duodenibacillus;s__Duodenibacillus sp003472385</t>
  </si>
  <si>
    <t>MAG600</t>
  </si>
  <si>
    <t>d__Bacteria;p__Bacteroidota;c__Bacteroidia;o__Bacteroidales;f__Tannerellaceae;g__Parabacteroides;s__Parabacteroides distasonis</t>
  </si>
  <si>
    <t>MAG155</t>
  </si>
  <si>
    <t>d__Bacteria;p__Firmicutes_A;c__Clostridia;o__Oscillospirales;f__Acutalibacteraceae;g__CAG-180;s__CAG-180 sp000432435</t>
  </si>
  <si>
    <t>MAG356</t>
  </si>
  <si>
    <t>d__Bacteria;p__Firmicutes_A;c__Clostridia;o__Oscillospirales;f__Ruminococcaceae;g__Faecalibacterium;s__Faecalibacterium sp900539945</t>
  </si>
  <si>
    <t>MAG483</t>
  </si>
  <si>
    <t>d__Bacteria;p__Firmicutes_A;c__Clostridia;o__Lachnospirales;f__Lachnospiraceae;g__Roseburia;s__Roseburia sp003470905</t>
  </si>
  <si>
    <t>MAG334</t>
  </si>
  <si>
    <t>d__Bacteria;p__Proteobacteria;c__Gammaproteobacteria;o__Enterobacterales;f__Pasteurellaceae;g__Haemophilus_D;s__Haemophilus_D parainfluenzae_K</t>
  </si>
  <si>
    <t>MAG637</t>
  </si>
  <si>
    <t>d__Bacteria;p__Firmicutes;c__Bacilli;o__Erysipelotrichales;f__Erysipelatoclostridiaceae;g__Longibaculum;s__Longibaculum muris</t>
  </si>
  <si>
    <t>MAG187</t>
  </si>
  <si>
    <t>d__Bacteria;p__Firmicutes_A;c__Clostridia;o__Oscillospirales;f__Ruminococcaceae;g__Faecalibacterium;s__Faecalibacterium prausnitzii_G</t>
  </si>
  <si>
    <t>MAG478</t>
  </si>
  <si>
    <t>d__Bacteria;p__Bacteroidota;c__Bacteroidia;o__Bacteroidales;f__Bacteroidaceae;g__Bacteroides;s__Bacteroides fragilis</t>
  </si>
  <si>
    <t>MAG63</t>
  </si>
  <si>
    <t>d__Bacteria;p__Firmicutes_A;c__Clostridia;o__Oscillospirales;f__Ruminococcaceae;g__Faecalibacterium;s__Faecalibacterium sp900765705</t>
  </si>
  <si>
    <t>MAG485</t>
  </si>
  <si>
    <t>d__Bacteria;p__Firmicutes_A;c__Clostridia;o__Oscillospirales;f__Ruminococcaceae;g__Ruminococcus;s__</t>
  </si>
  <si>
    <t>MAG495</t>
  </si>
  <si>
    <t>d__Bacteria;p__Firmicutes_C;c__Negativicutes;o__Veillonellales;f__Veillonellaceae;g__Veillonella;s__</t>
  </si>
  <si>
    <t>MAG578</t>
  </si>
  <si>
    <t>d__Bacteria;p__Actinobacteriota;c__Coriobacteriia;o__Coriobacteriales;f__Coriobacteriaceae;g__Collinsella;s__Collinsella sp003466125</t>
  </si>
  <si>
    <t>MAG43</t>
  </si>
  <si>
    <t>d__Bacteria;p__Bacteroidota;c__Bacteroidia;o__Bacteroidales;f__Tannerellaceae;g__Parabacteroides;s__Parabacteroides sp900540715</t>
  </si>
  <si>
    <t>MAG161</t>
  </si>
  <si>
    <t>d__Bacteria;p__Firmicutes_A;c__Clostridia;o__Lachnospirales;f__Lachnospiraceae;g__TF01-11;s__TF01-11 sp001414325</t>
  </si>
  <si>
    <t>MAG338</t>
  </si>
  <si>
    <t>d__Bacteria;p__Firmicutes_A;c__Clostridia;o__Lachnospirales;f__Lachnospiraceae;g__Eisenbergiella;s__Eisenbergiella massiliensis</t>
  </si>
  <si>
    <t>MAG296</t>
  </si>
  <si>
    <t>d__Bacteria;p__Proteobacteria;c__Gammaproteobacteria;o__Burkholderiales;f__Burkholderiaceae;g__Sutterella;s__Sutterella sp900543805</t>
  </si>
  <si>
    <t>MAG615</t>
  </si>
  <si>
    <t>d__Bacteria;p__Firmicutes_A;c__Clostridia;o__Lachnospirales;f__Lachnospiraceae;g__CAG-81;s__CAG-81 sp000435795</t>
  </si>
  <si>
    <t>MAG275</t>
  </si>
  <si>
    <t>d__Bacteria;p__Bacteroidota;c__Bacteroidia;o__Bacteroidales;f__Coprobacteraceae;g__Coprobacter;s__Coprobacter secundus</t>
  </si>
  <si>
    <t>MAG118</t>
  </si>
  <si>
    <t>d__Bacteria;p__Bacteroidota;c__Bacteroidia;o__Bacteroidales;f__Tannerellaceae;g__Parabacteroides;s__Parabacteroides sp014287585</t>
  </si>
  <si>
    <t>MAG160</t>
  </si>
  <si>
    <t>d__Bacteria;p__Firmicutes_A;c__Clostridia;o__Lachnospirales;f__Lachnospiraceae;g__Eubacterium_G;s__Eubacterium_G sp000434315</t>
  </si>
  <si>
    <t>MAG307</t>
  </si>
  <si>
    <t>d__Bacteria;p__Firmicutes_C;c__Negativicutes;o__Veillonellales;f__Veillonellaceae;g__Veillonella;s__Veillonella atypica</t>
  </si>
  <si>
    <t>MAG579</t>
  </si>
  <si>
    <t>d__Bacteria;p__Bacteroidota;c__Bacteroidia;o__Bacteroidales;f__Bacteroidaceae;g__Bacteroides;s__Bacteroides nordii</t>
  </si>
  <si>
    <t>MAG66</t>
  </si>
  <si>
    <t>d__Bacteria;p__Firmicutes_A;c__Clostridia;o__Oscillospirales;f__Acutalibacteraceae;g__Ruminococcus_E;s__Ruminococcus_E sp900314705</t>
  </si>
  <si>
    <t>MAG372</t>
  </si>
  <si>
    <t>d__Bacteria;p__Firmicutes;c__Bacilli;o__Lactobacillales;f__Streptococcaceae;g__Streptococcus;s__Streptococcus salivarius</t>
  </si>
  <si>
    <t>MAG216</t>
  </si>
  <si>
    <t>d__Bacteria;p__Bacteroidota;c__Bacteroidia;o__Bacteroidales;f__Rikenellaceae;g__Alistipes;s__Alistipes onderdonkii</t>
  </si>
  <si>
    <t>MAG139</t>
  </si>
  <si>
    <t>d__Bacteria;p__Firmicutes_A;c__Clostridia;o__Lachnospirales;f__Lachnospiraceae;g__Mediterraneibacter;s__Mediterraneibacter lactaris</t>
  </si>
  <si>
    <t>MAG329</t>
  </si>
  <si>
    <t>d__Bacteria;p__Firmicutes_A;c__Clostridia;o__Oscillospirales;f__Ruminococcaceae;g__UBA5884;s__UBA5884 sp900551505</t>
  </si>
  <si>
    <t>MAG508</t>
  </si>
  <si>
    <t>d__Bacteria;p__Proteobacteria;c__Gammaproteobacteria;o__Burkholderiales;f__Burkholderiaceae;g__Oxalobacter;s__</t>
  </si>
  <si>
    <t>MAG606</t>
  </si>
  <si>
    <t>d__Bacteria;p__Proteobacteria;c__Gammaproteobacteria;o__Burkholderiales;f__Burkholderiaceae;g__Parasutterella;s__Parasutterella excrementihominis</t>
  </si>
  <si>
    <t>MAG608</t>
  </si>
  <si>
    <t>d__Bacteria;p__Firmicutes_A;c__Clostridia;o__Oscillospirales;f__Oscillospiraceae;g__CAG-103;s__CAG-103 sp000432375</t>
  </si>
  <si>
    <t>MAG408</t>
  </si>
  <si>
    <t>d__Bacteria;p__Firmicutes_A;c__Clostridia;o__Oscillospirales;f__Ruminococcaceae;g__Ruminococcus_D;s__Ruminococcus_D bicirculans</t>
  </si>
  <si>
    <t>MAG502</t>
  </si>
  <si>
    <t>d__Bacteria;p__Firmicutes_A;c__Clostridia;o__Lachnospirales;f__Lachnospiraceae;g__AM51-8;s__AM51-8 sp003478275</t>
  </si>
  <si>
    <t>MAG249</t>
  </si>
  <si>
    <t>d__Bacteria;p__Firmicutes_A;c__Clostridia;o__Lachnospirales;f__Lachnospiraceae;g__RUG115;s__RUG115 sp900066395</t>
  </si>
  <si>
    <t>MAG335</t>
  </si>
  <si>
    <t>d__Bacteria;p__Firmicutes_A;c__Clostridia;o__Oscillospirales;f__Ruminococcaceae;g__Ruminococcus_C;s__Ruminococcus_C sp000433635</t>
  </si>
  <si>
    <t>MAG497</t>
  </si>
  <si>
    <t>d__Bacteria;p__Firmicutes_A;c__Clostridia;o__Lachnospirales;f__Lachnospiraceae;g__Blautia_A;s__Blautia_A faecis</t>
  </si>
  <si>
    <t>MAG258</t>
  </si>
  <si>
    <t>d__Bacteria;p__Firmicutes_C;c__Negativicutes;o__Veillonellales;f__Dialisteraceae;g__Dialister;s__</t>
  </si>
  <si>
    <t>MAG566</t>
  </si>
  <si>
    <t>d__Bacteria;p__Firmicutes_A;c__Clostridia;o__Lachnospirales;f__Lachnospiraceae;g__KLE1615;s__KLE1615 sp900066985</t>
  </si>
  <si>
    <t>MAG318</t>
  </si>
  <si>
    <t>d__Bacteria;p__Firmicutes_A;c__Clostridia;o__Lachnospirales;f__Lachnospiraceae;g__Blautia_A;s__Blautia_A sp000436615</t>
  </si>
  <si>
    <t>MAG260</t>
  </si>
  <si>
    <t>d__Bacteria;p__Bacteroidota;c__Bacteroidia;o__Bacteroidales;f__Rikenellaceae;g__Tidjanibacter;s__Tidjanibacter inops_A</t>
  </si>
  <si>
    <t>MAG154</t>
  </si>
  <si>
    <t>d__Bacteria;p__Bacteroidota;c__Bacteroidia;o__Bacteroidales;f__Bacteroidaceae;g__Bacteroides;s__Bacteroides stercoris</t>
  </si>
  <si>
    <t>MAG69</t>
  </si>
  <si>
    <t>d__Bacteria;p__Firmicutes_C;c__Negativicutes;o__Veillonellales;f__Veillonellaceae;g__Veillonella;s__Veillonella parvula_A</t>
  </si>
  <si>
    <t>MAG581</t>
  </si>
  <si>
    <t>d__Bacteria;p__Firmicutes_C;c__Negativicutes;o__Acidaminococcales;f__Acidaminococcaceae;g__Acidaminococcus;s__Acidaminococcus massiliensis</t>
  </si>
  <si>
    <t>MAG553</t>
  </si>
  <si>
    <t>d__Bacteria;p__Firmicutes_A;c__Clostridia;o__Oscillospirales;f__Oscillospiraceae;g__Lawsonibacter;s__Lawsonibacter sp900066825</t>
  </si>
  <si>
    <t>MAG456</t>
  </si>
  <si>
    <t>d__Bacteria;p__Synergistota;c__Synergistia;o__Synergistales;f__Dethiosulfovibrionaceae;g__Pyramidobacter;s__Pyramidobacter piscolens</t>
  </si>
  <si>
    <t>MAG641</t>
  </si>
  <si>
    <t>d__Bacteria;p__Firmicutes;c__Bacilli;o__Lactobacillales;f__Lactobacillaceae;g__Ligilactobacillus;s__Ligilactobacillus salivarius</t>
  </si>
  <si>
    <t>MAG205</t>
  </si>
  <si>
    <t>d__Bacteria;p__Firmicutes;c__Bacilli;o__Lactobacillales;f__Lactobacillaceae;g__Limosilactobacillus;s__Limosilactobacillus mucosae</t>
  </si>
  <si>
    <t>MAG207</t>
  </si>
  <si>
    <t>d__Bacteria;p__Bacteroidota;c__Bacteroidia;o__Bacteroidales;f__Bacteroidaceae;g__Bacteroides;s__Bacteroides eggerthii</t>
  </si>
  <si>
    <t>MAG61</t>
  </si>
  <si>
    <t>d__Bacteria;p__Proteobacteria;c__Gammaproteobacteria;o__Burkholderiales;f__Burkholderiaceae;g__Sutterella;s__Sutterella wadsworthensis</t>
  </si>
  <si>
    <t>MAG617</t>
  </si>
  <si>
    <t>d__Bacteria;p__Bacteroidota;c__Bacteroidia;o__Bacteroidales;f__Coprobacteraceae;g__Coprobacter;s__Coprobacter fastidiosus</t>
  </si>
  <si>
    <t>MAG117</t>
  </si>
  <si>
    <t>d__Bacteria;p__Firmicutes_A;c__Clostridia;o__Oscillospirales;f__Ruminococcaceae;g__Ruminococcus_C;s__Ruminococcus_C sp000980705</t>
  </si>
  <si>
    <t>MAG500</t>
  </si>
  <si>
    <t>d__Bacteria;p__Bacteroidota;c__Bacteroidia;o__Bacteroidales;f__Marinifilaceae;g__Butyricimonas;s__Butyricimonas paravirosa</t>
  </si>
  <si>
    <t>MAG119</t>
  </si>
  <si>
    <t>d__Bacteria;p__Firmicutes_A;c__Clostridia;o__Oscillospirales;f__Acutalibacteraceae;g__Ruminococcus_E;s__Ruminococcus_E bromii</t>
  </si>
  <si>
    <t>MAG368</t>
  </si>
  <si>
    <t>d__Bacteria;p__Firmicutes_A;c__Clostridia;o__Oscillospirales;f__Ruminococcaceae;g__Ruminococcus_C;s__Ruminococcus_C callidus</t>
  </si>
  <si>
    <t>MAG496</t>
  </si>
  <si>
    <t>d__Bacteria;p__Firmicutes_A;c__Clostridia;o__Lachnospirales;f__Anaerotignaceae;g__UBA8514;s__</t>
  </si>
  <si>
    <t>MAG238</t>
  </si>
  <si>
    <t>d__Bacteria;p__Proteobacteria;c__Gammaproteobacteria;o__Burkholderiales;f__Burkholderiaceae;g__Turicimonas;s__Turicimonas muris</t>
  </si>
  <si>
    <t>MAG619</t>
  </si>
  <si>
    <t>d__Bacteria;p__Firmicutes_C;c__Negativicutes;o__Veillonellales;f__Dialisteraceae;g__Dialister;s__Dialister hominis</t>
  </si>
  <si>
    <t>MAG567</t>
  </si>
  <si>
    <t>d__Bacteria;p__Firmicutes_A;c__Clostridia;o__Lachnospirales;f__Lachnospiraceae;g__Dorea;s__Dorea formicigenerans</t>
  </si>
  <si>
    <t>MAG293</t>
  </si>
  <si>
    <t>d__Bacteria;p__Bacteroidota;c__Bacteroidia;o__Bacteroidales;f__Bacteroidaceae;g__Bacteroides;s__Bacteroides salyersiae</t>
  </si>
  <si>
    <t>MAG68</t>
  </si>
  <si>
    <t>d__Bacteria;p__Firmicutes_A;c__Clostridia;o__Lachnospirales;f__Lachnospiraceae;g__Roseburia;s__Roseburia hominis</t>
  </si>
  <si>
    <t>MAG331</t>
  </si>
  <si>
    <t>d__Bacteria;p__Firmicutes_C;c__Negativicutes;o__Veillonellales;f__Dialisteraceae;g__Dialister;s__Dialister invisus</t>
  </si>
  <si>
    <t>MAG568</t>
  </si>
  <si>
    <t>d__Bacteria;p__Bacteroidota;c__Bacteroidia;o__Bacteroidales;f__Rikenellaceae;g__Alistipes;s__Alistipes finegoldii</t>
  </si>
  <si>
    <t>MAG138</t>
  </si>
  <si>
    <t>d__Bacteria;p__Firmicutes_A;c__Clostridia;o__Oscillospirales;f__Oscillospiraceae;g__ER4;s__ER4 sp000765235</t>
  </si>
  <si>
    <t>MAG447</t>
  </si>
  <si>
    <t>d__Bacteria;p__Firmicutes_A;c__Clostridia;o__Lachnospirales;f__Lachnospiraceae;g__Clostridium_Q;s__Clostridium_Q sp003024715</t>
  </si>
  <si>
    <t>MAG284</t>
  </si>
  <si>
    <t>d__Bacteria;p__Actinobacteriota;c__Coriobacteriia;o__Coriobacteriales;f__Coriobacteriaceae;g__Collinsella;s__Collinsella sp003465825</t>
  </si>
  <si>
    <t>MAG42</t>
  </si>
  <si>
    <t>d__Bacteria;p__Firmicutes_A;c__Clostridia;o__Oscillospirales;f__Acutalibacteraceae;g__UMGS1071;s__UMGS1071 sp900542375</t>
  </si>
  <si>
    <t>MAG383</t>
  </si>
  <si>
    <t>d__Bacteria;p__Actinobacteriota;c__Actinomycetia;o__Actinomycetales;f__Bifidobacteriaceae;g__Bifidobacterium;s__Bifidobacterium pseudocatenulatum</t>
  </si>
  <si>
    <t>MAG10</t>
  </si>
  <si>
    <t>d__Bacteria;p__Synergistota;c__Synergistia;o__Synergistales;f__Dethiosulfovibrionaceae;g__Pyramidobacter;s__Pyramidobacter sp009695745</t>
  </si>
  <si>
    <t>MAG642</t>
  </si>
  <si>
    <t>d__Bacteria;p__Bacteroidota;c__Bacteroidia;o__Bacteroidales;f__Bacteroidaceae;g__Bacteroides;s__Bacteroides xylanisolvens</t>
  </si>
  <si>
    <t>MAG72</t>
  </si>
  <si>
    <t>MAG134</t>
  </si>
  <si>
    <t>d__Bacteria;p__Firmicutes_A;c__Clostridia;o__Monoglobales;f__Monoglobaceae;g__UMGS1494;s__UMGS1494 sp900552305</t>
  </si>
  <si>
    <t>MAG350</t>
  </si>
  <si>
    <t>d__Bacteria;p__Firmicutes_A;c__Clostridia;o__Lachnospirales;f__Lachnospiraceae;g__TF01-11;s__TF01-11 sp003524945</t>
  </si>
  <si>
    <t>MAG340</t>
  </si>
  <si>
    <t>d__Bacteria;p__Firmicutes_A;c__Clostridia;o__Lachnospirales;f__Lachnospiraceae;g__Lachnospira;s__Lachnospira sp000436475</t>
  </si>
  <si>
    <t>MAG321</t>
  </si>
  <si>
    <t>d__Bacteria;p__Bacteroidota;c__Bacteroidia;o__Bacteroidales;f__Muribaculaceae;g__Duncaniella;s__</t>
  </si>
  <si>
    <t>MAG128</t>
  </si>
  <si>
    <t>d__Bacteria;p__Bacteroidota;c__Bacteroidia;o__Flavobacteriales;f__UBA1820;g__UBA1820;s__UBA1820 sp002314265</t>
  </si>
  <si>
    <t>MAG172</t>
  </si>
  <si>
    <t>d__Bacteria;p__Actinobacteriota;c__Coriobacteriia;o__Coriobacteriales;f__Eggerthellaceae;g__Slackia_A;s__Slackia_A isoflavoniconvertens</t>
  </si>
  <si>
    <t>MAG56</t>
  </si>
  <si>
    <t>d__Bacteria;p__Actinobacteriota;c__Coriobacteriia;o__Coriobacteriales;f__Coriobacteriaceae;g__Collinsella;s__Collinsella sp900544115</t>
  </si>
  <si>
    <t>MAG46</t>
  </si>
  <si>
    <t>d__Bacteria;p__Bacteroidota;c__Bacteroidia;o__Bacteroidales;f__Bacteroidaceae;g__Bacteroides;s__Bacteroides intestinalis</t>
  </si>
  <si>
    <t>MAG65</t>
  </si>
  <si>
    <t>d__Bacteria;p__Proteobacteria;c__Gammaproteobacteria;o__Burkholderiales;f__Burkholderiaceae;g__CAG-521;s__CAG-521 sp002329575</t>
  </si>
  <si>
    <t>MAG595</t>
  </si>
  <si>
    <t>d__Bacteria;p__Bacteroidota;c__Bacteroidia;o__Bacteroidales;f__Marinifilaceae;g__Butyricimonas;s__Butyricimonas sp900184685</t>
  </si>
  <si>
    <t>MAG121</t>
  </si>
  <si>
    <t>d__Bacteria;p__Bacteroidota;c__Bacteroidia;o__Bacteroidales;f__Bacteroidaceae;g__Paraprevotella;s__Paraprevotella clara</t>
  </si>
  <si>
    <t>MAG75</t>
  </si>
  <si>
    <t>d__Bacteria;p__Firmicutes_A;c__Clostridia;o__Lachnospirales;f__Lachnospiraceae;g__Roseburia;s__Roseburia inulinivorans</t>
  </si>
  <si>
    <t>MAG333</t>
  </si>
  <si>
    <t>d__Bacteria;p__Bacteroidota;c__Bacteroidia;o__Flavobacteriales;f__UBA1820;g__UBA1820;s__UBA1820 sp003150615</t>
  </si>
  <si>
    <t>MAG173</t>
  </si>
  <si>
    <t>MAG609</t>
  </si>
  <si>
    <t>d__Bacteria;p__Firmicutes_A;c__Clostridia;o__Oscillospirales;f__Acutalibacteraceae;g__Ruminococcus_E;s__Ruminococcus_E sp003526955</t>
  </si>
  <si>
    <t>MAG371</t>
  </si>
  <si>
    <t>d__Bacteria;p__Bacteroidota;c__Bacteroidia;o__Bacteroidales;f__Rikenellaceae;g__Alistipes;s__Alistipes sp000434235</t>
  </si>
  <si>
    <t>MAG143</t>
  </si>
  <si>
    <t>d__Bacteria;p__Firmicutes_A;c__Clostridia;o__Lachnospirales;f__Lachnospiraceae;g__TF01-11;s__TF01-11 sp003529475</t>
  </si>
  <si>
    <t>MAG341</t>
  </si>
  <si>
    <t>d__Bacteria;p__Bacteroidota;c__Bacteroidia;o__Bacteroidales;f__Bacteroidaceae;g__Paraprevotella;s__Paraprevotella xylaniphila</t>
  </si>
  <si>
    <t>MAG77</t>
  </si>
  <si>
    <t>d__Bacteria;p__Fusobacteriota;c__Fusobacteriia;o__Fusobacteriales;f__Fusobacteriaceae;g__Fusobacterium_A;s__Fusobacterium_A ulcerans</t>
  </si>
  <si>
    <t>MAG587</t>
  </si>
  <si>
    <t>d__Bacteria;p__Firmicutes;c__Bacilli;o__Erysipelotrichales;f__Erysipelotrichaceae;g__Amedibacterium;s__Amedibacterium intestinale</t>
  </si>
  <si>
    <t>MAG190</t>
  </si>
  <si>
    <t>d__Bacteria;p__Firmicutes_A;c__Clostridia;o__Lachnospirales;f__Lachnospiraceae;g__Frisingicoccus;s__Frisingicoccus sp900757195</t>
  </si>
  <si>
    <t>MAG313</t>
  </si>
  <si>
    <t>d__Bacteria;p__Firmicutes_A;c__Clostridia;o__Lachnospirales;f__Lachnospiraceae;g__Bariatricus;s__Bariatricus comes</t>
  </si>
  <si>
    <t>MAG254</t>
  </si>
  <si>
    <t>d__Bacteria;p__Bacteroidota;c__Bacteroidia;o__Bacteroidales;f__Muribaculaceae;g__CAG-873;s__</t>
  </si>
  <si>
    <t>MAG126</t>
  </si>
  <si>
    <t>d__Bacteria;p__Firmicutes_A;c__Clostridia;o__Lachnospirales;f__Lachnospiraceae;g__CAG-127;s__CAG-127 sp900319515</t>
  </si>
  <si>
    <t>MAG268</t>
  </si>
  <si>
    <t>d__Bacteria;p__Bacteroidota;c__Bacteroidia;o__Bacteroidales;f__Bacteroidaceae;g__Prevotella;s__Prevotella sp900553465</t>
  </si>
  <si>
    <t>MAG104</t>
  </si>
  <si>
    <t>d__Bacteria;p__Bacteroidota;c__Bacteroidia;o__Bacteroidales;f__Bacteroidaceae;g__UBA6398;s__UBA6398 sp900550635</t>
  </si>
  <si>
    <t>MAG114</t>
  </si>
  <si>
    <t>MAG38</t>
  </si>
  <si>
    <t>d__Bacteria;p__Firmicutes_C;c__Negativicutes;o__Veillonellales;f__Megasphaeraceae;g__Caecibacter;s__Caecibacter sp003467125</t>
  </si>
  <si>
    <t>MAG574</t>
  </si>
  <si>
    <t>d__Bacteria;p__Firmicutes_A;c__Clostridia;o__Peptostreptococcales;f__Anaerovoracaceae;g__Emergencia;s__Emergencia timonensis</t>
  </si>
  <si>
    <t>MAG519</t>
  </si>
  <si>
    <t>d__Bacteria;p__Bacteroidota;c__Bacteroidia;o__Bacteroidales;f__Muribaculaceae;g__Duncaniella;s__Duncaniella sp001701225</t>
  </si>
  <si>
    <t>MAG129</t>
  </si>
  <si>
    <t>d__Bacteria;p__Firmicutes_A;c__Clostridia;o__Oscillospirales;f__Ruminococcaceae;g__Negativibacillus;s__Negativibacillus sp000435195</t>
  </si>
  <si>
    <t>MAG492</t>
  </si>
  <si>
    <t>d__Bacteria;p__Verrucomicrobiota;c__Lentisphaeria;o__Victivallales;f__Victivallaceae;g__Victivallis;s__Victivallis vadensis</t>
  </si>
  <si>
    <t>MAG648</t>
  </si>
  <si>
    <t>d__Bacteria;p__Firmicutes_A;c__Clostridia;o__Oscillospirales;f__Ruminococcaceae;g__CAG-353;s__CAG-353 sp900066885</t>
  </si>
  <si>
    <t>MAG472</t>
  </si>
  <si>
    <t>d__Bacteria;p__Firmicutes_A;c__Clostridia;o__Lachnospirales;f__Lachnospiraceae;g__Ruminococcus_A;s__Ruminococcus_A sp003011855</t>
  </si>
  <si>
    <t>MAG336</t>
  </si>
  <si>
    <t>MAG15</t>
  </si>
  <si>
    <t>d__Bacteria;p__Firmicutes_A;c__Clostridia;o__Lachnospirales;f__Lachnospiraceae;g__UBA9502;s__UBA9502 sp003480315</t>
  </si>
  <si>
    <t>MAG346</t>
  </si>
  <si>
    <t>d__Bacteria;p__Actinobacteriota;c__Coriobacteriia;o__Coriobacteriales;f__Atopobiaceae;g__Olsenella_E;s__Olsenella_E sp003609875</t>
  </si>
  <si>
    <t>MAG14</t>
  </si>
  <si>
    <t>d__Bacteria;p__Cyanobacteria;c__Vampirovibrionia;o__Gastranaerophilales;f__Gastranaerophilaceae;g__UBA6984;s__UBA6984 sp003258725</t>
  </si>
  <si>
    <t>MAG175</t>
  </si>
  <si>
    <t>d__Bacteria;p__Bacteroidota;c__Bacteroidia;o__Bacteroidales;f__Bacteroidaceae;g__CAG-462;s__CAG-462 sp900765575</t>
  </si>
  <si>
    <t>MAG73</t>
  </si>
  <si>
    <t>d__Bacteria;p__Firmicutes_A;c__Clostridia;o__Lachnospirales;f__Lachnospiraceae;g__UBA3402;s__UBA3402 sp003478355</t>
  </si>
  <si>
    <t>MAG344</t>
  </si>
  <si>
    <t>d__Bacteria;p__Firmicutes_A;c__Clostridia;o__Oscillospirales;f__Oscillospiraceae;g__CAG-170;s__CAG-170 sp900548625</t>
  </si>
  <si>
    <t>MAG427</t>
  </si>
  <si>
    <t>d__Bacteria;p__Firmicutes_A;c__Clostridia;o__Lachnospirales;f__Lachnospiraceae;g__CAG-81;s__CAG-81 sp900556965</t>
  </si>
  <si>
    <t>MAG278</t>
  </si>
  <si>
    <t>d__Bacteria;p__Proteobacteria;c__Gammaproteobacteria;o__Enterobacterales;f__Enterobacteriaceae;g__Enterobacter;s__Enterobacter hormaechei</t>
  </si>
  <si>
    <t>MAG626</t>
  </si>
  <si>
    <t>d__Bacteria;p__Firmicutes_A;c__Clostridia;o__Oscillospirales;f__Ruminococcaceae;g__Ruminococcus_D;s__Ruminococcus_D sp000434695</t>
  </si>
  <si>
    <t>MAG503</t>
  </si>
  <si>
    <t>N50</t>
  </si>
  <si>
    <t>Table S2. OTU table</t>
    <phoneticPr fontId="1" type="noConversion"/>
  </si>
  <si>
    <t>Healthy control</t>
    <phoneticPr fontId="1" type="noConversion"/>
  </si>
  <si>
    <t>Table S3. Network properties</t>
    <phoneticPr fontId="1" type="noConversion"/>
  </si>
  <si>
    <t>Table S4. The contribution rate of genera to the four inflammation-related metabolic genes</t>
    <phoneticPr fontId="1" type="noConversion"/>
  </si>
  <si>
    <t>SCFAs (Healthy control)</t>
    <phoneticPr fontId="1" type="noConversion"/>
  </si>
  <si>
    <t>SCFAs (PD)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1" type="noConversion"/>
  </si>
  <si>
    <t>Glutamate (Healthy control)</t>
    <phoneticPr fontId="1" type="noConversion"/>
  </si>
  <si>
    <t>Glutamate (PD)</t>
    <phoneticPr fontId="1" type="noConversion"/>
  </si>
  <si>
    <t>Lipopolysaccharide (Healthy control)</t>
    <phoneticPr fontId="1" type="noConversion"/>
  </si>
  <si>
    <t>Lipopolysaccharide (PD)</t>
    <phoneticPr fontId="1" type="noConversion"/>
  </si>
  <si>
    <t>Sulfate reduction  (Healthy control)</t>
    <phoneticPr fontId="1" type="noConversion"/>
  </si>
  <si>
    <t>Sulfate reduction  (PD)</t>
    <phoneticPr fontId="1" type="noConversion"/>
  </si>
  <si>
    <t>Genus</t>
    <phoneticPr fontId="1" type="noConversion"/>
  </si>
  <si>
    <t>Property</t>
    <phoneticPr fontId="1" type="noConversion"/>
  </si>
  <si>
    <t>Glutamate (gene number)</t>
    <phoneticPr fontId="1" type="noConversion"/>
  </si>
  <si>
    <t>SCFAs (gene number)</t>
    <phoneticPr fontId="1" type="noConversion"/>
  </si>
  <si>
    <t>Sulfur reduction (gene number)</t>
    <phoneticPr fontId="1" type="noConversion"/>
  </si>
  <si>
    <t>Average relative abundance</t>
    <phoneticPr fontId="1" type="noConversion"/>
  </si>
  <si>
    <t>Database</t>
    <phoneticPr fontId="1" type="noConversion"/>
  </si>
  <si>
    <t>Primer</t>
    <phoneticPr fontId="1" type="noConversion"/>
  </si>
  <si>
    <t>Amplified region</t>
    <phoneticPr fontId="1" type="noConversion"/>
  </si>
  <si>
    <t>Tax</t>
    <phoneticPr fontId="1" type="noConversion"/>
  </si>
  <si>
    <t>Table S5. Metagenome-assembled genome</t>
    <phoneticPr fontId="1" type="noConversion"/>
  </si>
  <si>
    <t>Completeness</t>
    <phoneticPr fontId="1" type="noConversion"/>
  </si>
  <si>
    <t>Contamination</t>
    <phoneticPr fontId="1" type="noConversion"/>
  </si>
  <si>
    <t>Strain_heterogeneity</t>
    <phoneticPr fontId="1" type="noConversion"/>
  </si>
  <si>
    <t>Length</t>
    <phoneticPr fontId="1" type="noConversion"/>
  </si>
  <si>
    <t>Centrality</t>
    <phoneticPr fontId="1" type="noConversion"/>
  </si>
  <si>
    <t>Lipopolysaccharide (gene number)</t>
    <phoneticPr fontId="1" type="noConversion"/>
  </si>
  <si>
    <t>Table S1. Sample details</t>
    <phoneticPr fontId="1" type="noConversion"/>
  </si>
  <si>
    <t>k__Bacteria; p__Firmicutes; c__Clostridia; o__Clostridiales; f__Eubacteriaceae; g__Pseudoramibacter; s__</t>
  </si>
  <si>
    <t>PRJNA601994</t>
    <phoneticPr fontId="1" type="noConversion"/>
  </si>
  <si>
    <t>PRJNA510730</t>
    <phoneticPr fontId="1" type="noConversion"/>
  </si>
  <si>
    <t>PRJNA391524</t>
    <phoneticPr fontId="1" type="noConversion"/>
  </si>
  <si>
    <t>PRJEB27564</t>
    <phoneticPr fontId="1" type="noConversion"/>
  </si>
  <si>
    <t>PRJEB30615</t>
    <phoneticPr fontId="1" type="noConversion"/>
  </si>
  <si>
    <t>PRJEB36138</t>
    <phoneticPr fontId="1" type="noConversion"/>
  </si>
  <si>
    <t>PRJNA742875</t>
    <phoneticPr fontId="1" type="noConversion"/>
  </si>
  <si>
    <t>PRJNA594156</t>
    <phoneticPr fontId="1" type="noConversion"/>
  </si>
  <si>
    <t>10.1038/s41531-020-0112-6</t>
    <phoneticPr fontId="1" type="noConversion"/>
  </si>
  <si>
    <t>10.1002/mds.26942 </t>
  </si>
  <si>
    <t>10.1016/j.parkreldis.2019.06.003</t>
  </si>
  <si>
    <t>10.1016/j.ebiom.2019.05.064</t>
    <phoneticPr fontId="1" type="noConversion"/>
  </si>
  <si>
    <t>10.1016/j.bbi.2018.02.016</t>
    <phoneticPr fontId="1" type="noConversion"/>
  </si>
  <si>
    <t>10.1038/s41531-019-0100-x</t>
  </si>
  <si>
    <t>10.1002/mds.28052</t>
    <phoneticPr fontId="1" type="noConversion"/>
  </si>
  <si>
    <t>10.1016/j.ijbiomac.2020.09.056</t>
    <phoneticPr fontId="1" type="noConversion"/>
  </si>
  <si>
    <t>10.1038/s41531-022-00351-6</t>
  </si>
  <si>
    <t>PRJNA433459</t>
    <phoneticPr fontId="1" type="noConversion"/>
  </si>
  <si>
    <t>10.1093/brain/awaa201</t>
    <phoneticPr fontId="1" type="noConversion"/>
  </si>
  <si>
    <t>ID</t>
    <phoneticPr fontId="1" type="noConversion"/>
  </si>
  <si>
    <t>A1</t>
    <phoneticPr fontId="1" type="noConversion"/>
  </si>
  <si>
    <t>A2</t>
  </si>
  <si>
    <t>A3</t>
  </si>
  <si>
    <t>A4</t>
  </si>
  <si>
    <t>A5</t>
  </si>
  <si>
    <t>A6</t>
  </si>
  <si>
    <t>A7</t>
  </si>
  <si>
    <t>A8</t>
  </si>
  <si>
    <t>A9</t>
  </si>
  <si>
    <t>M1</t>
    <phoneticPr fontId="1" type="noConversion"/>
  </si>
  <si>
    <t>M2</t>
  </si>
  <si>
    <t>Ribosomal Database Project classifier</t>
  </si>
  <si>
    <t>GreenGenes 13.8</t>
  </si>
  <si>
    <t>Greengenes_13.8 </t>
  </si>
  <si>
    <t>A web-based EzBioCloud microbiome taxonomic profile tool (https://www.ezbiocloud.net/contents/16smtp)</t>
    <phoneticPr fontId="1" type="noConversion"/>
  </si>
  <si>
    <t>10.1038/s41531-022-00351-6</t>
    <phoneticPr fontId="1" type="noConversion"/>
  </si>
  <si>
    <t>Kraken2 database</t>
  </si>
  <si>
    <t>Kraken2 database</t>
    <phoneticPr fontId="1" type="noConversion"/>
  </si>
  <si>
    <t>SILVA database release 128</t>
    <phoneticPr fontId="1" type="noConversion"/>
  </si>
  <si>
    <t>Escherichia</t>
    <phoneticPr fontId="1" type="noConversion"/>
  </si>
  <si>
    <t>Hafnia</t>
    <phoneticPr fontId="1" type="noConversion"/>
  </si>
  <si>
    <t>Citrobacter</t>
    <phoneticPr fontId="1" type="noConversion"/>
  </si>
  <si>
    <t>Desulfovibrionaceae_unclassified</t>
    <phoneticPr fontId="1" type="noConversion"/>
  </si>
  <si>
    <t>d__Archaea;p__Methanobacteriota;c__Methanobacteria;o__Methanobacteriales;f__Methanobacteriaceae;g__Methanobrevibacter_A;s__Methanobrevibacter_A smithii</t>
    <phoneticPr fontId="1" type="noConversion"/>
  </si>
  <si>
    <t>Reference (doi)</t>
    <phoneticPr fontId="1" type="noConversion"/>
  </si>
  <si>
    <t>Taxonomic classifier</t>
    <phoneticPr fontId="1" type="noConversion"/>
  </si>
  <si>
    <t>SILVA v132, NCBI 16S rRNA gene sequence datab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2"/>
    </font>
    <font>
      <sz val="11"/>
      <name val="等线"/>
      <family val="3"/>
      <charset val="134"/>
    </font>
    <font>
      <sz val="11"/>
      <name val="Segoe UI"/>
      <family val="2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101214"/>
      <name val="Times New Roman"/>
      <family val="1"/>
    </font>
    <font>
      <u/>
      <sz val="11"/>
      <color theme="10"/>
      <name val="等线"/>
      <family val="2"/>
      <scheme val="minor"/>
    </font>
    <font>
      <u/>
      <sz val="11"/>
      <color theme="1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8" fillId="0" borderId="0" xfId="0" applyFont="1"/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8" fillId="4" borderId="0" xfId="0" applyFont="1" applyFill="1" applyAlignment="1">
      <alignment vertical="center"/>
    </xf>
    <xf numFmtId="0" fontId="6" fillId="4" borderId="0" xfId="0" applyFont="1" applyFill="1"/>
    <xf numFmtId="0" fontId="7" fillId="4" borderId="0" xfId="0" applyFont="1" applyFill="1"/>
    <xf numFmtId="0" fontId="9" fillId="0" borderId="0" xfId="0" applyFont="1"/>
    <xf numFmtId="0" fontId="9" fillId="2" borderId="0" xfId="0" applyFont="1" applyFill="1"/>
    <xf numFmtId="0" fontId="8" fillId="5" borderId="0" xfId="0" applyFont="1" applyFill="1"/>
    <xf numFmtId="11" fontId="8" fillId="0" borderId="0" xfId="0" applyNumberFormat="1" applyFont="1" applyAlignment="1">
      <alignment vertical="center"/>
    </xf>
    <xf numFmtId="0" fontId="6" fillId="3" borderId="0" xfId="0" applyFont="1" applyFill="1"/>
    <xf numFmtId="0" fontId="8" fillId="3" borderId="0" xfId="0" applyFont="1" applyFill="1"/>
    <xf numFmtId="0" fontId="11" fillId="4" borderId="0" xfId="0" applyFont="1" applyFill="1"/>
    <xf numFmtId="0" fontId="13" fillId="0" borderId="0" xfId="1" applyFont="1"/>
    <xf numFmtId="0" fontId="6" fillId="3" borderId="0" xfId="0" applyFont="1" applyFill="1"/>
    <xf numFmtId="0" fontId="8" fillId="3" borderId="0" xfId="0" applyFont="1" applyFill="1"/>
  </cellXfs>
  <cellStyles count="2">
    <cellStyle name="常规" xfId="0" builtinId="0"/>
    <cellStyle name="超链接" xfId="1" builtinId="8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doi.org/10.1016/j.bbi.2018.02.016" TargetMode="External"/><Relationship Id="rId1" Type="http://schemas.openxmlformats.org/officeDocument/2006/relationships/hyperlink" Target="https://doi.org/10.1016/j.parkreldis.2019.06.003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7"/>
  <sheetViews>
    <sheetView workbookViewId="0">
      <selection activeCell="M10" sqref="M10"/>
    </sheetView>
  </sheetViews>
  <sheetFormatPr defaultRowHeight="14" x14ac:dyDescent="0.3"/>
  <cols>
    <col min="3" max="3" width="13.4140625" customWidth="1"/>
    <col min="4" max="4" width="30.33203125" bestFit="1" customWidth="1"/>
    <col min="5" max="5" width="86.83203125" style="1" bestFit="1" customWidth="1"/>
    <col min="6" max="6" width="12.1640625" customWidth="1"/>
    <col min="11" max="11" width="30.4140625" customWidth="1"/>
    <col min="12" max="12" width="46.6640625" customWidth="1"/>
    <col min="13" max="13" width="18.5" customWidth="1"/>
  </cols>
  <sheetData>
    <row r="1" spans="1:13" x14ac:dyDescent="0.3">
      <c r="A1" s="12" t="s">
        <v>5689</v>
      </c>
      <c r="B1" s="13"/>
      <c r="C1" s="12"/>
      <c r="D1" s="12"/>
      <c r="E1" s="12"/>
      <c r="F1" s="12"/>
      <c r="G1" s="12"/>
      <c r="H1" s="12"/>
      <c r="I1" s="12"/>
      <c r="J1" s="12"/>
      <c r="K1" s="12"/>
      <c r="L1" s="13"/>
      <c r="M1" s="13"/>
    </row>
    <row r="2" spans="1:13" x14ac:dyDescent="0.3">
      <c r="A2" s="6" t="s">
        <v>5710</v>
      </c>
      <c r="B2" s="6" t="s">
        <v>37</v>
      </c>
      <c r="C2" s="6" t="s">
        <v>45</v>
      </c>
      <c r="D2" s="6" t="s">
        <v>5678</v>
      </c>
      <c r="E2" s="7" t="s">
        <v>5679</v>
      </c>
      <c r="F2" s="6" t="s">
        <v>5680</v>
      </c>
      <c r="G2" s="6" t="s">
        <v>19</v>
      </c>
      <c r="H2" s="6" t="s">
        <v>20</v>
      </c>
      <c r="I2" s="6" t="s">
        <v>34</v>
      </c>
      <c r="J2" s="6" t="s">
        <v>36</v>
      </c>
      <c r="K2" s="6" t="s">
        <v>35</v>
      </c>
      <c r="L2" s="14" t="s">
        <v>5735</v>
      </c>
      <c r="M2" s="6" t="s">
        <v>5736</v>
      </c>
    </row>
    <row r="3" spans="1:13" ht="16.5" x14ac:dyDescent="0.45">
      <c r="A3" s="2" t="s">
        <v>5711</v>
      </c>
      <c r="B3" s="2" t="s">
        <v>38</v>
      </c>
      <c r="C3" s="2" t="s">
        <v>5691</v>
      </c>
      <c r="D3" s="2" t="s">
        <v>16</v>
      </c>
      <c r="E3" s="8" t="s">
        <v>21</v>
      </c>
      <c r="F3" s="2" t="s">
        <v>0</v>
      </c>
      <c r="G3" s="2" t="s">
        <v>4</v>
      </c>
      <c r="H3" s="2" t="s">
        <v>5</v>
      </c>
      <c r="I3" s="2" t="s">
        <v>25</v>
      </c>
      <c r="J3" s="2">
        <v>285</v>
      </c>
      <c r="K3" s="2">
        <v>483</v>
      </c>
      <c r="L3" s="2" t="s">
        <v>5699</v>
      </c>
      <c r="M3" s="2" t="s">
        <v>5737</v>
      </c>
    </row>
    <row r="4" spans="1:13" ht="16.5" x14ac:dyDescent="0.45">
      <c r="A4" s="2" t="s">
        <v>5712</v>
      </c>
      <c r="B4" s="2" t="s">
        <v>38</v>
      </c>
      <c r="C4" s="2" t="s">
        <v>1</v>
      </c>
      <c r="D4" s="2" t="s">
        <v>2</v>
      </c>
      <c r="E4" s="8" t="s">
        <v>21</v>
      </c>
      <c r="F4" s="2" t="s">
        <v>3</v>
      </c>
      <c r="G4" s="2" t="s">
        <v>4</v>
      </c>
      <c r="H4" s="2" t="s">
        <v>5</v>
      </c>
      <c r="I4" s="2" t="s">
        <v>26</v>
      </c>
      <c r="J4" s="2">
        <v>107</v>
      </c>
      <c r="K4" s="2">
        <v>165</v>
      </c>
      <c r="L4" s="2" t="s">
        <v>5700</v>
      </c>
      <c r="M4" s="2" t="s">
        <v>5722</v>
      </c>
    </row>
    <row r="5" spans="1:13" x14ac:dyDescent="0.3">
      <c r="A5" s="2" t="s">
        <v>5713</v>
      </c>
      <c r="B5" s="2" t="s">
        <v>38</v>
      </c>
      <c r="C5" s="2" t="s">
        <v>5692</v>
      </c>
      <c r="D5" s="2" t="s">
        <v>15</v>
      </c>
      <c r="E5" s="8" t="s">
        <v>22</v>
      </c>
      <c r="F5" s="2" t="s">
        <v>6</v>
      </c>
      <c r="G5" s="2" t="s">
        <v>4</v>
      </c>
      <c r="H5" s="2" t="s">
        <v>7</v>
      </c>
      <c r="I5" s="2" t="s">
        <v>27</v>
      </c>
      <c r="J5" s="2">
        <v>84</v>
      </c>
      <c r="K5" s="2">
        <v>118</v>
      </c>
      <c r="L5" s="15" t="s">
        <v>5701</v>
      </c>
      <c r="M5" s="2" t="s">
        <v>5723</v>
      </c>
    </row>
    <row r="6" spans="1:13" x14ac:dyDescent="0.3">
      <c r="A6" s="2" t="s">
        <v>5714</v>
      </c>
      <c r="B6" s="2" t="s">
        <v>38</v>
      </c>
      <c r="C6" s="2" t="s">
        <v>5693</v>
      </c>
      <c r="D6" s="2" t="s">
        <v>15</v>
      </c>
      <c r="E6" s="9" t="s">
        <v>23</v>
      </c>
      <c r="F6" s="2" t="s">
        <v>6</v>
      </c>
      <c r="G6" s="2" t="s">
        <v>4</v>
      </c>
      <c r="H6" s="2" t="s">
        <v>8</v>
      </c>
      <c r="I6" s="2" t="s">
        <v>28</v>
      </c>
      <c r="J6" s="2">
        <v>35</v>
      </c>
      <c r="K6" s="2">
        <v>35</v>
      </c>
      <c r="L6" s="15" t="s">
        <v>5703</v>
      </c>
      <c r="M6" s="2" t="s">
        <v>5722</v>
      </c>
    </row>
    <row r="7" spans="1:13" x14ac:dyDescent="0.3">
      <c r="A7" s="2" t="s">
        <v>5715</v>
      </c>
      <c r="B7" s="2" t="s">
        <v>38</v>
      </c>
      <c r="C7" s="2" t="s">
        <v>5694</v>
      </c>
      <c r="D7" s="2" t="s">
        <v>2</v>
      </c>
      <c r="E7" s="8" t="s">
        <v>24</v>
      </c>
      <c r="F7" s="2" t="s">
        <v>6</v>
      </c>
      <c r="G7" s="2" t="s">
        <v>4</v>
      </c>
      <c r="H7" s="2" t="s">
        <v>10</v>
      </c>
      <c r="I7" s="2" t="s">
        <v>29</v>
      </c>
      <c r="J7" s="2">
        <v>128</v>
      </c>
      <c r="K7" s="2">
        <v>131</v>
      </c>
      <c r="L7" s="2" t="s">
        <v>5702</v>
      </c>
      <c r="M7" s="2" t="s">
        <v>5722</v>
      </c>
    </row>
    <row r="8" spans="1:13" x14ac:dyDescent="0.3">
      <c r="A8" s="2" t="s">
        <v>5716</v>
      </c>
      <c r="B8" s="2" t="s">
        <v>38</v>
      </c>
      <c r="C8" s="2" t="s">
        <v>5695</v>
      </c>
      <c r="D8" s="2" t="s">
        <v>9</v>
      </c>
      <c r="E8" s="8" t="s">
        <v>4241</v>
      </c>
      <c r="F8" s="2" t="s">
        <v>11</v>
      </c>
      <c r="G8" s="2" t="s">
        <v>4</v>
      </c>
      <c r="H8" s="2" t="s">
        <v>12</v>
      </c>
      <c r="I8" s="2" t="s">
        <v>30</v>
      </c>
      <c r="J8" s="2">
        <v>98</v>
      </c>
      <c r="K8" s="2">
        <v>146</v>
      </c>
      <c r="L8" s="2" t="s">
        <v>5704</v>
      </c>
      <c r="M8" s="2" t="s">
        <v>5729</v>
      </c>
    </row>
    <row r="9" spans="1:13" x14ac:dyDescent="0.3">
      <c r="A9" s="2" t="s">
        <v>5717</v>
      </c>
      <c r="B9" s="2" t="s">
        <v>38</v>
      </c>
      <c r="C9" s="2" t="s">
        <v>5696</v>
      </c>
      <c r="D9" s="2" t="s">
        <v>9</v>
      </c>
      <c r="E9" s="8" t="s">
        <v>24</v>
      </c>
      <c r="F9" s="2" t="s">
        <v>13</v>
      </c>
      <c r="G9" s="2" t="s">
        <v>4</v>
      </c>
      <c r="H9" s="2" t="s">
        <v>7</v>
      </c>
      <c r="I9" s="2" t="s">
        <v>31</v>
      </c>
      <c r="J9" s="2">
        <v>0</v>
      </c>
      <c r="K9" s="2">
        <v>56</v>
      </c>
      <c r="L9" s="2" t="s">
        <v>5706</v>
      </c>
      <c r="M9" s="2" t="s">
        <v>5724</v>
      </c>
    </row>
    <row r="10" spans="1:13" x14ac:dyDescent="0.3">
      <c r="A10" s="2" t="s">
        <v>5718</v>
      </c>
      <c r="B10" s="2" t="s">
        <v>38</v>
      </c>
      <c r="C10" s="2" t="s">
        <v>5697</v>
      </c>
      <c r="D10" s="2" t="s">
        <v>15</v>
      </c>
      <c r="E10" s="8" t="s">
        <v>24</v>
      </c>
      <c r="F10" s="2" t="s">
        <v>14</v>
      </c>
      <c r="G10" s="2" t="s">
        <v>4</v>
      </c>
      <c r="H10" s="2" t="s">
        <v>17</v>
      </c>
      <c r="I10" s="2" t="s">
        <v>32</v>
      </c>
      <c r="J10" s="2">
        <v>83</v>
      </c>
      <c r="K10" s="2">
        <v>86</v>
      </c>
      <c r="L10" s="2" t="s">
        <v>5707</v>
      </c>
      <c r="M10" s="2" t="s">
        <v>5725</v>
      </c>
    </row>
    <row r="11" spans="1:13" x14ac:dyDescent="0.3">
      <c r="A11" s="2" t="s">
        <v>5719</v>
      </c>
      <c r="B11" s="2" t="s">
        <v>38</v>
      </c>
      <c r="C11" s="2" t="s">
        <v>5698</v>
      </c>
      <c r="D11" s="2" t="s">
        <v>15</v>
      </c>
      <c r="E11" s="8" t="s">
        <v>4240</v>
      </c>
      <c r="F11" s="2" t="s">
        <v>0</v>
      </c>
      <c r="G11" s="2" t="s">
        <v>4</v>
      </c>
      <c r="H11" s="2" t="s">
        <v>18</v>
      </c>
      <c r="I11" s="2" t="s">
        <v>33</v>
      </c>
      <c r="J11" s="2">
        <v>76</v>
      </c>
      <c r="K11" s="2">
        <v>153</v>
      </c>
      <c r="L11" s="2" t="s">
        <v>5705</v>
      </c>
      <c r="M11" s="2" t="s">
        <v>5724</v>
      </c>
    </row>
    <row r="12" spans="1:13" x14ac:dyDescent="0.3">
      <c r="A12" s="2" t="s">
        <v>5720</v>
      </c>
      <c r="B12" s="2" t="s">
        <v>40</v>
      </c>
      <c r="C12" s="2" t="s">
        <v>5708</v>
      </c>
      <c r="D12" s="2" t="s">
        <v>15</v>
      </c>
      <c r="E12" s="8" t="s">
        <v>41</v>
      </c>
      <c r="F12" s="8" t="s">
        <v>41</v>
      </c>
      <c r="G12" s="2" t="s">
        <v>42</v>
      </c>
      <c r="H12" s="2" t="s">
        <v>8</v>
      </c>
      <c r="I12" s="2" t="s">
        <v>28</v>
      </c>
      <c r="J12" s="2">
        <v>40</v>
      </c>
      <c r="K12" s="2">
        <v>40</v>
      </c>
      <c r="L12" s="2" t="s">
        <v>5709</v>
      </c>
      <c r="M12" s="2" t="s">
        <v>5727</v>
      </c>
    </row>
    <row r="13" spans="1:13" x14ac:dyDescent="0.3">
      <c r="A13" s="2" t="s">
        <v>5721</v>
      </c>
      <c r="B13" s="2" t="s">
        <v>39</v>
      </c>
      <c r="C13" s="2" t="s">
        <v>43</v>
      </c>
      <c r="D13" s="2" t="s">
        <v>15</v>
      </c>
      <c r="E13" s="8" t="s">
        <v>41</v>
      </c>
      <c r="F13" s="8" t="s">
        <v>41</v>
      </c>
      <c r="G13" s="2" t="s">
        <v>44</v>
      </c>
      <c r="H13" s="2" t="s">
        <v>17</v>
      </c>
      <c r="I13" s="2" t="s">
        <v>32</v>
      </c>
      <c r="J13" s="2">
        <v>74</v>
      </c>
      <c r="K13" s="2">
        <v>82</v>
      </c>
      <c r="L13" s="2" t="s">
        <v>5726</v>
      </c>
      <c r="M13" s="2" t="s">
        <v>5728</v>
      </c>
    </row>
    <row r="17" spans="5:5" x14ac:dyDescent="0.3">
      <c r="E17"/>
    </row>
  </sheetData>
  <phoneticPr fontId="1" type="noConversion"/>
  <conditionalFormatting sqref="C2:C11">
    <cfRule type="duplicateValues" dxfId="12" priority="40"/>
    <cfRule type="duplicateValues" dxfId="11" priority="41"/>
    <cfRule type="duplicateValues" dxfId="10" priority="42"/>
    <cfRule type="duplicateValues" dxfId="9" priority="43"/>
    <cfRule type="duplicateValues" dxfId="8" priority="44"/>
    <cfRule type="duplicateValues" dxfId="7" priority="45"/>
    <cfRule type="duplicateValues" dxfId="6" priority="46"/>
    <cfRule type="duplicateValues" dxfId="5" priority="47"/>
    <cfRule type="duplicateValues" dxfId="4" priority="48"/>
    <cfRule type="duplicateValues" dxfId="3" priority="49"/>
    <cfRule type="duplicateValues" dxfId="2" priority="50"/>
    <cfRule type="duplicateValues" dxfId="1" priority="51"/>
  </conditionalFormatting>
  <conditionalFormatting sqref="C2:C11">
    <cfRule type="duplicateValues" dxfId="0" priority="52"/>
  </conditionalFormatting>
  <hyperlinks>
    <hyperlink ref="L5" r:id="rId1" tooltip="Persistent link using digital object identifier" display="https://doi.org/10.1016/j.parkreldis.2019.06.003" xr:uid="{493123FF-7EA9-48D0-8C2C-C2F1CC6F1E5A}"/>
    <hyperlink ref="L6" r:id="rId2" display="https://doi.org/10.1016/j.bbi.2018.02.016" xr:uid="{341716C8-E8DF-4296-8824-2C5E19EA90ED}"/>
  </hyperlinks>
  <pageMargins left="0.7" right="0.7" top="0.75" bottom="0.75" header="0.3" footer="0.3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2B2C6-11F2-4A0C-A381-C3FF454E1A4D}">
  <dimension ref="A1:B3849"/>
  <sheetViews>
    <sheetView topLeftCell="A1536" workbookViewId="0">
      <selection activeCell="D1555" sqref="D1555"/>
    </sheetView>
  </sheetViews>
  <sheetFormatPr defaultRowHeight="14" x14ac:dyDescent="0.3"/>
  <cols>
    <col min="2" max="2" width="95.25" customWidth="1"/>
  </cols>
  <sheetData>
    <row r="1" spans="1:2" x14ac:dyDescent="0.3">
      <c r="A1" s="16" t="s">
        <v>5659</v>
      </c>
      <c r="B1" s="17"/>
    </row>
    <row r="2" spans="1:2" x14ac:dyDescent="0.3">
      <c r="A2" s="5" t="s">
        <v>46</v>
      </c>
      <c r="B2" s="5" t="s">
        <v>5681</v>
      </c>
    </row>
    <row r="3" spans="1:2" x14ac:dyDescent="0.3">
      <c r="A3" s="4" t="s">
        <v>48</v>
      </c>
      <c r="B3" s="4" t="s">
        <v>47</v>
      </c>
    </row>
    <row r="4" spans="1:2" x14ac:dyDescent="0.3">
      <c r="A4" s="4" t="s">
        <v>49</v>
      </c>
      <c r="B4" s="4" t="s">
        <v>47</v>
      </c>
    </row>
    <row r="5" spans="1:2" x14ac:dyDescent="0.3">
      <c r="A5" s="4" t="s">
        <v>50</v>
      </c>
      <c r="B5" s="4" t="s">
        <v>47</v>
      </c>
    </row>
    <row r="6" spans="1:2" x14ac:dyDescent="0.3">
      <c r="A6" s="4" t="s">
        <v>52</v>
      </c>
      <c r="B6" s="4" t="s">
        <v>51</v>
      </c>
    </row>
    <row r="7" spans="1:2" x14ac:dyDescent="0.3">
      <c r="A7" s="4" t="s">
        <v>54</v>
      </c>
      <c r="B7" s="4" t="s">
        <v>53</v>
      </c>
    </row>
    <row r="8" spans="1:2" x14ac:dyDescent="0.3">
      <c r="A8" s="4" t="s">
        <v>55</v>
      </c>
      <c r="B8" s="4" t="s">
        <v>53</v>
      </c>
    </row>
    <row r="9" spans="1:2" x14ac:dyDescent="0.3">
      <c r="A9" s="4" t="s">
        <v>56</v>
      </c>
      <c r="B9" s="4" t="s">
        <v>53</v>
      </c>
    </row>
    <row r="10" spans="1:2" x14ac:dyDescent="0.3">
      <c r="A10" s="4" t="s">
        <v>57</v>
      </c>
      <c r="B10" s="4" t="s">
        <v>53</v>
      </c>
    </row>
    <row r="11" spans="1:2" x14ac:dyDescent="0.3">
      <c r="A11" s="4" t="s">
        <v>58</v>
      </c>
      <c r="B11" s="4" t="s">
        <v>53</v>
      </c>
    </row>
    <row r="12" spans="1:2" x14ac:dyDescent="0.3">
      <c r="A12" s="4" t="s">
        <v>59</v>
      </c>
      <c r="B12" s="4" t="s">
        <v>53</v>
      </c>
    </row>
    <row r="13" spans="1:2" x14ac:dyDescent="0.3">
      <c r="A13" s="4" t="s">
        <v>60</v>
      </c>
      <c r="B13" s="4" t="s">
        <v>53</v>
      </c>
    </row>
    <row r="14" spans="1:2" x14ac:dyDescent="0.3">
      <c r="A14" s="4" t="s">
        <v>61</v>
      </c>
      <c r="B14" s="4" t="s">
        <v>53</v>
      </c>
    </row>
    <row r="15" spans="1:2" x14ac:dyDescent="0.3">
      <c r="A15" s="4" t="s">
        <v>62</v>
      </c>
      <c r="B15" s="4" t="s">
        <v>53</v>
      </c>
    </row>
    <row r="16" spans="1:2" x14ac:dyDescent="0.3">
      <c r="A16" s="4" t="s">
        <v>63</v>
      </c>
      <c r="B16" s="4" t="s">
        <v>53</v>
      </c>
    </row>
    <row r="17" spans="1:2" x14ac:dyDescent="0.3">
      <c r="A17" s="4" t="s">
        <v>65</v>
      </c>
      <c r="B17" s="4" t="s">
        <v>64</v>
      </c>
    </row>
    <row r="18" spans="1:2" x14ac:dyDescent="0.3">
      <c r="A18" s="4" t="s">
        <v>67</v>
      </c>
      <c r="B18" s="4" t="s">
        <v>66</v>
      </c>
    </row>
    <row r="19" spans="1:2" x14ac:dyDescent="0.3">
      <c r="A19" s="4" t="s">
        <v>68</v>
      </c>
      <c r="B19" s="4" t="s">
        <v>66</v>
      </c>
    </row>
    <row r="20" spans="1:2" x14ac:dyDescent="0.3">
      <c r="A20" s="4" t="s">
        <v>70</v>
      </c>
      <c r="B20" s="4" t="s">
        <v>69</v>
      </c>
    </row>
    <row r="21" spans="1:2" x14ac:dyDescent="0.3">
      <c r="A21" s="4" t="s">
        <v>72</v>
      </c>
      <c r="B21" s="4" t="s">
        <v>71</v>
      </c>
    </row>
    <row r="22" spans="1:2" x14ac:dyDescent="0.3">
      <c r="A22" s="4" t="s">
        <v>73</v>
      </c>
      <c r="B22" s="4" t="s">
        <v>71</v>
      </c>
    </row>
    <row r="23" spans="1:2" x14ac:dyDescent="0.3">
      <c r="A23" s="4" t="s">
        <v>75</v>
      </c>
      <c r="B23" s="4" t="s">
        <v>74</v>
      </c>
    </row>
    <row r="24" spans="1:2" x14ac:dyDescent="0.3">
      <c r="A24" s="4" t="s">
        <v>76</v>
      </c>
      <c r="B24" s="4" t="s">
        <v>74</v>
      </c>
    </row>
    <row r="25" spans="1:2" x14ac:dyDescent="0.3">
      <c r="A25" s="4" t="s">
        <v>77</v>
      </c>
      <c r="B25" s="4" t="s">
        <v>74</v>
      </c>
    </row>
    <row r="26" spans="1:2" x14ac:dyDescent="0.3">
      <c r="A26" s="4" t="s">
        <v>78</v>
      </c>
      <c r="B26" s="4" t="s">
        <v>74</v>
      </c>
    </row>
    <row r="27" spans="1:2" x14ac:dyDescent="0.3">
      <c r="A27" s="4" t="s">
        <v>80</v>
      </c>
      <c r="B27" s="4" t="s">
        <v>79</v>
      </c>
    </row>
    <row r="28" spans="1:2" x14ac:dyDescent="0.3">
      <c r="A28" s="4" t="s">
        <v>82</v>
      </c>
      <c r="B28" s="4" t="s">
        <v>81</v>
      </c>
    </row>
    <row r="29" spans="1:2" x14ac:dyDescent="0.3">
      <c r="A29" s="4" t="s">
        <v>83</v>
      </c>
      <c r="B29" s="4" t="s">
        <v>81</v>
      </c>
    </row>
    <row r="30" spans="1:2" x14ac:dyDescent="0.3">
      <c r="A30" s="4" t="s">
        <v>84</v>
      </c>
      <c r="B30" s="4" t="s">
        <v>81</v>
      </c>
    </row>
    <row r="31" spans="1:2" x14ac:dyDescent="0.3">
      <c r="A31" s="4" t="s">
        <v>85</v>
      </c>
      <c r="B31" s="4" t="s">
        <v>81</v>
      </c>
    </row>
    <row r="32" spans="1:2" x14ac:dyDescent="0.3">
      <c r="A32" s="4" t="s">
        <v>86</v>
      </c>
      <c r="B32" s="4" t="s">
        <v>81</v>
      </c>
    </row>
    <row r="33" spans="1:2" x14ac:dyDescent="0.3">
      <c r="A33" s="4" t="s">
        <v>87</v>
      </c>
      <c r="B33" s="4" t="s">
        <v>81</v>
      </c>
    </row>
    <row r="34" spans="1:2" x14ac:dyDescent="0.3">
      <c r="A34" s="4" t="s">
        <v>88</v>
      </c>
      <c r="B34" s="4" t="s">
        <v>81</v>
      </c>
    </row>
    <row r="35" spans="1:2" x14ac:dyDescent="0.3">
      <c r="A35" s="4" t="s">
        <v>89</v>
      </c>
      <c r="B35" s="4" t="s">
        <v>81</v>
      </c>
    </row>
    <row r="36" spans="1:2" x14ac:dyDescent="0.3">
      <c r="A36" s="4" t="s">
        <v>90</v>
      </c>
      <c r="B36" s="4" t="s">
        <v>81</v>
      </c>
    </row>
    <row r="37" spans="1:2" x14ac:dyDescent="0.3">
      <c r="A37" s="4" t="s">
        <v>91</v>
      </c>
      <c r="B37" s="4" t="s">
        <v>81</v>
      </c>
    </row>
    <row r="38" spans="1:2" x14ac:dyDescent="0.3">
      <c r="A38" s="4" t="s">
        <v>92</v>
      </c>
      <c r="B38" s="4" t="s">
        <v>81</v>
      </c>
    </row>
    <row r="39" spans="1:2" x14ac:dyDescent="0.3">
      <c r="A39" s="4" t="s">
        <v>93</v>
      </c>
      <c r="B39" s="4" t="s">
        <v>81</v>
      </c>
    </row>
    <row r="40" spans="1:2" x14ac:dyDescent="0.3">
      <c r="A40" s="4" t="s">
        <v>94</v>
      </c>
      <c r="B40" s="4" t="s">
        <v>81</v>
      </c>
    </row>
    <row r="41" spans="1:2" x14ac:dyDescent="0.3">
      <c r="A41" s="4" t="s">
        <v>95</v>
      </c>
      <c r="B41" s="4" t="s">
        <v>81</v>
      </c>
    </row>
    <row r="42" spans="1:2" x14ac:dyDescent="0.3">
      <c r="A42" s="4" t="s">
        <v>96</v>
      </c>
      <c r="B42" s="4" t="s">
        <v>81</v>
      </c>
    </row>
    <row r="43" spans="1:2" x14ac:dyDescent="0.3">
      <c r="A43" s="4" t="s">
        <v>97</v>
      </c>
      <c r="B43" s="4" t="s">
        <v>81</v>
      </c>
    </row>
    <row r="44" spans="1:2" x14ac:dyDescent="0.3">
      <c r="A44" s="4" t="s">
        <v>98</v>
      </c>
      <c r="B44" s="4" t="s">
        <v>81</v>
      </c>
    </row>
    <row r="45" spans="1:2" x14ac:dyDescent="0.3">
      <c r="A45" s="4" t="s">
        <v>99</v>
      </c>
      <c r="B45" s="4" t="s">
        <v>81</v>
      </c>
    </row>
    <row r="46" spans="1:2" x14ac:dyDescent="0.3">
      <c r="A46" s="4" t="s">
        <v>100</v>
      </c>
      <c r="B46" s="4" t="s">
        <v>81</v>
      </c>
    </row>
    <row r="47" spans="1:2" x14ac:dyDescent="0.3">
      <c r="A47" s="4" t="s">
        <v>102</v>
      </c>
      <c r="B47" s="4" t="s">
        <v>101</v>
      </c>
    </row>
    <row r="48" spans="1:2" x14ac:dyDescent="0.3">
      <c r="A48" s="4" t="s">
        <v>104</v>
      </c>
      <c r="B48" s="4" t="s">
        <v>103</v>
      </c>
    </row>
    <row r="49" spans="1:2" x14ac:dyDescent="0.3">
      <c r="A49" s="4" t="s">
        <v>106</v>
      </c>
      <c r="B49" s="4" t="s">
        <v>105</v>
      </c>
    </row>
    <row r="50" spans="1:2" x14ac:dyDescent="0.3">
      <c r="A50" s="4" t="s">
        <v>108</v>
      </c>
      <c r="B50" s="4" t="s">
        <v>107</v>
      </c>
    </row>
    <row r="51" spans="1:2" x14ac:dyDescent="0.3">
      <c r="A51" s="4" t="s">
        <v>110</v>
      </c>
      <c r="B51" s="4" t="s">
        <v>109</v>
      </c>
    </row>
    <row r="52" spans="1:2" x14ac:dyDescent="0.3">
      <c r="A52" s="4" t="s">
        <v>111</v>
      </c>
      <c r="B52" s="4" t="s">
        <v>109</v>
      </c>
    </row>
    <row r="53" spans="1:2" x14ac:dyDescent="0.3">
      <c r="A53" s="4" t="s">
        <v>113</v>
      </c>
      <c r="B53" s="4" t="s">
        <v>112</v>
      </c>
    </row>
    <row r="54" spans="1:2" x14ac:dyDescent="0.3">
      <c r="A54" s="4" t="s">
        <v>115</v>
      </c>
      <c r="B54" s="4" t="s">
        <v>114</v>
      </c>
    </row>
    <row r="55" spans="1:2" x14ac:dyDescent="0.3">
      <c r="A55" s="4" t="s">
        <v>117</v>
      </c>
      <c r="B55" s="4" t="s">
        <v>116</v>
      </c>
    </row>
    <row r="56" spans="1:2" x14ac:dyDescent="0.3">
      <c r="A56" s="4" t="s">
        <v>119</v>
      </c>
      <c r="B56" s="4" t="s">
        <v>118</v>
      </c>
    </row>
    <row r="57" spans="1:2" x14ac:dyDescent="0.3">
      <c r="A57" s="4" t="s">
        <v>120</v>
      </c>
      <c r="B57" s="4" t="s">
        <v>118</v>
      </c>
    </row>
    <row r="58" spans="1:2" x14ac:dyDescent="0.3">
      <c r="A58" s="4" t="s">
        <v>121</v>
      </c>
      <c r="B58" s="4" t="s">
        <v>118</v>
      </c>
    </row>
    <row r="59" spans="1:2" x14ac:dyDescent="0.3">
      <c r="A59" s="4" t="s">
        <v>123</v>
      </c>
      <c r="B59" s="4" t="s">
        <v>122</v>
      </c>
    </row>
    <row r="60" spans="1:2" x14ac:dyDescent="0.3">
      <c r="A60" s="4" t="s">
        <v>125</v>
      </c>
      <c r="B60" s="4" t="s">
        <v>124</v>
      </c>
    </row>
    <row r="61" spans="1:2" x14ac:dyDescent="0.3">
      <c r="A61" s="4" t="s">
        <v>127</v>
      </c>
      <c r="B61" s="4" t="s">
        <v>126</v>
      </c>
    </row>
    <row r="62" spans="1:2" x14ac:dyDescent="0.3">
      <c r="A62" s="4" t="s">
        <v>129</v>
      </c>
      <c r="B62" s="4" t="s">
        <v>128</v>
      </c>
    </row>
    <row r="63" spans="1:2" x14ac:dyDescent="0.3">
      <c r="A63" s="4" t="s">
        <v>131</v>
      </c>
      <c r="B63" s="4" t="s">
        <v>130</v>
      </c>
    </row>
    <row r="64" spans="1:2" x14ac:dyDescent="0.3">
      <c r="A64" s="4" t="s">
        <v>133</v>
      </c>
      <c r="B64" s="4" t="s">
        <v>132</v>
      </c>
    </row>
    <row r="65" spans="1:2" x14ac:dyDescent="0.3">
      <c r="A65" s="4" t="s">
        <v>135</v>
      </c>
      <c r="B65" s="4" t="s">
        <v>134</v>
      </c>
    </row>
    <row r="66" spans="1:2" x14ac:dyDescent="0.3">
      <c r="A66" s="4" t="s">
        <v>137</v>
      </c>
      <c r="B66" s="4" t="s">
        <v>136</v>
      </c>
    </row>
    <row r="67" spans="1:2" x14ac:dyDescent="0.3">
      <c r="A67" s="4" t="s">
        <v>138</v>
      </c>
      <c r="B67" s="4" t="s">
        <v>136</v>
      </c>
    </row>
    <row r="68" spans="1:2" x14ac:dyDescent="0.3">
      <c r="A68" s="4" t="s">
        <v>139</v>
      </c>
      <c r="B68" s="4" t="s">
        <v>136</v>
      </c>
    </row>
    <row r="69" spans="1:2" x14ac:dyDescent="0.3">
      <c r="A69" s="4" t="s">
        <v>141</v>
      </c>
      <c r="B69" s="4" t="s">
        <v>140</v>
      </c>
    </row>
    <row r="70" spans="1:2" x14ac:dyDescent="0.3">
      <c r="A70" s="4" t="s">
        <v>143</v>
      </c>
      <c r="B70" s="4" t="s">
        <v>142</v>
      </c>
    </row>
    <row r="71" spans="1:2" x14ac:dyDescent="0.3">
      <c r="A71" s="4" t="s">
        <v>145</v>
      </c>
      <c r="B71" s="4" t="s">
        <v>144</v>
      </c>
    </row>
    <row r="72" spans="1:2" x14ac:dyDescent="0.3">
      <c r="A72" s="4" t="s">
        <v>146</v>
      </c>
      <c r="B72" s="4" t="s">
        <v>144</v>
      </c>
    </row>
    <row r="73" spans="1:2" x14ac:dyDescent="0.3">
      <c r="A73" s="4" t="s">
        <v>147</v>
      </c>
      <c r="B73" s="4" t="s">
        <v>144</v>
      </c>
    </row>
    <row r="74" spans="1:2" x14ac:dyDescent="0.3">
      <c r="A74" s="4" t="s">
        <v>148</v>
      </c>
      <c r="B74" s="4" t="s">
        <v>144</v>
      </c>
    </row>
    <row r="75" spans="1:2" x14ac:dyDescent="0.3">
      <c r="A75" s="4" t="s">
        <v>149</v>
      </c>
      <c r="B75" s="4" t="s">
        <v>144</v>
      </c>
    </row>
    <row r="76" spans="1:2" x14ac:dyDescent="0.3">
      <c r="A76" s="4" t="s">
        <v>150</v>
      </c>
      <c r="B76" s="4" t="s">
        <v>144</v>
      </c>
    </row>
    <row r="77" spans="1:2" x14ac:dyDescent="0.3">
      <c r="A77" s="4" t="s">
        <v>151</v>
      </c>
      <c r="B77" s="4" t="s">
        <v>144</v>
      </c>
    </row>
    <row r="78" spans="1:2" x14ac:dyDescent="0.3">
      <c r="A78" s="4" t="s">
        <v>152</v>
      </c>
      <c r="B78" s="4" t="s">
        <v>144</v>
      </c>
    </row>
    <row r="79" spans="1:2" x14ac:dyDescent="0.3">
      <c r="A79" s="4" t="s">
        <v>153</v>
      </c>
      <c r="B79" s="4" t="s">
        <v>144</v>
      </c>
    </row>
    <row r="80" spans="1:2" x14ac:dyDescent="0.3">
      <c r="A80" s="4" t="s">
        <v>154</v>
      </c>
      <c r="B80" s="4" t="s">
        <v>144</v>
      </c>
    </row>
    <row r="81" spans="1:2" x14ac:dyDescent="0.3">
      <c r="A81" s="4" t="s">
        <v>155</v>
      </c>
      <c r="B81" s="4" t="s">
        <v>144</v>
      </c>
    </row>
    <row r="82" spans="1:2" x14ac:dyDescent="0.3">
      <c r="A82" s="4" t="s">
        <v>156</v>
      </c>
      <c r="B82" s="4" t="s">
        <v>144</v>
      </c>
    </row>
    <row r="83" spans="1:2" x14ac:dyDescent="0.3">
      <c r="A83" s="4" t="s">
        <v>158</v>
      </c>
      <c r="B83" s="4" t="s">
        <v>157</v>
      </c>
    </row>
    <row r="84" spans="1:2" x14ac:dyDescent="0.3">
      <c r="A84" s="4" t="s">
        <v>159</v>
      </c>
      <c r="B84" s="4" t="s">
        <v>157</v>
      </c>
    </row>
    <row r="85" spans="1:2" x14ac:dyDescent="0.3">
      <c r="A85" s="4" t="s">
        <v>160</v>
      </c>
      <c r="B85" s="4" t="s">
        <v>157</v>
      </c>
    </row>
    <row r="86" spans="1:2" x14ac:dyDescent="0.3">
      <c r="A86" s="4" t="s">
        <v>161</v>
      </c>
      <c r="B86" s="4" t="s">
        <v>157</v>
      </c>
    </row>
    <row r="87" spans="1:2" x14ac:dyDescent="0.3">
      <c r="A87" s="4" t="s">
        <v>163</v>
      </c>
      <c r="B87" s="4" t="s">
        <v>162</v>
      </c>
    </row>
    <row r="88" spans="1:2" x14ac:dyDescent="0.3">
      <c r="A88" s="4" t="s">
        <v>165</v>
      </c>
      <c r="B88" s="4" t="s">
        <v>164</v>
      </c>
    </row>
    <row r="89" spans="1:2" x14ac:dyDescent="0.3">
      <c r="A89" s="4" t="s">
        <v>167</v>
      </c>
      <c r="B89" s="4" t="s">
        <v>166</v>
      </c>
    </row>
    <row r="90" spans="1:2" x14ac:dyDescent="0.3">
      <c r="A90" s="4" t="s">
        <v>168</v>
      </c>
      <c r="B90" s="4" t="s">
        <v>166</v>
      </c>
    </row>
    <row r="91" spans="1:2" x14ac:dyDescent="0.3">
      <c r="A91" s="4" t="s">
        <v>170</v>
      </c>
      <c r="B91" s="4" t="s">
        <v>169</v>
      </c>
    </row>
    <row r="92" spans="1:2" x14ac:dyDescent="0.3">
      <c r="A92" s="4" t="s">
        <v>172</v>
      </c>
      <c r="B92" s="4" t="s">
        <v>171</v>
      </c>
    </row>
    <row r="93" spans="1:2" x14ac:dyDescent="0.3">
      <c r="A93" s="4" t="s">
        <v>174</v>
      </c>
      <c r="B93" s="4" t="s">
        <v>173</v>
      </c>
    </row>
    <row r="94" spans="1:2" x14ac:dyDescent="0.3">
      <c r="A94" s="4" t="s">
        <v>175</v>
      </c>
      <c r="B94" s="4" t="s">
        <v>173</v>
      </c>
    </row>
    <row r="95" spans="1:2" x14ac:dyDescent="0.3">
      <c r="A95" s="4" t="s">
        <v>176</v>
      </c>
      <c r="B95" s="4" t="s">
        <v>173</v>
      </c>
    </row>
    <row r="96" spans="1:2" x14ac:dyDescent="0.3">
      <c r="A96" s="4" t="s">
        <v>177</v>
      </c>
      <c r="B96" s="4" t="s">
        <v>173</v>
      </c>
    </row>
    <row r="97" spans="1:2" x14ac:dyDescent="0.3">
      <c r="A97" s="4" t="s">
        <v>178</v>
      </c>
      <c r="B97" s="4" t="s">
        <v>173</v>
      </c>
    </row>
    <row r="98" spans="1:2" x14ac:dyDescent="0.3">
      <c r="A98" s="4" t="s">
        <v>179</v>
      </c>
      <c r="B98" s="4" t="s">
        <v>173</v>
      </c>
    </row>
    <row r="99" spans="1:2" x14ac:dyDescent="0.3">
      <c r="A99" s="4" t="s">
        <v>180</v>
      </c>
      <c r="B99" s="4" t="s">
        <v>173</v>
      </c>
    </row>
    <row r="100" spans="1:2" x14ac:dyDescent="0.3">
      <c r="A100" s="4" t="s">
        <v>181</v>
      </c>
      <c r="B100" s="4" t="s">
        <v>173</v>
      </c>
    </row>
    <row r="101" spans="1:2" x14ac:dyDescent="0.3">
      <c r="A101" s="4" t="s">
        <v>182</v>
      </c>
      <c r="B101" s="4" t="s">
        <v>173</v>
      </c>
    </row>
    <row r="102" spans="1:2" x14ac:dyDescent="0.3">
      <c r="A102" s="4" t="s">
        <v>183</v>
      </c>
      <c r="B102" s="4" t="s">
        <v>173</v>
      </c>
    </row>
    <row r="103" spans="1:2" x14ac:dyDescent="0.3">
      <c r="A103" s="4" t="s">
        <v>184</v>
      </c>
      <c r="B103" s="4" t="s">
        <v>173</v>
      </c>
    </row>
    <row r="104" spans="1:2" x14ac:dyDescent="0.3">
      <c r="A104" s="4" t="s">
        <v>185</v>
      </c>
      <c r="B104" s="4" t="s">
        <v>173</v>
      </c>
    </row>
    <row r="105" spans="1:2" x14ac:dyDescent="0.3">
      <c r="A105" s="4" t="s">
        <v>186</v>
      </c>
      <c r="B105" s="4" t="s">
        <v>173</v>
      </c>
    </row>
    <row r="106" spans="1:2" x14ac:dyDescent="0.3">
      <c r="A106" s="4" t="s">
        <v>187</v>
      </c>
      <c r="B106" s="4" t="s">
        <v>173</v>
      </c>
    </row>
    <row r="107" spans="1:2" x14ac:dyDescent="0.3">
      <c r="A107" s="4" t="s">
        <v>188</v>
      </c>
      <c r="B107" s="4" t="s">
        <v>173</v>
      </c>
    </row>
    <row r="108" spans="1:2" x14ac:dyDescent="0.3">
      <c r="A108" s="4" t="s">
        <v>189</v>
      </c>
      <c r="B108" s="4" t="s">
        <v>173</v>
      </c>
    </row>
    <row r="109" spans="1:2" x14ac:dyDescent="0.3">
      <c r="A109" s="4" t="s">
        <v>190</v>
      </c>
      <c r="B109" s="4" t="s">
        <v>173</v>
      </c>
    </row>
    <row r="110" spans="1:2" x14ac:dyDescent="0.3">
      <c r="A110" s="4" t="s">
        <v>191</v>
      </c>
      <c r="B110" s="4" t="s">
        <v>173</v>
      </c>
    </row>
    <row r="111" spans="1:2" x14ac:dyDescent="0.3">
      <c r="A111" s="4" t="s">
        <v>192</v>
      </c>
      <c r="B111" s="4" t="s">
        <v>173</v>
      </c>
    </row>
    <row r="112" spans="1:2" x14ac:dyDescent="0.3">
      <c r="A112" s="4" t="s">
        <v>193</v>
      </c>
      <c r="B112" s="4" t="s">
        <v>173</v>
      </c>
    </row>
    <row r="113" spans="1:2" x14ac:dyDescent="0.3">
      <c r="A113" s="4" t="s">
        <v>194</v>
      </c>
      <c r="B113" s="4" t="s">
        <v>173</v>
      </c>
    </row>
    <row r="114" spans="1:2" x14ac:dyDescent="0.3">
      <c r="A114" s="4" t="s">
        <v>195</v>
      </c>
      <c r="B114" s="4" t="s">
        <v>173</v>
      </c>
    </row>
    <row r="115" spans="1:2" x14ac:dyDescent="0.3">
      <c r="A115" s="4" t="s">
        <v>196</v>
      </c>
      <c r="B115" s="4" t="s">
        <v>173</v>
      </c>
    </row>
    <row r="116" spans="1:2" x14ac:dyDescent="0.3">
      <c r="A116" s="4" t="s">
        <v>197</v>
      </c>
      <c r="B116" s="4" t="s">
        <v>173</v>
      </c>
    </row>
    <row r="117" spans="1:2" x14ac:dyDescent="0.3">
      <c r="A117" s="4" t="s">
        <v>199</v>
      </c>
      <c r="B117" s="4" t="s">
        <v>198</v>
      </c>
    </row>
    <row r="118" spans="1:2" x14ac:dyDescent="0.3">
      <c r="A118" s="4" t="s">
        <v>201</v>
      </c>
      <c r="B118" s="4" t="s">
        <v>200</v>
      </c>
    </row>
    <row r="119" spans="1:2" x14ac:dyDescent="0.3">
      <c r="A119" s="4" t="s">
        <v>202</v>
      </c>
      <c r="B119" s="4" t="s">
        <v>200</v>
      </c>
    </row>
    <row r="120" spans="1:2" x14ac:dyDescent="0.3">
      <c r="A120" s="4" t="s">
        <v>204</v>
      </c>
      <c r="B120" s="4" t="s">
        <v>203</v>
      </c>
    </row>
    <row r="121" spans="1:2" x14ac:dyDescent="0.3">
      <c r="A121" s="4" t="s">
        <v>206</v>
      </c>
      <c r="B121" s="4" t="s">
        <v>205</v>
      </c>
    </row>
    <row r="122" spans="1:2" x14ac:dyDescent="0.3">
      <c r="A122" s="4" t="s">
        <v>207</v>
      </c>
      <c r="B122" s="4" t="s">
        <v>205</v>
      </c>
    </row>
    <row r="123" spans="1:2" x14ac:dyDescent="0.3">
      <c r="A123" s="4" t="s">
        <v>208</v>
      </c>
      <c r="B123" s="4" t="s">
        <v>205</v>
      </c>
    </row>
    <row r="124" spans="1:2" x14ac:dyDescent="0.3">
      <c r="A124" s="4" t="s">
        <v>209</v>
      </c>
      <c r="B124" s="4" t="s">
        <v>205</v>
      </c>
    </row>
    <row r="125" spans="1:2" x14ac:dyDescent="0.3">
      <c r="A125" s="4" t="s">
        <v>210</v>
      </c>
      <c r="B125" s="4" t="s">
        <v>205</v>
      </c>
    </row>
    <row r="126" spans="1:2" x14ac:dyDescent="0.3">
      <c r="A126" s="4" t="s">
        <v>211</v>
      </c>
      <c r="B126" s="4" t="s">
        <v>205</v>
      </c>
    </row>
    <row r="127" spans="1:2" x14ac:dyDescent="0.3">
      <c r="A127" s="4" t="s">
        <v>212</v>
      </c>
      <c r="B127" s="4" t="s">
        <v>205</v>
      </c>
    </row>
    <row r="128" spans="1:2" x14ac:dyDescent="0.3">
      <c r="A128" s="4" t="s">
        <v>214</v>
      </c>
      <c r="B128" s="4" t="s">
        <v>213</v>
      </c>
    </row>
    <row r="129" spans="1:2" x14ac:dyDescent="0.3">
      <c r="A129" s="4" t="s">
        <v>215</v>
      </c>
      <c r="B129" s="4" t="s">
        <v>213</v>
      </c>
    </row>
    <row r="130" spans="1:2" x14ac:dyDescent="0.3">
      <c r="A130" s="4" t="s">
        <v>216</v>
      </c>
      <c r="B130" s="4" t="s">
        <v>213</v>
      </c>
    </row>
    <row r="131" spans="1:2" x14ac:dyDescent="0.3">
      <c r="A131" s="4" t="s">
        <v>217</v>
      </c>
      <c r="B131" s="4" t="s">
        <v>213</v>
      </c>
    </row>
    <row r="132" spans="1:2" x14ac:dyDescent="0.3">
      <c r="A132" s="4" t="s">
        <v>218</v>
      </c>
      <c r="B132" s="4" t="s">
        <v>213</v>
      </c>
    </row>
    <row r="133" spans="1:2" x14ac:dyDescent="0.3">
      <c r="A133" s="4" t="s">
        <v>219</v>
      </c>
      <c r="B133" s="4" t="s">
        <v>213</v>
      </c>
    </row>
    <row r="134" spans="1:2" x14ac:dyDescent="0.3">
      <c r="A134" s="4" t="s">
        <v>220</v>
      </c>
      <c r="B134" s="4" t="s">
        <v>213</v>
      </c>
    </row>
    <row r="135" spans="1:2" x14ac:dyDescent="0.3">
      <c r="A135" s="4" t="s">
        <v>222</v>
      </c>
      <c r="B135" s="4" t="s">
        <v>221</v>
      </c>
    </row>
    <row r="136" spans="1:2" x14ac:dyDescent="0.3">
      <c r="A136" s="4" t="s">
        <v>223</v>
      </c>
      <c r="B136" s="4" t="s">
        <v>221</v>
      </c>
    </row>
    <row r="137" spans="1:2" x14ac:dyDescent="0.3">
      <c r="A137" s="4" t="s">
        <v>225</v>
      </c>
      <c r="B137" s="4" t="s">
        <v>224</v>
      </c>
    </row>
    <row r="138" spans="1:2" x14ac:dyDescent="0.3">
      <c r="A138" s="4" t="s">
        <v>227</v>
      </c>
      <c r="B138" s="4" t="s">
        <v>226</v>
      </c>
    </row>
    <row r="139" spans="1:2" x14ac:dyDescent="0.3">
      <c r="A139" s="4" t="s">
        <v>229</v>
      </c>
      <c r="B139" s="4" t="s">
        <v>228</v>
      </c>
    </row>
    <row r="140" spans="1:2" x14ac:dyDescent="0.3">
      <c r="A140" s="4" t="s">
        <v>230</v>
      </c>
      <c r="B140" s="4" t="s">
        <v>228</v>
      </c>
    </row>
    <row r="141" spans="1:2" x14ac:dyDescent="0.3">
      <c r="A141" s="4" t="s">
        <v>231</v>
      </c>
      <c r="B141" s="4" t="s">
        <v>228</v>
      </c>
    </row>
    <row r="142" spans="1:2" x14ac:dyDescent="0.3">
      <c r="A142" s="4" t="s">
        <v>233</v>
      </c>
      <c r="B142" s="4" t="s">
        <v>232</v>
      </c>
    </row>
    <row r="143" spans="1:2" x14ac:dyDescent="0.3">
      <c r="A143" s="4" t="s">
        <v>234</v>
      </c>
      <c r="B143" s="4" t="s">
        <v>232</v>
      </c>
    </row>
    <row r="144" spans="1:2" x14ac:dyDescent="0.3">
      <c r="A144" s="4" t="s">
        <v>235</v>
      </c>
      <c r="B144" s="4" t="s">
        <v>232</v>
      </c>
    </row>
    <row r="145" spans="1:2" x14ac:dyDescent="0.3">
      <c r="A145" s="4" t="s">
        <v>236</v>
      </c>
      <c r="B145" s="4" t="s">
        <v>232</v>
      </c>
    </row>
    <row r="146" spans="1:2" x14ac:dyDescent="0.3">
      <c r="A146" s="4" t="s">
        <v>237</v>
      </c>
      <c r="B146" s="4" t="s">
        <v>232</v>
      </c>
    </row>
    <row r="147" spans="1:2" x14ac:dyDescent="0.3">
      <c r="A147" s="4" t="s">
        <v>238</v>
      </c>
      <c r="B147" s="4" t="s">
        <v>232</v>
      </c>
    </row>
    <row r="148" spans="1:2" x14ac:dyDescent="0.3">
      <c r="A148" s="4" t="s">
        <v>239</v>
      </c>
      <c r="B148" s="4" t="s">
        <v>232</v>
      </c>
    </row>
    <row r="149" spans="1:2" x14ac:dyDescent="0.3">
      <c r="A149" s="4" t="s">
        <v>240</v>
      </c>
      <c r="B149" s="4" t="s">
        <v>232</v>
      </c>
    </row>
    <row r="150" spans="1:2" x14ac:dyDescent="0.3">
      <c r="A150" s="4" t="s">
        <v>241</v>
      </c>
      <c r="B150" s="4" t="s">
        <v>232</v>
      </c>
    </row>
    <row r="151" spans="1:2" x14ac:dyDescent="0.3">
      <c r="A151" s="4" t="s">
        <v>242</v>
      </c>
      <c r="B151" s="4" t="s">
        <v>232</v>
      </c>
    </row>
    <row r="152" spans="1:2" x14ac:dyDescent="0.3">
      <c r="A152" s="4" t="s">
        <v>243</v>
      </c>
      <c r="B152" s="4" t="s">
        <v>232</v>
      </c>
    </row>
    <row r="153" spans="1:2" x14ac:dyDescent="0.3">
      <c r="A153" s="4" t="s">
        <v>245</v>
      </c>
      <c r="B153" s="4" t="s">
        <v>244</v>
      </c>
    </row>
    <row r="154" spans="1:2" x14ac:dyDescent="0.3">
      <c r="A154" s="4" t="s">
        <v>246</v>
      </c>
      <c r="B154" s="4" t="s">
        <v>244</v>
      </c>
    </row>
    <row r="155" spans="1:2" x14ac:dyDescent="0.3">
      <c r="A155" s="4" t="s">
        <v>247</v>
      </c>
      <c r="B155" s="4" t="s">
        <v>244</v>
      </c>
    </row>
    <row r="156" spans="1:2" x14ac:dyDescent="0.3">
      <c r="A156" s="4" t="s">
        <v>248</v>
      </c>
      <c r="B156" s="4" t="s">
        <v>244</v>
      </c>
    </row>
    <row r="157" spans="1:2" x14ac:dyDescent="0.3">
      <c r="A157" s="4" t="s">
        <v>249</v>
      </c>
      <c r="B157" s="4" t="s">
        <v>244</v>
      </c>
    </row>
    <row r="158" spans="1:2" x14ac:dyDescent="0.3">
      <c r="A158" s="4" t="s">
        <v>250</v>
      </c>
      <c r="B158" s="4" t="s">
        <v>244</v>
      </c>
    </row>
    <row r="159" spans="1:2" x14ac:dyDescent="0.3">
      <c r="A159" s="4" t="s">
        <v>251</v>
      </c>
      <c r="B159" s="4" t="s">
        <v>244</v>
      </c>
    </row>
    <row r="160" spans="1:2" x14ac:dyDescent="0.3">
      <c r="A160" s="4" t="s">
        <v>252</v>
      </c>
      <c r="B160" s="4" t="s">
        <v>244</v>
      </c>
    </row>
    <row r="161" spans="1:2" x14ac:dyDescent="0.3">
      <c r="A161" s="4" t="s">
        <v>253</v>
      </c>
      <c r="B161" s="4" t="s">
        <v>244</v>
      </c>
    </row>
    <row r="162" spans="1:2" x14ac:dyDescent="0.3">
      <c r="A162" s="4" t="s">
        <v>254</v>
      </c>
      <c r="B162" s="4" t="s">
        <v>244</v>
      </c>
    </row>
    <row r="163" spans="1:2" x14ac:dyDescent="0.3">
      <c r="A163" s="4" t="s">
        <v>255</v>
      </c>
      <c r="B163" s="4" t="s">
        <v>244</v>
      </c>
    </row>
    <row r="164" spans="1:2" x14ac:dyDescent="0.3">
      <c r="A164" s="4" t="s">
        <v>256</v>
      </c>
      <c r="B164" s="4" t="s">
        <v>244</v>
      </c>
    </row>
    <row r="165" spans="1:2" x14ac:dyDescent="0.3">
      <c r="A165" s="4" t="s">
        <v>257</v>
      </c>
      <c r="B165" s="4" t="s">
        <v>244</v>
      </c>
    </row>
    <row r="166" spans="1:2" x14ac:dyDescent="0.3">
      <c r="A166" s="4" t="s">
        <v>258</v>
      </c>
      <c r="B166" s="4" t="s">
        <v>244</v>
      </c>
    </row>
    <row r="167" spans="1:2" x14ac:dyDescent="0.3">
      <c r="A167" s="4" t="s">
        <v>259</v>
      </c>
      <c r="B167" s="4" t="s">
        <v>244</v>
      </c>
    </row>
    <row r="168" spans="1:2" x14ac:dyDescent="0.3">
      <c r="A168" s="4" t="s">
        <v>260</v>
      </c>
      <c r="B168" s="4" t="s">
        <v>244</v>
      </c>
    </row>
    <row r="169" spans="1:2" x14ac:dyDescent="0.3">
      <c r="A169" s="4" t="s">
        <v>261</v>
      </c>
      <c r="B169" s="4" t="s">
        <v>244</v>
      </c>
    </row>
    <row r="170" spans="1:2" x14ac:dyDescent="0.3">
      <c r="A170" s="4" t="s">
        <v>262</v>
      </c>
      <c r="B170" s="4" t="s">
        <v>244</v>
      </c>
    </row>
    <row r="171" spans="1:2" x14ac:dyDescent="0.3">
      <c r="A171" s="4" t="s">
        <v>263</v>
      </c>
      <c r="B171" s="4" t="s">
        <v>244</v>
      </c>
    </row>
    <row r="172" spans="1:2" x14ac:dyDescent="0.3">
      <c r="A172" s="4" t="s">
        <v>265</v>
      </c>
      <c r="B172" s="4" t="s">
        <v>264</v>
      </c>
    </row>
    <row r="173" spans="1:2" x14ac:dyDescent="0.3">
      <c r="A173" s="4" t="s">
        <v>267</v>
      </c>
      <c r="B173" s="4" t="s">
        <v>266</v>
      </c>
    </row>
    <row r="174" spans="1:2" x14ac:dyDescent="0.3">
      <c r="A174" s="4" t="s">
        <v>268</v>
      </c>
      <c r="B174" s="4" t="s">
        <v>266</v>
      </c>
    </row>
    <row r="175" spans="1:2" x14ac:dyDescent="0.3">
      <c r="A175" s="4" t="s">
        <v>269</v>
      </c>
      <c r="B175" s="4" t="s">
        <v>266</v>
      </c>
    </row>
    <row r="176" spans="1:2" x14ac:dyDescent="0.3">
      <c r="A176" s="4" t="s">
        <v>270</v>
      </c>
      <c r="B176" s="4" t="s">
        <v>266</v>
      </c>
    </row>
    <row r="177" spans="1:2" x14ac:dyDescent="0.3">
      <c r="A177" s="4" t="s">
        <v>271</v>
      </c>
      <c r="B177" s="4" t="s">
        <v>266</v>
      </c>
    </row>
    <row r="178" spans="1:2" x14ac:dyDescent="0.3">
      <c r="A178" s="4" t="s">
        <v>272</v>
      </c>
      <c r="B178" s="4" t="s">
        <v>266</v>
      </c>
    </row>
    <row r="179" spans="1:2" x14ac:dyDescent="0.3">
      <c r="A179" s="4" t="s">
        <v>273</v>
      </c>
      <c r="B179" s="4" t="s">
        <v>266</v>
      </c>
    </row>
    <row r="180" spans="1:2" x14ac:dyDescent="0.3">
      <c r="A180" s="4" t="s">
        <v>274</v>
      </c>
      <c r="B180" s="4" t="s">
        <v>266</v>
      </c>
    </row>
    <row r="181" spans="1:2" x14ac:dyDescent="0.3">
      <c r="A181" s="4" t="s">
        <v>275</v>
      </c>
      <c r="B181" s="4" t="s">
        <v>266</v>
      </c>
    </row>
    <row r="182" spans="1:2" x14ac:dyDescent="0.3">
      <c r="A182" s="4" t="s">
        <v>276</v>
      </c>
      <c r="B182" s="4" t="s">
        <v>266</v>
      </c>
    </row>
    <row r="183" spans="1:2" x14ac:dyDescent="0.3">
      <c r="A183" s="4" t="s">
        <v>278</v>
      </c>
      <c r="B183" s="4" t="s">
        <v>277</v>
      </c>
    </row>
    <row r="184" spans="1:2" x14ac:dyDescent="0.3">
      <c r="A184" s="4" t="s">
        <v>279</v>
      </c>
      <c r="B184" s="4" t="s">
        <v>277</v>
      </c>
    </row>
    <row r="185" spans="1:2" x14ac:dyDescent="0.3">
      <c r="A185" s="4" t="s">
        <v>280</v>
      </c>
      <c r="B185" s="4" t="s">
        <v>277</v>
      </c>
    </row>
    <row r="186" spans="1:2" x14ac:dyDescent="0.3">
      <c r="A186" s="4" t="s">
        <v>281</v>
      </c>
      <c r="B186" s="4" t="s">
        <v>277</v>
      </c>
    </row>
    <row r="187" spans="1:2" x14ac:dyDescent="0.3">
      <c r="A187" s="4" t="s">
        <v>282</v>
      </c>
      <c r="B187" s="4" t="s">
        <v>277</v>
      </c>
    </row>
    <row r="188" spans="1:2" x14ac:dyDescent="0.3">
      <c r="A188" s="4" t="s">
        <v>283</v>
      </c>
      <c r="B188" s="4" t="s">
        <v>277</v>
      </c>
    </row>
    <row r="189" spans="1:2" x14ac:dyDescent="0.3">
      <c r="A189" s="4" t="s">
        <v>284</v>
      </c>
      <c r="B189" s="4" t="s">
        <v>277</v>
      </c>
    </row>
    <row r="190" spans="1:2" x14ac:dyDescent="0.3">
      <c r="A190" s="4" t="s">
        <v>285</v>
      </c>
      <c r="B190" s="4" t="s">
        <v>277</v>
      </c>
    </row>
    <row r="191" spans="1:2" x14ac:dyDescent="0.3">
      <c r="A191" s="4" t="s">
        <v>287</v>
      </c>
      <c r="B191" s="4" t="s">
        <v>286</v>
      </c>
    </row>
    <row r="192" spans="1:2" x14ac:dyDescent="0.3">
      <c r="A192" s="4" t="s">
        <v>288</v>
      </c>
      <c r="B192" s="4" t="s">
        <v>286</v>
      </c>
    </row>
    <row r="193" spans="1:2" x14ac:dyDescent="0.3">
      <c r="A193" s="4" t="s">
        <v>289</v>
      </c>
      <c r="B193" s="4" t="s">
        <v>286</v>
      </c>
    </row>
    <row r="194" spans="1:2" x14ac:dyDescent="0.3">
      <c r="A194" s="4" t="s">
        <v>290</v>
      </c>
      <c r="B194" s="4" t="s">
        <v>286</v>
      </c>
    </row>
    <row r="195" spans="1:2" x14ac:dyDescent="0.3">
      <c r="A195" s="4" t="s">
        <v>292</v>
      </c>
      <c r="B195" s="4" t="s">
        <v>291</v>
      </c>
    </row>
    <row r="196" spans="1:2" x14ac:dyDescent="0.3">
      <c r="A196" s="4" t="s">
        <v>293</v>
      </c>
      <c r="B196" s="4" t="s">
        <v>291</v>
      </c>
    </row>
    <row r="197" spans="1:2" x14ac:dyDescent="0.3">
      <c r="A197" s="4" t="s">
        <v>294</v>
      </c>
      <c r="B197" s="4" t="s">
        <v>291</v>
      </c>
    </row>
    <row r="198" spans="1:2" x14ac:dyDescent="0.3">
      <c r="A198" s="4" t="s">
        <v>295</v>
      </c>
      <c r="B198" s="4" t="s">
        <v>291</v>
      </c>
    </row>
    <row r="199" spans="1:2" x14ac:dyDescent="0.3">
      <c r="A199" s="4" t="s">
        <v>296</v>
      </c>
      <c r="B199" s="4" t="s">
        <v>291</v>
      </c>
    </row>
    <row r="200" spans="1:2" x14ac:dyDescent="0.3">
      <c r="A200" s="4" t="s">
        <v>297</v>
      </c>
      <c r="B200" s="4" t="s">
        <v>291</v>
      </c>
    </row>
    <row r="201" spans="1:2" x14ac:dyDescent="0.3">
      <c r="A201" s="4" t="s">
        <v>298</v>
      </c>
      <c r="B201" s="4" t="s">
        <v>291</v>
      </c>
    </row>
    <row r="202" spans="1:2" x14ac:dyDescent="0.3">
      <c r="A202" s="4" t="s">
        <v>299</v>
      </c>
      <c r="B202" s="4" t="s">
        <v>291</v>
      </c>
    </row>
    <row r="203" spans="1:2" x14ac:dyDescent="0.3">
      <c r="A203" s="4" t="s">
        <v>300</v>
      </c>
      <c r="B203" s="4" t="s">
        <v>291</v>
      </c>
    </row>
    <row r="204" spans="1:2" x14ac:dyDescent="0.3">
      <c r="A204" s="4" t="s">
        <v>301</v>
      </c>
      <c r="B204" s="4" t="s">
        <v>291</v>
      </c>
    </row>
    <row r="205" spans="1:2" x14ac:dyDescent="0.3">
      <c r="A205" s="4" t="s">
        <v>302</v>
      </c>
      <c r="B205" s="4" t="s">
        <v>291</v>
      </c>
    </row>
    <row r="206" spans="1:2" x14ac:dyDescent="0.3">
      <c r="A206" s="4" t="s">
        <v>304</v>
      </c>
      <c r="B206" s="4" t="s">
        <v>303</v>
      </c>
    </row>
    <row r="207" spans="1:2" x14ac:dyDescent="0.3">
      <c r="A207" s="4" t="s">
        <v>305</v>
      </c>
      <c r="B207" s="4" t="s">
        <v>303</v>
      </c>
    </row>
    <row r="208" spans="1:2" x14ac:dyDescent="0.3">
      <c r="A208" s="4" t="s">
        <v>307</v>
      </c>
      <c r="B208" s="4" t="s">
        <v>306</v>
      </c>
    </row>
    <row r="209" spans="1:2" x14ac:dyDescent="0.3">
      <c r="A209" s="4" t="s">
        <v>309</v>
      </c>
      <c r="B209" s="4" t="s">
        <v>308</v>
      </c>
    </row>
    <row r="210" spans="1:2" x14ac:dyDescent="0.3">
      <c r="A210" s="4" t="s">
        <v>310</v>
      </c>
      <c r="B210" s="4" t="s">
        <v>308</v>
      </c>
    </row>
    <row r="211" spans="1:2" x14ac:dyDescent="0.3">
      <c r="A211" s="4" t="s">
        <v>311</v>
      </c>
      <c r="B211" s="4" t="s">
        <v>308</v>
      </c>
    </row>
    <row r="212" spans="1:2" x14ac:dyDescent="0.3">
      <c r="A212" s="4" t="s">
        <v>312</v>
      </c>
      <c r="B212" s="4" t="s">
        <v>308</v>
      </c>
    </row>
    <row r="213" spans="1:2" x14ac:dyDescent="0.3">
      <c r="A213" s="4" t="s">
        <v>314</v>
      </c>
      <c r="B213" s="4" t="s">
        <v>313</v>
      </c>
    </row>
    <row r="214" spans="1:2" x14ac:dyDescent="0.3">
      <c r="A214" s="4" t="s">
        <v>316</v>
      </c>
      <c r="B214" s="4" t="s">
        <v>315</v>
      </c>
    </row>
    <row r="215" spans="1:2" x14ac:dyDescent="0.3">
      <c r="A215" s="4" t="s">
        <v>318</v>
      </c>
      <c r="B215" s="4" t="s">
        <v>317</v>
      </c>
    </row>
    <row r="216" spans="1:2" x14ac:dyDescent="0.3">
      <c r="A216" s="4" t="s">
        <v>319</v>
      </c>
      <c r="B216" s="4" t="s">
        <v>317</v>
      </c>
    </row>
    <row r="217" spans="1:2" x14ac:dyDescent="0.3">
      <c r="A217" s="4" t="s">
        <v>320</v>
      </c>
      <c r="B217" s="4" t="s">
        <v>317</v>
      </c>
    </row>
    <row r="218" spans="1:2" x14ac:dyDescent="0.3">
      <c r="A218" s="4" t="s">
        <v>321</v>
      </c>
      <c r="B218" s="4" t="s">
        <v>317</v>
      </c>
    </row>
    <row r="219" spans="1:2" x14ac:dyDescent="0.3">
      <c r="A219" s="4" t="s">
        <v>322</v>
      </c>
      <c r="B219" s="4" t="s">
        <v>317</v>
      </c>
    </row>
    <row r="220" spans="1:2" x14ac:dyDescent="0.3">
      <c r="A220" s="4" t="s">
        <v>323</v>
      </c>
      <c r="B220" s="4" t="s">
        <v>317</v>
      </c>
    </row>
    <row r="221" spans="1:2" x14ac:dyDescent="0.3">
      <c r="A221" s="4" t="s">
        <v>324</v>
      </c>
      <c r="B221" s="4" t="s">
        <v>317</v>
      </c>
    </row>
    <row r="222" spans="1:2" x14ac:dyDescent="0.3">
      <c r="A222" s="4" t="s">
        <v>325</v>
      </c>
      <c r="B222" s="4" t="s">
        <v>317</v>
      </c>
    </row>
    <row r="223" spans="1:2" x14ac:dyDescent="0.3">
      <c r="A223" s="4" t="s">
        <v>326</v>
      </c>
      <c r="B223" s="4" t="s">
        <v>317</v>
      </c>
    </row>
    <row r="224" spans="1:2" x14ac:dyDescent="0.3">
      <c r="A224" s="4" t="s">
        <v>327</v>
      </c>
      <c r="B224" s="4" t="s">
        <v>317</v>
      </c>
    </row>
    <row r="225" spans="1:2" x14ac:dyDescent="0.3">
      <c r="A225" s="4" t="s">
        <v>328</v>
      </c>
      <c r="B225" s="4" t="s">
        <v>317</v>
      </c>
    </row>
    <row r="226" spans="1:2" x14ac:dyDescent="0.3">
      <c r="A226" s="4" t="s">
        <v>329</v>
      </c>
      <c r="B226" s="4" t="s">
        <v>317</v>
      </c>
    </row>
    <row r="227" spans="1:2" x14ac:dyDescent="0.3">
      <c r="A227" s="4" t="s">
        <v>330</v>
      </c>
      <c r="B227" s="4" t="s">
        <v>317</v>
      </c>
    </row>
    <row r="228" spans="1:2" x14ac:dyDescent="0.3">
      <c r="A228" s="4" t="s">
        <v>331</v>
      </c>
      <c r="B228" s="4" t="s">
        <v>317</v>
      </c>
    </row>
    <row r="229" spans="1:2" x14ac:dyDescent="0.3">
      <c r="A229" s="4" t="s">
        <v>332</v>
      </c>
      <c r="B229" s="4" t="s">
        <v>317</v>
      </c>
    </row>
    <row r="230" spans="1:2" x14ac:dyDescent="0.3">
      <c r="A230" s="4" t="s">
        <v>333</v>
      </c>
      <c r="B230" s="4" t="s">
        <v>317</v>
      </c>
    </row>
    <row r="231" spans="1:2" x14ac:dyDescent="0.3">
      <c r="A231" s="4" t="s">
        <v>334</v>
      </c>
      <c r="B231" s="4" t="s">
        <v>317</v>
      </c>
    </row>
    <row r="232" spans="1:2" x14ac:dyDescent="0.3">
      <c r="A232" s="4" t="s">
        <v>335</v>
      </c>
      <c r="B232" s="4" t="s">
        <v>317</v>
      </c>
    </row>
    <row r="233" spans="1:2" x14ac:dyDescent="0.3">
      <c r="A233" s="4" t="s">
        <v>336</v>
      </c>
      <c r="B233" s="4" t="s">
        <v>317</v>
      </c>
    </row>
    <row r="234" spans="1:2" x14ac:dyDescent="0.3">
      <c r="A234" s="4" t="s">
        <v>337</v>
      </c>
      <c r="B234" s="4" t="s">
        <v>317</v>
      </c>
    </row>
    <row r="235" spans="1:2" x14ac:dyDescent="0.3">
      <c r="A235" s="4" t="s">
        <v>338</v>
      </c>
      <c r="B235" s="4" t="s">
        <v>317</v>
      </c>
    </row>
    <row r="236" spans="1:2" x14ac:dyDescent="0.3">
      <c r="A236" s="4" t="s">
        <v>339</v>
      </c>
      <c r="B236" s="4" t="s">
        <v>317</v>
      </c>
    </row>
    <row r="237" spans="1:2" x14ac:dyDescent="0.3">
      <c r="A237" s="4" t="s">
        <v>340</v>
      </c>
      <c r="B237" s="4" t="s">
        <v>317</v>
      </c>
    </row>
    <row r="238" spans="1:2" x14ac:dyDescent="0.3">
      <c r="A238" s="4" t="s">
        <v>341</v>
      </c>
      <c r="B238" s="4" t="s">
        <v>317</v>
      </c>
    </row>
    <row r="239" spans="1:2" x14ac:dyDescent="0.3">
      <c r="A239" s="4" t="s">
        <v>342</v>
      </c>
      <c r="B239" s="4" t="s">
        <v>317</v>
      </c>
    </row>
    <row r="240" spans="1:2" x14ac:dyDescent="0.3">
      <c r="A240" s="4" t="s">
        <v>343</v>
      </c>
      <c r="B240" s="4" t="s">
        <v>317</v>
      </c>
    </row>
    <row r="241" spans="1:2" x14ac:dyDescent="0.3">
      <c r="A241" s="4" t="s">
        <v>344</v>
      </c>
      <c r="B241" s="4" t="s">
        <v>317</v>
      </c>
    </row>
    <row r="242" spans="1:2" x14ac:dyDescent="0.3">
      <c r="A242" s="4" t="s">
        <v>345</v>
      </c>
      <c r="B242" s="4" t="s">
        <v>317</v>
      </c>
    </row>
    <row r="243" spans="1:2" x14ac:dyDescent="0.3">
      <c r="A243" s="4" t="s">
        <v>346</v>
      </c>
      <c r="B243" s="4" t="s">
        <v>317</v>
      </c>
    </row>
    <row r="244" spans="1:2" x14ac:dyDescent="0.3">
      <c r="A244" s="4" t="s">
        <v>347</v>
      </c>
      <c r="B244" s="4" t="s">
        <v>317</v>
      </c>
    </row>
    <row r="245" spans="1:2" x14ac:dyDescent="0.3">
      <c r="A245" s="4" t="s">
        <v>348</v>
      </c>
      <c r="B245" s="4" t="s">
        <v>317</v>
      </c>
    </row>
    <row r="246" spans="1:2" x14ac:dyDescent="0.3">
      <c r="A246" s="4" t="s">
        <v>349</v>
      </c>
      <c r="B246" s="4" t="s">
        <v>317</v>
      </c>
    </row>
    <row r="247" spans="1:2" x14ac:dyDescent="0.3">
      <c r="A247" s="4" t="s">
        <v>350</v>
      </c>
      <c r="B247" s="4" t="s">
        <v>317</v>
      </c>
    </row>
    <row r="248" spans="1:2" x14ac:dyDescent="0.3">
      <c r="A248" s="4" t="s">
        <v>351</v>
      </c>
      <c r="B248" s="4" t="s">
        <v>317</v>
      </c>
    </row>
    <row r="249" spans="1:2" x14ac:dyDescent="0.3">
      <c r="A249" s="4" t="s">
        <v>352</v>
      </c>
      <c r="B249" s="4" t="s">
        <v>317</v>
      </c>
    </row>
    <row r="250" spans="1:2" x14ac:dyDescent="0.3">
      <c r="A250" s="4" t="s">
        <v>353</v>
      </c>
      <c r="B250" s="4" t="s">
        <v>317</v>
      </c>
    </row>
    <row r="251" spans="1:2" x14ac:dyDescent="0.3">
      <c r="A251" s="4" t="s">
        <v>354</v>
      </c>
      <c r="B251" s="4" t="s">
        <v>317</v>
      </c>
    </row>
    <row r="252" spans="1:2" x14ac:dyDescent="0.3">
      <c r="A252" s="4" t="s">
        <v>355</v>
      </c>
      <c r="B252" s="4" t="s">
        <v>317</v>
      </c>
    </row>
    <row r="253" spans="1:2" x14ac:dyDescent="0.3">
      <c r="A253" s="4" t="s">
        <v>356</v>
      </c>
      <c r="B253" s="4" t="s">
        <v>317</v>
      </c>
    </row>
    <row r="254" spans="1:2" x14ac:dyDescent="0.3">
      <c r="A254" s="4" t="s">
        <v>357</v>
      </c>
      <c r="B254" s="4" t="s">
        <v>317</v>
      </c>
    </row>
    <row r="255" spans="1:2" x14ac:dyDescent="0.3">
      <c r="A255" s="4" t="s">
        <v>358</v>
      </c>
      <c r="B255" s="4" t="s">
        <v>317</v>
      </c>
    </row>
    <row r="256" spans="1:2" x14ac:dyDescent="0.3">
      <c r="A256" s="4" t="s">
        <v>359</v>
      </c>
      <c r="B256" s="4" t="s">
        <v>317</v>
      </c>
    </row>
    <row r="257" spans="1:2" x14ac:dyDescent="0.3">
      <c r="A257" s="4" t="s">
        <v>360</v>
      </c>
      <c r="B257" s="4" t="s">
        <v>317</v>
      </c>
    </row>
    <row r="258" spans="1:2" x14ac:dyDescent="0.3">
      <c r="A258" s="4" t="s">
        <v>361</v>
      </c>
      <c r="B258" s="4" t="s">
        <v>317</v>
      </c>
    </row>
    <row r="259" spans="1:2" x14ac:dyDescent="0.3">
      <c r="A259" s="4" t="s">
        <v>362</v>
      </c>
      <c r="B259" s="4" t="s">
        <v>317</v>
      </c>
    </row>
    <row r="260" spans="1:2" x14ac:dyDescent="0.3">
      <c r="A260" s="4" t="s">
        <v>363</v>
      </c>
      <c r="B260" s="4" t="s">
        <v>317</v>
      </c>
    </row>
    <row r="261" spans="1:2" x14ac:dyDescent="0.3">
      <c r="A261" s="4" t="s">
        <v>364</v>
      </c>
      <c r="B261" s="4" t="s">
        <v>317</v>
      </c>
    </row>
    <row r="262" spans="1:2" x14ac:dyDescent="0.3">
      <c r="A262" s="4" t="s">
        <v>365</v>
      </c>
      <c r="B262" s="4" t="s">
        <v>317</v>
      </c>
    </row>
    <row r="263" spans="1:2" x14ac:dyDescent="0.3">
      <c r="A263" s="4" t="s">
        <v>366</v>
      </c>
      <c r="B263" s="4" t="s">
        <v>317</v>
      </c>
    </row>
    <row r="264" spans="1:2" x14ac:dyDescent="0.3">
      <c r="A264" s="4" t="s">
        <v>367</v>
      </c>
      <c r="B264" s="4" t="s">
        <v>317</v>
      </c>
    </row>
    <row r="265" spans="1:2" x14ac:dyDescent="0.3">
      <c r="A265" s="4" t="s">
        <v>368</v>
      </c>
      <c r="B265" s="4" t="s">
        <v>317</v>
      </c>
    </row>
    <row r="266" spans="1:2" x14ac:dyDescent="0.3">
      <c r="A266" s="4" t="s">
        <v>369</v>
      </c>
      <c r="B266" s="4" t="s">
        <v>317</v>
      </c>
    </row>
    <row r="267" spans="1:2" x14ac:dyDescent="0.3">
      <c r="A267" s="4" t="s">
        <v>370</v>
      </c>
      <c r="B267" s="4" t="s">
        <v>317</v>
      </c>
    </row>
    <row r="268" spans="1:2" x14ac:dyDescent="0.3">
      <c r="A268" s="4" t="s">
        <v>371</v>
      </c>
      <c r="B268" s="4" t="s">
        <v>317</v>
      </c>
    </row>
    <row r="269" spans="1:2" x14ac:dyDescent="0.3">
      <c r="A269" s="4" t="s">
        <v>372</v>
      </c>
      <c r="B269" s="4" t="s">
        <v>317</v>
      </c>
    </row>
    <row r="270" spans="1:2" x14ac:dyDescent="0.3">
      <c r="A270" s="4" t="s">
        <v>373</v>
      </c>
      <c r="B270" s="4" t="s">
        <v>317</v>
      </c>
    </row>
    <row r="271" spans="1:2" x14ac:dyDescent="0.3">
      <c r="A271" s="4" t="s">
        <v>374</v>
      </c>
      <c r="B271" s="4" t="s">
        <v>317</v>
      </c>
    </row>
    <row r="272" spans="1:2" x14ac:dyDescent="0.3">
      <c r="A272" s="4" t="s">
        <v>375</v>
      </c>
      <c r="B272" s="4" t="s">
        <v>317</v>
      </c>
    </row>
    <row r="273" spans="1:2" x14ac:dyDescent="0.3">
      <c r="A273" s="4" t="s">
        <v>376</v>
      </c>
      <c r="B273" s="4" t="s">
        <v>317</v>
      </c>
    </row>
    <row r="274" spans="1:2" x14ac:dyDescent="0.3">
      <c r="A274" s="4" t="s">
        <v>377</v>
      </c>
      <c r="B274" s="4" t="s">
        <v>317</v>
      </c>
    </row>
    <row r="275" spans="1:2" x14ac:dyDescent="0.3">
      <c r="A275" s="4" t="s">
        <v>378</v>
      </c>
      <c r="B275" s="4" t="s">
        <v>317</v>
      </c>
    </row>
    <row r="276" spans="1:2" x14ac:dyDescent="0.3">
      <c r="A276" s="4" t="s">
        <v>379</v>
      </c>
      <c r="B276" s="4" t="s">
        <v>317</v>
      </c>
    </row>
    <row r="277" spans="1:2" x14ac:dyDescent="0.3">
      <c r="A277" s="4" t="s">
        <v>380</v>
      </c>
      <c r="B277" s="4" t="s">
        <v>317</v>
      </c>
    </row>
    <row r="278" spans="1:2" x14ac:dyDescent="0.3">
      <c r="A278" s="4" t="s">
        <v>381</v>
      </c>
      <c r="B278" s="4" t="s">
        <v>317</v>
      </c>
    </row>
    <row r="279" spans="1:2" x14ac:dyDescent="0.3">
      <c r="A279" s="4" t="s">
        <v>382</v>
      </c>
      <c r="B279" s="4" t="s">
        <v>317</v>
      </c>
    </row>
    <row r="280" spans="1:2" x14ac:dyDescent="0.3">
      <c r="A280" s="4" t="s">
        <v>383</v>
      </c>
      <c r="B280" s="4" t="s">
        <v>317</v>
      </c>
    </row>
    <row r="281" spans="1:2" x14ac:dyDescent="0.3">
      <c r="A281" s="4" t="s">
        <v>384</v>
      </c>
      <c r="B281" s="4" t="s">
        <v>317</v>
      </c>
    </row>
    <row r="282" spans="1:2" x14ac:dyDescent="0.3">
      <c r="A282" s="4" t="s">
        <v>385</v>
      </c>
      <c r="B282" s="4" t="s">
        <v>317</v>
      </c>
    </row>
    <row r="283" spans="1:2" x14ac:dyDescent="0.3">
      <c r="A283" s="4" t="s">
        <v>386</v>
      </c>
      <c r="B283" s="4" t="s">
        <v>317</v>
      </c>
    </row>
    <row r="284" spans="1:2" x14ac:dyDescent="0.3">
      <c r="A284" s="4" t="s">
        <v>387</v>
      </c>
      <c r="B284" s="4" t="s">
        <v>317</v>
      </c>
    </row>
    <row r="285" spans="1:2" x14ac:dyDescent="0.3">
      <c r="A285" s="4" t="s">
        <v>388</v>
      </c>
      <c r="B285" s="4" t="s">
        <v>317</v>
      </c>
    </row>
    <row r="286" spans="1:2" x14ac:dyDescent="0.3">
      <c r="A286" s="4" t="s">
        <v>389</v>
      </c>
      <c r="B286" s="4" t="s">
        <v>317</v>
      </c>
    </row>
    <row r="287" spans="1:2" x14ac:dyDescent="0.3">
      <c r="A287" s="4" t="s">
        <v>390</v>
      </c>
      <c r="B287" s="4" t="s">
        <v>317</v>
      </c>
    </row>
    <row r="288" spans="1:2" x14ac:dyDescent="0.3">
      <c r="A288" s="4" t="s">
        <v>391</v>
      </c>
      <c r="B288" s="4" t="s">
        <v>317</v>
      </c>
    </row>
    <row r="289" spans="1:2" x14ac:dyDescent="0.3">
      <c r="A289" s="4" t="s">
        <v>392</v>
      </c>
      <c r="B289" s="4" t="s">
        <v>317</v>
      </c>
    </row>
    <row r="290" spans="1:2" x14ac:dyDescent="0.3">
      <c r="A290" s="4" t="s">
        <v>393</v>
      </c>
      <c r="B290" s="4" t="s">
        <v>317</v>
      </c>
    </row>
    <row r="291" spans="1:2" x14ac:dyDescent="0.3">
      <c r="A291" s="4" t="s">
        <v>394</v>
      </c>
      <c r="B291" s="4" t="s">
        <v>317</v>
      </c>
    </row>
    <row r="292" spans="1:2" x14ac:dyDescent="0.3">
      <c r="A292" s="4" t="s">
        <v>395</v>
      </c>
      <c r="B292" s="4" t="s">
        <v>317</v>
      </c>
    </row>
    <row r="293" spans="1:2" x14ac:dyDescent="0.3">
      <c r="A293" s="4" t="s">
        <v>396</v>
      </c>
      <c r="B293" s="4" t="s">
        <v>317</v>
      </c>
    </row>
    <row r="294" spans="1:2" x14ac:dyDescent="0.3">
      <c r="A294" s="4" t="s">
        <v>397</v>
      </c>
      <c r="B294" s="4" t="s">
        <v>317</v>
      </c>
    </row>
    <row r="295" spans="1:2" x14ac:dyDescent="0.3">
      <c r="A295" s="4" t="s">
        <v>398</v>
      </c>
      <c r="B295" s="4" t="s">
        <v>317</v>
      </c>
    </row>
    <row r="296" spans="1:2" x14ac:dyDescent="0.3">
      <c r="A296" s="4" t="s">
        <v>399</v>
      </c>
      <c r="B296" s="4" t="s">
        <v>317</v>
      </c>
    </row>
    <row r="297" spans="1:2" x14ac:dyDescent="0.3">
      <c r="A297" s="4" t="s">
        <v>400</v>
      </c>
      <c r="B297" s="4" t="s">
        <v>317</v>
      </c>
    </row>
    <row r="298" spans="1:2" x14ac:dyDescent="0.3">
      <c r="A298" s="4" t="s">
        <v>401</v>
      </c>
      <c r="B298" s="4" t="s">
        <v>317</v>
      </c>
    </row>
    <row r="299" spans="1:2" x14ac:dyDescent="0.3">
      <c r="A299" s="4" t="s">
        <v>402</v>
      </c>
      <c r="B299" s="4" t="s">
        <v>317</v>
      </c>
    </row>
    <row r="300" spans="1:2" x14ac:dyDescent="0.3">
      <c r="A300" s="4" t="s">
        <v>403</v>
      </c>
      <c r="B300" s="4" t="s">
        <v>317</v>
      </c>
    </row>
    <row r="301" spans="1:2" x14ac:dyDescent="0.3">
      <c r="A301" s="4" t="s">
        <v>404</v>
      </c>
      <c r="B301" s="4" t="s">
        <v>317</v>
      </c>
    </row>
    <row r="302" spans="1:2" x14ac:dyDescent="0.3">
      <c r="A302" s="4" t="s">
        <v>405</v>
      </c>
      <c r="B302" s="4" t="s">
        <v>317</v>
      </c>
    </row>
    <row r="303" spans="1:2" x14ac:dyDescent="0.3">
      <c r="A303" s="4" t="s">
        <v>406</v>
      </c>
      <c r="B303" s="4" t="s">
        <v>317</v>
      </c>
    </row>
    <row r="304" spans="1:2" x14ac:dyDescent="0.3">
      <c r="A304" s="4" t="s">
        <v>407</v>
      </c>
      <c r="B304" s="4" t="s">
        <v>317</v>
      </c>
    </row>
    <row r="305" spans="1:2" x14ac:dyDescent="0.3">
      <c r="A305" s="4" t="s">
        <v>408</v>
      </c>
      <c r="B305" s="4" t="s">
        <v>317</v>
      </c>
    </row>
    <row r="306" spans="1:2" x14ac:dyDescent="0.3">
      <c r="A306" s="4" t="s">
        <v>409</v>
      </c>
      <c r="B306" s="4" t="s">
        <v>317</v>
      </c>
    </row>
    <row r="307" spans="1:2" x14ac:dyDescent="0.3">
      <c r="A307" s="4" t="s">
        <v>410</v>
      </c>
      <c r="B307" s="4" t="s">
        <v>317</v>
      </c>
    </row>
    <row r="308" spans="1:2" x14ac:dyDescent="0.3">
      <c r="A308" s="4" t="s">
        <v>411</v>
      </c>
      <c r="B308" s="4" t="s">
        <v>317</v>
      </c>
    </row>
    <row r="309" spans="1:2" x14ac:dyDescent="0.3">
      <c r="A309" s="4" t="s">
        <v>412</v>
      </c>
      <c r="B309" s="4" t="s">
        <v>317</v>
      </c>
    </row>
    <row r="310" spans="1:2" x14ac:dyDescent="0.3">
      <c r="A310" s="4" t="s">
        <v>413</v>
      </c>
      <c r="B310" s="4" t="s">
        <v>317</v>
      </c>
    </row>
    <row r="311" spans="1:2" x14ac:dyDescent="0.3">
      <c r="A311" s="4" t="s">
        <v>414</v>
      </c>
      <c r="B311" s="4" t="s">
        <v>317</v>
      </c>
    </row>
    <row r="312" spans="1:2" x14ac:dyDescent="0.3">
      <c r="A312" s="4" t="s">
        <v>415</v>
      </c>
      <c r="B312" s="4" t="s">
        <v>317</v>
      </c>
    </row>
    <row r="313" spans="1:2" x14ac:dyDescent="0.3">
      <c r="A313" s="4" t="s">
        <v>416</v>
      </c>
      <c r="B313" s="4" t="s">
        <v>317</v>
      </c>
    </row>
    <row r="314" spans="1:2" x14ac:dyDescent="0.3">
      <c r="A314" s="4" t="s">
        <v>417</v>
      </c>
      <c r="B314" s="4" t="s">
        <v>317</v>
      </c>
    </row>
    <row r="315" spans="1:2" x14ac:dyDescent="0.3">
      <c r="A315" s="4" t="s">
        <v>418</v>
      </c>
      <c r="B315" s="4" t="s">
        <v>317</v>
      </c>
    </row>
    <row r="316" spans="1:2" x14ac:dyDescent="0.3">
      <c r="A316" s="4" t="s">
        <v>419</v>
      </c>
      <c r="B316" s="4" t="s">
        <v>317</v>
      </c>
    </row>
    <row r="317" spans="1:2" x14ac:dyDescent="0.3">
      <c r="A317" s="4" t="s">
        <v>420</v>
      </c>
      <c r="B317" s="4" t="s">
        <v>317</v>
      </c>
    </row>
    <row r="318" spans="1:2" x14ac:dyDescent="0.3">
      <c r="A318" s="4" t="s">
        <v>421</v>
      </c>
      <c r="B318" s="4" t="s">
        <v>317</v>
      </c>
    </row>
    <row r="319" spans="1:2" x14ac:dyDescent="0.3">
      <c r="A319" s="4" t="s">
        <v>422</v>
      </c>
      <c r="B319" s="4" t="s">
        <v>317</v>
      </c>
    </row>
    <row r="320" spans="1:2" x14ac:dyDescent="0.3">
      <c r="A320" s="4" t="s">
        <v>423</v>
      </c>
      <c r="B320" s="4" t="s">
        <v>317</v>
      </c>
    </row>
    <row r="321" spans="1:2" x14ac:dyDescent="0.3">
      <c r="A321" s="4" t="s">
        <v>424</v>
      </c>
      <c r="B321" s="4" t="s">
        <v>317</v>
      </c>
    </row>
    <row r="322" spans="1:2" x14ac:dyDescent="0.3">
      <c r="A322" s="4" t="s">
        <v>425</v>
      </c>
      <c r="B322" s="4" t="s">
        <v>317</v>
      </c>
    </row>
    <row r="323" spans="1:2" x14ac:dyDescent="0.3">
      <c r="A323" s="4" t="s">
        <v>426</v>
      </c>
      <c r="B323" s="4" t="s">
        <v>317</v>
      </c>
    </row>
    <row r="324" spans="1:2" x14ac:dyDescent="0.3">
      <c r="A324" s="4" t="s">
        <v>427</v>
      </c>
      <c r="B324" s="4" t="s">
        <v>317</v>
      </c>
    </row>
    <row r="325" spans="1:2" x14ac:dyDescent="0.3">
      <c r="A325" s="4" t="s">
        <v>428</v>
      </c>
      <c r="B325" s="4" t="s">
        <v>317</v>
      </c>
    </row>
    <row r="326" spans="1:2" x14ac:dyDescent="0.3">
      <c r="A326" s="4" t="s">
        <v>429</v>
      </c>
      <c r="B326" s="4" t="s">
        <v>317</v>
      </c>
    </row>
    <row r="327" spans="1:2" x14ac:dyDescent="0.3">
      <c r="A327" s="4" t="s">
        <v>430</v>
      </c>
      <c r="B327" s="4" t="s">
        <v>317</v>
      </c>
    </row>
    <row r="328" spans="1:2" x14ac:dyDescent="0.3">
      <c r="A328" s="4" t="s">
        <v>431</v>
      </c>
      <c r="B328" s="4" t="s">
        <v>317</v>
      </c>
    </row>
    <row r="329" spans="1:2" x14ac:dyDescent="0.3">
      <c r="A329" s="4" t="s">
        <v>432</v>
      </c>
      <c r="B329" s="4" t="s">
        <v>317</v>
      </c>
    </row>
    <row r="330" spans="1:2" x14ac:dyDescent="0.3">
      <c r="A330" s="4" t="s">
        <v>433</v>
      </c>
      <c r="B330" s="4" t="s">
        <v>317</v>
      </c>
    </row>
    <row r="331" spans="1:2" x14ac:dyDescent="0.3">
      <c r="A331" s="4" t="s">
        <v>434</v>
      </c>
      <c r="B331" s="4" t="s">
        <v>317</v>
      </c>
    </row>
    <row r="332" spans="1:2" x14ac:dyDescent="0.3">
      <c r="A332" s="4" t="s">
        <v>435</v>
      </c>
      <c r="B332" s="4" t="s">
        <v>317</v>
      </c>
    </row>
    <row r="333" spans="1:2" x14ac:dyDescent="0.3">
      <c r="A333" s="4" t="s">
        <v>436</v>
      </c>
      <c r="B333" s="4" t="s">
        <v>317</v>
      </c>
    </row>
    <row r="334" spans="1:2" x14ac:dyDescent="0.3">
      <c r="A334" s="4" t="s">
        <v>437</v>
      </c>
      <c r="B334" s="4" t="s">
        <v>317</v>
      </c>
    </row>
    <row r="335" spans="1:2" x14ac:dyDescent="0.3">
      <c r="A335" s="4" t="s">
        <v>438</v>
      </c>
      <c r="B335" s="4" t="s">
        <v>317</v>
      </c>
    </row>
    <row r="336" spans="1:2" x14ac:dyDescent="0.3">
      <c r="A336" s="4" t="s">
        <v>439</v>
      </c>
      <c r="B336" s="4" t="s">
        <v>317</v>
      </c>
    </row>
    <row r="337" spans="1:2" x14ac:dyDescent="0.3">
      <c r="A337" s="4" t="s">
        <v>440</v>
      </c>
      <c r="B337" s="4" t="s">
        <v>317</v>
      </c>
    </row>
    <row r="338" spans="1:2" x14ac:dyDescent="0.3">
      <c r="A338" s="4" t="s">
        <v>441</v>
      </c>
      <c r="B338" s="4" t="s">
        <v>317</v>
      </c>
    </row>
    <row r="339" spans="1:2" x14ac:dyDescent="0.3">
      <c r="A339" s="4" t="s">
        <v>442</v>
      </c>
      <c r="B339" s="4" t="s">
        <v>317</v>
      </c>
    </row>
    <row r="340" spans="1:2" x14ac:dyDescent="0.3">
      <c r="A340" s="4" t="s">
        <v>443</v>
      </c>
      <c r="B340" s="4" t="s">
        <v>317</v>
      </c>
    </row>
    <row r="341" spans="1:2" x14ac:dyDescent="0.3">
      <c r="A341" s="4" t="s">
        <v>444</v>
      </c>
      <c r="B341" s="4" t="s">
        <v>317</v>
      </c>
    </row>
    <row r="342" spans="1:2" x14ac:dyDescent="0.3">
      <c r="A342" s="4" t="s">
        <v>445</v>
      </c>
      <c r="B342" s="4" t="s">
        <v>317</v>
      </c>
    </row>
    <row r="343" spans="1:2" x14ac:dyDescent="0.3">
      <c r="A343" s="4" t="s">
        <v>446</v>
      </c>
      <c r="B343" s="4" t="s">
        <v>317</v>
      </c>
    </row>
    <row r="344" spans="1:2" x14ac:dyDescent="0.3">
      <c r="A344" s="4" t="s">
        <v>447</v>
      </c>
      <c r="B344" s="4" t="s">
        <v>317</v>
      </c>
    </row>
    <row r="345" spans="1:2" x14ac:dyDescent="0.3">
      <c r="A345" s="4" t="s">
        <v>448</v>
      </c>
      <c r="B345" s="4" t="s">
        <v>317</v>
      </c>
    </row>
    <row r="346" spans="1:2" x14ac:dyDescent="0.3">
      <c r="A346" s="4" t="s">
        <v>449</v>
      </c>
      <c r="B346" s="4" t="s">
        <v>317</v>
      </c>
    </row>
    <row r="347" spans="1:2" x14ac:dyDescent="0.3">
      <c r="A347" s="4" t="s">
        <v>450</v>
      </c>
      <c r="B347" s="4" t="s">
        <v>317</v>
      </c>
    </row>
    <row r="348" spans="1:2" x14ac:dyDescent="0.3">
      <c r="A348" s="4" t="s">
        <v>451</v>
      </c>
      <c r="B348" s="4" t="s">
        <v>317</v>
      </c>
    </row>
    <row r="349" spans="1:2" x14ac:dyDescent="0.3">
      <c r="A349" s="4" t="s">
        <v>452</v>
      </c>
      <c r="B349" s="4" t="s">
        <v>317</v>
      </c>
    </row>
    <row r="350" spans="1:2" x14ac:dyDescent="0.3">
      <c r="A350" s="4" t="s">
        <v>453</v>
      </c>
      <c r="B350" s="4" t="s">
        <v>317</v>
      </c>
    </row>
    <row r="351" spans="1:2" x14ac:dyDescent="0.3">
      <c r="A351" s="4" t="s">
        <v>454</v>
      </c>
      <c r="B351" s="4" t="s">
        <v>317</v>
      </c>
    </row>
    <row r="352" spans="1:2" x14ac:dyDescent="0.3">
      <c r="A352" s="4" t="s">
        <v>455</v>
      </c>
      <c r="B352" s="4" t="s">
        <v>317</v>
      </c>
    </row>
    <row r="353" spans="1:2" x14ac:dyDescent="0.3">
      <c r="A353" s="4" t="s">
        <v>456</v>
      </c>
      <c r="B353" s="4" t="s">
        <v>317</v>
      </c>
    </row>
    <row r="354" spans="1:2" x14ac:dyDescent="0.3">
      <c r="A354" s="4" t="s">
        <v>457</v>
      </c>
      <c r="B354" s="4" t="s">
        <v>317</v>
      </c>
    </row>
    <row r="355" spans="1:2" x14ac:dyDescent="0.3">
      <c r="A355" s="4" t="s">
        <v>458</v>
      </c>
      <c r="B355" s="4" t="s">
        <v>317</v>
      </c>
    </row>
    <row r="356" spans="1:2" x14ac:dyDescent="0.3">
      <c r="A356" s="4" t="s">
        <v>459</v>
      </c>
      <c r="B356" s="4" t="s">
        <v>317</v>
      </c>
    </row>
    <row r="357" spans="1:2" x14ac:dyDescent="0.3">
      <c r="A357" s="4" t="s">
        <v>460</v>
      </c>
      <c r="B357" s="4" t="s">
        <v>317</v>
      </c>
    </row>
    <row r="358" spans="1:2" x14ac:dyDescent="0.3">
      <c r="A358" s="4" t="s">
        <v>461</v>
      </c>
      <c r="B358" s="4" t="s">
        <v>317</v>
      </c>
    </row>
    <row r="359" spans="1:2" x14ac:dyDescent="0.3">
      <c r="A359" s="4" t="s">
        <v>462</v>
      </c>
      <c r="B359" s="4" t="s">
        <v>317</v>
      </c>
    </row>
    <row r="360" spans="1:2" x14ac:dyDescent="0.3">
      <c r="A360" s="4" t="s">
        <v>463</v>
      </c>
      <c r="B360" s="4" t="s">
        <v>317</v>
      </c>
    </row>
    <row r="361" spans="1:2" x14ac:dyDescent="0.3">
      <c r="A361" s="4" t="s">
        <v>464</v>
      </c>
      <c r="B361" s="4" t="s">
        <v>317</v>
      </c>
    </row>
    <row r="362" spans="1:2" x14ac:dyDescent="0.3">
      <c r="A362" s="4" t="s">
        <v>465</v>
      </c>
      <c r="B362" s="4" t="s">
        <v>317</v>
      </c>
    </row>
    <row r="363" spans="1:2" x14ac:dyDescent="0.3">
      <c r="A363" s="4" t="s">
        <v>466</v>
      </c>
      <c r="B363" s="4" t="s">
        <v>317</v>
      </c>
    </row>
    <row r="364" spans="1:2" x14ac:dyDescent="0.3">
      <c r="A364" s="4" t="s">
        <v>467</v>
      </c>
      <c r="B364" s="4" t="s">
        <v>317</v>
      </c>
    </row>
    <row r="365" spans="1:2" x14ac:dyDescent="0.3">
      <c r="A365" s="4" t="s">
        <v>468</v>
      </c>
      <c r="B365" s="4" t="s">
        <v>317</v>
      </c>
    </row>
    <row r="366" spans="1:2" x14ac:dyDescent="0.3">
      <c r="A366" s="4" t="s">
        <v>469</v>
      </c>
      <c r="B366" s="4" t="s">
        <v>317</v>
      </c>
    </row>
    <row r="367" spans="1:2" x14ac:dyDescent="0.3">
      <c r="A367" s="4" t="s">
        <v>470</v>
      </c>
      <c r="B367" s="4" t="s">
        <v>317</v>
      </c>
    </row>
    <row r="368" spans="1:2" x14ac:dyDescent="0.3">
      <c r="A368" s="4" t="s">
        <v>471</v>
      </c>
      <c r="B368" s="4" t="s">
        <v>317</v>
      </c>
    </row>
    <row r="369" spans="1:2" x14ac:dyDescent="0.3">
      <c r="A369" s="4" t="s">
        <v>472</v>
      </c>
      <c r="B369" s="4" t="s">
        <v>317</v>
      </c>
    </row>
    <row r="370" spans="1:2" x14ac:dyDescent="0.3">
      <c r="A370" s="4" t="s">
        <v>473</v>
      </c>
      <c r="B370" s="4" t="s">
        <v>317</v>
      </c>
    </row>
    <row r="371" spans="1:2" x14ac:dyDescent="0.3">
      <c r="A371" s="4" t="s">
        <v>474</v>
      </c>
      <c r="B371" s="4" t="s">
        <v>317</v>
      </c>
    </row>
    <row r="372" spans="1:2" x14ac:dyDescent="0.3">
      <c r="A372" s="4" t="s">
        <v>475</v>
      </c>
      <c r="B372" s="4" t="s">
        <v>317</v>
      </c>
    </row>
    <row r="373" spans="1:2" x14ac:dyDescent="0.3">
      <c r="A373" s="4" t="s">
        <v>476</v>
      </c>
      <c r="B373" s="4" t="s">
        <v>317</v>
      </c>
    </row>
    <row r="374" spans="1:2" x14ac:dyDescent="0.3">
      <c r="A374" s="4" t="s">
        <v>477</v>
      </c>
      <c r="B374" s="4" t="s">
        <v>317</v>
      </c>
    </row>
    <row r="375" spans="1:2" x14ac:dyDescent="0.3">
      <c r="A375" s="4" t="s">
        <v>478</v>
      </c>
      <c r="B375" s="4" t="s">
        <v>317</v>
      </c>
    </row>
    <row r="376" spans="1:2" x14ac:dyDescent="0.3">
      <c r="A376" s="4" t="s">
        <v>479</v>
      </c>
      <c r="B376" s="4" t="s">
        <v>317</v>
      </c>
    </row>
    <row r="377" spans="1:2" x14ac:dyDescent="0.3">
      <c r="A377" s="4" t="s">
        <v>480</v>
      </c>
      <c r="B377" s="4" t="s">
        <v>317</v>
      </c>
    </row>
    <row r="378" spans="1:2" x14ac:dyDescent="0.3">
      <c r="A378" s="4" t="s">
        <v>481</v>
      </c>
      <c r="B378" s="4" t="s">
        <v>317</v>
      </c>
    </row>
    <row r="379" spans="1:2" x14ac:dyDescent="0.3">
      <c r="A379" s="4" t="s">
        <v>482</v>
      </c>
      <c r="B379" s="4" t="s">
        <v>317</v>
      </c>
    </row>
    <row r="380" spans="1:2" x14ac:dyDescent="0.3">
      <c r="A380" s="4" t="s">
        <v>483</v>
      </c>
      <c r="B380" s="4" t="s">
        <v>317</v>
      </c>
    </row>
    <row r="381" spans="1:2" x14ac:dyDescent="0.3">
      <c r="A381" s="4" t="s">
        <v>484</v>
      </c>
      <c r="B381" s="4" t="s">
        <v>317</v>
      </c>
    </row>
    <row r="382" spans="1:2" x14ac:dyDescent="0.3">
      <c r="A382" s="4" t="s">
        <v>485</v>
      </c>
      <c r="B382" s="4" t="s">
        <v>317</v>
      </c>
    </row>
    <row r="383" spans="1:2" x14ac:dyDescent="0.3">
      <c r="A383" s="4" t="s">
        <v>486</v>
      </c>
      <c r="B383" s="4" t="s">
        <v>317</v>
      </c>
    </row>
    <row r="384" spans="1:2" x14ac:dyDescent="0.3">
      <c r="A384" s="4" t="s">
        <v>487</v>
      </c>
      <c r="B384" s="4" t="s">
        <v>317</v>
      </c>
    </row>
    <row r="385" spans="1:2" x14ac:dyDescent="0.3">
      <c r="A385" s="4" t="s">
        <v>488</v>
      </c>
      <c r="B385" s="4" t="s">
        <v>317</v>
      </c>
    </row>
    <row r="386" spans="1:2" x14ac:dyDescent="0.3">
      <c r="A386" s="4" t="s">
        <v>489</v>
      </c>
      <c r="B386" s="4" t="s">
        <v>317</v>
      </c>
    </row>
    <row r="387" spans="1:2" x14ac:dyDescent="0.3">
      <c r="A387" s="4" t="s">
        <v>490</v>
      </c>
      <c r="B387" s="4" t="s">
        <v>317</v>
      </c>
    </row>
    <row r="388" spans="1:2" x14ac:dyDescent="0.3">
      <c r="A388" s="4" t="s">
        <v>491</v>
      </c>
      <c r="B388" s="4" t="s">
        <v>317</v>
      </c>
    </row>
    <row r="389" spans="1:2" x14ac:dyDescent="0.3">
      <c r="A389" s="4" t="s">
        <v>492</v>
      </c>
      <c r="B389" s="4" t="s">
        <v>317</v>
      </c>
    </row>
    <row r="390" spans="1:2" x14ac:dyDescent="0.3">
      <c r="A390" s="4" t="s">
        <v>493</v>
      </c>
      <c r="B390" s="4" t="s">
        <v>317</v>
      </c>
    </row>
    <row r="391" spans="1:2" x14ac:dyDescent="0.3">
      <c r="A391" s="4" t="s">
        <v>494</v>
      </c>
      <c r="B391" s="4" t="s">
        <v>317</v>
      </c>
    </row>
    <row r="392" spans="1:2" x14ac:dyDescent="0.3">
      <c r="A392" s="4" t="s">
        <v>495</v>
      </c>
      <c r="B392" s="4" t="s">
        <v>317</v>
      </c>
    </row>
    <row r="393" spans="1:2" x14ac:dyDescent="0.3">
      <c r="A393" s="4" t="s">
        <v>496</v>
      </c>
      <c r="B393" s="4" t="s">
        <v>317</v>
      </c>
    </row>
    <row r="394" spans="1:2" x14ac:dyDescent="0.3">
      <c r="A394" s="4" t="s">
        <v>497</v>
      </c>
      <c r="B394" s="4" t="s">
        <v>317</v>
      </c>
    </row>
    <row r="395" spans="1:2" x14ac:dyDescent="0.3">
      <c r="A395" s="4" t="s">
        <v>498</v>
      </c>
      <c r="B395" s="4" t="s">
        <v>317</v>
      </c>
    </row>
    <row r="396" spans="1:2" x14ac:dyDescent="0.3">
      <c r="A396" s="4" t="s">
        <v>499</v>
      </c>
      <c r="B396" s="4" t="s">
        <v>317</v>
      </c>
    </row>
    <row r="397" spans="1:2" x14ac:dyDescent="0.3">
      <c r="A397" s="4" t="s">
        <v>500</v>
      </c>
      <c r="B397" s="4" t="s">
        <v>317</v>
      </c>
    </row>
    <row r="398" spans="1:2" x14ac:dyDescent="0.3">
      <c r="A398" s="4" t="s">
        <v>501</v>
      </c>
      <c r="B398" s="4" t="s">
        <v>317</v>
      </c>
    </row>
    <row r="399" spans="1:2" x14ac:dyDescent="0.3">
      <c r="A399" s="4" t="s">
        <v>502</v>
      </c>
      <c r="B399" s="4" t="s">
        <v>317</v>
      </c>
    </row>
    <row r="400" spans="1:2" x14ac:dyDescent="0.3">
      <c r="A400" s="4" t="s">
        <v>503</v>
      </c>
      <c r="B400" s="4" t="s">
        <v>317</v>
      </c>
    </row>
    <row r="401" spans="1:2" x14ac:dyDescent="0.3">
      <c r="A401" s="4" t="s">
        <v>504</v>
      </c>
      <c r="B401" s="4" t="s">
        <v>317</v>
      </c>
    </row>
    <row r="402" spans="1:2" x14ac:dyDescent="0.3">
      <c r="A402" s="4" t="s">
        <v>505</v>
      </c>
      <c r="B402" s="4" t="s">
        <v>317</v>
      </c>
    </row>
    <row r="403" spans="1:2" x14ac:dyDescent="0.3">
      <c r="A403" s="4" t="s">
        <v>506</v>
      </c>
      <c r="B403" s="4" t="s">
        <v>317</v>
      </c>
    </row>
    <row r="404" spans="1:2" x14ac:dyDescent="0.3">
      <c r="A404" s="4" t="s">
        <v>507</v>
      </c>
      <c r="B404" s="4" t="s">
        <v>317</v>
      </c>
    </row>
    <row r="405" spans="1:2" x14ac:dyDescent="0.3">
      <c r="A405" s="4" t="s">
        <v>508</v>
      </c>
      <c r="B405" s="4" t="s">
        <v>317</v>
      </c>
    </row>
    <row r="406" spans="1:2" x14ac:dyDescent="0.3">
      <c r="A406" s="4" t="s">
        <v>509</v>
      </c>
      <c r="B406" s="4" t="s">
        <v>317</v>
      </c>
    </row>
    <row r="407" spans="1:2" x14ac:dyDescent="0.3">
      <c r="A407" s="4" t="s">
        <v>510</v>
      </c>
      <c r="B407" s="4" t="s">
        <v>317</v>
      </c>
    </row>
    <row r="408" spans="1:2" x14ac:dyDescent="0.3">
      <c r="A408" s="4" t="s">
        <v>511</v>
      </c>
      <c r="B408" s="4" t="s">
        <v>317</v>
      </c>
    </row>
    <row r="409" spans="1:2" x14ac:dyDescent="0.3">
      <c r="A409" s="4" t="s">
        <v>512</v>
      </c>
      <c r="B409" s="4" t="s">
        <v>317</v>
      </c>
    </row>
    <row r="410" spans="1:2" x14ac:dyDescent="0.3">
      <c r="A410" s="4" t="s">
        <v>513</v>
      </c>
      <c r="B410" s="4" t="s">
        <v>317</v>
      </c>
    </row>
    <row r="411" spans="1:2" x14ac:dyDescent="0.3">
      <c r="A411" s="4" t="s">
        <v>514</v>
      </c>
      <c r="B411" s="4" t="s">
        <v>317</v>
      </c>
    </row>
    <row r="412" spans="1:2" x14ac:dyDescent="0.3">
      <c r="A412" s="4" t="s">
        <v>515</v>
      </c>
      <c r="B412" s="4" t="s">
        <v>317</v>
      </c>
    </row>
    <row r="413" spans="1:2" x14ac:dyDescent="0.3">
      <c r="A413" s="4" t="s">
        <v>516</v>
      </c>
      <c r="B413" s="4" t="s">
        <v>317</v>
      </c>
    </row>
    <row r="414" spans="1:2" x14ac:dyDescent="0.3">
      <c r="A414" s="4" t="s">
        <v>517</v>
      </c>
      <c r="B414" s="4" t="s">
        <v>317</v>
      </c>
    </row>
    <row r="415" spans="1:2" x14ac:dyDescent="0.3">
      <c r="A415" s="4" t="s">
        <v>518</v>
      </c>
      <c r="B415" s="4" t="s">
        <v>317</v>
      </c>
    </row>
    <row r="416" spans="1:2" x14ac:dyDescent="0.3">
      <c r="A416" s="4" t="s">
        <v>519</v>
      </c>
      <c r="B416" s="4" t="s">
        <v>317</v>
      </c>
    </row>
    <row r="417" spans="1:2" x14ac:dyDescent="0.3">
      <c r="A417" s="4" t="s">
        <v>520</v>
      </c>
      <c r="B417" s="4" t="s">
        <v>317</v>
      </c>
    </row>
    <row r="418" spans="1:2" x14ac:dyDescent="0.3">
      <c r="A418" s="4" t="s">
        <v>521</v>
      </c>
      <c r="B418" s="4" t="s">
        <v>317</v>
      </c>
    </row>
    <row r="419" spans="1:2" x14ac:dyDescent="0.3">
      <c r="A419" s="4" t="s">
        <v>522</v>
      </c>
      <c r="B419" s="4" t="s">
        <v>317</v>
      </c>
    </row>
    <row r="420" spans="1:2" x14ac:dyDescent="0.3">
      <c r="A420" s="4" t="s">
        <v>523</v>
      </c>
      <c r="B420" s="4" t="s">
        <v>317</v>
      </c>
    </row>
    <row r="421" spans="1:2" x14ac:dyDescent="0.3">
      <c r="A421" s="4" t="s">
        <v>524</v>
      </c>
      <c r="B421" s="4" t="s">
        <v>317</v>
      </c>
    </row>
    <row r="422" spans="1:2" x14ac:dyDescent="0.3">
      <c r="A422" s="4" t="s">
        <v>525</v>
      </c>
      <c r="B422" s="4" t="s">
        <v>317</v>
      </c>
    </row>
    <row r="423" spans="1:2" x14ac:dyDescent="0.3">
      <c r="A423" s="4" t="s">
        <v>526</v>
      </c>
      <c r="B423" s="4" t="s">
        <v>317</v>
      </c>
    </row>
    <row r="424" spans="1:2" x14ac:dyDescent="0.3">
      <c r="A424" s="4" t="s">
        <v>527</v>
      </c>
      <c r="B424" s="4" t="s">
        <v>317</v>
      </c>
    </row>
    <row r="425" spans="1:2" x14ac:dyDescent="0.3">
      <c r="A425" s="4" t="s">
        <v>528</v>
      </c>
      <c r="B425" s="4" t="s">
        <v>317</v>
      </c>
    </row>
    <row r="426" spans="1:2" x14ac:dyDescent="0.3">
      <c r="A426" s="4" t="s">
        <v>529</v>
      </c>
      <c r="B426" s="4" t="s">
        <v>317</v>
      </c>
    </row>
    <row r="427" spans="1:2" x14ac:dyDescent="0.3">
      <c r="A427" s="4" t="s">
        <v>530</v>
      </c>
      <c r="B427" s="4" t="s">
        <v>317</v>
      </c>
    </row>
    <row r="428" spans="1:2" x14ac:dyDescent="0.3">
      <c r="A428" s="4" t="s">
        <v>531</v>
      </c>
      <c r="B428" s="4" t="s">
        <v>317</v>
      </c>
    </row>
    <row r="429" spans="1:2" x14ac:dyDescent="0.3">
      <c r="A429" s="4" t="s">
        <v>532</v>
      </c>
      <c r="B429" s="4" t="s">
        <v>317</v>
      </c>
    </row>
    <row r="430" spans="1:2" x14ac:dyDescent="0.3">
      <c r="A430" s="4" t="s">
        <v>533</v>
      </c>
      <c r="B430" s="4" t="s">
        <v>317</v>
      </c>
    </row>
    <row r="431" spans="1:2" x14ac:dyDescent="0.3">
      <c r="A431" s="4" t="s">
        <v>534</v>
      </c>
      <c r="B431" s="4" t="s">
        <v>317</v>
      </c>
    </row>
    <row r="432" spans="1:2" x14ac:dyDescent="0.3">
      <c r="A432" s="4" t="s">
        <v>535</v>
      </c>
      <c r="B432" s="4" t="s">
        <v>317</v>
      </c>
    </row>
    <row r="433" spans="1:2" x14ac:dyDescent="0.3">
      <c r="A433" s="4" t="s">
        <v>536</v>
      </c>
      <c r="B433" s="4" t="s">
        <v>317</v>
      </c>
    </row>
    <row r="434" spans="1:2" x14ac:dyDescent="0.3">
      <c r="A434" s="4" t="s">
        <v>537</v>
      </c>
      <c r="B434" s="4" t="s">
        <v>317</v>
      </c>
    </row>
    <row r="435" spans="1:2" x14ac:dyDescent="0.3">
      <c r="A435" s="4" t="s">
        <v>538</v>
      </c>
      <c r="B435" s="4" t="s">
        <v>317</v>
      </c>
    </row>
    <row r="436" spans="1:2" x14ac:dyDescent="0.3">
      <c r="A436" s="4" t="s">
        <v>539</v>
      </c>
      <c r="B436" s="4" t="s">
        <v>317</v>
      </c>
    </row>
    <row r="437" spans="1:2" x14ac:dyDescent="0.3">
      <c r="A437" s="4" t="s">
        <v>540</v>
      </c>
      <c r="B437" s="4" t="s">
        <v>317</v>
      </c>
    </row>
    <row r="438" spans="1:2" x14ac:dyDescent="0.3">
      <c r="A438" s="4" t="s">
        <v>541</v>
      </c>
      <c r="B438" s="4" t="s">
        <v>317</v>
      </c>
    </row>
    <row r="439" spans="1:2" x14ac:dyDescent="0.3">
      <c r="A439" s="4" t="s">
        <v>542</v>
      </c>
      <c r="B439" s="4" t="s">
        <v>317</v>
      </c>
    </row>
    <row r="440" spans="1:2" x14ac:dyDescent="0.3">
      <c r="A440" s="4" t="s">
        <v>543</v>
      </c>
      <c r="B440" s="4" t="s">
        <v>317</v>
      </c>
    </row>
    <row r="441" spans="1:2" x14ac:dyDescent="0.3">
      <c r="A441" s="4" t="s">
        <v>544</v>
      </c>
      <c r="B441" s="4" t="s">
        <v>317</v>
      </c>
    </row>
    <row r="442" spans="1:2" x14ac:dyDescent="0.3">
      <c r="A442" s="4" t="s">
        <v>545</v>
      </c>
      <c r="B442" s="4" t="s">
        <v>317</v>
      </c>
    </row>
    <row r="443" spans="1:2" x14ac:dyDescent="0.3">
      <c r="A443" s="4" t="s">
        <v>546</v>
      </c>
      <c r="B443" s="4" t="s">
        <v>317</v>
      </c>
    </row>
    <row r="444" spans="1:2" x14ac:dyDescent="0.3">
      <c r="A444" s="4" t="s">
        <v>547</v>
      </c>
      <c r="B444" s="4" t="s">
        <v>317</v>
      </c>
    </row>
    <row r="445" spans="1:2" x14ac:dyDescent="0.3">
      <c r="A445" s="4" t="s">
        <v>548</v>
      </c>
      <c r="B445" s="4" t="s">
        <v>317</v>
      </c>
    </row>
    <row r="446" spans="1:2" x14ac:dyDescent="0.3">
      <c r="A446" s="4" t="s">
        <v>549</v>
      </c>
      <c r="B446" s="4" t="s">
        <v>317</v>
      </c>
    </row>
    <row r="447" spans="1:2" x14ac:dyDescent="0.3">
      <c r="A447" s="4" t="s">
        <v>550</v>
      </c>
      <c r="B447" s="4" t="s">
        <v>317</v>
      </c>
    </row>
    <row r="448" spans="1:2" x14ac:dyDescent="0.3">
      <c r="A448" s="4" t="s">
        <v>551</v>
      </c>
      <c r="B448" s="4" t="s">
        <v>317</v>
      </c>
    </row>
    <row r="449" spans="1:2" x14ac:dyDescent="0.3">
      <c r="A449" s="4" t="s">
        <v>553</v>
      </c>
      <c r="B449" s="4" t="s">
        <v>552</v>
      </c>
    </row>
    <row r="450" spans="1:2" x14ac:dyDescent="0.3">
      <c r="A450" s="4" t="s">
        <v>555</v>
      </c>
      <c r="B450" s="4" t="s">
        <v>554</v>
      </c>
    </row>
    <row r="451" spans="1:2" x14ac:dyDescent="0.3">
      <c r="A451" s="4" t="s">
        <v>556</v>
      </c>
      <c r="B451" s="4" t="s">
        <v>554</v>
      </c>
    </row>
    <row r="452" spans="1:2" x14ac:dyDescent="0.3">
      <c r="A452" s="4" t="s">
        <v>558</v>
      </c>
      <c r="B452" s="4" t="s">
        <v>557</v>
      </c>
    </row>
    <row r="453" spans="1:2" x14ac:dyDescent="0.3">
      <c r="A453" s="4" t="s">
        <v>559</v>
      </c>
      <c r="B453" s="4" t="s">
        <v>557</v>
      </c>
    </row>
    <row r="454" spans="1:2" x14ac:dyDescent="0.3">
      <c r="A454" s="4" t="s">
        <v>560</v>
      </c>
      <c r="B454" s="4" t="s">
        <v>557</v>
      </c>
    </row>
    <row r="455" spans="1:2" x14ac:dyDescent="0.3">
      <c r="A455" s="4" t="s">
        <v>561</v>
      </c>
      <c r="B455" s="4" t="s">
        <v>557</v>
      </c>
    </row>
    <row r="456" spans="1:2" x14ac:dyDescent="0.3">
      <c r="A456" s="4" t="s">
        <v>562</v>
      </c>
      <c r="B456" s="4" t="s">
        <v>557</v>
      </c>
    </row>
    <row r="457" spans="1:2" x14ac:dyDescent="0.3">
      <c r="A457" s="4" t="s">
        <v>563</v>
      </c>
      <c r="B457" s="4" t="s">
        <v>557</v>
      </c>
    </row>
    <row r="458" spans="1:2" x14ac:dyDescent="0.3">
      <c r="A458" s="4" t="s">
        <v>564</v>
      </c>
      <c r="B458" s="4" t="s">
        <v>557</v>
      </c>
    </row>
    <row r="459" spans="1:2" x14ac:dyDescent="0.3">
      <c r="A459" s="4" t="s">
        <v>565</v>
      </c>
      <c r="B459" s="4" t="s">
        <v>557</v>
      </c>
    </row>
    <row r="460" spans="1:2" x14ac:dyDescent="0.3">
      <c r="A460" s="4" t="s">
        <v>566</v>
      </c>
      <c r="B460" s="4" t="s">
        <v>557</v>
      </c>
    </row>
    <row r="461" spans="1:2" x14ac:dyDescent="0.3">
      <c r="A461" s="4" t="s">
        <v>568</v>
      </c>
      <c r="B461" s="4" t="s">
        <v>567</v>
      </c>
    </row>
    <row r="462" spans="1:2" x14ac:dyDescent="0.3">
      <c r="A462" s="4" t="s">
        <v>569</v>
      </c>
      <c r="B462" s="4" t="s">
        <v>567</v>
      </c>
    </row>
    <row r="463" spans="1:2" x14ac:dyDescent="0.3">
      <c r="A463" s="4" t="s">
        <v>570</v>
      </c>
      <c r="B463" s="4" t="s">
        <v>567</v>
      </c>
    </row>
    <row r="464" spans="1:2" x14ac:dyDescent="0.3">
      <c r="A464" s="4" t="s">
        <v>572</v>
      </c>
      <c r="B464" s="4" t="s">
        <v>571</v>
      </c>
    </row>
    <row r="465" spans="1:2" x14ac:dyDescent="0.3">
      <c r="A465" s="4" t="s">
        <v>573</v>
      </c>
      <c r="B465" s="4" t="s">
        <v>571</v>
      </c>
    </row>
    <row r="466" spans="1:2" x14ac:dyDescent="0.3">
      <c r="A466" s="4" t="s">
        <v>574</v>
      </c>
      <c r="B466" s="4" t="s">
        <v>571</v>
      </c>
    </row>
    <row r="467" spans="1:2" x14ac:dyDescent="0.3">
      <c r="A467" s="4" t="s">
        <v>575</v>
      </c>
      <c r="B467" s="4" t="s">
        <v>571</v>
      </c>
    </row>
    <row r="468" spans="1:2" x14ac:dyDescent="0.3">
      <c r="A468" s="4" t="s">
        <v>576</v>
      </c>
      <c r="B468" s="4" t="s">
        <v>571</v>
      </c>
    </row>
    <row r="469" spans="1:2" x14ac:dyDescent="0.3">
      <c r="A469" s="4" t="s">
        <v>578</v>
      </c>
      <c r="B469" s="4" t="s">
        <v>577</v>
      </c>
    </row>
    <row r="470" spans="1:2" x14ac:dyDescent="0.3">
      <c r="A470" s="4" t="s">
        <v>579</v>
      </c>
      <c r="B470" s="4" t="s">
        <v>577</v>
      </c>
    </row>
    <row r="471" spans="1:2" x14ac:dyDescent="0.3">
      <c r="A471" s="4" t="s">
        <v>580</v>
      </c>
      <c r="B471" s="4" t="s">
        <v>577</v>
      </c>
    </row>
    <row r="472" spans="1:2" x14ac:dyDescent="0.3">
      <c r="A472" s="4" t="s">
        <v>581</v>
      </c>
      <c r="B472" s="4" t="s">
        <v>577</v>
      </c>
    </row>
    <row r="473" spans="1:2" x14ac:dyDescent="0.3">
      <c r="A473" s="4" t="s">
        <v>582</v>
      </c>
      <c r="B473" s="4" t="s">
        <v>577</v>
      </c>
    </row>
    <row r="474" spans="1:2" x14ac:dyDescent="0.3">
      <c r="A474" s="4" t="s">
        <v>583</v>
      </c>
      <c r="B474" s="4" t="s">
        <v>577</v>
      </c>
    </row>
    <row r="475" spans="1:2" x14ac:dyDescent="0.3">
      <c r="A475" s="4" t="s">
        <v>584</v>
      </c>
      <c r="B475" s="4" t="s">
        <v>577</v>
      </c>
    </row>
    <row r="476" spans="1:2" x14ac:dyDescent="0.3">
      <c r="A476" s="4" t="s">
        <v>585</v>
      </c>
      <c r="B476" s="4" t="s">
        <v>577</v>
      </c>
    </row>
    <row r="477" spans="1:2" x14ac:dyDescent="0.3">
      <c r="A477" s="4" t="s">
        <v>586</v>
      </c>
      <c r="B477" s="4" t="s">
        <v>577</v>
      </c>
    </row>
    <row r="478" spans="1:2" x14ac:dyDescent="0.3">
      <c r="A478" s="4" t="s">
        <v>587</v>
      </c>
      <c r="B478" s="4" t="s">
        <v>577</v>
      </c>
    </row>
    <row r="479" spans="1:2" x14ac:dyDescent="0.3">
      <c r="A479" s="4" t="s">
        <v>588</v>
      </c>
      <c r="B479" s="4" t="s">
        <v>577</v>
      </c>
    </row>
    <row r="480" spans="1:2" x14ac:dyDescent="0.3">
      <c r="A480" s="4" t="s">
        <v>589</v>
      </c>
      <c r="B480" s="4" t="s">
        <v>577</v>
      </c>
    </row>
    <row r="481" spans="1:2" x14ac:dyDescent="0.3">
      <c r="A481" s="4" t="s">
        <v>590</v>
      </c>
      <c r="B481" s="4" t="s">
        <v>577</v>
      </c>
    </row>
    <row r="482" spans="1:2" x14ac:dyDescent="0.3">
      <c r="A482" s="4" t="s">
        <v>592</v>
      </c>
      <c r="B482" s="4" t="s">
        <v>591</v>
      </c>
    </row>
    <row r="483" spans="1:2" x14ac:dyDescent="0.3">
      <c r="A483" s="4" t="s">
        <v>593</v>
      </c>
      <c r="B483" s="4" t="s">
        <v>591</v>
      </c>
    </row>
    <row r="484" spans="1:2" x14ac:dyDescent="0.3">
      <c r="A484" s="4" t="s">
        <v>594</v>
      </c>
      <c r="B484" s="4" t="s">
        <v>591</v>
      </c>
    </row>
    <row r="485" spans="1:2" x14ac:dyDescent="0.3">
      <c r="A485" s="4" t="s">
        <v>595</v>
      </c>
      <c r="B485" s="4" t="s">
        <v>591</v>
      </c>
    </row>
    <row r="486" spans="1:2" x14ac:dyDescent="0.3">
      <c r="A486" s="4" t="s">
        <v>596</v>
      </c>
      <c r="B486" s="4" t="s">
        <v>591</v>
      </c>
    </row>
    <row r="487" spans="1:2" x14ac:dyDescent="0.3">
      <c r="A487" s="4" t="s">
        <v>597</v>
      </c>
      <c r="B487" s="4" t="s">
        <v>591</v>
      </c>
    </row>
    <row r="488" spans="1:2" x14ac:dyDescent="0.3">
      <c r="A488" s="4" t="s">
        <v>598</v>
      </c>
      <c r="B488" s="4" t="s">
        <v>591</v>
      </c>
    </row>
    <row r="489" spans="1:2" x14ac:dyDescent="0.3">
      <c r="A489" s="4" t="s">
        <v>599</v>
      </c>
      <c r="B489" s="4" t="s">
        <v>591</v>
      </c>
    </row>
    <row r="490" spans="1:2" x14ac:dyDescent="0.3">
      <c r="A490" s="4" t="s">
        <v>600</v>
      </c>
      <c r="B490" s="4" t="s">
        <v>591</v>
      </c>
    </row>
    <row r="491" spans="1:2" x14ac:dyDescent="0.3">
      <c r="A491" s="4" t="s">
        <v>601</v>
      </c>
      <c r="B491" s="4" t="s">
        <v>591</v>
      </c>
    </row>
    <row r="492" spans="1:2" x14ac:dyDescent="0.3">
      <c r="A492" s="4" t="s">
        <v>602</v>
      </c>
      <c r="B492" s="4" t="s">
        <v>591</v>
      </c>
    </row>
    <row r="493" spans="1:2" x14ac:dyDescent="0.3">
      <c r="A493" s="4" t="s">
        <v>603</v>
      </c>
      <c r="B493" s="4" t="s">
        <v>591</v>
      </c>
    </row>
    <row r="494" spans="1:2" x14ac:dyDescent="0.3">
      <c r="A494" s="4" t="s">
        <v>605</v>
      </c>
      <c r="B494" s="4" t="s">
        <v>604</v>
      </c>
    </row>
    <row r="495" spans="1:2" x14ac:dyDescent="0.3">
      <c r="A495" s="4" t="s">
        <v>606</v>
      </c>
      <c r="B495" s="4" t="s">
        <v>604</v>
      </c>
    </row>
    <row r="496" spans="1:2" x14ac:dyDescent="0.3">
      <c r="A496" s="4" t="s">
        <v>607</v>
      </c>
      <c r="B496" s="4" t="s">
        <v>604</v>
      </c>
    </row>
    <row r="497" spans="1:2" x14ac:dyDescent="0.3">
      <c r="A497" s="4" t="s">
        <v>608</v>
      </c>
      <c r="B497" s="4" t="s">
        <v>604</v>
      </c>
    </row>
    <row r="498" spans="1:2" x14ac:dyDescent="0.3">
      <c r="A498" s="4" t="s">
        <v>609</v>
      </c>
      <c r="B498" s="4" t="s">
        <v>604</v>
      </c>
    </row>
    <row r="499" spans="1:2" x14ac:dyDescent="0.3">
      <c r="A499" s="4" t="s">
        <v>610</v>
      </c>
      <c r="B499" s="4" t="s">
        <v>604</v>
      </c>
    </row>
    <row r="500" spans="1:2" x14ac:dyDescent="0.3">
      <c r="A500" s="4" t="s">
        <v>611</v>
      </c>
      <c r="B500" s="4" t="s">
        <v>604</v>
      </c>
    </row>
    <row r="501" spans="1:2" x14ac:dyDescent="0.3">
      <c r="A501" s="4" t="s">
        <v>613</v>
      </c>
      <c r="B501" s="4" t="s">
        <v>612</v>
      </c>
    </row>
    <row r="502" spans="1:2" x14ac:dyDescent="0.3">
      <c r="A502" s="4" t="s">
        <v>614</v>
      </c>
      <c r="B502" s="4" t="s">
        <v>612</v>
      </c>
    </row>
    <row r="503" spans="1:2" x14ac:dyDescent="0.3">
      <c r="A503" s="4" t="s">
        <v>615</v>
      </c>
      <c r="B503" s="4" t="s">
        <v>612</v>
      </c>
    </row>
    <row r="504" spans="1:2" x14ac:dyDescent="0.3">
      <c r="A504" s="4" t="s">
        <v>616</v>
      </c>
      <c r="B504" s="4" t="s">
        <v>612</v>
      </c>
    </row>
    <row r="505" spans="1:2" x14ac:dyDescent="0.3">
      <c r="A505" s="4" t="s">
        <v>617</v>
      </c>
      <c r="B505" s="4" t="s">
        <v>612</v>
      </c>
    </row>
    <row r="506" spans="1:2" x14ac:dyDescent="0.3">
      <c r="A506" s="4" t="s">
        <v>618</v>
      </c>
      <c r="B506" s="4" t="s">
        <v>612</v>
      </c>
    </row>
    <row r="507" spans="1:2" x14ac:dyDescent="0.3">
      <c r="A507" s="4" t="s">
        <v>619</v>
      </c>
      <c r="B507" s="4" t="s">
        <v>612</v>
      </c>
    </row>
    <row r="508" spans="1:2" x14ac:dyDescent="0.3">
      <c r="A508" s="4" t="s">
        <v>620</v>
      </c>
      <c r="B508" s="4" t="s">
        <v>612</v>
      </c>
    </row>
    <row r="509" spans="1:2" x14ac:dyDescent="0.3">
      <c r="A509" s="4" t="s">
        <v>621</v>
      </c>
      <c r="B509" s="4" t="s">
        <v>612</v>
      </c>
    </row>
    <row r="510" spans="1:2" x14ac:dyDescent="0.3">
      <c r="A510" s="4" t="s">
        <v>622</v>
      </c>
      <c r="B510" s="4" t="s">
        <v>612</v>
      </c>
    </row>
    <row r="511" spans="1:2" x14ac:dyDescent="0.3">
      <c r="A511" s="4" t="s">
        <v>623</v>
      </c>
      <c r="B511" s="4" t="s">
        <v>612</v>
      </c>
    </row>
    <row r="512" spans="1:2" x14ac:dyDescent="0.3">
      <c r="A512" s="4" t="s">
        <v>624</v>
      </c>
      <c r="B512" s="4" t="s">
        <v>612</v>
      </c>
    </row>
    <row r="513" spans="1:2" x14ac:dyDescent="0.3">
      <c r="A513" s="4" t="s">
        <v>625</v>
      </c>
      <c r="B513" s="4" t="s">
        <v>612</v>
      </c>
    </row>
    <row r="514" spans="1:2" x14ac:dyDescent="0.3">
      <c r="A514" s="4" t="s">
        <v>626</v>
      </c>
      <c r="B514" s="4" t="s">
        <v>612</v>
      </c>
    </row>
    <row r="515" spans="1:2" x14ac:dyDescent="0.3">
      <c r="A515" s="4" t="s">
        <v>627</v>
      </c>
      <c r="B515" s="4" t="s">
        <v>612</v>
      </c>
    </row>
    <row r="516" spans="1:2" x14ac:dyDescent="0.3">
      <c r="A516" s="4" t="s">
        <v>628</v>
      </c>
      <c r="B516" s="4" t="s">
        <v>612</v>
      </c>
    </row>
    <row r="517" spans="1:2" x14ac:dyDescent="0.3">
      <c r="A517" s="4" t="s">
        <v>629</v>
      </c>
      <c r="B517" s="4" t="s">
        <v>612</v>
      </c>
    </row>
    <row r="518" spans="1:2" x14ac:dyDescent="0.3">
      <c r="A518" s="4" t="s">
        <v>630</v>
      </c>
      <c r="B518" s="4" t="s">
        <v>612</v>
      </c>
    </row>
    <row r="519" spans="1:2" x14ac:dyDescent="0.3">
      <c r="A519" s="4" t="s">
        <v>631</v>
      </c>
      <c r="B519" s="4" t="s">
        <v>612</v>
      </c>
    </row>
    <row r="520" spans="1:2" x14ac:dyDescent="0.3">
      <c r="A520" s="4" t="s">
        <v>632</v>
      </c>
      <c r="B520" s="4" t="s">
        <v>612</v>
      </c>
    </row>
    <row r="521" spans="1:2" x14ac:dyDescent="0.3">
      <c r="A521" s="4" t="s">
        <v>633</v>
      </c>
      <c r="B521" s="4" t="s">
        <v>612</v>
      </c>
    </row>
    <row r="522" spans="1:2" x14ac:dyDescent="0.3">
      <c r="A522" s="4" t="s">
        <v>634</v>
      </c>
      <c r="B522" s="4" t="s">
        <v>612</v>
      </c>
    </row>
    <row r="523" spans="1:2" x14ac:dyDescent="0.3">
      <c r="A523" s="4" t="s">
        <v>635</v>
      </c>
      <c r="B523" s="4" t="s">
        <v>612</v>
      </c>
    </row>
    <row r="524" spans="1:2" x14ac:dyDescent="0.3">
      <c r="A524" s="4" t="s">
        <v>637</v>
      </c>
      <c r="B524" s="4" t="s">
        <v>636</v>
      </c>
    </row>
    <row r="525" spans="1:2" x14ac:dyDescent="0.3">
      <c r="A525" s="4" t="s">
        <v>639</v>
      </c>
      <c r="B525" s="4" t="s">
        <v>638</v>
      </c>
    </row>
    <row r="526" spans="1:2" x14ac:dyDescent="0.3">
      <c r="A526" s="4" t="s">
        <v>640</v>
      </c>
      <c r="B526" s="4" t="s">
        <v>638</v>
      </c>
    </row>
    <row r="527" spans="1:2" x14ac:dyDescent="0.3">
      <c r="A527" s="4" t="s">
        <v>641</v>
      </c>
      <c r="B527" s="4" t="s">
        <v>638</v>
      </c>
    </row>
    <row r="528" spans="1:2" x14ac:dyDescent="0.3">
      <c r="A528" s="4" t="s">
        <v>642</v>
      </c>
      <c r="B528" s="4" t="s">
        <v>638</v>
      </c>
    </row>
    <row r="529" spans="1:2" x14ac:dyDescent="0.3">
      <c r="A529" s="4" t="s">
        <v>644</v>
      </c>
      <c r="B529" s="4" t="s">
        <v>643</v>
      </c>
    </row>
    <row r="530" spans="1:2" x14ac:dyDescent="0.3">
      <c r="A530" s="4" t="s">
        <v>646</v>
      </c>
      <c r="B530" s="4" t="s">
        <v>645</v>
      </c>
    </row>
    <row r="531" spans="1:2" x14ac:dyDescent="0.3">
      <c r="A531" s="4" t="s">
        <v>647</v>
      </c>
      <c r="B531" s="4" t="s">
        <v>645</v>
      </c>
    </row>
    <row r="532" spans="1:2" x14ac:dyDescent="0.3">
      <c r="A532" s="4" t="s">
        <v>648</v>
      </c>
      <c r="B532" s="4" t="s">
        <v>645</v>
      </c>
    </row>
    <row r="533" spans="1:2" x14ac:dyDescent="0.3">
      <c r="A533" s="4" t="s">
        <v>649</v>
      </c>
      <c r="B533" s="4" t="s">
        <v>645</v>
      </c>
    </row>
    <row r="534" spans="1:2" x14ac:dyDescent="0.3">
      <c r="A534" s="4" t="s">
        <v>650</v>
      </c>
      <c r="B534" s="4" t="s">
        <v>645</v>
      </c>
    </row>
    <row r="535" spans="1:2" x14ac:dyDescent="0.3">
      <c r="A535" s="4" t="s">
        <v>651</v>
      </c>
      <c r="B535" s="4" t="s">
        <v>645</v>
      </c>
    </row>
    <row r="536" spans="1:2" x14ac:dyDescent="0.3">
      <c r="A536" s="4" t="s">
        <v>652</v>
      </c>
      <c r="B536" s="4" t="s">
        <v>645</v>
      </c>
    </row>
    <row r="537" spans="1:2" x14ac:dyDescent="0.3">
      <c r="A537" s="4" t="s">
        <v>653</v>
      </c>
      <c r="B537" s="4" t="s">
        <v>645</v>
      </c>
    </row>
    <row r="538" spans="1:2" x14ac:dyDescent="0.3">
      <c r="A538" s="4" t="s">
        <v>654</v>
      </c>
      <c r="B538" s="4" t="s">
        <v>645</v>
      </c>
    </row>
    <row r="539" spans="1:2" x14ac:dyDescent="0.3">
      <c r="A539" s="4" t="s">
        <v>655</v>
      </c>
      <c r="B539" s="4" t="s">
        <v>645</v>
      </c>
    </row>
    <row r="540" spans="1:2" x14ac:dyDescent="0.3">
      <c r="A540" s="4" t="s">
        <v>656</v>
      </c>
      <c r="B540" s="4" t="s">
        <v>645</v>
      </c>
    </row>
    <row r="541" spans="1:2" x14ac:dyDescent="0.3">
      <c r="A541" s="4" t="s">
        <v>657</v>
      </c>
      <c r="B541" s="4" t="s">
        <v>645</v>
      </c>
    </row>
    <row r="542" spans="1:2" x14ac:dyDescent="0.3">
      <c r="A542" s="4" t="s">
        <v>658</v>
      </c>
      <c r="B542" s="4" t="s">
        <v>645</v>
      </c>
    </row>
    <row r="543" spans="1:2" x14ac:dyDescent="0.3">
      <c r="A543" s="4" t="s">
        <v>659</v>
      </c>
      <c r="B543" s="4" t="s">
        <v>645</v>
      </c>
    </row>
    <row r="544" spans="1:2" x14ac:dyDescent="0.3">
      <c r="A544" s="4" t="s">
        <v>660</v>
      </c>
      <c r="B544" s="4" t="s">
        <v>645</v>
      </c>
    </row>
    <row r="545" spans="1:2" x14ac:dyDescent="0.3">
      <c r="A545" s="4" t="s">
        <v>661</v>
      </c>
      <c r="B545" s="4" t="s">
        <v>645</v>
      </c>
    </row>
    <row r="546" spans="1:2" x14ac:dyDescent="0.3">
      <c r="A546" s="4" t="s">
        <v>662</v>
      </c>
      <c r="B546" s="4" t="s">
        <v>645</v>
      </c>
    </row>
    <row r="547" spans="1:2" x14ac:dyDescent="0.3">
      <c r="A547" s="4" t="s">
        <v>663</v>
      </c>
      <c r="B547" s="4" t="s">
        <v>645</v>
      </c>
    </row>
    <row r="548" spans="1:2" x14ac:dyDescent="0.3">
      <c r="A548" s="4" t="s">
        <v>664</v>
      </c>
      <c r="B548" s="4" t="s">
        <v>645</v>
      </c>
    </row>
    <row r="549" spans="1:2" x14ac:dyDescent="0.3">
      <c r="A549" s="4" t="s">
        <v>665</v>
      </c>
      <c r="B549" s="4" t="s">
        <v>645</v>
      </c>
    </row>
    <row r="550" spans="1:2" x14ac:dyDescent="0.3">
      <c r="A550" s="4" t="s">
        <v>666</v>
      </c>
      <c r="B550" s="4" t="s">
        <v>645</v>
      </c>
    </row>
    <row r="551" spans="1:2" x14ac:dyDescent="0.3">
      <c r="A551" s="4" t="s">
        <v>668</v>
      </c>
      <c r="B551" s="4" t="s">
        <v>667</v>
      </c>
    </row>
    <row r="552" spans="1:2" x14ac:dyDescent="0.3">
      <c r="A552" s="4" t="s">
        <v>669</v>
      </c>
      <c r="B552" s="4" t="s">
        <v>667</v>
      </c>
    </row>
    <row r="553" spans="1:2" x14ac:dyDescent="0.3">
      <c r="A553" s="4" t="s">
        <v>670</v>
      </c>
      <c r="B553" s="4" t="s">
        <v>667</v>
      </c>
    </row>
    <row r="554" spans="1:2" x14ac:dyDescent="0.3">
      <c r="A554" s="4" t="s">
        <v>671</v>
      </c>
      <c r="B554" s="4" t="s">
        <v>667</v>
      </c>
    </row>
    <row r="555" spans="1:2" x14ac:dyDescent="0.3">
      <c r="A555" s="4" t="s">
        <v>672</v>
      </c>
      <c r="B555" s="4" t="s">
        <v>667</v>
      </c>
    </row>
    <row r="556" spans="1:2" x14ac:dyDescent="0.3">
      <c r="A556" s="4" t="s">
        <v>673</v>
      </c>
      <c r="B556" s="4" t="s">
        <v>667</v>
      </c>
    </row>
    <row r="557" spans="1:2" x14ac:dyDescent="0.3">
      <c r="A557" s="4" t="s">
        <v>674</v>
      </c>
      <c r="B557" s="4" t="s">
        <v>667</v>
      </c>
    </row>
    <row r="558" spans="1:2" x14ac:dyDescent="0.3">
      <c r="A558" s="4" t="s">
        <v>675</v>
      </c>
      <c r="B558" s="4" t="s">
        <v>667</v>
      </c>
    </row>
    <row r="559" spans="1:2" x14ac:dyDescent="0.3">
      <c r="A559" s="4" t="s">
        <v>676</v>
      </c>
      <c r="B559" s="4" t="s">
        <v>667</v>
      </c>
    </row>
    <row r="560" spans="1:2" x14ac:dyDescent="0.3">
      <c r="A560" s="4" t="s">
        <v>677</v>
      </c>
      <c r="B560" s="4" t="s">
        <v>667</v>
      </c>
    </row>
    <row r="561" spans="1:2" x14ac:dyDescent="0.3">
      <c r="A561" s="4" t="s">
        <v>678</v>
      </c>
      <c r="B561" s="4" t="s">
        <v>667</v>
      </c>
    </row>
    <row r="562" spans="1:2" x14ac:dyDescent="0.3">
      <c r="A562" s="4" t="s">
        <v>679</v>
      </c>
      <c r="B562" s="4" t="s">
        <v>667</v>
      </c>
    </row>
    <row r="563" spans="1:2" x14ac:dyDescent="0.3">
      <c r="A563" s="4" t="s">
        <v>681</v>
      </c>
      <c r="B563" s="4" t="s">
        <v>680</v>
      </c>
    </row>
    <row r="564" spans="1:2" x14ac:dyDescent="0.3">
      <c r="A564" s="4" t="s">
        <v>682</v>
      </c>
      <c r="B564" s="4" t="s">
        <v>680</v>
      </c>
    </row>
    <row r="565" spans="1:2" x14ac:dyDescent="0.3">
      <c r="A565" s="4" t="s">
        <v>684</v>
      </c>
      <c r="B565" s="4" t="s">
        <v>683</v>
      </c>
    </row>
    <row r="566" spans="1:2" x14ac:dyDescent="0.3">
      <c r="A566" s="4" t="s">
        <v>685</v>
      </c>
      <c r="B566" s="4" t="s">
        <v>683</v>
      </c>
    </row>
    <row r="567" spans="1:2" x14ac:dyDescent="0.3">
      <c r="A567" s="4" t="s">
        <v>686</v>
      </c>
      <c r="B567" s="4" t="s">
        <v>683</v>
      </c>
    </row>
    <row r="568" spans="1:2" x14ac:dyDescent="0.3">
      <c r="A568" s="4" t="s">
        <v>687</v>
      </c>
      <c r="B568" s="4" t="s">
        <v>683</v>
      </c>
    </row>
    <row r="569" spans="1:2" x14ac:dyDescent="0.3">
      <c r="A569" s="4" t="s">
        <v>688</v>
      </c>
      <c r="B569" s="4" t="s">
        <v>683</v>
      </c>
    </row>
    <row r="570" spans="1:2" x14ac:dyDescent="0.3">
      <c r="A570" s="4" t="s">
        <v>689</v>
      </c>
      <c r="B570" s="4" t="s">
        <v>683</v>
      </c>
    </row>
    <row r="571" spans="1:2" x14ac:dyDescent="0.3">
      <c r="A571" s="4" t="s">
        <v>690</v>
      </c>
      <c r="B571" s="4" t="s">
        <v>683</v>
      </c>
    </row>
    <row r="572" spans="1:2" x14ac:dyDescent="0.3">
      <c r="A572" s="4" t="s">
        <v>691</v>
      </c>
      <c r="B572" s="4" t="s">
        <v>683</v>
      </c>
    </row>
    <row r="573" spans="1:2" x14ac:dyDescent="0.3">
      <c r="A573" s="4" t="s">
        <v>693</v>
      </c>
      <c r="B573" s="4" t="s">
        <v>692</v>
      </c>
    </row>
    <row r="574" spans="1:2" x14ac:dyDescent="0.3">
      <c r="A574" s="4" t="s">
        <v>694</v>
      </c>
      <c r="B574" s="4" t="s">
        <v>692</v>
      </c>
    </row>
    <row r="575" spans="1:2" x14ac:dyDescent="0.3">
      <c r="A575" s="4" t="s">
        <v>695</v>
      </c>
      <c r="B575" s="4" t="s">
        <v>692</v>
      </c>
    </row>
    <row r="576" spans="1:2" x14ac:dyDescent="0.3">
      <c r="A576" s="4" t="s">
        <v>696</v>
      </c>
      <c r="B576" s="4" t="s">
        <v>692</v>
      </c>
    </row>
    <row r="577" spans="1:2" x14ac:dyDescent="0.3">
      <c r="A577" s="4" t="s">
        <v>697</v>
      </c>
      <c r="B577" s="4" t="s">
        <v>692</v>
      </c>
    </row>
    <row r="578" spans="1:2" x14ac:dyDescent="0.3">
      <c r="A578" s="4" t="s">
        <v>698</v>
      </c>
      <c r="B578" s="4" t="s">
        <v>692</v>
      </c>
    </row>
    <row r="579" spans="1:2" x14ac:dyDescent="0.3">
      <c r="A579" s="4" t="s">
        <v>699</v>
      </c>
      <c r="B579" s="4" t="s">
        <v>692</v>
      </c>
    </row>
    <row r="580" spans="1:2" x14ac:dyDescent="0.3">
      <c r="A580" s="4" t="s">
        <v>700</v>
      </c>
      <c r="B580" s="4" t="s">
        <v>692</v>
      </c>
    </row>
    <row r="581" spans="1:2" x14ac:dyDescent="0.3">
      <c r="A581" s="4" t="s">
        <v>701</v>
      </c>
      <c r="B581" s="4" t="s">
        <v>692</v>
      </c>
    </row>
    <row r="582" spans="1:2" x14ac:dyDescent="0.3">
      <c r="A582" s="4" t="s">
        <v>702</v>
      </c>
      <c r="B582" s="4" t="s">
        <v>692</v>
      </c>
    </row>
    <row r="583" spans="1:2" x14ac:dyDescent="0.3">
      <c r="A583" s="4" t="s">
        <v>703</v>
      </c>
      <c r="B583" s="4" t="s">
        <v>692</v>
      </c>
    </row>
    <row r="584" spans="1:2" x14ac:dyDescent="0.3">
      <c r="A584" s="4" t="s">
        <v>704</v>
      </c>
      <c r="B584" s="4" t="s">
        <v>692</v>
      </c>
    </row>
    <row r="585" spans="1:2" x14ac:dyDescent="0.3">
      <c r="A585" s="4" t="s">
        <v>705</v>
      </c>
      <c r="B585" s="4" t="s">
        <v>692</v>
      </c>
    </row>
    <row r="586" spans="1:2" x14ac:dyDescent="0.3">
      <c r="A586" s="4" t="s">
        <v>706</v>
      </c>
      <c r="B586" s="4" t="s">
        <v>692</v>
      </c>
    </row>
    <row r="587" spans="1:2" x14ac:dyDescent="0.3">
      <c r="A587" s="4" t="s">
        <v>707</v>
      </c>
      <c r="B587" s="4" t="s">
        <v>692</v>
      </c>
    </row>
    <row r="588" spans="1:2" x14ac:dyDescent="0.3">
      <c r="A588" s="4" t="s">
        <v>708</v>
      </c>
      <c r="B588" s="4" t="s">
        <v>692</v>
      </c>
    </row>
    <row r="589" spans="1:2" x14ac:dyDescent="0.3">
      <c r="A589" s="4" t="s">
        <v>709</v>
      </c>
      <c r="B589" s="4" t="s">
        <v>692</v>
      </c>
    </row>
    <row r="590" spans="1:2" x14ac:dyDescent="0.3">
      <c r="A590" s="4" t="s">
        <v>710</v>
      </c>
      <c r="B590" s="4" t="s">
        <v>692</v>
      </c>
    </row>
    <row r="591" spans="1:2" x14ac:dyDescent="0.3">
      <c r="A591" s="4" t="s">
        <v>711</v>
      </c>
      <c r="B591" s="4" t="s">
        <v>692</v>
      </c>
    </row>
    <row r="592" spans="1:2" x14ac:dyDescent="0.3">
      <c r="A592" s="4" t="s">
        <v>712</v>
      </c>
      <c r="B592" s="4" t="s">
        <v>692</v>
      </c>
    </row>
    <row r="593" spans="1:2" x14ac:dyDescent="0.3">
      <c r="A593" s="4" t="s">
        <v>713</v>
      </c>
      <c r="B593" s="4" t="s">
        <v>692</v>
      </c>
    </row>
    <row r="594" spans="1:2" x14ac:dyDescent="0.3">
      <c r="A594" s="4" t="s">
        <v>714</v>
      </c>
      <c r="B594" s="4" t="s">
        <v>692</v>
      </c>
    </row>
    <row r="595" spans="1:2" x14ac:dyDescent="0.3">
      <c r="A595" s="4" t="s">
        <v>715</v>
      </c>
      <c r="B595" s="4" t="s">
        <v>692</v>
      </c>
    </row>
    <row r="596" spans="1:2" x14ac:dyDescent="0.3">
      <c r="A596" s="4" t="s">
        <v>716</v>
      </c>
      <c r="B596" s="4" t="s">
        <v>692</v>
      </c>
    </row>
    <row r="597" spans="1:2" x14ac:dyDescent="0.3">
      <c r="A597" s="4" t="s">
        <v>717</v>
      </c>
      <c r="B597" s="4" t="s">
        <v>692</v>
      </c>
    </row>
    <row r="598" spans="1:2" x14ac:dyDescent="0.3">
      <c r="A598" s="4" t="s">
        <v>718</v>
      </c>
      <c r="B598" s="4" t="s">
        <v>692</v>
      </c>
    </row>
    <row r="599" spans="1:2" x14ac:dyDescent="0.3">
      <c r="A599" s="4" t="s">
        <v>719</v>
      </c>
      <c r="B599" s="4" t="s">
        <v>692</v>
      </c>
    </row>
    <row r="600" spans="1:2" x14ac:dyDescent="0.3">
      <c r="A600" s="4" t="s">
        <v>720</v>
      </c>
      <c r="B600" s="4" t="s">
        <v>692</v>
      </c>
    </row>
    <row r="601" spans="1:2" x14ac:dyDescent="0.3">
      <c r="A601" s="4" t="s">
        <v>721</v>
      </c>
      <c r="B601" s="4" t="s">
        <v>692</v>
      </c>
    </row>
    <row r="602" spans="1:2" x14ac:dyDescent="0.3">
      <c r="A602" s="4" t="s">
        <v>722</v>
      </c>
      <c r="B602" s="4" t="s">
        <v>692</v>
      </c>
    </row>
    <row r="603" spans="1:2" x14ac:dyDescent="0.3">
      <c r="A603" s="4" t="s">
        <v>723</v>
      </c>
      <c r="B603" s="4" t="s">
        <v>692</v>
      </c>
    </row>
    <row r="604" spans="1:2" x14ac:dyDescent="0.3">
      <c r="A604" s="4" t="s">
        <v>724</v>
      </c>
      <c r="B604" s="4" t="s">
        <v>692</v>
      </c>
    </row>
    <row r="605" spans="1:2" x14ac:dyDescent="0.3">
      <c r="A605" s="4" t="s">
        <v>725</v>
      </c>
      <c r="B605" s="4" t="s">
        <v>692</v>
      </c>
    </row>
    <row r="606" spans="1:2" x14ac:dyDescent="0.3">
      <c r="A606" s="4" t="s">
        <v>726</v>
      </c>
      <c r="B606" s="4" t="s">
        <v>692</v>
      </c>
    </row>
    <row r="607" spans="1:2" x14ac:dyDescent="0.3">
      <c r="A607" s="4" t="s">
        <v>727</v>
      </c>
      <c r="B607" s="4" t="s">
        <v>692</v>
      </c>
    </row>
    <row r="608" spans="1:2" x14ac:dyDescent="0.3">
      <c r="A608" s="4" t="s">
        <v>728</v>
      </c>
      <c r="B608" s="4" t="s">
        <v>692</v>
      </c>
    </row>
    <row r="609" spans="1:2" x14ac:dyDescent="0.3">
      <c r="A609" s="4" t="s">
        <v>729</v>
      </c>
      <c r="B609" s="4" t="s">
        <v>692</v>
      </c>
    </row>
    <row r="610" spans="1:2" x14ac:dyDescent="0.3">
      <c r="A610" s="4" t="s">
        <v>730</v>
      </c>
      <c r="B610" s="4" t="s">
        <v>692</v>
      </c>
    </row>
    <row r="611" spans="1:2" x14ac:dyDescent="0.3">
      <c r="A611" s="4" t="s">
        <v>731</v>
      </c>
      <c r="B611" s="4" t="s">
        <v>692</v>
      </c>
    </row>
    <row r="612" spans="1:2" x14ac:dyDescent="0.3">
      <c r="A612" s="4" t="s">
        <v>732</v>
      </c>
      <c r="B612" s="4" t="s">
        <v>692</v>
      </c>
    </row>
    <row r="613" spans="1:2" x14ac:dyDescent="0.3">
      <c r="A613" s="4" t="s">
        <v>733</v>
      </c>
      <c r="B613" s="4" t="s">
        <v>692</v>
      </c>
    </row>
    <row r="614" spans="1:2" x14ac:dyDescent="0.3">
      <c r="A614" s="4" t="s">
        <v>735</v>
      </c>
      <c r="B614" s="4" t="s">
        <v>734</v>
      </c>
    </row>
    <row r="615" spans="1:2" x14ac:dyDescent="0.3">
      <c r="A615" s="4" t="s">
        <v>736</v>
      </c>
      <c r="B615" s="4" t="s">
        <v>734</v>
      </c>
    </row>
    <row r="616" spans="1:2" x14ac:dyDescent="0.3">
      <c r="A616" s="4" t="s">
        <v>737</v>
      </c>
      <c r="B616" s="4" t="s">
        <v>734</v>
      </c>
    </row>
    <row r="617" spans="1:2" x14ac:dyDescent="0.3">
      <c r="A617" s="4" t="s">
        <v>738</v>
      </c>
      <c r="B617" s="4" t="s">
        <v>734</v>
      </c>
    </row>
    <row r="618" spans="1:2" x14ac:dyDescent="0.3">
      <c r="A618" s="4" t="s">
        <v>739</v>
      </c>
      <c r="B618" s="4" t="s">
        <v>734</v>
      </c>
    </row>
    <row r="619" spans="1:2" x14ac:dyDescent="0.3">
      <c r="A619" s="4" t="s">
        <v>740</v>
      </c>
      <c r="B619" s="4" t="s">
        <v>734</v>
      </c>
    </row>
    <row r="620" spans="1:2" x14ac:dyDescent="0.3">
      <c r="A620" s="4" t="s">
        <v>741</v>
      </c>
      <c r="B620" s="4" t="s">
        <v>734</v>
      </c>
    </row>
    <row r="621" spans="1:2" x14ac:dyDescent="0.3">
      <c r="A621" s="4" t="s">
        <v>742</v>
      </c>
      <c r="B621" s="4" t="s">
        <v>734</v>
      </c>
    </row>
    <row r="622" spans="1:2" x14ac:dyDescent="0.3">
      <c r="A622" s="4" t="s">
        <v>743</v>
      </c>
      <c r="B622" s="4" t="s">
        <v>734</v>
      </c>
    </row>
    <row r="623" spans="1:2" x14ac:dyDescent="0.3">
      <c r="A623" s="4" t="s">
        <v>744</v>
      </c>
      <c r="B623" s="4" t="s">
        <v>734</v>
      </c>
    </row>
    <row r="624" spans="1:2" x14ac:dyDescent="0.3">
      <c r="A624" s="4" t="s">
        <v>745</v>
      </c>
      <c r="B624" s="4" t="s">
        <v>734</v>
      </c>
    </row>
    <row r="625" spans="1:2" x14ac:dyDescent="0.3">
      <c r="A625" s="4" t="s">
        <v>746</v>
      </c>
      <c r="B625" s="4" t="s">
        <v>734</v>
      </c>
    </row>
    <row r="626" spans="1:2" x14ac:dyDescent="0.3">
      <c r="A626" s="4" t="s">
        <v>747</v>
      </c>
      <c r="B626" s="4" t="s">
        <v>734</v>
      </c>
    </row>
    <row r="627" spans="1:2" x14ac:dyDescent="0.3">
      <c r="A627" s="4" t="s">
        <v>748</v>
      </c>
      <c r="B627" s="4" t="s">
        <v>734</v>
      </c>
    </row>
    <row r="628" spans="1:2" x14ac:dyDescent="0.3">
      <c r="A628" s="4" t="s">
        <v>749</v>
      </c>
      <c r="B628" s="4" t="s">
        <v>734</v>
      </c>
    </row>
    <row r="629" spans="1:2" x14ac:dyDescent="0.3">
      <c r="A629" s="4" t="s">
        <v>750</v>
      </c>
      <c r="B629" s="4" t="s">
        <v>734</v>
      </c>
    </row>
    <row r="630" spans="1:2" x14ac:dyDescent="0.3">
      <c r="A630" s="4" t="s">
        <v>751</v>
      </c>
      <c r="B630" s="4" t="s">
        <v>734</v>
      </c>
    </row>
    <row r="631" spans="1:2" x14ac:dyDescent="0.3">
      <c r="A631" s="4" t="s">
        <v>752</v>
      </c>
      <c r="B631" s="4" t="s">
        <v>734</v>
      </c>
    </row>
    <row r="632" spans="1:2" x14ac:dyDescent="0.3">
      <c r="A632" s="4" t="s">
        <v>753</v>
      </c>
      <c r="B632" s="4" t="s">
        <v>734</v>
      </c>
    </row>
    <row r="633" spans="1:2" x14ac:dyDescent="0.3">
      <c r="A633" s="4" t="s">
        <v>754</v>
      </c>
      <c r="B633" s="4" t="s">
        <v>734</v>
      </c>
    </row>
    <row r="634" spans="1:2" x14ac:dyDescent="0.3">
      <c r="A634" s="4" t="s">
        <v>755</v>
      </c>
      <c r="B634" s="4" t="s">
        <v>734</v>
      </c>
    </row>
    <row r="635" spans="1:2" x14ac:dyDescent="0.3">
      <c r="A635" s="4" t="s">
        <v>756</v>
      </c>
      <c r="B635" s="4" t="s">
        <v>734</v>
      </c>
    </row>
    <row r="636" spans="1:2" x14ac:dyDescent="0.3">
      <c r="A636" s="4" t="s">
        <v>757</v>
      </c>
      <c r="B636" s="4" t="s">
        <v>734</v>
      </c>
    </row>
    <row r="637" spans="1:2" x14ac:dyDescent="0.3">
      <c r="A637" s="4" t="s">
        <v>758</v>
      </c>
      <c r="B637" s="4" t="s">
        <v>734</v>
      </c>
    </row>
    <row r="638" spans="1:2" x14ac:dyDescent="0.3">
      <c r="A638" s="4" t="s">
        <v>759</v>
      </c>
      <c r="B638" s="4" t="s">
        <v>734</v>
      </c>
    </row>
    <row r="639" spans="1:2" x14ac:dyDescent="0.3">
      <c r="A639" s="4" t="s">
        <v>760</v>
      </c>
      <c r="B639" s="4" t="s">
        <v>734</v>
      </c>
    </row>
    <row r="640" spans="1:2" x14ac:dyDescent="0.3">
      <c r="A640" s="4" t="s">
        <v>761</v>
      </c>
      <c r="B640" s="4" t="s">
        <v>734</v>
      </c>
    </row>
    <row r="641" spans="1:2" x14ac:dyDescent="0.3">
      <c r="A641" s="4" t="s">
        <v>762</v>
      </c>
      <c r="B641" s="4" t="s">
        <v>734</v>
      </c>
    </row>
    <row r="642" spans="1:2" x14ac:dyDescent="0.3">
      <c r="A642" s="4" t="s">
        <v>763</v>
      </c>
      <c r="B642" s="4" t="s">
        <v>734</v>
      </c>
    </row>
    <row r="643" spans="1:2" x14ac:dyDescent="0.3">
      <c r="A643" s="4" t="s">
        <v>764</v>
      </c>
      <c r="B643" s="4" t="s">
        <v>734</v>
      </c>
    </row>
    <row r="644" spans="1:2" x14ac:dyDescent="0.3">
      <c r="A644" s="4" t="s">
        <v>765</v>
      </c>
      <c r="B644" s="4" t="s">
        <v>734</v>
      </c>
    </row>
    <row r="645" spans="1:2" x14ac:dyDescent="0.3">
      <c r="A645" s="4" t="s">
        <v>766</v>
      </c>
      <c r="B645" s="4" t="s">
        <v>734</v>
      </c>
    </row>
    <row r="646" spans="1:2" x14ac:dyDescent="0.3">
      <c r="A646" s="4" t="s">
        <v>767</v>
      </c>
      <c r="B646" s="4" t="s">
        <v>734</v>
      </c>
    </row>
    <row r="647" spans="1:2" x14ac:dyDescent="0.3">
      <c r="A647" s="4" t="s">
        <v>768</v>
      </c>
      <c r="B647" s="4" t="s">
        <v>734</v>
      </c>
    </row>
    <row r="648" spans="1:2" x14ac:dyDescent="0.3">
      <c r="A648" s="4" t="s">
        <v>769</v>
      </c>
      <c r="B648" s="4" t="s">
        <v>734</v>
      </c>
    </row>
    <row r="649" spans="1:2" x14ac:dyDescent="0.3">
      <c r="A649" s="4" t="s">
        <v>770</v>
      </c>
      <c r="B649" s="4" t="s">
        <v>734</v>
      </c>
    </row>
    <row r="650" spans="1:2" x14ac:dyDescent="0.3">
      <c r="A650" s="4" t="s">
        <v>771</v>
      </c>
      <c r="B650" s="4" t="s">
        <v>734</v>
      </c>
    </row>
    <row r="651" spans="1:2" x14ac:dyDescent="0.3">
      <c r="A651" s="4" t="s">
        <v>772</v>
      </c>
      <c r="B651" s="4" t="s">
        <v>734</v>
      </c>
    </row>
    <row r="652" spans="1:2" x14ac:dyDescent="0.3">
      <c r="A652" s="4" t="s">
        <v>773</v>
      </c>
      <c r="B652" s="4" t="s">
        <v>734</v>
      </c>
    </row>
    <row r="653" spans="1:2" x14ac:dyDescent="0.3">
      <c r="A653" s="4" t="s">
        <v>774</v>
      </c>
      <c r="B653" s="4" t="s">
        <v>734</v>
      </c>
    </row>
    <row r="654" spans="1:2" x14ac:dyDescent="0.3">
      <c r="A654" s="4" t="s">
        <v>775</v>
      </c>
      <c r="B654" s="4" t="s">
        <v>734</v>
      </c>
    </row>
    <row r="655" spans="1:2" x14ac:dyDescent="0.3">
      <c r="A655" s="4" t="s">
        <v>776</v>
      </c>
      <c r="B655" s="4" t="s">
        <v>734</v>
      </c>
    </row>
    <row r="656" spans="1:2" x14ac:dyDescent="0.3">
      <c r="A656" s="4" t="s">
        <v>778</v>
      </c>
      <c r="B656" s="4" t="s">
        <v>777</v>
      </c>
    </row>
    <row r="657" spans="1:2" x14ac:dyDescent="0.3">
      <c r="A657" s="4" t="s">
        <v>779</v>
      </c>
      <c r="B657" s="4" t="s">
        <v>777</v>
      </c>
    </row>
    <row r="658" spans="1:2" x14ac:dyDescent="0.3">
      <c r="A658" s="4" t="s">
        <v>780</v>
      </c>
      <c r="B658" s="4" t="s">
        <v>777</v>
      </c>
    </row>
    <row r="659" spans="1:2" x14ac:dyDescent="0.3">
      <c r="A659" s="4" t="s">
        <v>781</v>
      </c>
      <c r="B659" s="4" t="s">
        <v>777</v>
      </c>
    </row>
    <row r="660" spans="1:2" x14ac:dyDescent="0.3">
      <c r="A660" s="4" t="s">
        <v>782</v>
      </c>
      <c r="B660" s="4" t="s">
        <v>777</v>
      </c>
    </row>
    <row r="661" spans="1:2" x14ac:dyDescent="0.3">
      <c r="A661" s="4" t="s">
        <v>783</v>
      </c>
      <c r="B661" s="4" t="s">
        <v>777</v>
      </c>
    </row>
    <row r="662" spans="1:2" x14ac:dyDescent="0.3">
      <c r="A662" s="4" t="s">
        <v>784</v>
      </c>
      <c r="B662" s="4" t="s">
        <v>777</v>
      </c>
    </row>
    <row r="663" spans="1:2" x14ac:dyDescent="0.3">
      <c r="A663" s="4" t="s">
        <v>785</v>
      </c>
      <c r="B663" s="4" t="s">
        <v>777</v>
      </c>
    </row>
    <row r="664" spans="1:2" x14ac:dyDescent="0.3">
      <c r="A664" s="4" t="s">
        <v>786</v>
      </c>
      <c r="B664" s="4" t="s">
        <v>777</v>
      </c>
    </row>
    <row r="665" spans="1:2" x14ac:dyDescent="0.3">
      <c r="A665" s="4" t="s">
        <v>787</v>
      </c>
      <c r="B665" s="4" t="s">
        <v>777</v>
      </c>
    </row>
    <row r="666" spans="1:2" x14ac:dyDescent="0.3">
      <c r="A666" s="4" t="s">
        <v>789</v>
      </c>
      <c r="B666" s="4" t="s">
        <v>788</v>
      </c>
    </row>
    <row r="667" spans="1:2" x14ac:dyDescent="0.3">
      <c r="A667" s="4" t="s">
        <v>791</v>
      </c>
      <c r="B667" s="4" t="s">
        <v>790</v>
      </c>
    </row>
    <row r="668" spans="1:2" x14ac:dyDescent="0.3">
      <c r="A668" s="4" t="s">
        <v>792</v>
      </c>
      <c r="B668" s="4" t="s">
        <v>790</v>
      </c>
    </row>
    <row r="669" spans="1:2" x14ac:dyDescent="0.3">
      <c r="A669" s="4" t="s">
        <v>793</v>
      </c>
      <c r="B669" s="4" t="s">
        <v>790</v>
      </c>
    </row>
    <row r="670" spans="1:2" x14ac:dyDescent="0.3">
      <c r="A670" s="4" t="s">
        <v>794</v>
      </c>
      <c r="B670" s="4" t="s">
        <v>790</v>
      </c>
    </row>
    <row r="671" spans="1:2" x14ac:dyDescent="0.3">
      <c r="A671" s="4" t="s">
        <v>795</v>
      </c>
      <c r="B671" s="4" t="s">
        <v>790</v>
      </c>
    </row>
    <row r="672" spans="1:2" x14ac:dyDescent="0.3">
      <c r="A672" s="4" t="s">
        <v>796</v>
      </c>
      <c r="B672" s="4" t="s">
        <v>790</v>
      </c>
    </row>
    <row r="673" spans="1:2" x14ac:dyDescent="0.3">
      <c r="A673" s="4" t="s">
        <v>797</v>
      </c>
      <c r="B673" s="4" t="s">
        <v>790</v>
      </c>
    </row>
    <row r="674" spans="1:2" x14ac:dyDescent="0.3">
      <c r="A674" s="4" t="s">
        <v>798</v>
      </c>
      <c r="B674" s="4" t="s">
        <v>790</v>
      </c>
    </row>
    <row r="675" spans="1:2" x14ac:dyDescent="0.3">
      <c r="A675" s="4" t="s">
        <v>799</v>
      </c>
      <c r="B675" s="4" t="s">
        <v>790</v>
      </c>
    </row>
    <row r="676" spans="1:2" x14ac:dyDescent="0.3">
      <c r="A676" s="4" t="s">
        <v>800</v>
      </c>
      <c r="B676" s="4" t="s">
        <v>790</v>
      </c>
    </row>
    <row r="677" spans="1:2" x14ac:dyDescent="0.3">
      <c r="A677" s="4" t="s">
        <v>801</v>
      </c>
      <c r="B677" s="4" t="s">
        <v>790</v>
      </c>
    </row>
    <row r="678" spans="1:2" x14ac:dyDescent="0.3">
      <c r="A678" s="4" t="s">
        <v>802</v>
      </c>
      <c r="B678" s="4" t="s">
        <v>790</v>
      </c>
    </row>
    <row r="679" spans="1:2" x14ac:dyDescent="0.3">
      <c r="A679" s="4" t="s">
        <v>803</v>
      </c>
      <c r="B679" s="4" t="s">
        <v>790</v>
      </c>
    </row>
    <row r="680" spans="1:2" x14ac:dyDescent="0.3">
      <c r="A680" s="4" t="s">
        <v>804</v>
      </c>
      <c r="B680" s="4" t="s">
        <v>790</v>
      </c>
    </row>
    <row r="681" spans="1:2" x14ac:dyDescent="0.3">
      <c r="A681" s="4" t="s">
        <v>805</v>
      </c>
      <c r="B681" s="4" t="s">
        <v>790</v>
      </c>
    </row>
    <row r="682" spans="1:2" x14ac:dyDescent="0.3">
      <c r="A682" s="4" t="s">
        <v>806</v>
      </c>
      <c r="B682" s="4" t="s">
        <v>790</v>
      </c>
    </row>
    <row r="683" spans="1:2" x14ac:dyDescent="0.3">
      <c r="A683" s="4" t="s">
        <v>807</v>
      </c>
      <c r="B683" s="4" t="s">
        <v>790</v>
      </c>
    </row>
    <row r="684" spans="1:2" x14ac:dyDescent="0.3">
      <c r="A684" s="4" t="s">
        <v>808</v>
      </c>
      <c r="B684" s="4" t="s">
        <v>790</v>
      </c>
    </row>
    <row r="685" spans="1:2" x14ac:dyDescent="0.3">
      <c r="A685" s="4" t="s">
        <v>809</v>
      </c>
      <c r="B685" s="4" t="s">
        <v>790</v>
      </c>
    </row>
    <row r="686" spans="1:2" x14ac:dyDescent="0.3">
      <c r="A686" s="4" t="s">
        <v>810</v>
      </c>
      <c r="B686" s="4" t="s">
        <v>790</v>
      </c>
    </row>
    <row r="687" spans="1:2" x14ac:dyDescent="0.3">
      <c r="A687" s="4" t="s">
        <v>811</v>
      </c>
      <c r="B687" s="4" t="s">
        <v>790</v>
      </c>
    </row>
    <row r="688" spans="1:2" x14ac:dyDescent="0.3">
      <c r="A688" s="4" t="s">
        <v>812</v>
      </c>
      <c r="B688" s="4" t="s">
        <v>790</v>
      </c>
    </row>
    <row r="689" spans="1:2" x14ac:dyDescent="0.3">
      <c r="A689" s="4" t="s">
        <v>814</v>
      </c>
      <c r="B689" s="4" t="s">
        <v>813</v>
      </c>
    </row>
    <row r="690" spans="1:2" x14ac:dyDescent="0.3">
      <c r="A690" s="4" t="s">
        <v>816</v>
      </c>
      <c r="B690" s="4" t="s">
        <v>815</v>
      </c>
    </row>
    <row r="691" spans="1:2" x14ac:dyDescent="0.3">
      <c r="A691" s="4" t="s">
        <v>818</v>
      </c>
      <c r="B691" s="4" t="s">
        <v>817</v>
      </c>
    </row>
    <row r="692" spans="1:2" x14ac:dyDescent="0.3">
      <c r="A692" s="4" t="s">
        <v>819</v>
      </c>
      <c r="B692" s="4" t="s">
        <v>817</v>
      </c>
    </row>
    <row r="693" spans="1:2" x14ac:dyDescent="0.3">
      <c r="A693" s="4" t="s">
        <v>820</v>
      </c>
      <c r="B693" s="4" t="s">
        <v>817</v>
      </c>
    </row>
    <row r="694" spans="1:2" x14ac:dyDescent="0.3">
      <c r="A694" s="4" t="s">
        <v>821</v>
      </c>
      <c r="B694" s="4" t="s">
        <v>817</v>
      </c>
    </row>
    <row r="695" spans="1:2" x14ac:dyDescent="0.3">
      <c r="A695" s="4" t="s">
        <v>822</v>
      </c>
      <c r="B695" s="4" t="s">
        <v>817</v>
      </c>
    </row>
    <row r="696" spans="1:2" x14ac:dyDescent="0.3">
      <c r="A696" s="4" t="s">
        <v>823</v>
      </c>
      <c r="B696" s="4" t="s">
        <v>817</v>
      </c>
    </row>
    <row r="697" spans="1:2" x14ac:dyDescent="0.3">
      <c r="A697" s="4" t="s">
        <v>824</v>
      </c>
      <c r="B697" s="4" t="s">
        <v>817</v>
      </c>
    </row>
    <row r="698" spans="1:2" x14ac:dyDescent="0.3">
      <c r="A698" s="4" t="s">
        <v>825</v>
      </c>
      <c r="B698" s="4" t="s">
        <v>817</v>
      </c>
    </row>
    <row r="699" spans="1:2" x14ac:dyDescent="0.3">
      <c r="A699" s="4" t="s">
        <v>826</v>
      </c>
      <c r="B699" s="4" t="s">
        <v>817</v>
      </c>
    </row>
    <row r="700" spans="1:2" x14ac:dyDescent="0.3">
      <c r="A700" s="4" t="s">
        <v>827</v>
      </c>
      <c r="B700" s="4" t="s">
        <v>817</v>
      </c>
    </row>
    <row r="701" spans="1:2" x14ac:dyDescent="0.3">
      <c r="A701" s="4" t="s">
        <v>828</v>
      </c>
      <c r="B701" s="4" t="s">
        <v>817</v>
      </c>
    </row>
    <row r="702" spans="1:2" x14ac:dyDescent="0.3">
      <c r="A702" s="4" t="s">
        <v>829</v>
      </c>
      <c r="B702" s="4" t="s">
        <v>817</v>
      </c>
    </row>
    <row r="703" spans="1:2" x14ac:dyDescent="0.3">
      <c r="A703" s="4" t="s">
        <v>830</v>
      </c>
      <c r="B703" s="4" t="s">
        <v>817</v>
      </c>
    </row>
    <row r="704" spans="1:2" x14ac:dyDescent="0.3">
      <c r="A704" s="4" t="s">
        <v>831</v>
      </c>
      <c r="B704" s="4" t="s">
        <v>817</v>
      </c>
    </row>
    <row r="705" spans="1:2" x14ac:dyDescent="0.3">
      <c r="A705" s="4" t="s">
        <v>832</v>
      </c>
      <c r="B705" s="4" t="s">
        <v>817</v>
      </c>
    </row>
    <row r="706" spans="1:2" x14ac:dyDescent="0.3">
      <c r="A706" s="4" t="s">
        <v>833</v>
      </c>
      <c r="B706" s="4" t="s">
        <v>817</v>
      </c>
    </row>
    <row r="707" spans="1:2" x14ac:dyDescent="0.3">
      <c r="A707" s="4" t="s">
        <v>834</v>
      </c>
      <c r="B707" s="4" t="s">
        <v>817</v>
      </c>
    </row>
    <row r="708" spans="1:2" x14ac:dyDescent="0.3">
      <c r="A708" s="4" t="s">
        <v>835</v>
      </c>
      <c r="B708" s="4" t="s">
        <v>817</v>
      </c>
    </row>
    <row r="709" spans="1:2" x14ac:dyDescent="0.3">
      <c r="A709" s="4" t="s">
        <v>836</v>
      </c>
      <c r="B709" s="4" t="s">
        <v>817</v>
      </c>
    </row>
    <row r="710" spans="1:2" x14ac:dyDescent="0.3">
      <c r="A710" s="4" t="s">
        <v>837</v>
      </c>
      <c r="B710" s="4" t="s">
        <v>817</v>
      </c>
    </row>
    <row r="711" spans="1:2" x14ac:dyDescent="0.3">
      <c r="A711" s="4" t="s">
        <v>838</v>
      </c>
      <c r="B711" s="4" t="s">
        <v>817</v>
      </c>
    </row>
    <row r="712" spans="1:2" x14ac:dyDescent="0.3">
      <c r="A712" s="4" t="s">
        <v>839</v>
      </c>
      <c r="B712" s="4" t="s">
        <v>817</v>
      </c>
    </row>
    <row r="713" spans="1:2" x14ac:dyDescent="0.3">
      <c r="A713" s="4" t="s">
        <v>840</v>
      </c>
      <c r="B713" s="4" t="s">
        <v>817</v>
      </c>
    </row>
    <row r="714" spans="1:2" x14ac:dyDescent="0.3">
      <c r="A714" s="4" t="s">
        <v>841</v>
      </c>
      <c r="B714" s="4" t="s">
        <v>817</v>
      </c>
    </row>
    <row r="715" spans="1:2" x14ac:dyDescent="0.3">
      <c r="A715" s="4" t="s">
        <v>842</v>
      </c>
      <c r="B715" s="4" t="s">
        <v>817</v>
      </c>
    </row>
    <row r="716" spans="1:2" x14ac:dyDescent="0.3">
      <c r="A716" s="4" t="s">
        <v>843</v>
      </c>
      <c r="B716" s="4" t="s">
        <v>817</v>
      </c>
    </row>
    <row r="717" spans="1:2" x14ac:dyDescent="0.3">
      <c r="A717" s="4" t="s">
        <v>844</v>
      </c>
      <c r="B717" s="4" t="s">
        <v>817</v>
      </c>
    </row>
    <row r="718" spans="1:2" x14ac:dyDescent="0.3">
      <c r="A718" s="4" t="s">
        <v>845</v>
      </c>
      <c r="B718" s="4" t="s">
        <v>817</v>
      </c>
    </row>
    <row r="719" spans="1:2" x14ac:dyDescent="0.3">
      <c r="A719" s="4" t="s">
        <v>846</v>
      </c>
      <c r="B719" s="4" t="s">
        <v>817</v>
      </c>
    </row>
    <row r="720" spans="1:2" x14ac:dyDescent="0.3">
      <c r="A720" s="4" t="s">
        <v>848</v>
      </c>
      <c r="B720" s="4" t="s">
        <v>847</v>
      </c>
    </row>
    <row r="721" spans="1:2" x14ac:dyDescent="0.3">
      <c r="A721" s="4" t="s">
        <v>849</v>
      </c>
      <c r="B721" s="4" t="s">
        <v>847</v>
      </c>
    </row>
    <row r="722" spans="1:2" x14ac:dyDescent="0.3">
      <c r="A722" s="4" t="s">
        <v>850</v>
      </c>
      <c r="B722" s="4" t="s">
        <v>847</v>
      </c>
    </row>
    <row r="723" spans="1:2" x14ac:dyDescent="0.3">
      <c r="A723" s="4" t="s">
        <v>851</v>
      </c>
      <c r="B723" s="4" t="s">
        <v>847</v>
      </c>
    </row>
    <row r="724" spans="1:2" x14ac:dyDescent="0.3">
      <c r="A724" s="4" t="s">
        <v>852</v>
      </c>
      <c r="B724" s="4" t="s">
        <v>847</v>
      </c>
    </row>
    <row r="725" spans="1:2" x14ac:dyDescent="0.3">
      <c r="A725" s="4" t="s">
        <v>853</v>
      </c>
      <c r="B725" s="4" t="s">
        <v>847</v>
      </c>
    </row>
    <row r="726" spans="1:2" x14ac:dyDescent="0.3">
      <c r="A726" s="4" t="s">
        <v>855</v>
      </c>
      <c r="B726" s="4" t="s">
        <v>854</v>
      </c>
    </row>
    <row r="727" spans="1:2" x14ac:dyDescent="0.3">
      <c r="A727" s="4" t="s">
        <v>856</v>
      </c>
      <c r="B727" s="4" t="s">
        <v>854</v>
      </c>
    </row>
    <row r="728" spans="1:2" x14ac:dyDescent="0.3">
      <c r="A728" s="4" t="s">
        <v>857</v>
      </c>
      <c r="B728" s="4" t="s">
        <v>854</v>
      </c>
    </row>
    <row r="729" spans="1:2" x14ac:dyDescent="0.3">
      <c r="A729" s="4" t="s">
        <v>858</v>
      </c>
      <c r="B729" s="4" t="s">
        <v>854</v>
      </c>
    </row>
    <row r="730" spans="1:2" x14ac:dyDescent="0.3">
      <c r="A730" s="4" t="s">
        <v>860</v>
      </c>
      <c r="B730" s="4" t="s">
        <v>859</v>
      </c>
    </row>
    <row r="731" spans="1:2" x14ac:dyDescent="0.3">
      <c r="A731" s="4" t="s">
        <v>862</v>
      </c>
      <c r="B731" s="4" t="s">
        <v>861</v>
      </c>
    </row>
    <row r="732" spans="1:2" x14ac:dyDescent="0.3">
      <c r="A732" s="4" t="s">
        <v>863</v>
      </c>
      <c r="B732" s="4" t="s">
        <v>861</v>
      </c>
    </row>
    <row r="733" spans="1:2" x14ac:dyDescent="0.3">
      <c r="A733" s="4" t="s">
        <v>864</v>
      </c>
      <c r="B733" s="4" t="s">
        <v>861</v>
      </c>
    </row>
    <row r="734" spans="1:2" x14ac:dyDescent="0.3">
      <c r="A734" s="4" t="s">
        <v>866</v>
      </c>
      <c r="B734" s="4" t="s">
        <v>865</v>
      </c>
    </row>
    <row r="735" spans="1:2" x14ac:dyDescent="0.3">
      <c r="A735" s="4" t="s">
        <v>868</v>
      </c>
      <c r="B735" s="4" t="s">
        <v>867</v>
      </c>
    </row>
    <row r="736" spans="1:2" x14ac:dyDescent="0.3">
      <c r="A736" s="4" t="s">
        <v>870</v>
      </c>
      <c r="B736" s="4" t="s">
        <v>869</v>
      </c>
    </row>
    <row r="737" spans="1:2" x14ac:dyDescent="0.3">
      <c r="A737" s="4" t="s">
        <v>871</v>
      </c>
      <c r="B737" s="4" t="s">
        <v>869</v>
      </c>
    </row>
    <row r="738" spans="1:2" x14ac:dyDescent="0.3">
      <c r="A738" s="4" t="s">
        <v>872</v>
      </c>
      <c r="B738" s="4" t="s">
        <v>869</v>
      </c>
    </row>
    <row r="739" spans="1:2" x14ac:dyDescent="0.3">
      <c r="A739" s="4" t="s">
        <v>873</v>
      </c>
      <c r="B739" s="4" t="s">
        <v>869</v>
      </c>
    </row>
    <row r="740" spans="1:2" x14ac:dyDescent="0.3">
      <c r="A740" s="4" t="s">
        <v>874</v>
      </c>
      <c r="B740" s="4" t="s">
        <v>869</v>
      </c>
    </row>
    <row r="741" spans="1:2" x14ac:dyDescent="0.3">
      <c r="A741" s="4" t="s">
        <v>875</v>
      </c>
      <c r="B741" s="4" t="s">
        <v>869</v>
      </c>
    </row>
    <row r="742" spans="1:2" x14ac:dyDescent="0.3">
      <c r="A742" s="4" t="s">
        <v>876</v>
      </c>
      <c r="B742" s="4" t="s">
        <v>869</v>
      </c>
    </row>
    <row r="743" spans="1:2" x14ac:dyDescent="0.3">
      <c r="A743" s="4" t="s">
        <v>877</v>
      </c>
      <c r="B743" s="4" t="s">
        <v>869</v>
      </c>
    </row>
    <row r="744" spans="1:2" x14ac:dyDescent="0.3">
      <c r="A744" s="4" t="s">
        <v>878</v>
      </c>
      <c r="B744" s="4" t="s">
        <v>869</v>
      </c>
    </row>
    <row r="745" spans="1:2" x14ac:dyDescent="0.3">
      <c r="A745" s="4" t="s">
        <v>880</v>
      </c>
      <c r="B745" s="4" t="s">
        <v>879</v>
      </c>
    </row>
    <row r="746" spans="1:2" x14ac:dyDescent="0.3">
      <c r="A746" s="4" t="s">
        <v>881</v>
      </c>
      <c r="B746" s="4" t="s">
        <v>879</v>
      </c>
    </row>
    <row r="747" spans="1:2" x14ac:dyDescent="0.3">
      <c r="A747" s="4" t="s">
        <v>883</v>
      </c>
      <c r="B747" s="4" t="s">
        <v>882</v>
      </c>
    </row>
    <row r="748" spans="1:2" x14ac:dyDescent="0.3">
      <c r="A748" s="4" t="s">
        <v>885</v>
      </c>
      <c r="B748" s="4" t="s">
        <v>884</v>
      </c>
    </row>
    <row r="749" spans="1:2" x14ac:dyDescent="0.3">
      <c r="A749" s="4" t="s">
        <v>887</v>
      </c>
      <c r="B749" s="4" t="s">
        <v>886</v>
      </c>
    </row>
    <row r="750" spans="1:2" x14ac:dyDescent="0.3">
      <c r="A750" s="4" t="s">
        <v>888</v>
      </c>
      <c r="B750" s="4" t="s">
        <v>886</v>
      </c>
    </row>
    <row r="751" spans="1:2" x14ac:dyDescent="0.3">
      <c r="A751" s="4" t="s">
        <v>889</v>
      </c>
      <c r="B751" s="4" t="s">
        <v>886</v>
      </c>
    </row>
    <row r="752" spans="1:2" x14ac:dyDescent="0.3">
      <c r="A752" s="4" t="s">
        <v>890</v>
      </c>
      <c r="B752" s="4" t="s">
        <v>886</v>
      </c>
    </row>
    <row r="753" spans="1:2" x14ac:dyDescent="0.3">
      <c r="A753" s="4" t="s">
        <v>891</v>
      </c>
      <c r="B753" s="4" t="s">
        <v>886</v>
      </c>
    </row>
    <row r="754" spans="1:2" x14ac:dyDescent="0.3">
      <c r="A754" s="4" t="s">
        <v>892</v>
      </c>
      <c r="B754" s="4" t="s">
        <v>886</v>
      </c>
    </row>
    <row r="755" spans="1:2" x14ac:dyDescent="0.3">
      <c r="A755" s="4" t="s">
        <v>894</v>
      </c>
      <c r="B755" s="4" t="s">
        <v>893</v>
      </c>
    </row>
    <row r="756" spans="1:2" x14ac:dyDescent="0.3">
      <c r="A756" s="4" t="s">
        <v>896</v>
      </c>
      <c r="B756" s="4" t="s">
        <v>895</v>
      </c>
    </row>
    <row r="757" spans="1:2" x14ac:dyDescent="0.3">
      <c r="A757" s="4" t="s">
        <v>897</v>
      </c>
      <c r="B757" s="4" t="s">
        <v>895</v>
      </c>
    </row>
    <row r="758" spans="1:2" x14ac:dyDescent="0.3">
      <c r="A758" s="4" t="s">
        <v>898</v>
      </c>
      <c r="B758" s="4" t="s">
        <v>895</v>
      </c>
    </row>
    <row r="759" spans="1:2" x14ac:dyDescent="0.3">
      <c r="A759" s="4" t="s">
        <v>899</v>
      </c>
      <c r="B759" s="4" t="s">
        <v>895</v>
      </c>
    </row>
    <row r="760" spans="1:2" x14ac:dyDescent="0.3">
      <c r="A760" s="4" t="s">
        <v>900</v>
      </c>
      <c r="B760" s="4" t="s">
        <v>895</v>
      </c>
    </row>
    <row r="761" spans="1:2" x14ac:dyDescent="0.3">
      <c r="A761" s="4" t="s">
        <v>901</v>
      </c>
      <c r="B761" s="4" t="s">
        <v>895</v>
      </c>
    </row>
    <row r="762" spans="1:2" x14ac:dyDescent="0.3">
      <c r="A762" s="4" t="s">
        <v>902</v>
      </c>
      <c r="B762" s="4" t="s">
        <v>895</v>
      </c>
    </row>
    <row r="763" spans="1:2" x14ac:dyDescent="0.3">
      <c r="A763" s="4" t="s">
        <v>903</v>
      </c>
      <c r="B763" s="4" t="s">
        <v>895</v>
      </c>
    </row>
    <row r="764" spans="1:2" x14ac:dyDescent="0.3">
      <c r="A764" s="4" t="s">
        <v>904</v>
      </c>
      <c r="B764" s="4" t="s">
        <v>895</v>
      </c>
    </row>
    <row r="765" spans="1:2" x14ac:dyDescent="0.3">
      <c r="A765" s="4" t="s">
        <v>905</v>
      </c>
      <c r="B765" s="4" t="s">
        <v>895</v>
      </c>
    </row>
    <row r="766" spans="1:2" x14ac:dyDescent="0.3">
      <c r="A766" s="4" t="s">
        <v>906</v>
      </c>
      <c r="B766" s="4" t="s">
        <v>895</v>
      </c>
    </row>
    <row r="767" spans="1:2" x14ac:dyDescent="0.3">
      <c r="A767" s="4" t="s">
        <v>908</v>
      </c>
      <c r="B767" s="4" t="s">
        <v>907</v>
      </c>
    </row>
    <row r="768" spans="1:2" x14ac:dyDescent="0.3">
      <c r="A768" s="4" t="s">
        <v>910</v>
      </c>
      <c r="B768" s="4" t="s">
        <v>909</v>
      </c>
    </row>
    <row r="769" spans="1:2" x14ac:dyDescent="0.3">
      <c r="A769" s="4" t="s">
        <v>912</v>
      </c>
      <c r="B769" s="4" t="s">
        <v>911</v>
      </c>
    </row>
    <row r="770" spans="1:2" x14ac:dyDescent="0.3">
      <c r="A770" s="4" t="s">
        <v>914</v>
      </c>
      <c r="B770" s="4" t="s">
        <v>913</v>
      </c>
    </row>
    <row r="771" spans="1:2" x14ac:dyDescent="0.3">
      <c r="A771" s="4" t="s">
        <v>916</v>
      </c>
      <c r="B771" s="4" t="s">
        <v>915</v>
      </c>
    </row>
    <row r="772" spans="1:2" x14ac:dyDescent="0.3">
      <c r="A772" s="4" t="s">
        <v>917</v>
      </c>
      <c r="B772" s="4" t="s">
        <v>915</v>
      </c>
    </row>
    <row r="773" spans="1:2" x14ac:dyDescent="0.3">
      <c r="A773" s="4" t="s">
        <v>919</v>
      </c>
      <c r="B773" s="4" t="s">
        <v>918</v>
      </c>
    </row>
    <row r="774" spans="1:2" x14ac:dyDescent="0.3">
      <c r="A774" s="4" t="s">
        <v>921</v>
      </c>
      <c r="B774" s="4" t="s">
        <v>920</v>
      </c>
    </row>
    <row r="775" spans="1:2" x14ac:dyDescent="0.3">
      <c r="A775" s="4" t="s">
        <v>923</v>
      </c>
      <c r="B775" s="4" t="s">
        <v>922</v>
      </c>
    </row>
    <row r="776" spans="1:2" x14ac:dyDescent="0.3">
      <c r="A776" s="4" t="s">
        <v>924</v>
      </c>
      <c r="B776" s="4" t="s">
        <v>922</v>
      </c>
    </row>
    <row r="777" spans="1:2" x14ac:dyDescent="0.3">
      <c r="A777" s="4" t="s">
        <v>925</v>
      </c>
      <c r="B777" s="4" t="s">
        <v>922</v>
      </c>
    </row>
    <row r="778" spans="1:2" x14ac:dyDescent="0.3">
      <c r="A778" s="4" t="s">
        <v>926</v>
      </c>
      <c r="B778" s="4" t="s">
        <v>922</v>
      </c>
    </row>
    <row r="779" spans="1:2" x14ac:dyDescent="0.3">
      <c r="A779" s="4" t="s">
        <v>927</v>
      </c>
      <c r="B779" s="4" t="s">
        <v>922</v>
      </c>
    </row>
    <row r="780" spans="1:2" x14ac:dyDescent="0.3">
      <c r="A780" s="4" t="s">
        <v>928</v>
      </c>
      <c r="B780" s="4" t="s">
        <v>922</v>
      </c>
    </row>
    <row r="781" spans="1:2" x14ac:dyDescent="0.3">
      <c r="A781" s="4" t="s">
        <v>930</v>
      </c>
      <c r="B781" s="4" t="s">
        <v>929</v>
      </c>
    </row>
    <row r="782" spans="1:2" x14ac:dyDescent="0.3">
      <c r="A782" s="4" t="s">
        <v>931</v>
      </c>
      <c r="B782" s="4" t="s">
        <v>929</v>
      </c>
    </row>
    <row r="783" spans="1:2" x14ac:dyDescent="0.3">
      <c r="A783" s="4" t="s">
        <v>933</v>
      </c>
      <c r="B783" s="4" t="s">
        <v>932</v>
      </c>
    </row>
    <row r="784" spans="1:2" x14ac:dyDescent="0.3">
      <c r="A784" s="4" t="s">
        <v>935</v>
      </c>
      <c r="B784" s="4" t="s">
        <v>934</v>
      </c>
    </row>
    <row r="785" spans="1:2" x14ac:dyDescent="0.3">
      <c r="A785" s="4" t="s">
        <v>936</v>
      </c>
      <c r="B785" s="4" t="s">
        <v>934</v>
      </c>
    </row>
    <row r="786" spans="1:2" x14ac:dyDescent="0.3">
      <c r="A786" s="4" t="s">
        <v>938</v>
      </c>
      <c r="B786" s="4" t="s">
        <v>937</v>
      </c>
    </row>
    <row r="787" spans="1:2" x14ac:dyDescent="0.3">
      <c r="A787" s="4" t="s">
        <v>940</v>
      </c>
      <c r="B787" s="4" t="s">
        <v>939</v>
      </c>
    </row>
    <row r="788" spans="1:2" x14ac:dyDescent="0.3">
      <c r="A788" s="4" t="s">
        <v>942</v>
      </c>
      <c r="B788" s="4" t="s">
        <v>941</v>
      </c>
    </row>
    <row r="789" spans="1:2" x14ac:dyDescent="0.3">
      <c r="A789" s="4" t="s">
        <v>944</v>
      </c>
      <c r="B789" s="4" t="s">
        <v>943</v>
      </c>
    </row>
    <row r="790" spans="1:2" x14ac:dyDescent="0.3">
      <c r="A790" s="4" t="s">
        <v>945</v>
      </c>
      <c r="B790" s="4" t="s">
        <v>943</v>
      </c>
    </row>
    <row r="791" spans="1:2" x14ac:dyDescent="0.3">
      <c r="A791" s="4" t="s">
        <v>947</v>
      </c>
      <c r="B791" s="4" t="s">
        <v>946</v>
      </c>
    </row>
    <row r="792" spans="1:2" x14ac:dyDescent="0.3">
      <c r="A792" s="4" t="s">
        <v>948</v>
      </c>
      <c r="B792" s="4" t="s">
        <v>946</v>
      </c>
    </row>
    <row r="793" spans="1:2" x14ac:dyDescent="0.3">
      <c r="A793" s="4" t="s">
        <v>950</v>
      </c>
      <c r="B793" s="4" t="s">
        <v>949</v>
      </c>
    </row>
    <row r="794" spans="1:2" x14ac:dyDescent="0.3">
      <c r="A794" s="4" t="s">
        <v>952</v>
      </c>
      <c r="B794" s="4" t="s">
        <v>951</v>
      </c>
    </row>
    <row r="795" spans="1:2" x14ac:dyDescent="0.3">
      <c r="A795" s="4" t="s">
        <v>954</v>
      </c>
      <c r="B795" s="4" t="s">
        <v>953</v>
      </c>
    </row>
    <row r="796" spans="1:2" x14ac:dyDescent="0.3">
      <c r="A796" s="4" t="s">
        <v>955</v>
      </c>
      <c r="B796" s="4" t="s">
        <v>953</v>
      </c>
    </row>
    <row r="797" spans="1:2" x14ac:dyDescent="0.3">
      <c r="A797" s="4" t="s">
        <v>956</v>
      </c>
      <c r="B797" s="4" t="s">
        <v>953</v>
      </c>
    </row>
    <row r="798" spans="1:2" x14ac:dyDescent="0.3">
      <c r="A798" s="4" t="s">
        <v>957</v>
      </c>
      <c r="B798" s="4" t="s">
        <v>953</v>
      </c>
    </row>
    <row r="799" spans="1:2" x14ac:dyDescent="0.3">
      <c r="A799" s="4" t="s">
        <v>958</v>
      </c>
      <c r="B799" s="4" t="s">
        <v>953</v>
      </c>
    </row>
    <row r="800" spans="1:2" x14ac:dyDescent="0.3">
      <c r="A800" s="4" t="s">
        <v>959</v>
      </c>
      <c r="B800" s="4" t="s">
        <v>953</v>
      </c>
    </row>
    <row r="801" spans="1:2" x14ac:dyDescent="0.3">
      <c r="A801" s="4" t="s">
        <v>960</v>
      </c>
      <c r="B801" s="4" t="s">
        <v>953</v>
      </c>
    </row>
    <row r="802" spans="1:2" x14ac:dyDescent="0.3">
      <c r="A802" s="4" t="s">
        <v>961</v>
      </c>
      <c r="B802" s="4" t="s">
        <v>953</v>
      </c>
    </row>
    <row r="803" spans="1:2" x14ac:dyDescent="0.3">
      <c r="A803" s="4" t="s">
        <v>963</v>
      </c>
      <c r="B803" s="4" t="s">
        <v>962</v>
      </c>
    </row>
    <row r="804" spans="1:2" x14ac:dyDescent="0.3">
      <c r="A804" s="4" t="s">
        <v>965</v>
      </c>
      <c r="B804" s="4" t="s">
        <v>964</v>
      </c>
    </row>
    <row r="805" spans="1:2" x14ac:dyDescent="0.3">
      <c r="A805" s="4" t="s">
        <v>967</v>
      </c>
      <c r="B805" s="4" t="s">
        <v>966</v>
      </c>
    </row>
    <row r="806" spans="1:2" x14ac:dyDescent="0.3">
      <c r="A806" s="4" t="s">
        <v>969</v>
      </c>
      <c r="B806" s="4" t="s">
        <v>968</v>
      </c>
    </row>
    <row r="807" spans="1:2" x14ac:dyDescent="0.3">
      <c r="A807" s="4" t="s">
        <v>971</v>
      </c>
      <c r="B807" s="4" t="s">
        <v>970</v>
      </c>
    </row>
    <row r="808" spans="1:2" x14ac:dyDescent="0.3">
      <c r="A808" s="4" t="s">
        <v>972</v>
      </c>
      <c r="B808" s="4" t="s">
        <v>970</v>
      </c>
    </row>
    <row r="809" spans="1:2" x14ac:dyDescent="0.3">
      <c r="A809" s="4" t="s">
        <v>974</v>
      </c>
      <c r="B809" s="4" t="s">
        <v>973</v>
      </c>
    </row>
    <row r="810" spans="1:2" x14ac:dyDescent="0.3">
      <c r="A810" s="4" t="s">
        <v>975</v>
      </c>
      <c r="B810" s="4" t="s">
        <v>973</v>
      </c>
    </row>
    <row r="811" spans="1:2" x14ac:dyDescent="0.3">
      <c r="A811" s="4" t="s">
        <v>976</v>
      </c>
      <c r="B811" s="4" t="s">
        <v>973</v>
      </c>
    </row>
    <row r="812" spans="1:2" x14ac:dyDescent="0.3">
      <c r="A812" s="4" t="s">
        <v>977</v>
      </c>
      <c r="B812" s="4" t="s">
        <v>973</v>
      </c>
    </row>
    <row r="813" spans="1:2" x14ac:dyDescent="0.3">
      <c r="A813" s="4" t="s">
        <v>978</v>
      </c>
      <c r="B813" s="4" t="s">
        <v>973</v>
      </c>
    </row>
    <row r="814" spans="1:2" x14ac:dyDescent="0.3">
      <c r="A814" s="4" t="s">
        <v>979</v>
      </c>
      <c r="B814" s="4" t="s">
        <v>973</v>
      </c>
    </row>
    <row r="815" spans="1:2" x14ac:dyDescent="0.3">
      <c r="A815" s="4" t="s">
        <v>980</v>
      </c>
      <c r="B815" s="4" t="s">
        <v>973</v>
      </c>
    </row>
    <row r="816" spans="1:2" x14ac:dyDescent="0.3">
      <c r="A816" s="4" t="s">
        <v>981</v>
      </c>
      <c r="B816" s="4" t="s">
        <v>973</v>
      </c>
    </row>
    <row r="817" spans="1:2" x14ac:dyDescent="0.3">
      <c r="A817" s="4" t="s">
        <v>982</v>
      </c>
      <c r="B817" s="4" t="s">
        <v>973</v>
      </c>
    </row>
    <row r="818" spans="1:2" x14ac:dyDescent="0.3">
      <c r="A818" s="4" t="s">
        <v>984</v>
      </c>
      <c r="B818" s="4" t="s">
        <v>983</v>
      </c>
    </row>
    <row r="819" spans="1:2" x14ac:dyDescent="0.3">
      <c r="A819" s="4" t="s">
        <v>986</v>
      </c>
      <c r="B819" s="4" t="s">
        <v>985</v>
      </c>
    </row>
    <row r="820" spans="1:2" x14ac:dyDescent="0.3">
      <c r="A820" s="4" t="s">
        <v>988</v>
      </c>
      <c r="B820" s="4" t="s">
        <v>987</v>
      </c>
    </row>
    <row r="821" spans="1:2" x14ac:dyDescent="0.3">
      <c r="A821" s="4" t="s">
        <v>989</v>
      </c>
      <c r="B821" s="4" t="s">
        <v>987</v>
      </c>
    </row>
    <row r="822" spans="1:2" x14ac:dyDescent="0.3">
      <c r="A822" s="4" t="s">
        <v>990</v>
      </c>
      <c r="B822" s="4" t="s">
        <v>987</v>
      </c>
    </row>
    <row r="823" spans="1:2" x14ac:dyDescent="0.3">
      <c r="A823" s="4" t="s">
        <v>991</v>
      </c>
      <c r="B823" s="4" t="s">
        <v>987</v>
      </c>
    </row>
    <row r="824" spans="1:2" x14ac:dyDescent="0.3">
      <c r="A824" s="4" t="s">
        <v>992</v>
      </c>
      <c r="B824" s="4" t="s">
        <v>987</v>
      </c>
    </row>
    <row r="825" spans="1:2" x14ac:dyDescent="0.3">
      <c r="A825" s="4" t="s">
        <v>993</v>
      </c>
      <c r="B825" s="4" t="s">
        <v>987</v>
      </c>
    </row>
    <row r="826" spans="1:2" x14ac:dyDescent="0.3">
      <c r="A826" s="4" t="s">
        <v>994</v>
      </c>
      <c r="B826" s="4" t="s">
        <v>987</v>
      </c>
    </row>
    <row r="827" spans="1:2" x14ac:dyDescent="0.3">
      <c r="A827" s="4" t="s">
        <v>995</v>
      </c>
      <c r="B827" s="4" t="s">
        <v>987</v>
      </c>
    </row>
    <row r="828" spans="1:2" x14ac:dyDescent="0.3">
      <c r="A828" s="4" t="s">
        <v>996</v>
      </c>
      <c r="B828" s="4" t="s">
        <v>987</v>
      </c>
    </row>
    <row r="829" spans="1:2" x14ac:dyDescent="0.3">
      <c r="A829" s="4" t="s">
        <v>997</v>
      </c>
      <c r="B829" s="4" t="s">
        <v>987</v>
      </c>
    </row>
    <row r="830" spans="1:2" x14ac:dyDescent="0.3">
      <c r="A830" s="4" t="s">
        <v>998</v>
      </c>
      <c r="B830" s="4" t="s">
        <v>987</v>
      </c>
    </row>
    <row r="831" spans="1:2" x14ac:dyDescent="0.3">
      <c r="A831" s="4" t="s">
        <v>999</v>
      </c>
      <c r="B831" s="4" t="s">
        <v>987</v>
      </c>
    </row>
    <row r="832" spans="1:2" x14ac:dyDescent="0.3">
      <c r="A832" s="4" t="s">
        <v>1000</v>
      </c>
      <c r="B832" s="4" t="s">
        <v>987</v>
      </c>
    </row>
    <row r="833" spans="1:2" x14ac:dyDescent="0.3">
      <c r="A833" s="4" t="s">
        <v>1001</v>
      </c>
      <c r="B833" s="4" t="s">
        <v>987</v>
      </c>
    </row>
    <row r="834" spans="1:2" x14ac:dyDescent="0.3">
      <c r="A834" s="4" t="s">
        <v>1002</v>
      </c>
      <c r="B834" s="4" t="s">
        <v>987</v>
      </c>
    </row>
    <row r="835" spans="1:2" x14ac:dyDescent="0.3">
      <c r="A835" s="4" t="s">
        <v>1003</v>
      </c>
      <c r="B835" s="4" t="s">
        <v>987</v>
      </c>
    </row>
    <row r="836" spans="1:2" x14ac:dyDescent="0.3">
      <c r="A836" s="4" t="s">
        <v>1004</v>
      </c>
      <c r="B836" s="4" t="s">
        <v>987</v>
      </c>
    </row>
    <row r="837" spans="1:2" x14ac:dyDescent="0.3">
      <c r="A837" s="4" t="s">
        <v>1005</v>
      </c>
      <c r="B837" s="4" t="s">
        <v>987</v>
      </c>
    </row>
    <row r="838" spans="1:2" x14ac:dyDescent="0.3">
      <c r="A838" s="4" t="s">
        <v>1006</v>
      </c>
      <c r="B838" s="4" t="s">
        <v>987</v>
      </c>
    </row>
    <row r="839" spans="1:2" x14ac:dyDescent="0.3">
      <c r="A839" s="4" t="s">
        <v>1007</v>
      </c>
      <c r="B839" s="4" t="s">
        <v>987</v>
      </c>
    </row>
    <row r="840" spans="1:2" x14ac:dyDescent="0.3">
      <c r="A840" s="4" t="s">
        <v>1008</v>
      </c>
      <c r="B840" s="4" t="s">
        <v>987</v>
      </c>
    </row>
    <row r="841" spans="1:2" x14ac:dyDescent="0.3">
      <c r="A841" s="4" t="s">
        <v>1009</v>
      </c>
      <c r="B841" s="4" t="s">
        <v>987</v>
      </c>
    </row>
    <row r="842" spans="1:2" x14ac:dyDescent="0.3">
      <c r="A842" s="4" t="s">
        <v>1010</v>
      </c>
      <c r="B842" s="4" t="s">
        <v>987</v>
      </c>
    </row>
    <row r="843" spans="1:2" x14ac:dyDescent="0.3">
      <c r="A843" s="4" t="s">
        <v>1011</v>
      </c>
      <c r="B843" s="4" t="s">
        <v>987</v>
      </c>
    </row>
    <row r="844" spans="1:2" x14ac:dyDescent="0.3">
      <c r="A844" s="4" t="s">
        <v>1012</v>
      </c>
      <c r="B844" s="4" t="s">
        <v>987</v>
      </c>
    </row>
    <row r="845" spans="1:2" x14ac:dyDescent="0.3">
      <c r="A845" s="4" t="s">
        <v>1013</v>
      </c>
      <c r="B845" s="4" t="s">
        <v>987</v>
      </c>
    </row>
    <row r="846" spans="1:2" x14ac:dyDescent="0.3">
      <c r="A846" s="4" t="s">
        <v>1014</v>
      </c>
      <c r="B846" s="4" t="s">
        <v>987</v>
      </c>
    </row>
    <row r="847" spans="1:2" x14ac:dyDescent="0.3">
      <c r="A847" s="4" t="s">
        <v>1016</v>
      </c>
      <c r="B847" s="4" t="s">
        <v>1015</v>
      </c>
    </row>
    <row r="848" spans="1:2" x14ac:dyDescent="0.3">
      <c r="A848" s="4" t="s">
        <v>1018</v>
      </c>
      <c r="B848" s="4" t="s">
        <v>1017</v>
      </c>
    </row>
    <row r="849" spans="1:2" x14ac:dyDescent="0.3">
      <c r="A849" s="4" t="s">
        <v>1020</v>
      </c>
      <c r="B849" s="4" t="s">
        <v>1019</v>
      </c>
    </row>
    <row r="850" spans="1:2" x14ac:dyDescent="0.3">
      <c r="A850" s="4" t="s">
        <v>1022</v>
      </c>
      <c r="B850" s="4" t="s">
        <v>1021</v>
      </c>
    </row>
    <row r="851" spans="1:2" x14ac:dyDescent="0.3">
      <c r="A851" s="4" t="s">
        <v>1024</v>
      </c>
      <c r="B851" s="4" t="s">
        <v>1023</v>
      </c>
    </row>
    <row r="852" spans="1:2" x14ac:dyDescent="0.3">
      <c r="A852" s="4" t="s">
        <v>1026</v>
      </c>
      <c r="B852" s="4" t="s">
        <v>1025</v>
      </c>
    </row>
    <row r="853" spans="1:2" x14ac:dyDescent="0.3">
      <c r="A853" s="4" t="s">
        <v>1028</v>
      </c>
      <c r="B853" s="4" t="s">
        <v>1027</v>
      </c>
    </row>
    <row r="854" spans="1:2" x14ac:dyDescent="0.3">
      <c r="A854" s="4" t="s">
        <v>1030</v>
      </c>
      <c r="B854" s="4" t="s">
        <v>1029</v>
      </c>
    </row>
    <row r="855" spans="1:2" x14ac:dyDescent="0.3">
      <c r="A855" s="4" t="s">
        <v>1031</v>
      </c>
      <c r="B855" s="4" t="s">
        <v>1029</v>
      </c>
    </row>
    <row r="856" spans="1:2" x14ac:dyDescent="0.3">
      <c r="A856" s="4" t="s">
        <v>1033</v>
      </c>
      <c r="B856" s="4" t="s">
        <v>1032</v>
      </c>
    </row>
    <row r="857" spans="1:2" x14ac:dyDescent="0.3">
      <c r="A857" s="4" t="s">
        <v>1034</v>
      </c>
      <c r="B857" s="4" t="s">
        <v>1032</v>
      </c>
    </row>
    <row r="858" spans="1:2" x14ac:dyDescent="0.3">
      <c r="A858" s="4" t="s">
        <v>1035</v>
      </c>
      <c r="B858" s="4" t="s">
        <v>1032</v>
      </c>
    </row>
    <row r="859" spans="1:2" x14ac:dyDescent="0.3">
      <c r="A859" s="4" t="s">
        <v>1036</v>
      </c>
      <c r="B859" s="4" t="s">
        <v>1032</v>
      </c>
    </row>
    <row r="860" spans="1:2" x14ac:dyDescent="0.3">
      <c r="A860" s="4" t="s">
        <v>1038</v>
      </c>
      <c r="B860" s="4" t="s">
        <v>1037</v>
      </c>
    </row>
    <row r="861" spans="1:2" x14ac:dyDescent="0.3">
      <c r="A861" s="4" t="s">
        <v>1040</v>
      </c>
      <c r="B861" s="4" t="s">
        <v>1039</v>
      </c>
    </row>
    <row r="862" spans="1:2" x14ac:dyDescent="0.3">
      <c r="A862" s="4" t="s">
        <v>1042</v>
      </c>
      <c r="B862" s="4" t="s">
        <v>1041</v>
      </c>
    </row>
    <row r="863" spans="1:2" x14ac:dyDescent="0.3">
      <c r="A863" s="4" t="s">
        <v>1043</v>
      </c>
      <c r="B863" s="4" t="s">
        <v>1041</v>
      </c>
    </row>
    <row r="864" spans="1:2" x14ac:dyDescent="0.3">
      <c r="A864" s="4" t="s">
        <v>1044</v>
      </c>
      <c r="B864" s="4" t="s">
        <v>1041</v>
      </c>
    </row>
    <row r="865" spans="1:2" x14ac:dyDescent="0.3">
      <c r="A865" s="4" t="s">
        <v>1045</v>
      </c>
      <c r="B865" s="4" t="s">
        <v>1041</v>
      </c>
    </row>
    <row r="866" spans="1:2" x14ac:dyDescent="0.3">
      <c r="A866" s="4" t="s">
        <v>1047</v>
      </c>
      <c r="B866" s="4" t="s">
        <v>1046</v>
      </c>
    </row>
    <row r="867" spans="1:2" x14ac:dyDescent="0.3">
      <c r="A867" s="4" t="s">
        <v>1048</v>
      </c>
      <c r="B867" s="4" t="s">
        <v>1046</v>
      </c>
    </row>
    <row r="868" spans="1:2" x14ac:dyDescent="0.3">
      <c r="A868" s="4" t="s">
        <v>1049</v>
      </c>
      <c r="B868" s="4" t="s">
        <v>1046</v>
      </c>
    </row>
    <row r="869" spans="1:2" x14ac:dyDescent="0.3">
      <c r="A869" s="4" t="s">
        <v>1051</v>
      </c>
      <c r="B869" s="4" t="s">
        <v>1050</v>
      </c>
    </row>
    <row r="870" spans="1:2" x14ac:dyDescent="0.3">
      <c r="A870" s="4" t="s">
        <v>1052</v>
      </c>
      <c r="B870" s="4" t="s">
        <v>1050</v>
      </c>
    </row>
    <row r="871" spans="1:2" x14ac:dyDescent="0.3">
      <c r="A871" s="4" t="s">
        <v>1054</v>
      </c>
      <c r="B871" s="4" t="s">
        <v>1053</v>
      </c>
    </row>
    <row r="872" spans="1:2" x14ac:dyDescent="0.3">
      <c r="A872" s="4" t="s">
        <v>1055</v>
      </c>
      <c r="B872" s="4" t="s">
        <v>1053</v>
      </c>
    </row>
    <row r="873" spans="1:2" x14ac:dyDescent="0.3">
      <c r="A873" s="4" t="s">
        <v>1056</v>
      </c>
      <c r="B873" s="4" t="s">
        <v>1053</v>
      </c>
    </row>
    <row r="874" spans="1:2" x14ac:dyDescent="0.3">
      <c r="A874" s="4" t="s">
        <v>1057</v>
      </c>
      <c r="B874" s="4" t="s">
        <v>1053</v>
      </c>
    </row>
    <row r="875" spans="1:2" x14ac:dyDescent="0.3">
      <c r="A875" s="4" t="s">
        <v>1058</v>
      </c>
      <c r="B875" s="4" t="s">
        <v>1053</v>
      </c>
    </row>
    <row r="876" spans="1:2" x14ac:dyDescent="0.3">
      <c r="A876" s="4" t="s">
        <v>1059</v>
      </c>
      <c r="B876" s="4" t="s">
        <v>1053</v>
      </c>
    </row>
    <row r="877" spans="1:2" x14ac:dyDescent="0.3">
      <c r="A877" s="4" t="s">
        <v>1060</v>
      </c>
      <c r="B877" s="4" t="s">
        <v>1053</v>
      </c>
    </row>
    <row r="878" spans="1:2" x14ac:dyDescent="0.3">
      <c r="A878" s="4" t="s">
        <v>1061</v>
      </c>
      <c r="B878" s="4" t="s">
        <v>1053</v>
      </c>
    </row>
    <row r="879" spans="1:2" x14ac:dyDescent="0.3">
      <c r="A879" s="4" t="s">
        <v>1062</v>
      </c>
      <c r="B879" s="4" t="s">
        <v>1053</v>
      </c>
    </row>
    <row r="880" spans="1:2" x14ac:dyDescent="0.3">
      <c r="A880" s="4" t="s">
        <v>1063</v>
      </c>
      <c r="B880" s="4" t="s">
        <v>1053</v>
      </c>
    </row>
    <row r="881" spans="1:2" x14ac:dyDescent="0.3">
      <c r="A881" s="4" t="s">
        <v>1064</v>
      </c>
      <c r="B881" s="4" t="s">
        <v>1053</v>
      </c>
    </row>
    <row r="882" spans="1:2" x14ac:dyDescent="0.3">
      <c r="A882" s="4" t="s">
        <v>1065</v>
      </c>
      <c r="B882" s="4" t="s">
        <v>1053</v>
      </c>
    </row>
    <row r="883" spans="1:2" x14ac:dyDescent="0.3">
      <c r="A883" s="4" t="s">
        <v>1066</v>
      </c>
      <c r="B883" s="4" t="s">
        <v>1053</v>
      </c>
    </row>
    <row r="884" spans="1:2" x14ac:dyDescent="0.3">
      <c r="A884" s="4" t="s">
        <v>1067</v>
      </c>
      <c r="B884" s="4" t="s">
        <v>1053</v>
      </c>
    </row>
    <row r="885" spans="1:2" x14ac:dyDescent="0.3">
      <c r="A885" s="4" t="s">
        <v>1068</v>
      </c>
      <c r="B885" s="4" t="s">
        <v>1053</v>
      </c>
    </row>
    <row r="886" spans="1:2" x14ac:dyDescent="0.3">
      <c r="A886" s="4" t="s">
        <v>1069</v>
      </c>
      <c r="B886" s="4" t="s">
        <v>1053</v>
      </c>
    </row>
    <row r="887" spans="1:2" x14ac:dyDescent="0.3">
      <c r="A887" s="4" t="s">
        <v>1070</v>
      </c>
      <c r="B887" s="4" t="s">
        <v>1053</v>
      </c>
    </row>
    <row r="888" spans="1:2" x14ac:dyDescent="0.3">
      <c r="A888" s="4" t="s">
        <v>1071</v>
      </c>
      <c r="B888" s="4" t="s">
        <v>1053</v>
      </c>
    </row>
    <row r="889" spans="1:2" x14ac:dyDescent="0.3">
      <c r="A889" s="4" t="s">
        <v>1072</v>
      </c>
      <c r="B889" s="4" t="s">
        <v>1053</v>
      </c>
    </row>
    <row r="890" spans="1:2" x14ac:dyDescent="0.3">
      <c r="A890" s="4" t="s">
        <v>1073</v>
      </c>
      <c r="B890" s="4" t="s">
        <v>1053</v>
      </c>
    </row>
    <row r="891" spans="1:2" x14ac:dyDescent="0.3">
      <c r="A891" s="4" t="s">
        <v>1074</v>
      </c>
      <c r="B891" s="4" t="s">
        <v>1053</v>
      </c>
    </row>
    <row r="892" spans="1:2" x14ac:dyDescent="0.3">
      <c r="A892" s="4" t="s">
        <v>1075</v>
      </c>
      <c r="B892" s="4" t="s">
        <v>1053</v>
      </c>
    </row>
    <row r="893" spans="1:2" x14ac:dyDescent="0.3">
      <c r="A893" s="4" t="s">
        <v>1076</v>
      </c>
      <c r="B893" s="4" t="s">
        <v>1053</v>
      </c>
    </row>
    <row r="894" spans="1:2" x14ac:dyDescent="0.3">
      <c r="A894" s="4" t="s">
        <v>1077</v>
      </c>
      <c r="B894" s="4" t="s">
        <v>1053</v>
      </c>
    </row>
    <row r="895" spans="1:2" x14ac:dyDescent="0.3">
      <c r="A895" s="4" t="s">
        <v>1078</v>
      </c>
      <c r="B895" s="4" t="s">
        <v>1053</v>
      </c>
    </row>
    <row r="896" spans="1:2" x14ac:dyDescent="0.3">
      <c r="A896" s="4" t="s">
        <v>1079</v>
      </c>
      <c r="B896" s="4" t="s">
        <v>1053</v>
      </c>
    </row>
    <row r="897" spans="1:2" x14ac:dyDescent="0.3">
      <c r="A897" s="4" t="s">
        <v>1080</v>
      </c>
      <c r="B897" s="4" t="s">
        <v>1053</v>
      </c>
    </row>
    <row r="898" spans="1:2" x14ac:dyDescent="0.3">
      <c r="A898" s="4" t="s">
        <v>1081</v>
      </c>
      <c r="B898" s="4" t="s">
        <v>1053</v>
      </c>
    </row>
    <row r="899" spans="1:2" x14ac:dyDescent="0.3">
      <c r="A899" s="4" t="s">
        <v>1082</v>
      </c>
      <c r="B899" s="4" t="s">
        <v>1053</v>
      </c>
    </row>
    <row r="900" spans="1:2" x14ac:dyDescent="0.3">
      <c r="A900" s="4" t="s">
        <v>1083</v>
      </c>
      <c r="B900" s="4" t="s">
        <v>1053</v>
      </c>
    </row>
    <row r="901" spans="1:2" x14ac:dyDescent="0.3">
      <c r="A901" s="4" t="s">
        <v>1084</v>
      </c>
      <c r="B901" s="4" t="s">
        <v>1053</v>
      </c>
    </row>
    <row r="902" spans="1:2" x14ac:dyDescent="0.3">
      <c r="A902" s="4" t="s">
        <v>1086</v>
      </c>
      <c r="B902" s="4" t="s">
        <v>1085</v>
      </c>
    </row>
    <row r="903" spans="1:2" x14ac:dyDescent="0.3">
      <c r="A903" s="4" t="s">
        <v>1088</v>
      </c>
      <c r="B903" s="4" t="s">
        <v>1087</v>
      </c>
    </row>
    <row r="904" spans="1:2" x14ac:dyDescent="0.3">
      <c r="A904" s="4" t="s">
        <v>1089</v>
      </c>
      <c r="B904" s="4" t="s">
        <v>1087</v>
      </c>
    </row>
    <row r="905" spans="1:2" x14ac:dyDescent="0.3">
      <c r="A905" s="4" t="s">
        <v>1091</v>
      </c>
      <c r="B905" s="4" t="s">
        <v>1090</v>
      </c>
    </row>
    <row r="906" spans="1:2" x14ac:dyDescent="0.3">
      <c r="A906" s="4" t="s">
        <v>1092</v>
      </c>
      <c r="B906" s="4" t="s">
        <v>1090</v>
      </c>
    </row>
    <row r="907" spans="1:2" x14ac:dyDescent="0.3">
      <c r="A907" s="4" t="s">
        <v>1093</v>
      </c>
      <c r="B907" s="4" t="s">
        <v>1090</v>
      </c>
    </row>
    <row r="908" spans="1:2" x14ac:dyDescent="0.3">
      <c r="A908" s="4" t="s">
        <v>1095</v>
      </c>
      <c r="B908" s="4" t="s">
        <v>1094</v>
      </c>
    </row>
    <row r="909" spans="1:2" x14ac:dyDescent="0.3">
      <c r="A909" s="4" t="s">
        <v>1097</v>
      </c>
      <c r="B909" s="4" t="s">
        <v>1096</v>
      </c>
    </row>
    <row r="910" spans="1:2" x14ac:dyDescent="0.3">
      <c r="A910" s="4" t="s">
        <v>1098</v>
      </c>
      <c r="B910" s="4" t="s">
        <v>1096</v>
      </c>
    </row>
    <row r="911" spans="1:2" x14ac:dyDescent="0.3">
      <c r="A911" s="4" t="s">
        <v>1099</v>
      </c>
      <c r="B911" s="4" t="s">
        <v>1096</v>
      </c>
    </row>
    <row r="912" spans="1:2" x14ac:dyDescent="0.3">
      <c r="A912" s="4" t="s">
        <v>1100</v>
      </c>
      <c r="B912" s="4" t="s">
        <v>1096</v>
      </c>
    </row>
    <row r="913" spans="1:2" x14ac:dyDescent="0.3">
      <c r="A913" s="4" t="s">
        <v>1101</v>
      </c>
      <c r="B913" s="4" t="s">
        <v>1096</v>
      </c>
    </row>
    <row r="914" spans="1:2" x14ac:dyDescent="0.3">
      <c r="A914" s="4" t="s">
        <v>1102</v>
      </c>
      <c r="B914" s="4" t="s">
        <v>1096</v>
      </c>
    </row>
    <row r="915" spans="1:2" x14ac:dyDescent="0.3">
      <c r="A915" s="4" t="s">
        <v>1103</v>
      </c>
      <c r="B915" s="4" t="s">
        <v>1096</v>
      </c>
    </row>
    <row r="916" spans="1:2" x14ac:dyDescent="0.3">
      <c r="A916" s="4" t="s">
        <v>1104</v>
      </c>
      <c r="B916" s="4" t="s">
        <v>1096</v>
      </c>
    </row>
    <row r="917" spans="1:2" x14ac:dyDescent="0.3">
      <c r="A917" s="4" t="s">
        <v>1105</v>
      </c>
      <c r="B917" s="4" t="s">
        <v>1096</v>
      </c>
    </row>
    <row r="918" spans="1:2" x14ac:dyDescent="0.3">
      <c r="A918" s="4" t="s">
        <v>1106</v>
      </c>
      <c r="B918" s="4" t="s">
        <v>1096</v>
      </c>
    </row>
    <row r="919" spans="1:2" x14ac:dyDescent="0.3">
      <c r="A919" s="4" t="s">
        <v>1107</v>
      </c>
      <c r="B919" s="4" t="s">
        <v>1096</v>
      </c>
    </row>
    <row r="920" spans="1:2" x14ac:dyDescent="0.3">
      <c r="A920" s="4" t="s">
        <v>1108</v>
      </c>
      <c r="B920" s="4" t="s">
        <v>1096</v>
      </c>
    </row>
    <row r="921" spans="1:2" x14ac:dyDescent="0.3">
      <c r="A921" s="4" t="s">
        <v>1109</v>
      </c>
      <c r="B921" s="4" t="s">
        <v>1096</v>
      </c>
    </row>
    <row r="922" spans="1:2" x14ac:dyDescent="0.3">
      <c r="A922" s="4" t="s">
        <v>1110</v>
      </c>
      <c r="B922" s="4" t="s">
        <v>1096</v>
      </c>
    </row>
    <row r="923" spans="1:2" x14ac:dyDescent="0.3">
      <c r="A923" s="4" t="s">
        <v>1111</v>
      </c>
      <c r="B923" s="4" t="s">
        <v>1096</v>
      </c>
    </row>
    <row r="924" spans="1:2" x14ac:dyDescent="0.3">
      <c r="A924" s="4" t="s">
        <v>1112</v>
      </c>
      <c r="B924" s="4" t="s">
        <v>1096</v>
      </c>
    </row>
    <row r="925" spans="1:2" x14ac:dyDescent="0.3">
      <c r="A925" s="4" t="s">
        <v>1113</v>
      </c>
      <c r="B925" s="4" t="s">
        <v>1096</v>
      </c>
    </row>
    <row r="926" spans="1:2" x14ac:dyDescent="0.3">
      <c r="A926" s="4" t="s">
        <v>1114</v>
      </c>
      <c r="B926" s="4" t="s">
        <v>1096</v>
      </c>
    </row>
    <row r="927" spans="1:2" x14ac:dyDescent="0.3">
      <c r="A927" s="4" t="s">
        <v>1115</v>
      </c>
      <c r="B927" s="4" t="s">
        <v>1096</v>
      </c>
    </row>
    <row r="928" spans="1:2" x14ac:dyDescent="0.3">
      <c r="A928" s="4" t="s">
        <v>1116</v>
      </c>
      <c r="B928" s="4" t="s">
        <v>1096</v>
      </c>
    </row>
    <row r="929" spans="1:2" x14ac:dyDescent="0.3">
      <c r="A929" s="4" t="s">
        <v>1117</v>
      </c>
      <c r="B929" s="4" t="s">
        <v>1096</v>
      </c>
    </row>
    <row r="930" spans="1:2" x14ac:dyDescent="0.3">
      <c r="A930" s="4" t="s">
        <v>1118</v>
      </c>
      <c r="B930" s="4" t="s">
        <v>1096</v>
      </c>
    </row>
    <row r="931" spans="1:2" x14ac:dyDescent="0.3">
      <c r="A931" s="4" t="s">
        <v>1119</v>
      </c>
      <c r="B931" s="4" t="s">
        <v>1096</v>
      </c>
    </row>
    <row r="932" spans="1:2" x14ac:dyDescent="0.3">
      <c r="A932" s="4" t="s">
        <v>1120</v>
      </c>
      <c r="B932" s="4" t="s">
        <v>1096</v>
      </c>
    </row>
    <row r="933" spans="1:2" x14ac:dyDescent="0.3">
      <c r="A933" s="4" t="s">
        <v>1121</v>
      </c>
      <c r="B933" s="4" t="s">
        <v>1096</v>
      </c>
    </row>
    <row r="934" spans="1:2" x14ac:dyDescent="0.3">
      <c r="A934" s="4" t="s">
        <v>1122</v>
      </c>
      <c r="B934" s="4" t="s">
        <v>1096</v>
      </c>
    </row>
    <row r="935" spans="1:2" x14ac:dyDescent="0.3">
      <c r="A935" s="4" t="s">
        <v>1123</v>
      </c>
      <c r="B935" s="4" t="s">
        <v>1096</v>
      </c>
    </row>
    <row r="936" spans="1:2" x14ac:dyDescent="0.3">
      <c r="A936" s="4" t="s">
        <v>1124</v>
      </c>
      <c r="B936" s="4" t="s">
        <v>1096</v>
      </c>
    </row>
    <row r="937" spans="1:2" x14ac:dyDescent="0.3">
      <c r="A937" s="4" t="s">
        <v>1125</v>
      </c>
      <c r="B937" s="4" t="s">
        <v>1096</v>
      </c>
    </row>
    <row r="938" spans="1:2" x14ac:dyDescent="0.3">
      <c r="A938" s="4" t="s">
        <v>1126</v>
      </c>
      <c r="B938" s="4" t="s">
        <v>1096</v>
      </c>
    </row>
    <row r="939" spans="1:2" x14ac:dyDescent="0.3">
      <c r="A939" s="4" t="s">
        <v>1127</v>
      </c>
      <c r="B939" s="4" t="s">
        <v>1096</v>
      </c>
    </row>
    <row r="940" spans="1:2" x14ac:dyDescent="0.3">
      <c r="A940" s="4" t="s">
        <v>1128</v>
      </c>
      <c r="B940" s="4" t="s">
        <v>1096</v>
      </c>
    </row>
    <row r="941" spans="1:2" x14ac:dyDescent="0.3">
      <c r="A941" s="4" t="s">
        <v>1129</v>
      </c>
      <c r="B941" s="4" t="s">
        <v>1096</v>
      </c>
    </row>
    <row r="942" spans="1:2" x14ac:dyDescent="0.3">
      <c r="A942" s="4" t="s">
        <v>1130</v>
      </c>
      <c r="B942" s="4" t="s">
        <v>1096</v>
      </c>
    </row>
    <row r="943" spans="1:2" x14ac:dyDescent="0.3">
      <c r="A943" s="4" t="s">
        <v>1131</v>
      </c>
      <c r="B943" s="4" t="s">
        <v>1096</v>
      </c>
    </row>
    <row r="944" spans="1:2" x14ac:dyDescent="0.3">
      <c r="A944" s="4" t="s">
        <v>1132</v>
      </c>
      <c r="B944" s="4" t="s">
        <v>1096</v>
      </c>
    </row>
    <row r="945" spans="1:2" x14ac:dyDescent="0.3">
      <c r="A945" s="4" t="s">
        <v>1133</v>
      </c>
      <c r="B945" s="4" t="s">
        <v>1096</v>
      </c>
    </row>
    <row r="946" spans="1:2" x14ac:dyDescent="0.3">
      <c r="A946" s="4" t="s">
        <v>1134</v>
      </c>
      <c r="B946" s="4" t="s">
        <v>1096</v>
      </c>
    </row>
    <row r="947" spans="1:2" x14ac:dyDescent="0.3">
      <c r="A947" s="4" t="s">
        <v>1135</v>
      </c>
      <c r="B947" s="4" t="s">
        <v>1096</v>
      </c>
    </row>
    <row r="948" spans="1:2" x14ac:dyDescent="0.3">
      <c r="A948" s="4" t="s">
        <v>1136</v>
      </c>
      <c r="B948" s="4" t="s">
        <v>1096</v>
      </c>
    </row>
    <row r="949" spans="1:2" x14ac:dyDescent="0.3">
      <c r="A949" s="4" t="s">
        <v>1137</v>
      </c>
      <c r="B949" s="4" t="s">
        <v>1096</v>
      </c>
    </row>
    <row r="950" spans="1:2" x14ac:dyDescent="0.3">
      <c r="A950" s="4" t="s">
        <v>1138</v>
      </c>
      <c r="B950" s="4" t="s">
        <v>1096</v>
      </c>
    </row>
    <row r="951" spans="1:2" x14ac:dyDescent="0.3">
      <c r="A951" s="4" t="s">
        <v>1139</v>
      </c>
      <c r="B951" s="4" t="s">
        <v>1096</v>
      </c>
    </row>
    <row r="952" spans="1:2" x14ac:dyDescent="0.3">
      <c r="A952" s="4" t="s">
        <v>1140</v>
      </c>
      <c r="B952" s="4" t="s">
        <v>1096</v>
      </c>
    </row>
    <row r="953" spans="1:2" x14ac:dyDescent="0.3">
      <c r="A953" s="4" t="s">
        <v>1141</v>
      </c>
      <c r="B953" s="4" t="s">
        <v>1096</v>
      </c>
    </row>
    <row r="954" spans="1:2" x14ac:dyDescent="0.3">
      <c r="A954" s="4" t="s">
        <v>1142</v>
      </c>
      <c r="B954" s="4" t="s">
        <v>1096</v>
      </c>
    </row>
    <row r="955" spans="1:2" x14ac:dyDescent="0.3">
      <c r="A955" s="4" t="s">
        <v>1143</v>
      </c>
      <c r="B955" s="4" t="s">
        <v>1096</v>
      </c>
    </row>
    <row r="956" spans="1:2" x14ac:dyDescent="0.3">
      <c r="A956" s="4" t="s">
        <v>1144</v>
      </c>
      <c r="B956" s="4" t="s">
        <v>1096</v>
      </c>
    </row>
    <row r="957" spans="1:2" x14ac:dyDescent="0.3">
      <c r="A957" s="4" t="s">
        <v>1145</v>
      </c>
      <c r="B957" s="4" t="s">
        <v>1096</v>
      </c>
    </row>
    <row r="958" spans="1:2" x14ac:dyDescent="0.3">
      <c r="A958" s="4" t="s">
        <v>1146</v>
      </c>
      <c r="B958" s="4" t="s">
        <v>1096</v>
      </c>
    </row>
    <row r="959" spans="1:2" x14ac:dyDescent="0.3">
      <c r="A959" s="4" t="s">
        <v>1147</v>
      </c>
      <c r="B959" s="4" t="s">
        <v>1096</v>
      </c>
    </row>
    <row r="960" spans="1:2" x14ac:dyDescent="0.3">
      <c r="A960" s="4" t="s">
        <v>1148</v>
      </c>
      <c r="B960" s="4" t="s">
        <v>1096</v>
      </c>
    </row>
    <row r="961" spans="1:2" x14ac:dyDescent="0.3">
      <c r="A961" s="4" t="s">
        <v>1149</v>
      </c>
      <c r="B961" s="4" t="s">
        <v>1096</v>
      </c>
    </row>
    <row r="962" spans="1:2" x14ac:dyDescent="0.3">
      <c r="A962" s="4" t="s">
        <v>1150</v>
      </c>
      <c r="B962" s="4" t="s">
        <v>1096</v>
      </c>
    </row>
    <row r="963" spans="1:2" x14ac:dyDescent="0.3">
      <c r="A963" s="4" t="s">
        <v>1151</v>
      </c>
      <c r="B963" s="4" t="s">
        <v>1096</v>
      </c>
    </row>
    <row r="964" spans="1:2" x14ac:dyDescent="0.3">
      <c r="A964" s="4" t="s">
        <v>1152</v>
      </c>
      <c r="B964" s="4" t="s">
        <v>1096</v>
      </c>
    </row>
    <row r="965" spans="1:2" x14ac:dyDescent="0.3">
      <c r="A965" s="4" t="s">
        <v>1153</v>
      </c>
      <c r="B965" s="4" t="s">
        <v>1096</v>
      </c>
    </row>
    <row r="966" spans="1:2" x14ac:dyDescent="0.3">
      <c r="A966" s="4" t="s">
        <v>1154</v>
      </c>
      <c r="B966" s="4" t="s">
        <v>1096</v>
      </c>
    </row>
    <row r="967" spans="1:2" x14ac:dyDescent="0.3">
      <c r="A967" s="4" t="s">
        <v>1155</v>
      </c>
      <c r="B967" s="4" t="s">
        <v>1096</v>
      </c>
    </row>
    <row r="968" spans="1:2" x14ac:dyDescent="0.3">
      <c r="A968" s="4" t="s">
        <v>1156</v>
      </c>
      <c r="B968" s="4" t="s">
        <v>1096</v>
      </c>
    </row>
    <row r="969" spans="1:2" x14ac:dyDescent="0.3">
      <c r="A969" s="4" t="s">
        <v>1157</v>
      </c>
      <c r="B969" s="4" t="s">
        <v>1096</v>
      </c>
    </row>
    <row r="970" spans="1:2" x14ac:dyDescent="0.3">
      <c r="A970" s="4" t="s">
        <v>1158</v>
      </c>
      <c r="B970" s="4" t="s">
        <v>1096</v>
      </c>
    </row>
    <row r="971" spans="1:2" x14ac:dyDescent="0.3">
      <c r="A971" s="4" t="s">
        <v>1159</v>
      </c>
      <c r="B971" s="4" t="s">
        <v>1096</v>
      </c>
    </row>
    <row r="972" spans="1:2" x14ac:dyDescent="0.3">
      <c r="A972" s="4" t="s">
        <v>1160</v>
      </c>
      <c r="B972" s="4" t="s">
        <v>1096</v>
      </c>
    </row>
    <row r="973" spans="1:2" x14ac:dyDescent="0.3">
      <c r="A973" s="4" t="s">
        <v>1161</v>
      </c>
      <c r="B973" s="4" t="s">
        <v>1096</v>
      </c>
    </row>
    <row r="974" spans="1:2" x14ac:dyDescent="0.3">
      <c r="A974" s="4" t="s">
        <v>1162</v>
      </c>
      <c r="B974" s="4" t="s">
        <v>1096</v>
      </c>
    </row>
    <row r="975" spans="1:2" x14ac:dyDescent="0.3">
      <c r="A975" s="4" t="s">
        <v>1163</v>
      </c>
      <c r="B975" s="4" t="s">
        <v>1096</v>
      </c>
    </row>
    <row r="976" spans="1:2" x14ac:dyDescent="0.3">
      <c r="A976" s="4" t="s">
        <v>1164</v>
      </c>
      <c r="B976" s="4" t="s">
        <v>1096</v>
      </c>
    </row>
    <row r="977" spans="1:2" x14ac:dyDescent="0.3">
      <c r="A977" s="4" t="s">
        <v>1165</v>
      </c>
      <c r="B977" s="4" t="s">
        <v>1096</v>
      </c>
    </row>
    <row r="978" spans="1:2" x14ac:dyDescent="0.3">
      <c r="A978" s="4" t="s">
        <v>1166</v>
      </c>
      <c r="B978" s="4" t="s">
        <v>1096</v>
      </c>
    </row>
    <row r="979" spans="1:2" x14ac:dyDescent="0.3">
      <c r="A979" s="4" t="s">
        <v>1167</v>
      </c>
      <c r="B979" s="4" t="s">
        <v>1096</v>
      </c>
    </row>
    <row r="980" spans="1:2" x14ac:dyDescent="0.3">
      <c r="A980" s="4" t="s">
        <v>1168</v>
      </c>
      <c r="B980" s="4" t="s">
        <v>1096</v>
      </c>
    </row>
    <row r="981" spans="1:2" x14ac:dyDescent="0.3">
      <c r="A981" s="4" t="s">
        <v>1169</v>
      </c>
      <c r="B981" s="4" t="s">
        <v>1096</v>
      </c>
    </row>
    <row r="982" spans="1:2" x14ac:dyDescent="0.3">
      <c r="A982" s="4" t="s">
        <v>1170</v>
      </c>
      <c r="B982" s="4" t="s">
        <v>1096</v>
      </c>
    </row>
    <row r="983" spans="1:2" x14ac:dyDescent="0.3">
      <c r="A983" s="4" t="s">
        <v>1171</v>
      </c>
      <c r="B983" s="4" t="s">
        <v>1096</v>
      </c>
    </row>
    <row r="984" spans="1:2" x14ac:dyDescent="0.3">
      <c r="A984" s="4" t="s">
        <v>1172</v>
      </c>
      <c r="B984" s="4" t="s">
        <v>1096</v>
      </c>
    </row>
    <row r="985" spans="1:2" x14ac:dyDescent="0.3">
      <c r="A985" s="4" t="s">
        <v>1173</v>
      </c>
      <c r="B985" s="4" t="s">
        <v>1096</v>
      </c>
    </row>
    <row r="986" spans="1:2" x14ac:dyDescent="0.3">
      <c r="A986" s="4" t="s">
        <v>1174</v>
      </c>
      <c r="B986" s="4" t="s">
        <v>1096</v>
      </c>
    </row>
    <row r="987" spans="1:2" x14ac:dyDescent="0.3">
      <c r="A987" s="4" t="s">
        <v>1175</v>
      </c>
      <c r="B987" s="4" t="s">
        <v>1096</v>
      </c>
    </row>
    <row r="988" spans="1:2" x14ac:dyDescent="0.3">
      <c r="A988" s="4" t="s">
        <v>1176</v>
      </c>
      <c r="B988" s="4" t="s">
        <v>1096</v>
      </c>
    </row>
    <row r="989" spans="1:2" x14ac:dyDescent="0.3">
      <c r="A989" s="4" t="s">
        <v>1177</v>
      </c>
      <c r="B989" s="4" t="s">
        <v>1096</v>
      </c>
    </row>
    <row r="990" spans="1:2" x14ac:dyDescent="0.3">
      <c r="A990" s="4" t="s">
        <v>1178</v>
      </c>
      <c r="B990" s="4" t="s">
        <v>1096</v>
      </c>
    </row>
    <row r="991" spans="1:2" x14ac:dyDescent="0.3">
      <c r="A991" s="4" t="s">
        <v>1179</v>
      </c>
      <c r="B991" s="4" t="s">
        <v>1096</v>
      </c>
    </row>
    <row r="992" spans="1:2" x14ac:dyDescent="0.3">
      <c r="A992" s="4" t="s">
        <v>1180</v>
      </c>
      <c r="B992" s="4" t="s">
        <v>1096</v>
      </c>
    </row>
    <row r="993" spans="1:2" x14ac:dyDescent="0.3">
      <c r="A993" s="4" t="s">
        <v>1181</v>
      </c>
      <c r="B993" s="4" t="s">
        <v>1096</v>
      </c>
    </row>
    <row r="994" spans="1:2" x14ac:dyDescent="0.3">
      <c r="A994" s="4" t="s">
        <v>1182</v>
      </c>
      <c r="B994" s="4" t="s">
        <v>1096</v>
      </c>
    </row>
    <row r="995" spans="1:2" x14ac:dyDescent="0.3">
      <c r="A995" s="4" t="s">
        <v>1183</v>
      </c>
      <c r="B995" s="4" t="s">
        <v>1096</v>
      </c>
    </row>
    <row r="996" spans="1:2" x14ac:dyDescent="0.3">
      <c r="A996" s="4" t="s">
        <v>1184</v>
      </c>
      <c r="B996" s="4" t="s">
        <v>1096</v>
      </c>
    </row>
    <row r="997" spans="1:2" x14ac:dyDescent="0.3">
      <c r="A997" s="4" t="s">
        <v>1185</v>
      </c>
      <c r="B997" s="4" t="s">
        <v>1096</v>
      </c>
    </row>
    <row r="998" spans="1:2" x14ac:dyDescent="0.3">
      <c r="A998" s="4" t="s">
        <v>1186</v>
      </c>
      <c r="B998" s="4" t="s">
        <v>1096</v>
      </c>
    </row>
    <row r="999" spans="1:2" x14ac:dyDescent="0.3">
      <c r="A999" s="4" t="s">
        <v>1187</v>
      </c>
      <c r="B999" s="4" t="s">
        <v>1096</v>
      </c>
    </row>
    <row r="1000" spans="1:2" x14ac:dyDescent="0.3">
      <c r="A1000" s="4" t="s">
        <v>1188</v>
      </c>
      <c r="B1000" s="4" t="s">
        <v>1096</v>
      </c>
    </row>
    <row r="1001" spans="1:2" x14ac:dyDescent="0.3">
      <c r="A1001" s="4" t="s">
        <v>1189</v>
      </c>
      <c r="B1001" s="4" t="s">
        <v>1096</v>
      </c>
    </row>
    <row r="1002" spans="1:2" x14ac:dyDescent="0.3">
      <c r="A1002" s="4" t="s">
        <v>1190</v>
      </c>
      <c r="B1002" s="4" t="s">
        <v>1096</v>
      </c>
    </row>
    <row r="1003" spans="1:2" x14ac:dyDescent="0.3">
      <c r="A1003" s="4" t="s">
        <v>1191</v>
      </c>
      <c r="B1003" s="4" t="s">
        <v>1096</v>
      </c>
    </row>
    <row r="1004" spans="1:2" x14ac:dyDescent="0.3">
      <c r="A1004" s="4" t="s">
        <v>1192</v>
      </c>
      <c r="B1004" s="4" t="s">
        <v>1096</v>
      </c>
    </row>
    <row r="1005" spans="1:2" x14ac:dyDescent="0.3">
      <c r="A1005" s="4" t="s">
        <v>1193</v>
      </c>
      <c r="B1005" s="4" t="s">
        <v>1096</v>
      </c>
    </row>
    <row r="1006" spans="1:2" x14ac:dyDescent="0.3">
      <c r="A1006" s="4" t="s">
        <v>1194</v>
      </c>
      <c r="B1006" s="4" t="s">
        <v>1096</v>
      </c>
    </row>
    <row r="1007" spans="1:2" x14ac:dyDescent="0.3">
      <c r="A1007" s="4" t="s">
        <v>1195</v>
      </c>
      <c r="B1007" s="4" t="s">
        <v>1096</v>
      </c>
    </row>
    <row r="1008" spans="1:2" x14ac:dyDescent="0.3">
      <c r="A1008" s="4" t="s">
        <v>1196</v>
      </c>
      <c r="B1008" s="4" t="s">
        <v>1096</v>
      </c>
    </row>
    <row r="1009" spans="1:2" x14ac:dyDescent="0.3">
      <c r="A1009" s="4" t="s">
        <v>1197</v>
      </c>
      <c r="B1009" s="4" t="s">
        <v>1096</v>
      </c>
    </row>
    <row r="1010" spans="1:2" x14ac:dyDescent="0.3">
      <c r="A1010" s="4" t="s">
        <v>1198</v>
      </c>
      <c r="B1010" s="4" t="s">
        <v>1096</v>
      </c>
    </row>
    <row r="1011" spans="1:2" x14ac:dyDescent="0.3">
      <c r="A1011" s="4" t="s">
        <v>1199</v>
      </c>
      <c r="B1011" s="4" t="s">
        <v>1096</v>
      </c>
    </row>
    <row r="1012" spans="1:2" x14ac:dyDescent="0.3">
      <c r="A1012" s="4" t="s">
        <v>1200</v>
      </c>
      <c r="B1012" s="4" t="s">
        <v>1096</v>
      </c>
    </row>
    <row r="1013" spans="1:2" x14ac:dyDescent="0.3">
      <c r="A1013" s="4" t="s">
        <v>1201</v>
      </c>
      <c r="B1013" s="4" t="s">
        <v>1096</v>
      </c>
    </row>
    <row r="1014" spans="1:2" x14ac:dyDescent="0.3">
      <c r="A1014" s="4" t="s">
        <v>1202</v>
      </c>
      <c r="B1014" s="4" t="s">
        <v>1096</v>
      </c>
    </row>
    <row r="1015" spans="1:2" x14ac:dyDescent="0.3">
      <c r="A1015" s="4" t="s">
        <v>1203</v>
      </c>
      <c r="B1015" s="4" t="s">
        <v>1096</v>
      </c>
    </row>
    <row r="1016" spans="1:2" x14ac:dyDescent="0.3">
      <c r="A1016" s="4" t="s">
        <v>1204</v>
      </c>
      <c r="B1016" s="4" t="s">
        <v>1096</v>
      </c>
    </row>
    <row r="1017" spans="1:2" x14ac:dyDescent="0.3">
      <c r="A1017" s="4" t="s">
        <v>1205</v>
      </c>
      <c r="B1017" s="4" t="s">
        <v>1096</v>
      </c>
    </row>
    <row r="1018" spans="1:2" x14ac:dyDescent="0.3">
      <c r="A1018" s="4" t="s">
        <v>1206</v>
      </c>
      <c r="B1018" s="4" t="s">
        <v>1096</v>
      </c>
    </row>
    <row r="1019" spans="1:2" x14ac:dyDescent="0.3">
      <c r="A1019" s="4" t="s">
        <v>1207</v>
      </c>
      <c r="B1019" s="4" t="s">
        <v>1096</v>
      </c>
    </row>
    <row r="1020" spans="1:2" x14ac:dyDescent="0.3">
      <c r="A1020" s="4" t="s">
        <v>1208</v>
      </c>
      <c r="B1020" s="4" t="s">
        <v>1096</v>
      </c>
    </row>
    <row r="1021" spans="1:2" x14ac:dyDescent="0.3">
      <c r="A1021" s="4" t="s">
        <v>1209</v>
      </c>
      <c r="B1021" s="4" t="s">
        <v>1096</v>
      </c>
    </row>
    <row r="1022" spans="1:2" x14ac:dyDescent="0.3">
      <c r="A1022" s="4" t="s">
        <v>1210</v>
      </c>
      <c r="B1022" s="4" t="s">
        <v>1096</v>
      </c>
    </row>
    <row r="1023" spans="1:2" x14ac:dyDescent="0.3">
      <c r="A1023" s="4" t="s">
        <v>1211</v>
      </c>
      <c r="B1023" s="4" t="s">
        <v>1096</v>
      </c>
    </row>
    <row r="1024" spans="1:2" x14ac:dyDescent="0.3">
      <c r="A1024" s="4" t="s">
        <v>1212</v>
      </c>
      <c r="B1024" s="4" t="s">
        <v>1096</v>
      </c>
    </row>
    <row r="1025" spans="1:2" x14ac:dyDescent="0.3">
      <c r="A1025" s="4" t="s">
        <v>1213</v>
      </c>
      <c r="B1025" s="4" t="s">
        <v>1096</v>
      </c>
    </row>
    <row r="1026" spans="1:2" x14ac:dyDescent="0.3">
      <c r="A1026" s="4" t="s">
        <v>1214</v>
      </c>
      <c r="B1026" s="4" t="s">
        <v>1096</v>
      </c>
    </row>
    <row r="1027" spans="1:2" x14ac:dyDescent="0.3">
      <c r="A1027" s="4" t="s">
        <v>1215</v>
      </c>
      <c r="B1027" s="4" t="s">
        <v>1096</v>
      </c>
    </row>
    <row r="1028" spans="1:2" x14ac:dyDescent="0.3">
      <c r="A1028" s="4" t="s">
        <v>1216</v>
      </c>
      <c r="B1028" s="4" t="s">
        <v>1096</v>
      </c>
    </row>
    <row r="1029" spans="1:2" x14ac:dyDescent="0.3">
      <c r="A1029" s="4" t="s">
        <v>1217</v>
      </c>
      <c r="B1029" s="4" t="s">
        <v>1096</v>
      </c>
    </row>
    <row r="1030" spans="1:2" x14ac:dyDescent="0.3">
      <c r="A1030" s="4" t="s">
        <v>1218</v>
      </c>
      <c r="B1030" s="4" t="s">
        <v>1096</v>
      </c>
    </row>
    <row r="1031" spans="1:2" x14ac:dyDescent="0.3">
      <c r="A1031" s="4" t="s">
        <v>1219</v>
      </c>
      <c r="B1031" s="4" t="s">
        <v>1096</v>
      </c>
    </row>
    <row r="1032" spans="1:2" x14ac:dyDescent="0.3">
      <c r="A1032" s="4" t="s">
        <v>1220</v>
      </c>
      <c r="B1032" s="4" t="s">
        <v>1096</v>
      </c>
    </row>
    <row r="1033" spans="1:2" x14ac:dyDescent="0.3">
      <c r="A1033" s="4" t="s">
        <v>1221</v>
      </c>
      <c r="B1033" s="4" t="s">
        <v>1096</v>
      </c>
    </row>
    <row r="1034" spans="1:2" x14ac:dyDescent="0.3">
      <c r="A1034" s="4" t="s">
        <v>1222</v>
      </c>
      <c r="B1034" s="4" t="s">
        <v>1096</v>
      </c>
    </row>
    <row r="1035" spans="1:2" x14ac:dyDescent="0.3">
      <c r="A1035" s="4" t="s">
        <v>1223</v>
      </c>
      <c r="B1035" s="4" t="s">
        <v>1096</v>
      </c>
    </row>
    <row r="1036" spans="1:2" x14ac:dyDescent="0.3">
      <c r="A1036" s="4" t="s">
        <v>1224</v>
      </c>
      <c r="B1036" s="4" t="s">
        <v>1096</v>
      </c>
    </row>
    <row r="1037" spans="1:2" x14ac:dyDescent="0.3">
      <c r="A1037" s="4" t="s">
        <v>1225</v>
      </c>
      <c r="B1037" s="4" t="s">
        <v>1096</v>
      </c>
    </row>
    <row r="1038" spans="1:2" x14ac:dyDescent="0.3">
      <c r="A1038" s="4" t="s">
        <v>1226</v>
      </c>
      <c r="B1038" s="4" t="s">
        <v>1096</v>
      </c>
    </row>
    <row r="1039" spans="1:2" x14ac:dyDescent="0.3">
      <c r="A1039" s="4" t="s">
        <v>1227</v>
      </c>
      <c r="B1039" s="4" t="s">
        <v>1096</v>
      </c>
    </row>
    <row r="1040" spans="1:2" x14ac:dyDescent="0.3">
      <c r="A1040" s="4" t="s">
        <v>1228</v>
      </c>
      <c r="B1040" s="4" t="s">
        <v>1096</v>
      </c>
    </row>
    <row r="1041" spans="1:2" x14ac:dyDescent="0.3">
      <c r="A1041" s="4" t="s">
        <v>1229</v>
      </c>
      <c r="B1041" s="4" t="s">
        <v>1096</v>
      </c>
    </row>
    <row r="1042" spans="1:2" x14ac:dyDescent="0.3">
      <c r="A1042" s="4" t="s">
        <v>1230</v>
      </c>
      <c r="B1042" s="4" t="s">
        <v>1096</v>
      </c>
    </row>
    <row r="1043" spans="1:2" x14ac:dyDescent="0.3">
      <c r="A1043" s="4" t="s">
        <v>1231</v>
      </c>
      <c r="B1043" s="4" t="s">
        <v>1096</v>
      </c>
    </row>
    <row r="1044" spans="1:2" x14ac:dyDescent="0.3">
      <c r="A1044" s="4" t="s">
        <v>1232</v>
      </c>
      <c r="B1044" s="4" t="s">
        <v>1096</v>
      </c>
    </row>
    <row r="1045" spans="1:2" x14ac:dyDescent="0.3">
      <c r="A1045" s="4" t="s">
        <v>1233</v>
      </c>
      <c r="B1045" s="4" t="s">
        <v>1096</v>
      </c>
    </row>
    <row r="1046" spans="1:2" x14ac:dyDescent="0.3">
      <c r="A1046" s="4" t="s">
        <v>1234</v>
      </c>
      <c r="B1046" s="4" t="s">
        <v>1096</v>
      </c>
    </row>
    <row r="1047" spans="1:2" x14ac:dyDescent="0.3">
      <c r="A1047" s="4" t="s">
        <v>1235</v>
      </c>
      <c r="B1047" s="4" t="s">
        <v>1096</v>
      </c>
    </row>
    <row r="1048" spans="1:2" x14ac:dyDescent="0.3">
      <c r="A1048" s="4" t="s">
        <v>1236</v>
      </c>
      <c r="B1048" s="4" t="s">
        <v>1096</v>
      </c>
    </row>
    <row r="1049" spans="1:2" x14ac:dyDescent="0.3">
      <c r="A1049" s="4" t="s">
        <v>1237</v>
      </c>
      <c r="B1049" s="4" t="s">
        <v>1096</v>
      </c>
    </row>
    <row r="1050" spans="1:2" x14ac:dyDescent="0.3">
      <c r="A1050" s="4" t="s">
        <v>1238</v>
      </c>
      <c r="B1050" s="4" t="s">
        <v>1096</v>
      </c>
    </row>
    <row r="1051" spans="1:2" x14ac:dyDescent="0.3">
      <c r="A1051" s="4" t="s">
        <v>1239</v>
      </c>
      <c r="B1051" s="4" t="s">
        <v>1096</v>
      </c>
    </row>
    <row r="1052" spans="1:2" x14ac:dyDescent="0.3">
      <c r="A1052" s="4" t="s">
        <v>1240</v>
      </c>
      <c r="B1052" s="4" t="s">
        <v>1096</v>
      </c>
    </row>
    <row r="1053" spans="1:2" x14ac:dyDescent="0.3">
      <c r="A1053" s="4" t="s">
        <v>1241</v>
      </c>
      <c r="B1053" s="4" t="s">
        <v>1096</v>
      </c>
    </row>
    <row r="1054" spans="1:2" x14ac:dyDescent="0.3">
      <c r="A1054" s="4" t="s">
        <v>1242</v>
      </c>
      <c r="B1054" s="4" t="s">
        <v>1096</v>
      </c>
    </row>
    <row r="1055" spans="1:2" x14ac:dyDescent="0.3">
      <c r="A1055" s="4" t="s">
        <v>1243</v>
      </c>
      <c r="B1055" s="4" t="s">
        <v>1096</v>
      </c>
    </row>
    <row r="1056" spans="1:2" x14ac:dyDescent="0.3">
      <c r="A1056" s="4" t="s">
        <v>1244</v>
      </c>
      <c r="B1056" s="4" t="s">
        <v>1096</v>
      </c>
    </row>
    <row r="1057" spans="1:2" x14ac:dyDescent="0.3">
      <c r="A1057" s="4" t="s">
        <v>1245</v>
      </c>
      <c r="B1057" s="4" t="s">
        <v>1096</v>
      </c>
    </row>
    <row r="1058" spans="1:2" x14ac:dyDescent="0.3">
      <c r="A1058" s="4" t="s">
        <v>1246</v>
      </c>
      <c r="B1058" s="4" t="s">
        <v>1096</v>
      </c>
    </row>
    <row r="1059" spans="1:2" x14ac:dyDescent="0.3">
      <c r="A1059" s="4" t="s">
        <v>1247</v>
      </c>
      <c r="B1059" s="4" t="s">
        <v>1096</v>
      </c>
    </row>
    <row r="1060" spans="1:2" x14ac:dyDescent="0.3">
      <c r="A1060" s="4" t="s">
        <v>1248</v>
      </c>
      <c r="B1060" s="4" t="s">
        <v>1096</v>
      </c>
    </row>
    <row r="1061" spans="1:2" x14ac:dyDescent="0.3">
      <c r="A1061" s="4" t="s">
        <v>1249</v>
      </c>
      <c r="B1061" s="4" t="s">
        <v>1096</v>
      </c>
    </row>
    <row r="1062" spans="1:2" x14ac:dyDescent="0.3">
      <c r="A1062" s="4" t="s">
        <v>1250</v>
      </c>
      <c r="B1062" s="4" t="s">
        <v>1096</v>
      </c>
    </row>
    <row r="1063" spans="1:2" x14ac:dyDescent="0.3">
      <c r="A1063" s="4" t="s">
        <v>1251</v>
      </c>
      <c r="B1063" s="4" t="s">
        <v>1096</v>
      </c>
    </row>
    <row r="1064" spans="1:2" x14ac:dyDescent="0.3">
      <c r="A1064" s="4" t="s">
        <v>1252</v>
      </c>
      <c r="B1064" s="4" t="s">
        <v>1096</v>
      </c>
    </row>
    <row r="1065" spans="1:2" x14ac:dyDescent="0.3">
      <c r="A1065" s="4" t="s">
        <v>1253</v>
      </c>
      <c r="B1065" s="4" t="s">
        <v>1096</v>
      </c>
    </row>
    <row r="1066" spans="1:2" x14ac:dyDescent="0.3">
      <c r="A1066" s="4" t="s">
        <v>1254</v>
      </c>
      <c r="B1066" s="4" t="s">
        <v>1096</v>
      </c>
    </row>
    <row r="1067" spans="1:2" x14ac:dyDescent="0.3">
      <c r="A1067" s="4" t="s">
        <v>1255</v>
      </c>
      <c r="B1067" s="4" t="s">
        <v>1096</v>
      </c>
    </row>
    <row r="1068" spans="1:2" x14ac:dyDescent="0.3">
      <c r="A1068" s="4" t="s">
        <v>1256</v>
      </c>
      <c r="B1068" s="4" t="s">
        <v>1096</v>
      </c>
    </row>
    <row r="1069" spans="1:2" x14ac:dyDescent="0.3">
      <c r="A1069" s="4" t="s">
        <v>1257</v>
      </c>
      <c r="B1069" s="4" t="s">
        <v>1096</v>
      </c>
    </row>
    <row r="1070" spans="1:2" x14ac:dyDescent="0.3">
      <c r="A1070" s="4" t="s">
        <v>1258</v>
      </c>
      <c r="B1070" s="4" t="s">
        <v>1096</v>
      </c>
    </row>
    <row r="1071" spans="1:2" x14ac:dyDescent="0.3">
      <c r="A1071" s="4" t="s">
        <v>1259</v>
      </c>
      <c r="B1071" s="4" t="s">
        <v>1096</v>
      </c>
    </row>
    <row r="1072" spans="1:2" x14ac:dyDescent="0.3">
      <c r="A1072" s="4" t="s">
        <v>1260</v>
      </c>
      <c r="B1072" s="4" t="s">
        <v>1096</v>
      </c>
    </row>
    <row r="1073" spans="1:2" x14ac:dyDescent="0.3">
      <c r="A1073" s="4" t="s">
        <v>1261</v>
      </c>
      <c r="B1073" s="4" t="s">
        <v>1096</v>
      </c>
    </row>
    <row r="1074" spans="1:2" x14ac:dyDescent="0.3">
      <c r="A1074" s="4" t="s">
        <v>1262</v>
      </c>
      <c r="B1074" s="4" t="s">
        <v>1096</v>
      </c>
    </row>
    <row r="1075" spans="1:2" x14ac:dyDescent="0.3">
      <c r="A1075" s="4" t="s">
        <v>1263</v>
      </c>
      <c r="B1075" s="4" t="s">
        <v>1096</v>
      </c>
    </row>
    <row r="1076" spans="1:2" x14ac:dyDescent="0.3">
      <c r="A1076" s="4" t="s">
        <v>1264</v>
      </c>
      <c r="B1076" s="4" t="s">
        <v>1096</v>
      </c>
    </row>
    <row r="1077" spans="1:2" x14ac:dyDescent="0.3">
      <c r="A1077" s="4" t="s">
        <v>1265</v>
      </c>
      <c r="B1077" s="4" t="s">
        <v>1096</v>
      </c>
    </row>
    <row r="1078" spans="1:2" x14ac:dyDescent="0.3">
      <c r="A1078" s="4" t="s">
        <v>1266</v>
      </c>
      <c r="B1078" s="4" t="s">
        <v>1096</v>
      </c>
    </row>
    <row r="1079" spans="1:2" x14ac:dyDescent="0.3">
      <c r="A1079" s="4" t="s">
        <v>1267</v>
      </c>
      <c r="B1079" s="4" t="s">
        <v>1096</v>
      </c>
    </row>
    <row r="1080" spans="1:2" x14ac:dyDescent="0.3">
      <c r="A1080" s="4" t="s">
        <v>1268</v>
      </c>
      <c r="B1080" s="4" t="s">
        <v>1096</v>
      </c>
    </row>
    <row r="1081" spans="1:2" x14ac:dyDescent="0.3">
      <c r="A1081" s="4" t="s">
        <v>1269</v>
      </c>
      <c r="B1081" s="4" t="s">
        <v>1096</v>
      </c>
    </row>
    <row r="1082" spans="1:2" x14ac:dyDescent="0.3">
      <c r="A1082" s="4" t="s">
        <v>1270</v>
      </c>
      <c r="B1082" s="4" t="s">
        <v>1096</v>
      </c>
    </row>
    <row r="1083" spans="1:2" x14ac:dyDescent="0.3">
      <c r="A1083" s="4" t="s">
        <v>1271</v>
      </c>
      <c r="B1083" s="4" t="s">
        <v>1096</v>
      </c>
    </row>
    <row r="1084" spans="1:2" x14ac:dyDescent="0.3">
      <c r="A1084" s="4" t="s">
        <v>1272</v>
      </c>
      <c r="B1084" s="4" t="s">
        <v>1096</v>
      </c>
    </row>
    <row r="1085" spans="1:2" x14ac:dyDescent="0.3">
      <c r="A1085" s="4" t="s">
        <v>1273</v>
      </c>
      <c r="B1085" s="4" t="s">
        <v>1096</v>
      </c>
    </row>
    <row r="1086" spans="1:2" x14ac:dyDescent="0.3">
      <c r="A1086" s="4" t="s">
        <v>1274</v>
      </c>
      <c r="B1086" s="4" t="s">
        <v>1096</v>
      </c>
    </row>
    <row r="1087" spans="1:2" x14ac:dyDescent="0.3">
      <c r="A1087" s="4" t="s">
        <v>1275</v>
      </c>
      <c r="B1087" s="4" t="s">
        <v>1096</v>
      </c>
    </row>
    <row r="1088" spans="1:2" x14ac:dyDescent="0.3">
      <c r="A1088" s="4" t="s">
        <v>1276</v>
      </c>
      <c r="B1088" s="4" t="s">
        <v>1096</v>
      </c>
    </row>
    <row r="1089" spans="1:2" x14ac:dyDescent="0.3">
      <c r="A1089" s="4" t="s">
        <v>1277</v>
      </c>
      <c r="B1089" s="4" t="s">
        <v>1096</v>
      </c>
    </row>
    <row r="1090" spans="1:2" x14ac:dyDescent="0.3">
      <c r="A1090" s="4" t="s">
        <v>1278</v>
      </c>
      <c r="B1090" s="4" t="s">
        <v>1096</v>
      </c>
    </row>
    <row r="1091" spans="1:2" x14ac:dyDescent="0.3">
      <c r="A1091" s="4" t="s">
        <v>1279</v>
      </c>
      <c r="B1091" s="4" t="s">
        <v>1096</v>
      </c>
    </row>
    <row r="1092" spans="1:2" x14ac:dyDescent="0.3">
      <c r="A1092" s="4" t="s">
        <v>1280</v>
      </c>
      <c r="B1092" s="4" t="s">
        <v>1096</v>
      </c>
    </row>
    <row r="1093" spans="1:2" x14ac:dyDescent="0.3">
      <c r="A1093" s="4" t="s">
        <v>1281</v>
      </c>
      <c r="B1093" s="4" t="s">
        <v>1096</v>
      </c>
    </row>
    <row r="1094" spans="1:2" x14ac:dyDescent="0.3">
      <c r="A1094" s="4" t="s">
        <v>1282</v>
      </c>
      <c r="B1094" s="4" t="s">
        <v>1096</v>
      </c>
    </row>
    <row r="1095" spans="1:2" x14ac:dyDescent="0.3">
      <c r="A1095" s="4" t="s">
        <v>1283</v>
      </c>
      <c r="B1095" s="4" t="s">
        <v>1096</v>
      </c>
    </row>
    <row r="1096" spans="1:2" x14ac:dyDescent="0.3">
      <c r="A1096" s="4" t="s">
        <v>1284</v>
      </c>
      <c r="B1096" s="4" t="s">
        <v>1096</v>
      </c>
    </row>
    <row r="1097" spans="1:2" x14ac:dyDescent="0.3">
      <c r="A1097" s="4" t="s">
        <v>1285</v>
      </c>
      <c r="B1097" s="4" t="s">
        <v>1096</v>
      </c>
    </row>
    <row r="1098" spans="1:2" x14ac:dyDescent="0.3">
      <c r="A1098" s="4" t="s">
        <v>1286</v>
      </c>
      <c r="B1098" s="4" t="s">
        <v>1096</v>
      </c>
    </row>
    <row r="1099" spans="1:2" x14ac:dyDescent="0.3">
      <c r="A1099" s="4" t="s">
        <v>1287</v>
      </c>
      <c r="B1099" s="4" t="s">
        <v>1096</v>
      </c>
    </row>
    <row r="1100" spans="1:2" x14ac:dyDescent="0.3">
      <c r="A1100" s="4" t="s">
        <v>1288</v>
      </c>
      <c r="B1100" s="4" t="s">
        <v>1096</v>
      </c>
    </row>
    <row r="1101" spans="1:2" x14ac:dyDescent="0.3">
      <c r="A1101" s="4" t="s">
        <v>1289</v>
      </c>
      <c r="B1101" s="4" t="s">
        <v>1096</v>
      </c>
    </row>
    <row r="1102" spans="1:2" x14ac:dyDescent="0.3">
      <c r="A1102" s="4" t="s">
        <v>1290</v>
      </c>
      <c r="B1102" s="4" t="s">
        <v>1096</v>
      </c>
    </row>
    <row r="1103" spans="1:2" x14ac:dyDescent="0.3">
      <c r="A1103" s="4" t="s">
        <v>1291</v>
      </c>
      <c r="B1103" s="4" t="s">
        <v>1096</v>
      </c>
    </row>
    <row r="1104" spans="1:2" x14ac:dyDescent="0.3">
      <c r="A1104" s="4" t="s">
        <v>1292</v>
      </c>
      <c r="B1104" s="4" t="s">
        <v>1096</v>
      </c>
    </row>
    <row r="1105" spans="1:2" x14ac:dyDescent="0.3">
      <c r="A1105" s="4" t="s">
        <v>1293</v>
      </c>
      <c r="B1105" s="4" t="s">
        <v>1096</v>
      </c>
    </row>
    <row r="1106" spans="1:2" x14ac:dyDescent="0.3">
      <c r="A1106" s="4" t="s">
        <v>1294</v>
      </c>
      <c r="B1106" s="4" t="s">
        <v>1096</v>
      </c>
    </row>
    <row r="1107" spans="1:2" x14ac:dyDescent="0.3">
      <c r="A1107" s="4" t="s">
        <v>1295</v>
      </c>
      <c r="B1107" s="4" t="s">
        <v>1096</v>
      </c>
    </row>
    <row r="1108" spans="1:2" x14ac:dyDescent="0.3">
      <c r="A1108" s="4" t="s">
        <v>1296</v>
      </c>
      <c r="B1108" s="4" t="s">
        <v>1096</v>
      </c>
    </row>
    <row r="1109" spans="1:2" x14ac:dyDescent="0.3">
      <c r="A1109" s="4" t="s">
        <v>1297</v>
      </c>
      <c r="B1109" s="4" t="s">
        <v>1096</v>
      </c>
    </row>
    <row r="1110" spans="1:2" x14ac:dyDescent="0.3">
      <c r="A1110" s="4" t="s">
        <v>1298</v>
      </c>
      <c r="B1110" s="4" t="s">
        <v>1096</v>
      </c>
    </row>
    <row r="1111" spans="1:2" x14ac:dyDescent="0.3">
      <c r="A1111" s="4" t="s">
        <v>1299</v>
      </c>
      <c r="B1111" s="4" t="s">
        <v>1096</v>
      </c>
    </row>
    <row r="1112" spans="1:2" x14ac:dyDescent="0.3">
      <c r="A1112" s="4" t="s">
        <v>1300</v>
      </c>
      <c r="B1112" s="4" t="s">
        <v>1096</v>
      </c>
    </row>
    <row r="1113" spans="1:2" x14ac:dyDescent="0.3">
      <c r="A1113" s="4" t="s">
        <v>1301</v>
      </c>
      <c r="B1113" s="4" t="s">
        <v>1096</v>
      </c>
    </row>
    <row r="1114" spans="1:2" x14ac:dyDescent="0.3">
      <c r="A1114" s="4" t="s">
        <v>1302</v>
      </c>
      <c r="B1114" s="4" t="s">
        <v>1096</v>
      </c>
    </row>
    <row r="1115" spans="1:2" x14ac:dyDescent="0.3">
      <c r="A1115" s="4" t="s">
        <v>1303</v>
      </c>
      <c r="B1115" s="4" t="s">
        <v>1096</v>
      </c>
    </row>
    <row r="1116" spans="1:2" x14ac:dyDescent="0.3">
      <c r="A1116" s="4" t="s">
        <v>1304</v>
      </c>
      <c r="B1116" s="4" t="s">
        <v>1096</v>
      </c>
    </row>
    <row r="1117" spans="1:2" x14ac:dyDescent="0.3">
      <c r="A1117" s="4" t="s">
        <v>1305</v>
      </c>
      <c r="B1117" s="4" t="s">
        <v>1096</v>
      </c>
    </row>
    <row r="1118" spans="1:2" x14ac:dyDescent="0.3">
      <c r="A1118" s="4" t="s">
        <v>1306</v>
      </c>
      <c r="B1118" s="4" t="s">
        <v>1096</v>
      </c>
    </row>
    <row r="1119" spans="1:2" x14ac:dyDescent="0.3">
      <c r="A1119" s="4" t="s">
        <v>1307</v>
      </c>
      <c r="B1119" s="4" t="s">
        <v>1096</v>
      </c>
    </row>
    <row r="1120" spans="1:2" x14ac:dyDescent="0.3">
      <c r="A1120" s="4" t="s">
        <v>1308</v>
      </c>
      <c r="B1120" s="4" t="s">
        <v>1096</v>
      </c>
    </row>
    <row r="1121" spans="1:2" x14ac:dyDescent="0.3">
      <c r="A1121" s="4" t="s">
        <v>1309</v>
      </c>
      <c r="B1121" s="4" t="s">
        <v>1096</v>
      </c>
    </row>
    <row r="1122" spans="1:2" x14ac:dyDescent="0.3">
      <c r="A1122" s="4" t="s">
        <v>1310</v>
      </c>
      <c r="B1122" s="4" t="s">
        <v>1096</v>
      </c>
    </row>
    <row r="1123" spans="1:2" x14ac:dyDescent="0.3">
      <c r="A1123" s="4" t="s">
        <v>1311</v>
      </c>
      <c r="B1123" s="4" t="s">
        <v>1096</v>
      </c>
    </row>
    <row r="1124" spans="1:2" x14ac:dyDescent="0.3">
      <c r="A1124" s="4" t="s">
        <v>1312</v>
      </c>
      <c r="B1124" s="4" t="s">
        <v>1096</v>
      </c>
    </row>
    <row r="1125" spans="1:2" x14ac:dyDescent="0.3">
      <c r="A1125" s="4" t="s">
        <v>1313</v>
      </c>
      <c r="B1125" s="4" t="s">
        <v>1096</v>
      </c>
    </row>
    <row r="1126" spans="1:2" x14ac:dyDescent="0.3">
      <c r="A1126" s="4" t="s">
        <v>1314</v>
      </c>
      <c r="B1126" s="4" t="s">
        <v>1096</v>
      </c>
    </row>
    <row r="1127" spans="1:2" x14ac:dyDescent="0.3">
      <c r="A1127" s="4" t="s">
        <v>1315</v>
      </c>
      <c r="B1127" s="4" t="s">
        <v>1096</v>
      </c>
    </row>
    <row r="1128" spans="1:2" x14ac:dyDescent="0.3">
      <c r="A1128" s="4" t="s">
        <v>1316</v>
      </c>
      <c r="B1128" s="4" t="s">
        <v>1096</v>
      </c>
    </row>
    <row r="1129" spans="1:2" x14ac:dyDescent="0.3">
      <c r="A1129" s="4" t="s">
        <v>1317</v>
      </c>
      <c r="B1129" s="4" t="s">
        <v>1096</v>
      </c>
    </row>
    <row r="1130" spans="1:2" x14ac:dyDescent="0.3">
      <c r="A1130" s="4" t="s">
        <v>1318</v>
      </c>
      <c r="B1130" s="4" t="s">
        <v>1096</v>
      </c>
    </row>
    <row r="1131" spans="1:2" x14ac:dyDescent="0.3">
      <c r="A1131" s="4" t="s">
        <v>1319</v>
      </c>
      <c r="B1131" s="4" t="s">
        <v>1096</v>
      </c>
    </row>
    <row r="1132" spans="1:2" x14ac:dyDescent="0.3">
      <c r="A1132" s="4" t="s">
        <v>1320</v>
      </c>
      <c r="B1132" s="4" t="s">
        <v>1096</v>
      </c>
    </row>
    <row r="1133" spans="1:2" x14ac:dyDescent="0.3">
      <c r="A1133" s="4" t="s">
        <v>1321</v>
      </c>
      <c r="B1133" s="4" t="s">
        <v>1096</v>
      </c>
    </row>
    <row r="1134" spans="1:2" x14ac:dyDescent="0.3">
      <c r="A1134" s="4" t="s">
        <v>1322</v>
      </c>
      <c r="B1134" s="4" t="s">
        <v>1096</v>
      </c>
    </row>
    <row r="1135" spans="1:2" x14ac:dyDescent="0.3">
      <c r="A1135" s="4" t="s">
        <v>1323</v>
      </c>
      <c r="B1135" s="4" t="s">
        <v>1096</v>
      </c>
    </row>
    <row r="1136" spans="1:2" x14ac:dyDescent="0.3">
      <c r="A1136" s="4" t="s">
        <v>1324</v>
      </c>
      <c r="B1136" s="4" t="s">
        <v>1096</v>
      </c>
    </row>
    <row r="1137" spans="1:2" x14ac:dyDescent="0.3">
      <c r="A1137" s="4" t="s">
        <v>1325</v>
      </c>
      <c r="B1137" s="4" t="s">
        <v>1096</v>
      </c>
    </row>
    <row r="1138" spans="1:2" x14ac:dyDescent="0.3">
      <c r="A1138" s="4" t="s">
        <v>1326</v>
      </c>
      <c r="B1138" s="4" t="s">
        <v>1096</v>
      </c>
    </row>
    <row r="1139" spans="1:2" x14ac:dyDescent="0.3">
      <c r="A1139" s="4" t="s">
        <v>1327</v>
      </c>
      <c r="B1139" s="4" t="s">
        <v>1096</v>
      </c>
    </row>
    <row r="1140" spans="1:2" x14ac:dyDescent="0.3">
      <c r="A1140" s="4" t="s">
        <v>1328</v>
      </c>
      <c r="B1140" s="4" t="s">
        <v>1096</v>
      </c>
    </row>
    <row r="1141" spans="1:2" x14ac:dyDescent="0.3">
      <c r="A1141" s="4" t="s">
        <v>1329</v>
      </c>
      <c r="B1141" s="4" t="s">
        <v>1096</v>
      </c>
    </row>
    <row r="1142" spans="1:2" x14ac:dyDescent="0.3">
      <c r="A1142" s="4" t="s">
        <v>1330</v>
      </c>
      <c r="B1142" s="4" t="s">
        <v>1096</v>
      </c>
    </row>
    <row r="1143" spans="1:2" x14ac:dyDescent="0.3">
      <c r="A1143" s="4" t="s">
        <v>1331</v>
      </c>
      <c r="B1143" s="4" t="s">
        <v>1096</v>
      </c>
    </row>
    <row r="1144" spans="1:2" x14ac:dyDescent="0.3">
      <c r="A1144" s="4" t="s">
        <v>1332</v>
      </c>
      <c r="B1144" s="4" t="s">
        <v>1096</v>
      </c>
    </row>
    <row r="1145" spans="1:2" x14ac:dyDescent="0.3">
      <c r="A1145" s="4" t="s">
        <v>1333</v>
      </c>
      <c r="B1145" s="4" t="s">
        <v>1096</v>
      </c>
    </row>
    <row r="1146" spans="1:2" x14ac:dyDescent="0.3">
      <c r="A1146" s="4" t="s">
        <v>1334</v>
      </c>
      <c r="B1146" s="4" t="s">
        <v>1096</v>
      </c>
    </row>
    <row r="1147" spans="1:2" x14ac:dyDescent="0.3">
      <c r="A1147" s="4" t="s">
        <v>1335</v>
      </c>
      <c r="B1147" s="4" t="s">
        <v>1096</v>
      </c>
    </row>
    <row r="1148" spans="1:2" x14ac:dyDescent="0.3">
      <c r="A1148" s="4" t="s">
        <v>1336</v>
      </c>
      <c r="B1148" s="4" t="s">
        <v>1096</v>
      </c>
    </row>
    <row r="1149" spans="1:2" x14ac:dyDescent="0.3">
      <c r="A1149" s="4" t="s">
        <v>1337</v>
      </c>
      <c r="B1149" s="4" t="s">
        <v>1096</v>
      </c>
    </row>
    <row r="1150" spans="1:2" x14ac:dyDescent="0.3">
      <c r="A1150" s="4" t="s">
        <v>1338</v>
      </c>
      <c r="B1150" s="4" t="s">
        <v>1096</v>
      </c>
    </row>
    <row r="1151" spans="1:2" x14ac:dyDescent="0.3">
      <c r="A1151" s="4" t="s">
        <v>1339</v>
      </c>
      <c r="B1151" s="4" t="s">
        <v>1096</v>
      </c>
    </row>
    <row r="1152" spans="1:2" x14ac:dyDescent="0.3">
      <c r="A1152" s="4" t="s">
        <v>1340</v>
      </c>
      <c r="B1152" s="4" t="s">
        <v>1096</v>
      </c>
    </row>
    <row r="1153" spans="1:2" x14ac:dyDescent="0.3">
      <c r="A1153" s="4" t="s">
        <v>1341</v>
      </c>
      <c r="B1153" s="4" t="s">
        <v>1096</v>
      </c>
    </row>
    <row r="1154" spans="1:2" x14ac:dyDescent="0.3">
      <c r="A1154" s="4" t="s">
        <v>1342</v>
      </c>
      <c r="B1154" s="4" t="s">
        <v>1096</v>
      </c>
    </row>
    <row r="1155" spans="1:2" x14ac:dyDescent="0.3">
      <c r="A1155" s="4" t="s">
        <v>1343</v>
      </c>
      <c r="B1155" s="4" t="s">
        <v>1096</v>
      </c>
    </row>
    <row r="1156" spans="1:2" x14ac:dyDescent="0.3">
      <c r="A1156" s="4" t="s">
        <v>1344</v>
      </c>
      <c r="B1156" s="4" t="s">
        <v>1096</v>
      </c>
    </row>
    <row r="1157" spans="1:2" x14ac:dyDescent="0.3">
      <c r="A1157" s="4" t="s">
        <v>1345</v>
      </c>
      <c r="B1157" s="4" t="s">
        <v>1096</v>
      </c>
    </row>
    <row r="1158" spans="1:2" x14ac:dyDescent="0.3">
      <c r="A1158" s="4" t="s">
        <v>1346</v>
      </c>
      <c r="B1158" s="4" t="s">
        <v>1096</v>
      </c>
    </row>
    <row r="1159" spans="1:2" x14ac:dyDescent="0.3">
      <c r="A1159" s="4" t="s">
        <v>1347</v>
      </c>
      <c r="B1159" s="4" t="s">
        <v>1096</v>
      </c>
    </row>
    <row r="1160" spans="1:2" x14ac:dyDescent="0.3">
      <c r="A1160" s="4" t="s">
        <v>1348</v>
      </c>
      <c r="B1160" s="4" t="s">
        <v>1096</v>
      </c>
    </row>
    <row r="1161" spans="1:2" x14ac:dyDescent="0.3">
      <c r="A1161" s="4" t="s">
        <v>1349</v>
      </c>
      <c r="B1161" s="4" t="s">
        <v>1096</v>
      </c>
    </row>
    <row r="1162" spans="1:2" x14ac:dyDescent="0.3">
      <c r="A1162" s="4" t="s">
        <v>1350</v>
      </c>
      <c r="B1162" s="4" t="s">
        <v>1096</v>
      </c>
    </row>
    <row r="1163" spans="1:2" x14ac:dyDescent="0.3">
      <c r="A1163" s="4" t="s">
        <v>1351</v>
      </c>
      <c r="B1163" s="4" t="s">
        <v>1096</v>
      </c>
    </row>
    <row r="1164" spans="1:2" x14ac:dyDescent="0.3">
      <c r="A1164" s="4" t="s">
        <v>1352</v>
      </c>
      <c r="B1164" s="4" t="s">
        <v>1096</v>
      </c>
    </row>
    <row r="1165" spans="1:2" x14ac:dyDescent="0.3">
      <c r="A1165" s="4" t="s">
        <v>1353</v>
      </c>
      <c r="B1165" s="4" t="s">
        <v>1096</v>
      </c>
    </row>
    <row r="1166" spans="1:2" x14ac:dyDescent="0.3">
      <c r="A1166" s="4" t="s">
        <v>1354</v>
      </c>
      <c r="B1166" s="4" t="s">
        <v>1096</v>
      </c>
    </row>
    <row r="1167" spans="1:2" x14ac:dyDescent="0.3">
      <c r="A1167" s="4" t="s">
        <v>1355</v>
      </c>
      <c r="B1167" s="4" t="s">
        <v>1096</v>
      </c>
    </row>
    <row r="1168" spans="1:2" x14ac:dyDescent="0.3">
      <c r="A1168" s="4" t="s">
        <v>1356</v>
      </c>
      <c r="B1168" s="4" t="s">
        <v>1096</v>
      </c>
    </row>
    <row r="1169" spans="1:2" x14ac:dyDescent="0.3">
      <c r="A1169" s="4" t="s">
        <v>1357</v>
      </c>
      <c r="B1169" s="4" t="s">
        <v>1096</v>
      </c>
    </row>
    <row r="1170" spans="1:2" x14ac:dyDescent="0.3">
      <c r="A1170" s="4" t="s">
        <v>1358</v>
      </c>
      <c r="B1170" s="4" t="s">
        <v>1096</v>
      </c>
    </row>
    <row r="1171" spans="1:2" x14ac:dyDescent="0.3">
      <c r="A1171" s="4" t="s">
        <v>1359</v>
      </c>
      <c r="B1171" s="4" t="s">
        <v>1096</v>
      </c>
    </row>
    <row r="1172" spans="1:2" x14ac:dyDescent="0.3">
      <c r="A1172" s="4" t="s">
        <v>1360</v>
      </c>
      <c r="B1172" s="4" t="s">
        <v>1096</v>
      </c>
    </row>
    <row r="1173" spans="1:2" x14ac:dyDescent="0.3">
      <c r="A1173" s="4" t="s">
        <v>1361</v>
      </c>
      <c r="B1173" s="4" t="s">
        <v>1096</v>
      </c>
    </row>
    <row r="1174" spans="1:2" x14ac:dyDescent="0.3">
      <c r="A1174" s="4" t="s">
        <v>1362</v>
      </c>
      <c r="B1174" s="4" t="s">
        <v>1096</v>
      </c>
    </row>
    <row r="1175" spans="1:2" x14ac:dyDescent="0.3">
      <c r="A1175" s="4" t="s">
        <v>1363</v>
      </c>
      <c r="B1175" s="4" t="s">
        <v>1096</v>
      </c>
    </row>
    <row r="1176" spans="1:2" x14ac:dyDescent="0.3">
      <c r="A1176" s="4" t="s">
        <v>1364</v>
      </c>
      <c r="B1176" s="4" t="s">
        <v>1096</v>
      </c>
    </row>
    <row r="1177" spans="1:2" x14ac:dyDescent="0.3">
      <c r="A1177" s="4" t="s">
        <v>1365</v>
      </c>
      <c r="B1177" s="4" t="s">
        <v>1096</v>
      </c>
    </row>
    <row r="1178" spans="1:2" x14ac:dyDescent="0.3">
      <c r="A1178" s="4" t="s">
        <v>1366</v>
      </c>
      <c r="B1178" s="4" t="s">
        <v>1096</v>
      </c>
    </row>
    <row r="1179" spans="1:2" x14ac:dyDescent="0.3">
      <c r="A1179" s="4" t="s">
        <v>1367</v>
      </c>
      <c r="B1179" s="4" t="s">
        <v>1096</v>
      </c>
    </row>
    <row r="1180" spans="1:2" x14ac:dyDescent="0.3">
      <c r="A1180" s="4" t="s">
        <v>1368</v>
      </c>
      <c r="B1180" s="4" t="s">
        <v>1096</v>
      </c>
    </row>
    <row r="1181" spans="1:2" x14ac:dyDescent="0.3">
      <c r="A1181" s="4" t="s">
        <v>1369</v>
      </c>
      <c r="B1181" s="4" t="s">
        <v>1096</v>
      </c>
    </row>
    <row r="1182" spans="1:2" x14ac:dyDescent="0.3">
      <c r="A1182" s="4" t="s">
        <v>1370</v>
      </c>
      <c r="B1182" s="4" t="s">
        <v>1096</v>
      </c>
    </row>
    <row r="1183" spans="1:2" x14ac:dyDescent="0.3">
      <c r="A1183" s="4" t="s">
        <v>1371</v>
      </c>
      <c r="B1183" s="4" t="s">
        <v>1096</v>
      </c>
    </row>
    <row r="1184" spans="1:2" x14ac:dyDescent="0.3">
      <c r="A1184" s="4" t="s">
        <v>1372</v>
      </c>
      <c r="B1184" s="4" t="s">
        <v>1096</v>
      </c>
    </row>
    <row r="1185" spans="1:2" x14ac:dyDescent="0.3">
      <c r="A1185" s="4" t="s">
        <v>1373</v>
      </c>
      <c r="B1185" s="4" t="s">
        <v>1096</v>
      </c>
    </row>
    <row r="1186" spans="1:2" x14ac:dyDescent="0.3">
      <c r="A1186" s="4" t="s">
        <v>1374</v>
      </c>
      <c r="B1186" s="4" t="s">
        <v>1096</v>
      </c>
    </row>
    <row r="1187" spans="1:2" x14ac:dyDescent="0.3">
      <c r="A1187" s="4" t="s">
        <v>1375</v>
      </c>
      <c r="B1187" s="4" t="s">
        <v>1096</v>
      </c>
    </row>
    <row r="1188" spans="1:2" x14ac:dyDescent="0.3">
      <c r="A1188" s="4" t="s">
        <v>1376</v>
      </c>
      <c r="B1188" s="4" t="s">
        <v>1096</v>
      </c>
    </row>
    <row r="1189" spans="1:2" x14ac:dyDescent="0.3">
      <c r="A1189" s="4" t="s">
        <v>1377</v>
      </c>
      <c r="B1189" s="4" t="s">
        <v>1096</v>
      </c>
    </row>
    <row r="1190" spans="1:2" x14ac:dyDescent="0.3">
      <c r="A1190" s="4" t="s">
        <v>1378</v>
      </c>
      <c r="B1190" s="4" t="s">
        <v>1096</v>
      </c>
    </row>
    <row r="1191" spans="1:2" x14ac:dyDescent="0.3">
      <c r="A1191" s="4" t="s">
        <v>1379</v>
      </c>
      <c r="B1191" s="4" t="s">
        <v>1096</v>
      </c>
    </row>
    <row r="1192" spans="1:2" x14ac:dyDescent="0.3">
      <c r="A1192" s="4" t="s">
        <v>1380</v>
      </c>
      <c r="B1192" s="4" t="s">
        <v>1096</v>
      </c>
    </row>
    <row r="1193" spans="1:2" x14ac:dyDescent="0.3">
      <c r="A1193" s="4" t="s">
        <v>1381</v>
      </c>
      <c r="B1193" s="4" t="s">
        <v>1096</v>
      </c>
    </row>
    <row r="1194" spans="1:2" x14ac:dyDescent="0.3">
      <c r="A1194" s="4" t="s">
        <v>1382</v>
      </c>
      <c r="B1194" s="4" t="s">
        <v>1096</v>
      </c>
    </row>
    <row r="1195" spans="1:2" x14ac:dyDescent="0.3">
      <c r="A1195" s="4" t="s">
        <v>1383</v>
      </c>
      <c r="B1195" s="4" t="s">
        <v>1096</v>
      </c>
    </row>
    <row r="1196" spans="1:2" x14ac:dyDescent="0.3">
      <c r="A1196" s="4" t="s">
        <v>1384</v>
      </c>
      <c r="B1196" s="4" t="s">
        <v>1096</v>
      </c>
    </row>
    <row r="1197" spans="1:2" x14ac:dyDescent="0.3">
      <c r="A1197" s="4" t="s">
        <v>1385</v>
      </c>
      <c r="B1197" s="4" t="s">
        <v>1096</v>
      </c>
    </row>
    <row r="1198" spans="1:2" x14ac:dyDescent="0.3">
      <c r="A1198" s="4" t="s">
        <v>1386</v>
      </c>
      <c r="B1198" s="4" t="s">
        <v>1096</v>
      </c>
    </row>
    <row r="1199" spans="1:2" x14ac:dyDescent="0.3">
      <c r="A1199" s="4" t="s">
        <v>1387</v>
      </c>
      <c r="B1199" s="4" t="s">
        <v>1096</v>
      </c>
    </row>
    <row r="1200" spans="1:2" x14ac:dyDescent="0.3">
      <c r="A1200" s="4" t="s">
        <v>1388</v>
      </c>
      <c r="B1200" s="4" t="s">
        <v>1096</v>
      </c>
    </row>
    <row r="1201" spans="1:2" x14ac:dyDescent="0.3">
      <c r="A1201" s="4" t="s">
        <v>1389</v>
      </c>
      <c r="B1201" s="4" t="s">
        <v>1096</v>
      </c>
    </row>
    <row r="1202" spans="1:2" x14ac:dyDescent="0.3">
      <c r="A1202" s="4" t="s">
        <v>1390</v>
      </c>
      <c r="B1202" s="4" t="s">
        <v>1096</v>
      </c>
    </row>
    <row r="1203" spans="1:2" x14ac:dyDescent="0.3">
      <c r="A1203" s="4" t="s">
        <v>1391</v>
      </c>
      <c r="B1203" s="4" t="s">
        <v>1096</v>
      </c>
    </row>
    <row r="1204" spans="1:2" x14ac:dyDescent="0.3">
      <c r="A1204" s="4" t="s">
        <v>1392</v>
      </c>
      <c r="B1204" s="4" t="s">
        <v>1096</v>
      </c>
    </row>
    <row r="1205" spans="1:2" x14ac:dyDescent="0.3">
      <c r="A1205" s="4" t="s">
        <v>1393</v>
      </c>
      <c r="B1205" s="4" t="s">
        <v>1096</v>
      </c>
    </row>
    <row r="1206" spans="1:2" x14ac:dyDescent="0.3">
      <c r="A1206" s="4" t="s">
        <v>1394</v>
      </c>
      <c r="B1206" s="4" t="s">
        <v>1096</v>
      </c>
    </row>
    <row r="1207" spans="1:2" x14ac:dyDescent="0.3">
      <c r="A1207" s="4" t="s">
        <v>1395</v>
      </c>
      <c r="B1207" s="4" t="s">
        <v>1096</v>
      </c>
    </row>
    <row r="1208" spans="1:2" x14ac:dyDescent="0.3">
      <c r="A1208" s="4" t="s">
        <v>1396</v>
      </c>
      <c r="B1208" s="4" t="s">
        <v>1096</v>
      </c>
    </row>
    <row r="1209" spans="1:2" x14ac:dyDescent="0.3">
      <c r="A1209" s="4" t="s">
        <v>1397</v>
      </c>
      <c r="B1209" s="4" t="s">
        <v>1096</v>
      </c>
    </row>
    <row r="1210" spans="1:2" x14ac:dyDescent="0.3">
      <c r="A1210" s="4" t="s">
        <v>1398</v>
      </c>
      <c r="B1210" s="4" t="s">
        <v>1096</v>
      </c>
    </row>
    <row r="1211" spans="1:2" x14ac:dyDescent="0.3">
      <c r="A1211" s="4" t="s">
        <v>1399</v>
      </c>
      <c r="B1211" s="4" t="s">
        <v>1096</v>
      </c>
    </row>
    <row r="1212" spans="1:2" x14ac:dyDescent="0.3">
      <c r="A1212" s="4" t="s">
        <v>1400</v>
      </c>
      <c r="B1212" s="4" t="s">
        <v>1096</v>
      </c>
    </row>
    <row r="1213" spans="1:2" x14ac:dyDescent="0.3">
      <c r="A1213" s="4" t="s">
        <v>1401</v>
      </c>
      <c r="B1213" s="4" t="s">
        <v>1096</v>
      </c>
    </row>
    <row r="1214" spans="1:2" x14ac:dyDescent="0.3">
      <c r="A1214" s="4" t="s">
        <v>1402</v>
      </c>
      <c r="B1214" s="4" t="s">
        <v>1096</v>
      </c>
    </row>
    <row r="1215" spans="1:2" x14ac:dyDescent="0.3">
      <c r="A1215" s="4" t="s">
        <v>1403</v>
      </c>
      <c r="B1215" s="4" t="s">
        <v>1096</v>
      </c>
    </row>
    <row r="1216" spans="1:2" x14ac:dyDescent="0.3">
      <c r="A1216" s="4" t="s">
        <v>1404</v>
      </c>
      <c r="B1216" s="4" t="s">
        <v>1096</v>
      </c>
    </row>
    <row r="1217" spans="1:2" x14ac:dyDescent="0.3">
      <c r="A1217" s="4" t="s">
        <v>1405</v>
      </c>
      <c r="B1217" s="4" t="s">
        <v>1096</v>
      </c>
    </row>
    <row r="1218" spans="1:2" x14ac:dyDescent="0.3">
      <c r="A1218" s="4" t="s">
        <v>1406</v>
      </c>
      <c r="B1218" s="4" t="s">
        <v>1096</v>
      </c>
    </row>
    <row r="1219" spans="1:2" x14ac:dyDescent="0.3">
      <c r="A1219" s="4" t="s">
        <v>1407</v>
      </c>
      <c r="B1219" s="4" t="s">
        <v>1096</v>
      </c>
    </row>
    <row r="1220" spans="1:2" x14ac:dyDescent="0.3">
      <c r="A1220" s="4" t="s">
        <v>1408</v>
      </c>
      <c r="B1220" s="4" t="s">
        <v>1096</v>
      </c>
    </row>
    <row r="1221" spans="1:2" x14ac:dyDescent="0.3">
      <c r="A1221" s="4" t="s">
        <v>1409</v>
      </c>
      <c r="B1221" s="4" t="s">
        <v>1096</v>
      </c>
    </row>
    <row r="1222" spans="1:2" x14ac:dyDescent="0.3">
      <c r="A1222" s="4" t="s">
        <v>1410</v>
      </c>
      <c r="B1222" s="4" t="s">
        <v>1096</v>
      </c>
    </row>
    <row r="1223" spans="1:2" x14ac:dyDescent="0.3">
      <c r="A1223" s="4" t="s">
        <v>1411</v>
      </c>
      <c r="B1223" s="4" t="s">
        <v>1096</v>
      </c>
    </row>
    <row r="1224" spans="1:2" x14ac:dyDescent="0.3">
      <c r="A1224" s="4" t="s">
        <v>1412</v>
      </c>
      <c r="B1224" s="4" t="s">
        <v>1096</v>
      </c>
    </row>
    <row r="1225" spans="1:2" x14ac:dyDescent="0.3">
      <c r="A1225" s="4" t="s">
        <v>1413</v>
      </c>
      <c r="B1225" s="4" t="s">
        <v>1096</v>
      </c>
    </row>
    <row r="1226" spans="1:2" x14ac:dyDescent="0.3">
      <c r="A1226" s="4" t="s">
        <v>1414</v>
      </c>
      <c r="B1226" s="4" t="s">
        <v>1096</v>
      </c>
    </row>
    <row r="1227" spans="1:2" x14ac:dyDescent="0.3">
      <c r="A1227" s="4" t="s">
        <v>1415</v>
      </c>
      <c r="B1227" s="4" t="s">
        <v>1096</v>
      </c>
    </row>
    <row r="1228" spans="1:2" x14ac:dyDescent="0.3">
      <c r="A1228" s="4" t="s">
        <v>1416</v>
      </c>
      <c r="B1228" s="4" t="s">
        <v>1096</v>
      </c>
    </row>
    <row r="1229" spans="1:2" x14ac:dyDescent="0.3">
      <c r="A1229" s="4" t="s">
        <v>1417</v>
      </c>
      <c r="B1229" s="4" t="s">
        <v>1096</v>
      </c>
    </row>
    <row r="1230" spans="1:2" x14ac:dyDescent="0.3">
      <c r="A1230" s="4" t="s">
        <v>1418</v>
      </c>
      <c r="B1230" s="4" t="s">
        <v>1096</v>
      </c>
    </row>
    <row r="1231" spans="1:2" x14ac:dyDescent="0.3">
      <c r="A1231" s="4" t="s">
        <v>1419</v>
      </c>
      <c r="B1231" s="4" t="s">
        <v>1096</v>
      </c>
    </row>
    <row r="1232" spans="1:2" x14ac:dyDescent="0.3">
      <c r="A1232" s="4" t="s">
        <v>1420</v>
      </c>
      <c r="B1232" s="4" t="s">
        <v>1096</v>
      </c>
    </row>
    <row r="1233" spans="1:2" x14ac:dyDescent="0.3">
      <c r="A1233" s="4" t="s">
        <v>1421</v>
      </c>
      <c r="B1233" s="4" t="s">
        <v>1096</v>
      </c>
    </row>
    <row r="1234" spans="1:2" x14ac:dyDescent="0.3">
      <c r="A1234" s="4" t="s">
        <v>1422</v>
      </c>
      <c r="B1234" s="4" t="s">
        <v>1096</v>
      </c>
    </row>
    <row r="1235" spans="1:2" x14ac:dyDescent="0.3">
      <c r="A1235" s="4" t="s">
        <v>1423</v>
      </c>
      <c r="B1235" s="4" t="s">
        <v>1096</v>
      </c>
    </row>
    <row r="1236" spans="1:2" x14ac:dyDescent="0.3">
      <c r="A1236" s="4" t="s">
        <v>1424</v>
      </c>
      <c r="B1236" s="4" t="s">
        <v>1096</v>
      </c>
    </row>
    <row r="1237" spans="1:2" x14ac:dyDescent="0.3">
      <c r="A1237" s="4" t="s">
        <v>1425</v>
      </c>
      <c r="B1237" s="4" t="s">
        <v>1096</v>
      </c>
    </row>
    <row r="1238" spans="1:2" x14ac:dyDescent="0.3">
      <c r="A1238" s="4" t="s">
        <v>1426</v>
      </c>
      <c r="B1238" s="4" t="s">
        <v>1096</v>
      </c>
    </row>
    <row r="1239" spans="1:2" x14ac:dyDescent="0.3">
      <c r="A1239" s="4" t="s">
        <v>1427</v>
      </c>
      <c r="B1239" s="4" t="s">
        <v>1096</v>
      </c>
    </row>
    <row r="1240" spans="1:2" x14ac:dyDescent="0.3">
      <c r="A1240" s="4" t="s">
        <v>1428</v>
      </c>
      <c r="B1240" s="4" t="s">
        <v>1096</v>
      </c>
    </row>
    <row r="1241" spans="1:2" x14ac:dyDescent="0.3">
      <c r="A1241" s="4" t="s">
        <v>1429</v>
      </c>
      <c r="B1241" s="4" t="s">
        <v>1096</v>
      </c>
    </row>
    <row r="1242" spans="1:2" x14ac:dyDescent="0.3">
      <c r="A1242" s="4" t="s">
        <v>1430</v>
      </c>
      <c r="B1242" s="4" t="s">
        <v>1096</v>
      </c>
    </row>
    <row r="1243" spans="1:2" x14ac:dyDescent="0.3">
      <c r="A1243" s="4" t="s">
        <v>1431</v>
      </c>
      <c r="B1243" s="4" t="s">
        <v>1096</v>
      </c>
    </row>
    <row r="1244" spans="1:2" x14ac:dyDescent="0.3">
      <c r="A1244" s="4" t="s">
        <v>1432</v>
      </c>
      <c r="B1244" s="4" t="s">
        <v>1096</v>
      </c>
    </row>
    <row r="1245" spans="1:2" x14ac:dyDescent="0.3">
      <c r="A1245" s="4" t="s">
        <v>1433</v>
      </c>
      <c r="B1245" s="4" t="s">
        <v>1096</v>
      </c>
    </row>
    <row r="1246" spans="1:2" x14ac:dyDescent="0.3">
      <c r="A1246" s="4" t="s">
        <v>1434</v>
      </c>
      <c r="B1246" s="4" t="s">
        <v>1096</v>
      </c>
    </row>
    <row r="1247" spans="1:2" x14ac:dyDescent="0.3">
      <c r="A1247" s="4" t="s">
        <v>1435</v>
      </c>
      <c r="B1247" s="4" t="s">
        <v>1096</v>
      </c>
    </row>
    <row r="1248" spans="1:2" x14ac:dyDescent="0.3">
      <c r="A1248" s="4" t="s">
        <v>1436</v>
      </c>
      <c r="B1248" s="4" t="s">
        <v>1096</v>
      </c>
    </row>
    <row r="1249" spans="1:2" x14ac:dyDescent="0.3">
      <c r="A1249" s="4" t="s">
        <v>1437</v>
      </c>
      <c r="B1249" s="4" t="s">
        <v>1096</v>
      </c>
    </row>
    <row r="1250" spans="1:2" x14ac:dyDescent="0.3">
      <c r="A1250" s="4" t="s">
        <v>1438</v>
      </c>
      <c r="B1250" s="4" t="s">
        <v>1096</v>
      </c>
    </row>
    <row r="1251" spans="1:2" x14ac:dyDescent="0.3">
      <c r="A1251" s="4" t="s">
        <v>1439</v>
      </c>
      <c r="B1251" s="4" t="s">
        <v>1096</v>
      </c>
    </row>
    <row r="1252" spans="1:2" x14ac:dyDescent="0.3">
      <c r="A1252" s="4" t="s">
        <v>1440</v>
      </c>
      <c r="B1252" s="4" t="s">
        <v>1096</v>
      </c>
    </row>
    <row r="1253" spans="1:2" x14ac:dyDescent="0.3">
      <c r="A1253" s="4" t="s">
        <v>1441</v>
      </c>
      <c r="B1253" s="4" t="s">
        <v>1096</v>
      </c>
    </row>
    <row r="1254" spans="1:2" x14ac:dyDescent="0.3">
      <c r="A1254" s="4" t="s">
        <v>1442</v>
      </c>
      <c r="B1254" s="4" t="s">
        <v>1096</v>
      </c>
    </row>
    <row r="1255" spans="1:2" x14ac:dyDescent="0.3">
      <c r="A1255" s="4" t="s">
        <v>1443</v>
      </c>
      <c r="B1255" s="4" t="s">
        <v>1096</v>
      </c>
    </row>
    <row r="1256" spans="1:2" x14ac:dyDescent="0.3">
      <c r="A1256" s="4" t="s">
        <v>1444</v>
      </c>
      <c r="B1256" s="4" t="s">
        <v>1096</v>
      </c>
    </row>
    <row r="1257" spans="1:2" x14ac:dyDescent="0.3">
      <c r="A1257" s="4" t="s">
        <v>1445</v>
      </c>
      <c r="B1257" s="4" t="s">
        <v>1096</v>
      </c>
    </row>
    <row r="1258" spans="1:2" x14ac:dyDescent="0.3">
      <c r="A1258" s="4" t="s">
        <v>1446</v>
      </c>
      <c r="B1258" s="4" t="s">
        <v>1096</v>
      </c>
    </row>
    <row r="1259" spans="1:2" x14ac:dyDescent="0.3">
      <c r="A1259" s="4" t="s">
        <v>1447</v>
      </c>
      <c r="B1259" s="4" t="s">
        <v>1096</v>
      </c>
    </row>
    <row r="1260" spans="1:2" x14ac:dyDescent="0.3">
      <c r="A1260" s="4" t="s">
        <v>1448</v>
      </c>
      <c r="B1260" s="4" t="s">
        <v>1096</v>
      </c>
    </row>
    <row r="1261" spans="1:2" x14ac:dyDescent="0.3">
      <c r="A1261" s="4" t="s">
        <v>1449</v>
      </c>
      <c r="B1261" s="4" t="s">
        <v>1096</v>
      </c>
    </row>
    <row r="1262" spans="1:2" x14ac:dyDescent="0.3">
      <c r="A1262" s="4" t="s">
        <v>1450</v>
      </c>
      <c r="B1262" s="4" t="s">
        <v>1096</v>
      </c>
    </row>
    <row r="1263" spans="1:2" x14ac:dyDescent="0.3">
      <c r="A1263" s="4" t="s">
        <v>1451</v>
      </c>
      <c r="B1263" s="4" t="s">
        <v>1096</v>
      </c>
    </row>
    <row r="1264" spans="1:2" x14ac:dyDescent="0.3">
      <c r="A1264" s="4" t="s">
        <v>1452</v>
      </c>
      <c r="B1264" s="4" t="s">
        <v>1096</v>
      </c>
    </row>
    <row r="1265" spans="1:2" x14ac:dyDescent="0.3">
      <c r="A1265" s="4" t="s">
        <v>1453</v>
      </c>
      <c r="B1265" s="4" t="s">
        <v>1096</v>
      </c>
    </row>
    <row r="1266" spans="1:2" x14ac:dyDescent="0.3">
      <c r="A1266" s="4" t="s">
        <v>1454</v>
      </c>
      <c r="B1266" s="4" t="s">
        <v>1096</v>
      </c>
    </row>
    <row r="1267" spans="1:2" x14ac:dyDescent="0.3">
      <c r="A1267" s="4" t="s">
        <v>1455</v>
      </c>
      <c r="B1267" s="4" t="s">
        <v>1096</v>
      </c>
    </row>
    <row r="1268" spans="1:2" x14ac:dyDescent="0.3">
      <c r="A1268" s="4" t="s">
        <v>1456</v>
      </c>
      <c r="B1268" s="4" t="s">
        <v>1096</v>
      </c>
    </row>
    <row r="1269" spans="1:2" x14ac:dyDescent="0.3">
      <c r="A1269" s="4" t="s">
        <v>1457</v>
      </c>
      <c r="B1269" s="4" t="s">
        <v>1096</v>
      </c>
    </row>
    <row r="1270" spans="1:2" x14ac:dyDescent="0.3">
      <c r="A1270" s="4" t="s">
        <v>1458</v>
      </c>
      <c r="B1270" s="4" t="s">
        <v>1096</v>
      </c>
    </row>
    <row r="1271" spans="1:2" x14ac:dyDescent="0.3">
      <c r="A1271" s="4" t="s">
        <v>1459</v>
      </c>
      <c r="B1271" s="4" t="s">
        <v>1096</v>
      </c>
    </row>
    <row r="1272" spans="1:2" x14ac:dyDescent="0.3">
      <c r="A1272" s="4" t="s">
        <v>1460</v>
      </c>
      <c r="B1272" s="4" t="s">
        <v>1096</v>
      </c>
    </row>
    <row r="1273" spans="1:2" x14ac:dyDescent="0.3">
      <c r="A1273" s="4" t="s">
        <v>1461</v>
      </c>
      <c r="B1273" s="4" t="s">
        <v>1096</v>
      </c>
    </row>
    <row r="1274" spans="1:2" x14ac:dyDescent="0.3">
      <c r="A1274" s="4" t="s">
        <v>1462</v>
      </c>
      <c r="B1274" s="4" t="s">
        <v>1096</v>
      </c>
    </row>
    <row r="1275" spans="1:2" x14ac:dyDescent="0.3">
      <c r="A1275" s="4" t="s">
        <v>1463</v>
      </c>
      <c r="B1275" s="4" t="s">
        <v>1096</v>
      </c>
    </row>
    <row r="1276" spans="1:2" x14ac:dyDescent="0.3">
      <c r="A1276" s="4" t="s">
        <v>1464</v>
      </c>
      <c r="B1276" s="4" t="s">
        <v>1096</v>
      </c>
    </row>
    <row r="1277" spans="1:2" x14ac:dyDescent="0.3">
      <c r="A1277" s="4" t="s">
        <v>1465</v>
      </c>
      <c r="B1277" s="4" t="s">
        <v>1096</v>
      </c>
    </row>
    <row r="1278" spans="1:2" x14ac:dyDescent="0.3">
      <c r="A1278" s="4" t="s">
        <v>1466</v>
      </c>
      <c r="B1278" s="4" t="s">
        <v>1096</v>
      </c>
    </row>
    <row r="1279" spans="1:2" x14ac:dyDescent="0.3">
      <c r="A1279" s="4" t="s">
        <v>1467</v>
      </c>
      <c r="B1279" s="4" t="s">
        <v>1096</v>
      </c>
    </row>
    <row r="1280" spans="1:2" x14ac:dyDescent="0.3">
      <c r="A1280" s="4" t="s">
        <v>1468</v>
      </c>
      <c r="B1280" s="4" t="s">
        <v>1096</v>
      </c>
    </row>
    <row r="1281" spans="1:2" x14ac:dyDescent="0.3">
      <c r="A1281" s="4" t="s">
        <v>1469</v>
      </c>
      <c r="B1281" s="4" t="s">
        <v>1096</v>
      </c>
    </row>
    <row r="1282" spans="1:2" x14ac:dyDescent="0.3">
      <c r="A1282" s="4" t="s">
        <v>1470</v>
      </c>
      <c r="B1282" s="4" t="s">
        <v>1096</v>
      </c>
    </row>
    <row r="1283" spans="1:2" x14ac:dyDescent="0.3">
      <c r="A1283" s="4" t="s">
        <v>1471</v>
      </c>
      <c r="B1283" s="4" t="s">
        <v>1096</v>
      </c>
    </row>
    <row r="1284" spans="1:2" x14ac:dyDescent="0.3">
      <c r="A1284" s="4" t="s">
        <v>1472</v>
      </c>
      <c r="B1284" s="4" t="s">
        <v>1096</v>
      </c>
    </row>
    <row r="1285" spans="1:2" x14ac:dyDescent="0.3">
      <c r="A1285" s="4" t="s">
        <v>1473</v>
      </c>
      <c r="B1285" s="4" t="s">
        <v>1096</v>
      </c>
    </row>
    <row r="1286" spans="1:2" x14ac:dyDescent="0.3">
      <c r="A1286" s="4" t="s">
        <v>1474</v>
      </c>
      <c r="B1286" s="4" t="s">
        <v>1096</v>
      </c>
    </row>
    <row r="1287" spans="1:2" x14ac:dyDescent="0.3">
      <c r="A1287" s="4" t="s">
        <v>1475</v>
      </c>
      <c r="B1287" s="4" t="s">
        <v>1096</v>
      </c>
    </row>
    <row r="1288" spans="1:2" x14ac:dyDescent="0.3">
      <c r="A1288" s="4" t="s">
        <v>1476</v>
      </c>
      <c r="B1288" s="4" t="s">
        <v>1096</v>
      </c>
    </row>
    <row r="1289" spans="1:2" x14ac:dyDescent="0.3">
      <c r="A1289" s="4" t="s">
        <v>1477</v>
      </c>
      <c r="B1289" s="4" t="s">
        <v>1096</v>
      </c>
    </row>
    <row r="1290" spans="1:2" x14ac:dyDescent="0.3">
      <c r="A1290" s="4" t="s">
        <v>1478</v>
      </c>
      <c r="B1290" s="4" t="s">
        <v>1096</v>
      </c>
    </row>
    <row r="1291" spans="1:2" x14ac:dyDescent="0.3">
      <c r="A1291" s="4" t="s">
        <v>1479</v>
      </c>
      <c r="B1291" s="4" t="s">
        <v>1096</v>
      </c>
    </row>
    <row r="1292" spans="1:2" x14ac:dyDescent="0.3">
      <c r="A1292" s="4" t="s">
        <v>1480</v>
      </c>
      <c r="B1292" s="4" t="s">
        <v>1096</v>
      </c>
    </row>
    <row r="1293" spans="1:2" x14ac:dyDescent="0.3">
      <c r="A1293" s="4" t="s">
        <v>1481</v>
      </c>
      <c r="B1293" s="4" t="s">
        <v>1096</v>
      </c>
    </row>
    <row r="1294" spans="1:2" x14ac:dyDescent="0.3">
      <c r="A1294" s="4" t="s">
        <v>1482</v>
      </c>
      <c r="B1294" s="4" t="s">
        <v>1096</v>
      </c>
    </row>
    <row r="1295" spans="1:2" x14ac:dyDescent="0.3">
      <c r="A1295" s="4" t="s">
        <v>1483</v>
      </c>
      <c r="B1295" s="4" t="s">
        <v>1096</v>
      </c>
    </row>
    <row r="1296" spans="1:2" x14ac:dyDescent="0.3">
      <c r="A1296" s="4" t="s">
        <v>1484</v>
      </c>
      <c r="B1296" s="4" t="s">
        <v>1096</v>
      </c>
    </row>
    <row r="1297" spans="1:2" x14ac:dyDescent="0.3">
      <c r="A1297" s="4" t="s">
        <v>1485</v>
      </c>
      <c r="B1297" s="4" t="s">
        <v>1096</v>
      </c>
    </row>
    <row r="1298" spans="1:2" x14ac:dyDescent="0.3">
      <c r="A1298" s="4" t="s">
        <v>1486</v>
      </c>
      <c r="B1298" s="4" t="s">
        <v>1096</v>
      </c>
    </row>
    <row r="1299" spans="1:2" x14ac:dyDescent="0.3">
      <c r="A1299" s="4" t="s">
        <v>1487</v>
      </c>
      <c r="B1299" s="4" t="s">
        <v>1096</v>
      </c>
    </row>
    <row r="1300" spans="1:2" x14ac:dyDescent="0.3">
      <c r="A1300" s="4" t="s">
        <v>1488</v>
      </c>
      <c r="B1300" s="4" t="s">
        <v>1096</v>
      </c>
    </row>
    <row r="1301" spans="1:2" x14ac:dyDescent="0.3">
      <c r="A1301" s="4" t="s">
        <v>1489</v>
      </c>
      <c r="B1301" s="4" t="s">
        <v>1096</v>
      </c>
    </row>
    <row r="1302" spans="1:2" x14ac:dyDescent="0.3">
      <c r="A1302" s="4" t="s">
        <v>1490</v>
      </c>
      <c r="B1302" s="4" t="s">
        <v>1096</v>
      </c>
    </row>
    <row r="1303" spans="1:2" x14ac:dyDescent="0.3">
      <c r="A1303" s="4" t="s">
        <v>1491</v>
      </c>
      <c r="B1303" s="4" t="s">
        <v>1096</v>
      </c>
    </row>
    <row r="1304" spans="1:2" x14ac:dyDescent="0.3">
      <c r="A1304" s="4" t="s">
        <v>1492</v>
      </c>
      <c r="B1304" s="4" t="s">
        <v>1096</v>
      </c>
    </row>
    <row r="1305" spans="1:2" x14ac:dyDescent="0.3">
      <c r="A1305" s="4" t="s">
        <v>1493</v>
      </c>
      <c r="B1305" s="4" t="s">
        <v>1096</v>
      </c>
    </row>
    <row r="1306" spans="1:2" x14ac:dyDescent="0.3">
      <c r="A1306" s="4" t="s">
        <v>1494</v>
      </c>
      <c r="B1306" s="4" t="s">
        <v>1096</v>
      </c>
    </row>
    <row r="1307" spans="1:2" x14ac:dyDescent="0.3">
      <c r="A1307" s="4" t="s">
        <v>1495</v>
      </c>
      <c r="B1307" s="4" t="s">
        <v>1096</v>
      </c>
    </row>
    <row r="1308" spans="1:2" x14ac:dyDescent="0.3">
      <c r="A1308" s="4" t="s">
        <v>1496</v>
      </c>
      <c r="B1308" s="4" t="s">
        <v>1096</v>
      </c>
    </row>
    <row r="1309" spans="1:2" x14ac:dyDescent="0.3">
      <c r="A1309" s="4" t="s">
        <v>1497</v>
      </c>
      <c r="B1309" s="4" t="s">
        <v>1096</v>
      </c>
    </row>
    <row r="1310" spans="1:2" x14ac:dyDescent="0.3">
      <c r="A1310" s="4" t="s">
        <v>1498</v>
      </c>
      <c r="B1310" s="4" t="s">
        <v>1096</v>
      </c>
    </row>
    <row r="1311" spans="1:2" x14ac:dyDescent="0.3">
      <c r="A1311" s="4" t="s">
        <v>1499</v>
      </c>
      <c r="B1311" s="4" t="s">
        <v>1096</v>
      </c>
    </row>
    <row r="1312" spans="1:2" x14ac:dyDescent="0.3">
      <c r="A1312" s="4" t="s">
        <v>1501</v>
      </c>
      <c r="B1312" s="4" t="s">
        <v>1500</v>
      </c>
    </row>
    <row r="1313" spans="1:2" x14ac:dyDescent="0.3">
      <c r="A1313" s="4" t="s">
        <v>1502</v>
      </c>
      <c r="B1313" s="4" t="s">
        <v>1500</v>
      </c>
    </row>
    <row r="1314" spans="1:2" x14ac:dyDescent="0.3">
      <c r="A1314" s="4" t="s">
        <v>1503</v>
      </c>
      <c r="B1314" s="4" t="s">
        <v>1500</v>
      </c>
    </row>
    <row r="1315" spans="1:2" x14ac:dyDescent="0.3">
      <c r="A1315" s="4" t="s">
        <v>1504</v>
      </c>
      <c r="B1315" s="4" t="s">
        <v>1500</v>
      </c>
    </row>
    <row r="1316" spans="1:2" x14ac:dyDescent="0.3">
      <c r="A1316" s="4" t="s">
        <v>1505</v>
      </c>
      <c r="B1316" s="4" t="s">
        <v>1500</v>
      </c>
    </row>
    <row r="1317" spans="1:2" x14ac:dyDescent="0.3">
      <c r="A1317" s="4" t="s">
        <v>1506</v>
      </c>
      <c r="B1317" s="4" t="s">
        <v>1500</v>
      </c>
    </row>
    <row r="1318" spans="1:2" x14ac:dyDescent="0.3">
      <c r="A1318" s="4" t="s">
        <v>1507</v>
      </c>
      <c r="B1318" s="4" t="s">
        <v>1500</v>
      </c>
    </row>
    <row r="1319" spans="1:2" x14ac:dyDescent="0.3">
      <c r="A1319" s="4" t="s">
        <v>1508</v>
      </c>
      <c r="B1319" s="4" t="s">
        <v>1500</v>
      </c>
    </row>
    <row r="1320" spans="1:2" x14ac:dyDescent="0.3">
      <c r="A1320" s="4" t="s">
        <v>1509</v>
      </c>
      <c r="B1320" s="4" t="s">
        <v>1500</v>
      </c>
    </row>
    <row r="1321" spans="1:2" x14ac:dyDescent="0.3">
      <c r="A1321" s="4" t="s">
        <v>1510</v>
      </c>
      <c r="B1321" s="4" t="s">
        <v>1500</v>
      </c>
    </row>
    <row r="1322" spans="1:2" x14ac:dyDescent="0.3">
      <c r="A1322" s="4" t="s">
        <v>1511</v>
      </c>
      <c r="B1322" s="4" t="s">
        <v>1500</v>
      </c>
    </row>
    <row r="1323" spans="1:2" x14ac:dyDescent="0.3">
      <c r="A1323" s="4" t="s">
        <v>1512</v>
      </c>
      <c r="B1323" s="4" t="s">
        <v>1500</v>
      </c>
    </row>
    <row r="1324" spans="1:2" x14ac:dyDescent="0.3">
      <c r="A1324" s="4" t="s">
        <v>1513</v>
      </c>
      <c r="B1324" s="4" t="s">
        <v>1500</v>
      </c>
    </row>
    <row r="1325" spans="1:2" x14ac:dyDescent="0.3">
      <c r="A1325" s="4" t="s">
        <v>1514</v>
      </c>
      <c r="B1325" s="4" t="s">
        <v>1500</v>
      </c>
    </row>
    <row r="1326" spans="1:2" x14ac:dyDescent="0.3">
      <c r="A1326" s="4" t="s">
        <v>1515</v>
      </c>
      <c r="B1326" s="4" t="s">
        <v>1500</v>
      </c>
    </row>
    <row r="1327" spans="1:2" x14ac:dyDescent="0.3">
      <c r="A1327" s="4" t="s">
        <v>1516</v>
      </c>
      <c r="B1327" s="4" t="s">
        <v>1500</v>
      </c>
    </row>
    <row r="1328" spans="1:2" x14ac:dyDescent="0.3">
      <c r="A1328" s="4" t="s">
        <v>1517</v>
      </c>
      <c r="B1328" s="4" t="s">
        <v>1500</v>
      </c>
    </row>
    <row r="1329" spans="1:2" x14ac:dyDescent="0.3">
      <c r="A1329" s="4" t="s">
        <v>1518</v>
      </c>
      <c r="B1329" s="4" t="s">
        <v>1500</v>
      </c>
    </row>
    <row r="1330" spans="1:2" x14ac:dyDescent="0.3">
      <c r="A1330" s="4" t="s">
        <v>1520</v>
      </c>
      <c r="B1330" s="4" t="s">
        <v>1519</v>
      </c>
    </row>
    <row r="1331" spans="1:2" x14ac:dyDescent="0.3">
      <c r="A1331" s="4" t="s">
        <v>1521</v>
      </c>
      <c r="B1331" s="4" t="s">
        <v>1519</v>
      </c>
    </row>
    <row r="1332" spans="1:2" x14ac:dyDescent="0.3">
      <c r="A1332" s="4" t="s">
        <v>1522</v>
      </c>
      <c r="B1332" s="4" t="s">
        <v>1519</v>
      </c>
    </row>
    <row r="1333" spans="1:2" x14ac:dyDescent="0.3">
      <c r="A1333" s="4" t="s">
        <v>1524</v>
      </c>
      <c r="B1333" s="4" t="s">
        <v>1523</v>
      </c>
    </row>
    <row r="1334" spans="1:2" x14ac:dyDescent="0.3">
      <c r="A1334" s="4" t="s">
        <v>1526</v>
      </c>
      <c r="B1334" s="4" t="s">
        <v>1525</v>
      </c>
    </row>
    <row r="1335" spans="1:2" x14ac:dyDescent="0.3">
      <c r="A1335" s="4" t="s">
        <v>1527</v>
      </c>
      <c r="B1335" s="4" t="s">
        <v>1525</v>
      </c>
    </row>
    <row r="1336" spans="1:2" x14ac:dyDescent="0.3">
      <c r="A1336" s="4" t="s">
        <v>1529</v>
      </c>
      <c r="B1336" s="4" t="s">
        <v>1528</v>
      </c>
    </row>
    <row r="1337" spans="1:2" x14ac:dyDescent="0.3">
      <c r="A1337" s="4" t="s">
        <v>1530</v>
      </c>
      <c r="B1337" s="4" t="s">
        <v>1528</v>
      </c>
    </row>
    <row r="1338" spans="1:2" x14ac:dyDescent="0.3">
      <c r="A1338" s="4" t="s">
        <v>1531</v>
      </c>
      <c r="B1338" s="4" t="s">
        <v>1528</v>
      </c>
    </row>
    <row r="1339" spans="1:2" x14ac:dyDescent="0.3">
      <c r="A1339" s="4" t="s">
        <v>1532</v>
      </c>
      <c r="B1339" s="4" t="s">
        <v>1528</v>
      </c>
    </row>
    <row r="1340" spans="1:2" x14ac:dyDescent="0.3">
      <c r="A1340" s="4" t="s">
        <v>1533</v>
      </c>
      <c r="B1340" s="4" t="s">
        <v>1528</v>
      </c>
    </row>
    <row r="1341" spans="1:2" x14ac:dyDescent="0.3">
      <c r="A1341" s="4" t="s">
        <v>1534</v>
      </c>
      <c r="B1341" s="4" t="s">
        <v>1528</v>
      </c>
    </row>
    <row r="1342" spans="1:2" x14ac:dyDescent="0.3">
      <c r="A1342" s="4" t="s">
        <v>1535</v>
      </c>
      <c r="B1342" s="4" t="s">
        <v>1528</v>
      </c>
    </row>
    <row r="1343" spans="1:2" x14ac:dyDescent="0.3">
      <c r="A1343" s="4" t="s">
        <v>1536</v>
      </c>
      <c r="B1343" s="4" t="s">
        <v>1528</v>
      </c>
    </row>
    <row r="1344" spans="1:2" x14ac:dyDescent="0.3">
      <c r="A1344" s="4" t="s">
        <v>1537</v>
      </c>
      <c r="B1344" s="4" t="s">
        <v>1528</v>
      </c>
    </row>
    <row r="1345" spans="1:2" x14ac:dyDescent="0.3">
      <c r="A1345" s="4" t="s">
        <v>1538</v>
      </c>
      <c r="B1345" s="4" t="s">
        <v>1528</v>
      </c>
    </row>
    <row r="1346" spans="1:2" x14ac:dyDescent="0.3">
      <c r="A1346" s="4" t="s">
        <v>1539</v>
      </c>
      <c r="B1346" s="4" t="s">
        <v>1528</v>
      </c>
    </row>
    <row r="1347" spans="1:2" x14ac:dyDescent="0.3">
      <c r="A1347" s="4" t="s">
        <v>1540</v>
      </c>
      <c r="B1347" s="4" t="s">
        <v>1528</v>
      </c>
    </row>
    <row r="1348" spans="1:2" x14ac:dyDescent="0.3">
      <c r="A1348" s="4" t="s">
        <v>1541</v>
      </c>
      <c r="B1348" s="4" t="s">
        <v>1528</v>
      </c>
    </row>
    <row r="1349" spans="1:2" x14ac:dyDescent="0.3">
      <c r="A1349" s="4" t="s">
        <v>1542</v>
      </c>
      <c r="B1349" s="4" t="s">
        <v>1528</v>
      </c>
    </row>
    <row r="1350" spans="1:2" x14ac:dyDescent="0.3">
      <c r="A1350" s="4" t="s">
        <v>1543</v>
      </c>
      <c r="B1350" s="4" t="s">
        <v>1528</v>
      </c>
    </row>
    <row r="1351" spans="1:2" x14ac:dyDescent="0.3">
      <c r="A1351" s="4" t="s">
        <v>1545</v>
      </c>
      <c r="B1351" s="4" t="s">
        <v>1544</v>
      </c>
    </row>
    <row r="1352" spans="1:2" x14ac:dyDescent="0.3">
      <c r="A1352" s="4" t="s">
        <v>1547</v>
      </c>
      <c r="B1352" s="4" t="s">
        <v>1546</v>
      </c>
    </row>
    <row r="1353" spans="1:2" x14ac:dyDescent="0.3">
      <c r="A1353" s="4" t="s">
        <v>1549</v>
      </c>
      <c r="B1353" s="4" t="s">
        <v>1548</v>
      </c>
    </row>
    <row r="1354" spans="1:2" x14ac:dyDescent="0.3">
      <c r="A1354" s="4" t="s">
        <v>1550</v>
      </c>
      <c r="B1354" s="4" t="s">
        <v>1548</v>
      </c>
    </row>
    <row r="1355" spans="1:2" x14ac:dyDescent="0.3">
      <c r="A1355" s="4" t="s">
        <v>1551</v>
      </c>
      <c r="B1355" s="4" t="s">
        <v>1548</v>
      </c>
    </row>
    <row r="1356" spans="1:2" x14ac:dyDescent="0.3">
      <c r="A1356" s="4" t="s">
        <v>1553</v>
      </c>
      <c r="B1356" s="4" t="s">
        <v>1552</v>
      </c>
    </row>
    <row r="1357" spans="1:2" x14ac:dyDescent="0.3">
      <c r="A1357" s="4" t="s">
        <v>1554</v>
      </c>
      <c r="B1357" s="4" t="s">
        <v>1552</v>
      </c>
    </row>
    <row r="1358" spans="1:2" x14ac:dyDescent="0.3">
      <c r="A1358" s="4" t="s">
        <v>1555</v>
      </c>
      <c r="B1358" s="4" t="s">
        <v>1552</v>
      </c>
    </row>
    <row r="1359" spans="1:2" x14ac:dyDescent="0.3">
      <c r="A1359" s="4" t="s">
        <v>1556</v>
      </c>
      <c r="B1359" s="4" t="s">
        <v>1552</v>
      </c>
    </row>
    <row r="1360" spans="1:2" x14ac:dyDescent="0.3">
      <c r="A1360" s="4" t="s">
        <v>1557</v>
      </c>
      <c r="B1360" s="4" t="s">
        <v>1552</v>
      </c>
    </row>
    <row r="1361" spans="1:2" x14ac:dyDescent="0.3">
      <c r="A1361" s="4" t="s">
        <v>1558</v>
      </c>
      <c r="B1361" s="4" t="s">
        <v>1552</v>
      </c>
    </row>
    <row r="1362" spans="1:2" x14ac:dyDescent="0.3">
      <c r="A1362" s="4" t="s">
        <v>1559</v>
      </c>
      <c r="B1362" s="4" t="s">
        <v>1552</v>
      </c>
    </row>
    <row r="1363" spans="1:2" x14ac:dyDescent="0.3">
      <c r="A1363" s="4" t="s">
        <v>1560</v>
      </c>
      <c r="B1363" s="4" t="s">
        <v>1552</v>
      </c>
    </row>
    <row r="1364" spans="1:2" x14ac:dyDescent="0.3">
      <c r="A1364" s="4" t="s">
        <v>1561</v>
      </c>
      <c r="B1364" s="4" t="s">
        <v>1552</v>
      </c>
    </row>
    <row r="1365" spans="1:2" x14ac:dyDescent="0.3">
      <c r="A1365" s="4" t="s">
        <v>1562</v>
      </c>
      <c r="B1365" s="4" t="s">
        <v>1552</v>
      </c>
    </row>
    <row r="1366" spans="1:2" x14ac:dyDescent="0.3">
      <c r="A1366" s="4" t="s">
        <v>1563</v>
      </c>
      <c r="B1366" s="4" t="s">
        <v>1552</v>
      </c>
    </row>
    <row r="1367" spans="1:2" x14ac:dyDescent="0.3">
      <c r="A1367" s="4" t="s">
        <v>1564</v>
      </c>
      <c r="B1367" s="4" t="s">
        <v>1552</v>
      </c>
    </row>
    <row r="1368" spans="1:2" x14ac:dyDescent="0.3">
      <c r="A1368" s="4" t="s">
        <v>1565</v>
      </c>
      <c r="B1368" s="4" t="s">
        <v>1552</v>
      </c>
    </row>
    <row r="1369" spans="1:2" x14ac:dyDescent="0.3">
      <c r="A1369" s="4" t="s">
        <v>1566</v>
      </c>
      <c r="B1369" s="4" t="s">
        <v>1552</v>
      </c>
    </row>
    <row r="1370" spans="1:2" x14ac:dyDescent="0.3">
      <c r="A1370" s="4" t="s">
        <v>1567</v>
      </c>
      <c r="B1370" s="4" t="s">
        <v>1552</v>
      </c>
    </row>
    <row r="1371" spans="1:2" x14ac:dyDescent="0.3">
      <c r="A1371" s="4" t="s">
        <v>1569</v>
      </c>
      <c r="B1371" s="4" t="s">
        <v>1568</v>
      </c>
    </row>
    <row r="1372" spans="1:2" x14ac:dyDescent="0.3">
      <c r="A1372" s="4" t="s">
        <v>1570</v>
      </c>
      <c r="B1372" s="4" t="s">
        <v>1568</v>
      </c>
    </row>
    <row r="1373" spans="1:2" x14ac:dyDescent="0.3">
      <c r="A1373" s="4" t="s">
        <v>1571</v>
      </c>
      <c r="B1373" s="4" t="s">
        <v>1568</v>
      </c>
    </row>
    <row r="1374" spans="1:2" x14ac:dyDescent="0.3">
      <c r="A1374" s="4" t="s">
        <v>1573</v>
      </c>
      <c r="B1374" s="4" t="s">
        <v>1572</v>
      </c>
    </row>
    <row r="1375" spans="1:2" x14ac:dyDescent="0.3">
      <c r="A1375" s="4" t="s">
        <v>1575</v>
      </c>
      <c r="B1375" s="4" t="s">
        <v>1574</v>
      </c>
    </row>
    <row r="1376" spans="1:2" x14ac:dyDescent="0.3">
      <c r="A1376" s="4" t="s">
        <v>1577</v>
      </c>
      <c r="B1376" s="4" t="s">
        <v>1576</v>
      </c>
    </row>
    <row r="1377" spans="1:2" x14ac:dyDescent="0.3">
      <c r="A1377" s="4" t="s">
        <v>1578</v>
      </c>
      <c r="B1377" s="4" t="s">
        <v>1576</v>
      </c>
    </row>
    <row r="1378" spans="1:2" x14ac:dyDescent="0.3">
      <c r="A1378" s="4" t="s">
        <v>1579</v>
      </c>
      <c r="B1378" s="4" t="s">
        <v>1576</v>
      </c>
    </row>
    <row r="1379" spans="1:2" x14ac:dyDescent="0.3">
      <c r="A1379" s="4" t="s">
        <v>1580</v>
      </c>
      <c r="B1379" s="4" t="s">
        <v>1576</v>
      </c>
    </row>
    <row r="1380" spans="1:2" x14ac:dyDescent="0.3">
      <c r="A1380" s="4" t="s">
        <v>1581</v>
      </c>
      <c r="B1380" s="4" t="s">
        <v>1576</v>
      </c>
    </row>
    <row r="1381" spans="1:2" x14ac:dyDescent="0.3">
      <c r="A1381" s="4" t="s">
        <v>1582</v>
      </c>
      <c r="B1381" s="4" t="s">
        <v>1576</v>
      </c>
    </row>
    <row r="1382" spans="1:2" x14ac:dyDescent="0.3">
      <c r="A1382" s="4" t="s">
        <v>1583</v>
      </c>
      <c r="B1382" s="4" t="s">
        <v>1576</v>
      </c>
    </row>
    <row r="1383" spans="1:2" x14ac:dyDescent="0.3">
      <c r="A1383" s="4" t="s">
        <v>1584</v>
      </c>
      <c r="B1383" s="4" t="s">
        <v>1576</v>
      </c>
    </row>
    <row r="1384" spans="1:2" x14ac:dyDescent="0.3">
      <c r="A1384" s="4" t="s">
        <v>1585</v>
      </c>
      <c r="B1384" s="4" t="s">
        <v>1576</v>
      </c>
    </row>
    <row r="1385" spans="1:2" x14ac:dyDescent="0.3">
      <c r="A1385" s="4" t="s">
        <v>1586</v>
      </c>
      <c r="B1385" s="4" t="s">
        <v>1576</v>
      </c>
    </row>
    <row r="1386" spans="1:2" x14ac:dyDescent="0.3">
      <c r="A1386" s="4" t="s">
        <v>1587</v>
      </c>
      <c r="B1386" s="4" t="s">
        <v>1576</v>
      </c>
    </row>
    <row r="1387" spans="1:2" x14ac:dyDescent="0.3">
      <c r="A1387" s="4" t="s">
        <v>1588</v>
      </c>
      <c r="B1387" s="4" t="s">
        <v>1576</v>
      </c>
    </row>
    <row r="1388" spans="1:2" x14ac:dyDescent="0.3">
      <c r="A1388" s="4" t="s">
        <v>1589</v>
      </c>
      <c r="B1388" s="4" t="s">
        <v>1576</v>
      </c>
    </row>
    <row r="1389" spans="1:2" x14ac:dyDescent="0.3">
      <c r="A1389" s="4" t="s">
        <v>1590</v>
      </c>
      <c r="B1389" s="4" t="s">
        <v>1576</v>
      </c>
    </row>
    <row r="1390" spans="1:2" x14ac:dyDescent="0.3">
      <c r="A1390" s="4" t="s">
        <v>1591</v>
      </c>
      <c r="B1390" s="4" t="s">
        <v>1576</v>
      </c>
    </row>
    <row r="1391" spans="1:2" x14ac:dyDescent="0.3">
      <c r="A1391" s="4" t="s">
        <v>1592</v>
      </c>
      <c r="B1391" s="4" t="s">
        <v>1576</v>
      </c>
    </row>
    <row r="1392" spans="1:2" x14ac:dyDescent="0.3">
      <c r="A1392" s="4" t="s">
        <v>1593</v>
      </c>
      <c r="B1392" s="4" t="s">
        <v>1576</v>
      </c>
    </row>
    <row r="1393" spans="1:2" x14ac:dyDescent="0.3">
      <c r="A1393" s="4" t="s">
        <v>1594</v>
      </c>
      <c r="B1393" s="4" t="s">
        <v>1576</v>
      </c>
    </row>
    <row r="1394" spans="1:2" x14ac:dyDescent="0.3">
      <c r="A1394" s="4" t="s">
        <v>1595</v>
      </c>
      <c r="B1394" s="4" t="s">
        <v>1576</v>
      </c>
    </row>
    <row r="1395" spans="1:2" x14ac:dyDescent="0.3">
      <c r="A1395" s="4" t="s">
        <v>1596</v>
      </c>
      <c r="B1395" s="4" t="s">
        <v>1576</v>
      </c>
    </row>
    <row r="1396" spans="1:2" x14ac:dyDescent="0.3">
      <c r="A1396" s="4" t="s">
        <v>1597</v>
      </c>
      <c r="B1396" s="4" t="s">
        <v>1576</v>
      </c>
    </row>
    <row r="1397" spans="1:2" x14ac:dyDescent="0.3">
      <c r="A1397" s="4" t="s">
        <v>1598</v>
      </c>
      <c r="B1397" s="4" t="s">
        <v>1576</v>
      </c>
    </row>
    <row r="1398" spans="1:2" x14ac:dyDescent="0.3">
      <c r="A1398" s="4" t="s">
        <v>1599</v>
      </c>
      <c r="B1398" s="4" t="s">
        <v>1576</v>
      </c>
    </row>
    <row r="1399" spans="1:2" x14ac:dyDescent="0.3">
      <c r="A1399" s="4" t="s">
        <v>1600</v>
      </c>
      <c r="B1399" s="4" t="s">
        <v>1576</v>
      </c>
    </row>
    <row r="1400" spans="1:2" x14ac:dyDescent="0.3">
      <c r="A1400" s="4" t="s">
        <v>1601</v>
      </c>
      <c r="B1400" s="4" t="s">
        <v>1576</v>
      </c>
    </row>
    <row r="1401" spans="1:2" x14ac:dyDescent="0.3">
      <c r="A1401" s="4" t="s">
        <v>1602</v>
      </c>
      <c r="B1401" s="4" t="s">
        <v>1576</v>
      </c>
    </row>
    <row r="1402" spans="1:2" x14ac:dyDescent="0.3">
      <c r="A1402" s="4" t="s">
        <v>1603</v>
      </c>
      <c r="B1402" s="4" t="s">
        <v>1576</v>
      </c>
    </row>
    <row r="1403" spans="1:2" x14ac:dyDescent="0.3">
      <c r="A1403" s="4" t="s">
        <v>1604</v>
      </c>
      <c r="B1403" s="4" t="s">
        <v>1576</v>
      </c>
    </row>
    <row r="1404" spans="1:2" x14ac:dyDescent="0.3">
      <c r="A1404" s="4" t="s">
        <v>1605</v>
      </c>
      <c r="B1404" s="4" t="s">
        <v>1576</v>
      </c>
    </row>
    <row r="1405" spans="1:2" x14ac:dyDescent="0.3">
      <c r="A1405" s="4" t="s">
        <v>1606</v>
      </c>
      <c r="B1405" s="4" t="s">
        <v>1576</v>
      </c>
    </row>
    <row r="1406" spans="1:2" x14ac:dyDescent="0.3">
      <c r="A1406" s="4" t="s">
        <v>1607</v>
      </c>
      <c r="B1406" s="4" t="s">
        <v>1576</v>
      </c>
    </row>
    <row r="1407" spans="1:2" x14ac:dyDescent="0.3">
      <c r="A1407" s="4" t="s">
        <v>1608</v>
      </c>
      <c r="B1407" s="4" t="s">
        <v>1576</v>
      </c>
    </row>
    <row r="1408" spans="1:2" x14ac:dyDescent="0.3">
      <c r="A1408" s="4" t="s">
        <v>1609</v>
      </c>
      <c r="B1408" s="4" t="s">
        <v>1576</v>
      </c>
    </row>
    <row r="1409" spans="1:2" x14ac:dyDescent="0.3">
      <c r="A1409" s="4" t="s">
        <v>1610</v>
      </c>
      <c r="B1409" s="4" t="s">
        <v>1576</v>
      </c>
    </row>
    <row r="1410" spans="1:2" x14ac:dyDescent="0.3">
      <c r="A1410" s="4" t="s">
        <v>1611</v>
      </c>
      <c r="B1410" s="4" t="s">
        <v>1576</v>
      </c>
    </row>
    <row r="1411" spans="1:2" x14ac:dyDescent="0.3">
      <c r="A1411" s="4" t="s">
        <v>1612</v>
      </c>
      <c r="B1411" s="4" t="s">
        <v>1576</v>
      </c>
    </row>
    <row r="1412" spans="1:2" x14ac:dyDescent="0.3">
      <c r="A1412" s="4" t="s">
        <v>1613</v>
      </c>
      <c r="B1412" s="4" t="s">
        <v>1576</v>
      </c>
    </row>
    <row r="1413" spans="1:2" x14ac:dyDescent="0.3">
      <c r="A1413" s="4" t="s">
        <v>1614</v>
      </c>
      <c r="B1413" s="4" t="s">
        <v>1576</v>
      </c>
    </row>
    <row r="1414" spans="1:2" x14ac:dyDescent="0.3">
      <c r="A1414" s="4" t="s">
        <v>1615</v>
      </c>
      <c r="B1414" s="4" t="s">
        <v>1576</v>
      </c>
    </row>
    <row r="1415" spans="1:2" x14ac:dyDescent="0.3">
      <c r="A1415" s="4" t="s">
        <v>1616</v>
      </c>
      <c r="B1415" s="4" t="s">
        <v>1576</v>
      </c>
    </row>
    <row r="1416" spans="1:2" x14ac:dyDescent="0.3">
      <c r="A1416" s="4" t="s">
        <v>1617</v>
      </c>
      <c r="B1416" s="4" t="s">
        <v>1576</v>
      </c>
    </row>
    <row r="1417" spans="1:2" x14ac:dyDescent="0.3">
      <c r="A1417" s="4" t="s">
        <v>1618</v>
      </c>
      <c r="B1417" s="4" t="s">
        <v>1576</v>
      </c>
    </row>
    <row r="1418" spans="1:2" x14ac:dyDescent="0.3">
      <c r="A1418" s="4" t="s">
        <v>1619</v>
      </c>
      <c r="B1418" s="4" t="s">
        <v>1576</v>
      </c>
    </row>
    <row r="1419" spans="1:2" x14ac:dyDescent="0.3">
      <c r="A1419" s="4" t="s">
        <v>1620</v>
      </c>
      <c r="B1419" s="4" t="s">
        <v>1576</v>
      </c>
    </row>
    <row r="1420" spans="1:2" x14ac:dyDescent="0.3">
      <c r="A1420" s="4" t="s">
        <v>1621</v>
      </c>
      <c r="B1420" s="4" t="s">
        <v>1576</v>
      </c>
    </row>
    <row r="1421" spans="1:2" x14ac:dyDescent="0.3">
      <c r="A1421" s="4" t="s">
        <v>1622</v>
      </c>
      <c r="B1421" s="4" t="s">
        <v>1576</v>
      </c>
    </row>
    <row r="1422" spans="1:2" x14ac:dyDescent="0.3">
      <c r="A1422" s="4" t="s">
        <v>1623</v>
      </c>
      <c r="B1422" s="4" t="s">
        <v>1576</v>
      </c>
    </row>
    <row r="1423" spans="1:2" x14ac:dyDescent="0.3">
      <c r="A1423" s="4" t="s">
        <v>1625</v>
      </c>
      <c r="B1423" s="4" t="s">
        <v>1624</v>
      </c>
    </row>
    <row r="1424" spans="1:2" x14ac:dyDescent="0.3">
      <c r="A1424" s="4" t="s">
        <v>1626</v>
      </c>
      <c r="B1424" s="4" t="s">
        <v>1624</v>
      </c>
    </row>
    <row r="1425" spans="1:2" x14ac:dyDescent="0.3">
      <c r="A1425" s="4" t="s">
        <v>1627</v>
      </c>
      <c r="B1425" s="4" t="s">
        <v>1624</v>
      </c>
    </row>
    <row r="1426" spans="1:2" x14ac:dyDescent="0.3">
      <c r="A1426" s="4" t="s">
        <v>1629</v>
      </c>
      <c r="B1426" s="4" t="s">
        <v>1628</v>
      </c>
    </row>
    <row r="1427" spans="1:2" x14ac:dyDescent="0.3">
      <c r="A1427" s="4" t="s">
        <v>1630</v>
      </c>
      <c r="B1427" s="4" t="s">
        <v>1628</v>
      </c>
    </row>
    <row r="1428" spans="1:2" x14ac:dyDescent="0.3">
      <c r="A1428" s="4" t="s">
        <v>1631</v>
      </c>
      <c r="B1428" s="4" t="s">
        <v>1628</v>
      </c>
    </row>
    <row r="1429" spans="1:2" x14ac:dyDescent="0.3">
      <c r="A1429" s="4" t="s">
        <v>1632</v>
      </c>
      <c r="B1429" s="4" t="s">
        <v>1628</v>
      </c>
    </row>
    <row r="1430" spans="1:2" x14ac:dyDescent="0.3">
      <c r="A1430" s="4" t="s">
        <v>1633</v>
      </c>
      <c r="B1430" s="4" t="s">
        <v>1628</v>
      </c>
    </row>
    <row r="1431" spans="1:2" x14ac:dyDescent="0.3">
      <c r="A1431" s="4" t="s">
        <v>1634</v>
      </c>
      <c r="B1431" s="4" t="s">
        <v>1628</v>
      </c>
    </row>
    <row r="1432" spans="1:2" x14ac:dyDescent="0.3">
      <c r="A1432" s="4" t="s">
        <v>1635</v>
      </c>
      <c r="B1432" s="4" t="s">
        <v>1628</v>
      </c>
    </row>
    <row r="1433" spans="1:2" x14ac:dyDescent="0.3">
      <c r="A1433" s="4" t="s">
        <v>1636</v>
      </c>
      <c r="B1433" s="4" t="s">
        <v>1628</v>
      </c>
    </row>
    <row r="1434" spans="1:2" x14ac:dyDescent="0.3">
      <c r="A1434" s="4" t="s">
        <v>1637</v>
      </c>
      <c r="B1434" s="4" t="s">
        <v>1628</v>
      </c>
    </row>
    <row r="1435" spans="1:2" x14ac:dyDescent="0.3">
      <c r="A1435" s="4" t="s">
        <v>1638</v>
      </c>
      <c r="B1435" s="4" t="s">
        <v>1628</v>
      </c>
    </row>
    <row r="1436" spans="1:2" x14ac:dyDescent="0.3">
      <c r="A1436" s="4" t="s">
        <v>1639</v>
      </c>
      <c r="B1436" s="4" t="s">
        <v>1628</v>
      </c>
    </row>
    <row r="1437" spans="1:2" x14ac:dyDescent="0.3">
      <c r="A1437" s="4" t="s">
        <v>1640</v>
      </c>
      <c r="B1437" s="4" t="s">
        <v>1628</v>
      </c>
    </row>
    <row r="1438" spans="1:2" x14ac:dyDescent="0.3">
      <c r="A1438" s="4" t="s">
        <v>1641</v>
      </c>
      <c r="B1438" s="4" t="s">
        <v>1628</v>
      </c>
    </row>
    <row r="1439" spans="1:2" x14ac:dyDescent="0.3">
      <c r="A1439" s="4" t="s">
        <v>1642</v>
      </c>
      <c r="B1439" s="4" t="s">
        <v>1628</v>
      </c>
    </row>
    <row r="1440" spans="1:2" x14ac:dyDescent="0.3">
      <c r="A1440" s="4" t="s">
        <v>1643</v>
      </c>
      <c r="B1440" s="4" t="s">
        <v>1628</v>
      </c>
    </row>
    <row r="1441" spans="1:2" x14ac:dyDescent="0.3">
      <c r="A1441" s="4" t="s">
        <v>1644</v>
      </c>
      <c r="B1441" s="4" t="s">
        <v>1628</v>
      </c>
    </row>
    <row r="1442" spans="1:2" x14ac:dyDescent="0.3">
      <c r="A1442" s="4" t="s">
        <v>1645</v>
      </c>
      <c r="B1442" s="4" t="s">
        <v>1628</v>
      </c>
    </row>
    <row r="1443" spans="1:2" x14ac:dyDescent="0.3">
      <c r="A1443" s="4" t="s">
        <v>1646</v>
      </c>
      <c r="B1443" s="4" t="s">
        <v>1628</v>
      </c>
    </row>
    <row r="1444" spans="1:2" x14ac:dyDescent="0.3">
      <c r="A1444" s="4" t="s">
        <v>1647</v>
      </c>
      <c r="B1444" s="4" t="s">
        <v>1628</v>
      </c>
    </row>
    <row r="1445" spans="1:2" x14ac:dyDescent="0.3">
      <c r="A1445" s="4" t="s">
        <v>1648</v>
      </c>
      <c r="B1445" s="4" t="s">
        <v>1628</v>
      </c>
    </row>
    <row r="1446" spans="1:2" x14ac:dyDescent="0.3">
      <c r="A1446" s="4" t="s">
        <v>1649</v>
      </c>
      <c r="B1446" s="4" t="s">
        <v>1628</v>
      </c>
    </row>
    <row r="1447" spans="1:2" x14ac:dyDescent="0.3">
      <c r="A1447" s="4" t="s">
        <v>1650</v>
      </c>
      <c r="B1447" s="4" t="s">
        <v>1628</v>
      </c>
    </row>
    <row r="1448" spans="1:2" x14ac:dyDescent="0.3">
      <c r="A1448" s="4" t="s">
        <v>1651</v>
      </c>
      <c r="B1448" s="4" t="s">
        <v>1628</v>
      </c>
    </row>
    <row r="1449" spans="1:2" x14ac:dyDescent="0.3">
      <c r="A1449" s="4" t="s">
        <v>1652</v>
      </c>
      <c r="B1449" s="4" t="s">
        <v>1628</v>
      </c>
    </row>
    <row r="1450" spans="1:2" x14ac:dyDescent="0.3">
      <c r="A1450" s="4" t="s">
        <v>1653</v>
      </c>
      <c r="B1450" s="4" t="s">
        <v>1628</v>
      </c>
    </row>
    <row r="1451" spans="1:2" x14ac:dyDescent="0.3">
      <c r="A1451" s="4" t="s">
        <v>1654</v>
      </c>
      <c r="B1451" s="4" t="s">
        <v>1628</v>
      </c>
    </row>
    <row r="1452" spans="1:2" x14ac:dyDescent="0.3">
      <c r="A1452" s="4" t="s">
        <v>1655</v>
      </c>
      <c r="B1452" s="4" t="s">
        <v>1628</v>
      </c>
    </row>
    <row r="1453" spans="1:2" x14ac:dyDescent="0.3">
      <c r="A1453" s="4" t="s">
        <v>1656</v>
      </c>
      <c r="B1453" s="4" t="s">
        <v>1628</v>
      </c>
    </row>
    <row r="1454" spans="1:2" x14ac:dyDescent="0.3">
      <c r="A1454" s="4" t="s">
        <v>1657</v>
      </c>
      <c r="B1454" s="4" t="s">
        <v>1628</v>
      </c>
    </row>
    <row r="1455" spans="1:2" x14ac:dyDescent="0.3">
      <c r="A1455" s="4" t="s">
        <v>1658</v>
      </c>
      <c r="B1455" s="4" t="s">
        <v>1628</v>
      </c>
    </row>
    <row r="1456" spans="1:2" x14ac:dyDescent="0.3">
      <c r="A1456" s="4" t="s">
        <v>1659</v>
      </c>
      <c r="B1456" s="4" t="s">
        <v>1628</v>
      </c>
    </row>
    <row r="1457" spans="1:2" x14ac:dyDescent="0.3">
      <c r="A1457" s="4" t="s">
        <v>1660</v>
      </c>
      <c r="B1457" s="4" t="s">
        <v>1628</v>
      </c>
    </row>
    <row r="1458" spans="1:2" x14ac:dyDescent="0.3">
      <c r="A1458" s="4" t="s">
        <v>1661</v>
      </c>
      <c r="B1458" s="4" t="s">
        <v>1628</v>
      </c>
    </row>
    <row r="1459" spans="1:2" x14ac:dyDescent="0.3">
      <c r="A1459" s="4" t="s">
        <v>1662</v>
      </c>
      <c r="B1459" s="4" t="s">
        <v>1628</v>
      </c>
    </row>
    <row r="1460" spans="1:2" x14ac:dyDescent="0.3">
      <c r="A1460" s="4" t="s">
        <v>1663</v>
      </c>
      <c r="B1460" s="4" t="s">
        <v>1628</v>
      </c>
    </row>
    <row r="1461" spans="1:2" x14ac:dyDescent="0.3">
      <c r="A1461" s="4" t="s">
        <v>1664</v>
      </c>
      <c r="B1461" s="4" t="s">
        <v>1628</v>
      </c>
    </row>
    <row r="1462" spans="1:2" x14ac:dyDescent="0.3">
      <c r="A1462" s="4" t="s">
        <v>1665</v>
      </c>
      <c r="B1462" s="4" t="s">
        <v>1628</v>
      </c>
    </row>
    <row r="1463" spans="1:2" x14ac:dyDescent="0.3">
      <c r="A1463" s="4" t="s">
        <v>1666</v>
      </c>
      <c r="B1463" s="4" t="s">
        <v>1628</v>
      </c>
    </row>
    <row r="1464" spans="1:2" x14ac:dyDescent="0.3">
      <c r="A1464" s="4" t="s">
        <v>1667</v>
      </c>
      <c r="B1464" s="4" t="s">
        <v>1628</v>
      </c>
    </row>
    <row r="1465" spans="1:2" x14ac:dyDescent="0.3">
      <c r="A1465" s="4" t="s">
        <v>1668</v>
      </c>
      <c r="B1465" s="4" t="s">
        <v>1628</v>
      </c>
    </row>
    <row r="1466" spans="1:2" x14ac:dyDescent="0.3">
      <c r="A1466" s="4" t="s">
        <v>1669</v>
      </c>
      <c r="B1466" s="4" t="s">
        <v>1628</v>
      </c>
    </row>
    <row r="1467" spans="1:2" x14ac:dyDescent="0.3">
      <c r="A1467" s="4" t="s">
        <v>1670</v>
      </c>
      <c r="B1467" s="4" t="s">
        <v>1628</v>
      </c>
    </row>
    <row r="1468" spans="1:2" x14ac:dyDescent="0.3">
      <c r="A1468" s="4" t="s">
        <v>1671</v>
      </c>
      <c r="B1468" s="4" t="s">
        <v>1628</v>
      </c>
    </row>
    <row r="1469" spans="1:2" x14ac:dyDescent="0.3">
      <c r="A1469" s="4" t="s">
        <v>1672</v>
      </c>
      <c r="B1469" s="4" t="s">
        <v>1628</v>
      </c>
    </row>
    <row r="1470" spans="1:2" x14ac:dyDescent="0.3">
      <c r="A1470" s="4" t="s">
        <v>1673</v>
      </c>
      <c r="B1470" s="4" t="s">
        <v>1628</v>
      </c>
    </row>
    <row r="1471" spans="1:2" x14ac:dyDescent="0.3">
      <c r="A1471" s="4" t="s">
        <v>1674</v>
      </c>
      <c r="B1471" s="4" t="s">
        <v>1628</v>
      </c>
    </row>
    <row r="1472" spans="1:2" x14ac:dyDescent="0.3">
      <c r="A1472" s="4" t="s">
        <v>1675</v>
      </c>
      <c r="B1472" s="4" t="s">
        <v>1628</v>
      </c>
    </row>
    <row r="1473" spans="1:2" x14ac:dyDescent="0.3">
      <c r="A1473" s="4" t="s">
        <v>1676</v>
      </c>
      <c r="B1473" s="4" t="s">
        <v>1628</v>
      </c>
    </row>
    <row r="1474" spans="1:2" x14ac:dyDescent="0.3">
      <c r="A1474" s="4" t="s">
        <v>1677</v>
      </c>
      <c r="B1474" s="4" t="s">
        <v>1628</v>
      </c>
    </row>
    <row r="1475" spans="1:2" x14ac:dyDescent="0.3">
      <c r="A1475" s="4" t="s">
        <v>1678</v>
      </c>
      <c r="B1475" s="4" t="s">
        <v>1628</v>
      </c>
    </row>
    <row r="1476" spans="1:2" x14ac:dyDescent="0.3">
      <c r="A1476" s="4" t="s">
        <v>1679</v>
      </c>
      <c r="B1476" s="4" t="s">
        <v>1628</v>
      </c>
    </row>
    <row r="1477" spans="1:2" x14ac:dyDescent="0.3">
      <c r="A1477" s="4" t="s">
        <v>1680</v>
      </c>
      <c r="B1477" s="4" t="s">
        <v>1628</v>
      </c>
    </row>
    <row r="1478" spans="1:2" x14ac:dyDescent="0.3">
      <c r="A1478" s="4" t="s">
        <v>1681</v>
      </c>
      <c r="B1478" s="4" t="s">
        <v>1628</v>
      </c>
    </row>
    <row r="1479" spans="1:2" x14ac:dyDescent="0.3">
      <c r="A1479" s="4" t="s">
        <v>1682</v>
      </c>
      <c r="B1479" s="4" t="s">
        <v>1628</v>
      </c>
    </row>
    <row r="1480" spans="1:2" x14ac:dyDescent="0.3">
      <c r="A1480" s="4" t="s">
        <v>1683</v>
      </c>
      <c r="B1480" s="4" t="s">
        <v>1628</v>
      </c>
    </row>
    <row r="1481" spans="1:2" x14ac:dyDescent="0.3">
      <c r="A1481" s="4" t="s">
        <v>1684</v>
      </c>
      <c r="B1481" s="4" t="s">
        <v>1628</v>
      </c>
    </row>
    <row r="1482" spans="1:2" x14ac:dyDescent="0.3">
      <c r="A1482" s="4" t="s">
        <v>1685</v>
      </c>
      <c r="B1482" s="4" t="s">
        <v>1628</v>
      </c>
    </row>
    <row r="1483" spans="1:2" x14ac:dyDescent="0.3">
      <c r="A1483" s="4" t="s">
        <v>1686</v>
      </c>
      <c r="B1483" s="4" t="s">
        <v>1628</v>
      </c>
    </row>
    <row r="1484" spans="1:2" x14ac:dyDescent="0.3">
      <c r="A1484" s="4" t="s">
        <v>1687</v>
      </c>
      <c r="B1484" s="4" t="s">
        <v>1628</v>
      </c>
    </row>
    <row r="1485" spans="1:2" x14ac:dyDescent="0.3">
      <c r="A1485" s="4" t="s">
        <v>1688</v>
      </c>
      <c r="B1485" s="4" t="s">
        <v>1628</v>
      </c>
    </row>
    <row r="1486" spans="1:2" x14ac:dyDescent="0.3">
      <c r="A1486" s="4" t="s">
        <v>1689</v>
      </c>
      <c r="B1486" s="4" t="s">
        <v>1628</v>
      </c>
    </row>
    <row r="1487" spans="1:2" x14ac:dyDescent="0.3">
      <c r="A1487" s="4" t="s">
        <v>1690</v>
      </c>
      <c r="B1487" s="4" t="s">
        <v>1628</v>
      </c>
    </row>
    <row r="1488" spans="1:2" x14ac:dyDescent="0.3">
      <c r="A1488" s="4" t="s">
        <v>1691</v>
      </c>
      <c r="B1488" s="4" t="s">
        <v>1628</v>
      </c>
    </row>
    <row r="1489" spans="1:2" x14ac:dyDescent="0.3">
      <c r="A1489" s="4" t="s">
        <v>1692</v>
      </c>
      <c r="B1489" s="4" t="s">
        <v>1628</v>
      </c>
    </row>
    <row r="1490" spans="1:2" x14ac:dyDescent="0.3">
      <c r="A1490" s="4" t="s">
        <v>1693</v>
      </c>
      <c r="B1490" s="4" t="s">
        <v>1628</v>
      </c>
    </row>
    <row r="1491" spans="1:2" x14ac:dyDescent="0.3">
      <c r="A1491" s="4" t="s">
        <v>1694</v>
      </c>
      <c r="B1491" s="4" t="s">
        <v>1628</v>
      </c>
    </row>
    <row r="1492" spans="1:2" x14ac:dyDescent="0.3">
      <c r="A1492" s="4" t="s">
        <v>1696</v>
      </c>
      <c r="B1492" s="4" t="s">
        <v>1695</v>
      </c>
    </row>
    <row r="1493" spans="1:2" x14ac:dyDescent="0.3">
      <c r="A1493" s="4" t="s">
        <v>1697</v>
      </c>
      <c r="B1493" s="4" t="s">
        <v>1695</v>
      </c>
    </row>
    <row r="1494" spans="1:2" x14ac:dyDescent="0.3">
      <c r="A1494" s="4" t="s">
        <v>1699</v>
      </c>
      <c r="B1494" s="4" t="s">
        <v>1698</v>
      </c>
    </row>
    <row r="1495" spans="1:2" x14ac:dyDescent="0.3">
      <c r="A1495" s="4" t="s">
        <v>1700</v>
      </c>
      <c r="B1495" s="4" t="s">
        <v>1698</v>
      </c>
    </row>
    <row r="1496" spans="1:2" x14ac:dyDescent="0.3">
      <c r="A1496" s="4" t="s">
        <v>1701</v>
      </c>
      <c r="B1496" s="4" t="s">
        <v>1698</v>
      </c>
    </row>
    <row r="1497" spans="1:2" x14ac:dyDescent="0.3">
      <c r="A1497" s="4" t="s">
        <v>1702</v>
      </c>
      <c r="B1497" s="4" t="s">
        <v>1698</v>
      </c>
    </row>
    <row r="1498" spans="1:2" x14ac:dyDescent="0.3">
      <c r="A1498" s="4" t="s">
        <v>1703</v>
      </c>
      <c r="B1498" s="4" t="s">
        <v>1698</v>
      </c>
    </row>
    <row r="1499" spans="1:2" x14ac:dyDescent="0.3">
      <c r="A1499" s="4" t="s">
        <v>1704</v>
      </c>
      <c r="B1499" s="4" t="s">
        <v>1698</v>
      </c>
    </row>
    <row r="1500" spans="1:2" x14ac:dyDescent="0.3">
      <c r="A1500" s="4" t="s">
        <v>1705</v>
      </c>
      <c r="B1500" s="4" t="s">
        <v>1698</v>
      </c>
    </row>
    <row r="1501" spans="1:2" x14ac:dyDescent="0.3">
      <c r="A1501" s="4" t="s">
        <v>1706</v>
      </c>
      <c r="B1501" s="4" t="s">
        <v>1698</v>
      </c>
    </row>
    <row r="1502" spans="1:2" x14ac:dyDescent="0.3">
      <c r="A1502" s="4" t="s">
        <v>1707</v>
      </c>
      <c r="B1502" s="4" t="s">
        <v>1698</v>
      </c>
    </row>
    <row r="1503" spans="1:2" x14ac:dyDescent="0.3">
      <c r="A1503" s="4" t="s">
        <v>1708</v>
      </c>
      <c r="B1503" s="4" t="s">
        <v>1698</v>
      </c>
    </row>
    <row r="1504" spans="1:2" x14ac:dyDescent="0.3">
      <c r="A1504" s="4" t="s">
        <v>1709</v>
      </c>
      <c r="B1504" s="4" t="s">
        <v>1698</v>
      </c>
    </row>
    <row r="1505" spans="1:2" x14ac:dyDescent="0.3">
      <c r="A1505" s="4" t="s">
        <v>1710</v>
      </c>
      <c r="B1505" s="4" t="s">
        <v>1698</v>
      </c>
    </row>
    <row r="1506" spans="1:2" x14ac:dyDescent="0.3">
      <c r="A1506" s="4" t="s">
        <v>1711</v>
      </c>
      <c r="B1506" s="4" t="s">
        <v>1698</v>
      </c>
    </row>
    <row r="1507" spans="1:2" x14ac:dyDescent="0.3">
      <c r="A1507" s="4" t="s">
        <v>1712</v>
      </c>
      <c r="B1507" s="4" t="s">
        <v>1698</v>
      </c>
    </row>
    <row r="1508" spans="1:2" x14ac:dyDescent="0.3">
      <c r="A1508" s="4" t="s">
        <v>1713</v>
      </c>
      <c r="B1508" s="4" t="s">
        <v>1698</v>
      </c>
    </row>
    <row r="1509" spans="1:2" x14ac:dyDescent="0.3">
      <c r="A1509" s="4" t="s">
        <v>1714</v>
      </c>
      <c r="B1509" s="4" t="s">
        <v>1698</v>
      </c>
    </row>
    <row r="1510" spans="1:2" x14ac:dyDescent="0.3">
      <c r="A1510" s="4" t="s">
        <v>1715</v>
      </c>
      <c r="B1510" s="4" t="s">
        <v>1698</v>
      </c>
    </row>
    <row r="1511" spans="1:2" x14ac:dyDescent="0.3">
      <c r="A1511" s="4" t="s">
        <v>1716</v>
      </c>
      <c r="B1511" s="4" t="s">
        <v>1698</v>
      </c>
    </row>
    <row r="1512" spans="1:2" x14ac:dyDescent="0.3">
      <c r="A1512" s="4" t="s">
        <v>1717</v>
      </c>
      <c r="B1512" s="4" t="s">
        <v>1698</v>
      </c>
    </row>
    <row r="1513" spans="1:2" x14ac:dyDescent="0.3">
      <c r="A1513" s="4" t="s">
        <v>1718</v>
      </c>
      <c r="B1513" s="4" t="s">
        <v>1698</v>
      </c>
    </row>
    <row r="1514" spans="1:2" x14ac:dyDescent="0.3">
      <c r="A1514" s="4" t="s">
        <v>1719</v>
      </c>
      <c r="B1514" s="4" t="s">
        <v>1698</v>
      </c>
    </row>
    <row r="1515" spans="1:2" x14ac:dyDescent="0.3">
      <c r="A1515" s="4" t="s">
        <v>1720</v>
      </c>
      <c r="B1515" s="4" t="s">
        <v>1698</v>
      </c>
    </row>
    <row r="1516" spans="1:2" x14ac:dyDescent="0.3">
      <c r="A1516" s="4" t="s">
        <v>1721</v>
      </c>
      <c r="B1516" s="4" t="s">
        <v>1698</v>
      </c>
    </row>
    <row r="1517" spans="1:2" x14ac:dyDescent="0.3">
      <c r="A1517" s="4" t="s">
        <v>1722</v>
      </c>
      <c r="B1517" s="4" t="s">
        <v>1698</v>
      </c>
    </row>
    <row r="1518" spans="1:2" x14ac:dyDescent="0.3">
      <c r="A1518" s="4" t="s">
        <v>1723</v>
      </c>
      <c r="B1518" s="4" t="s">
        <v>1698</v>
      </c>
    </row>
    <row r="1519" spans="1:2" x14ac:dyDescent="0.3">
      <c r="A1519" s="4" t="s">
        <v>1724</v>
      </c>
      <c r="B1519" s="4" t="s">
        <v>1698</v>
      </c>
    </row>
    <row r="1520" spans="1:2" x14ac:dyDescent="0.3">
      <c r="A1520" s="4" t="s">
        <v>1725</v>
      </c>
      <c r="B1520" s="4" t="s">
        <v>1698</v>
      </c>
    </row>
    <row r="1521" spans="1:2" x14ac:dyDescent="0.3">
      <c r="A1521" s="4" t="s">
        <v>1726</v>
      </c>
      <c r="B1521" s="4" t="s">
        <v>1698</v>
      </c>
    </row>
    <row r="1522" spans="1:2" x14ac:dyDescent="0.3">
      <c r="A1522" s="4" t="s">
        <v>1727</v>
      </c>
      <c r="B1522" s="4" t="s">
        <v>1698</v>
      </c>
    </row>
    <row r="1523" spans="1:2" x14ac:dyDescent="0.3">
      <c r="A1523" s="4" t="s">
        <v>1728</v>
      </c>
      <c r="B1523" s="4" t="s">
        <v>1698</v>
      </c>
    </row>
    <row r="1524" spans="1:2" x14ac:dyDescent="0.3">
      <c r="A1524" s="4" t="s">
        <v>1729</v>
      </c>
      <c r="B1524" s="4" t="s">
        <v>1698</v>
      </c>
    </row>
    <row r="1525" spans="1:2" x14ac:dyDescent="0.3">
      <c r="A1525" s="4" t="s">
        <v>1730</v>
      </c>
      <c r="B1525" s="4" t="s">
        <v>1698</v>
      </c>
    </row>
    <row r="1526" spans="1:2" x14ac:dyDescent="0.3">
      <c r="A1526" s="4" t="s">
        <v>1731</v>
      </c>
      <c r="B1526" s="4" t="s">
        <v>1698</v>
      </c>
    </row>
    <row r="1527" spans="1:2" x14ac:dyDescent="0.3">
      <c r="A1527" s="4" t="s">
        <v>1732</v>
      </c>
      <c r="B1527" s="4" t="s">
        <v>1698</v>
      </c>
    </row>
    <row r="1528" spans="1:2" x14ac:dyDescent="0.3">
      <c r="A1528" s="4" t="s">
        <v>1734</v>
      </c>
      <c r="B1528" s="4" t="s">
        <v>1733</v>
      </c>
    </row>
    <row r="1529" spans="1:2" x14ac:dyDescent="0.3">
      <c r="A1529" s="4" t="s">
        <v>1736</v>
      </c>
      <c r="B1529" s="4" t="s">
        <v>1735</v>
      </c>
    </row>
    <row r="1530" spans="1:2" x14ac:dyDescent="0.3">
      <c r="A1530" s="4" t="s">
        <v>1737</v>
      </c>
      <c r="B1530" s="4" t="s">
        <v>1735</v>
      </c>
    </row>
    <row r="1531" spans="1:2" x14ac:dyDescent="0.3">
      <c r="A1531" s="4" t="s">
        <v>1738</v>
      </c>
      <c r="B1531" s="4" t="s">
        <v>1735</v>
      </c>
    </row>
    <row r="1532" spans="1:2" x14ac:dyDescent="0.3">
      <c r="A1532" s="4" t="s">
        <v>1739</v>
      </c>
      <c r="B1532" s="4" t="s">
        <v>1735</v>
      </c>
    </row>
    <row r="1533" spans="1:2" x14ac:dyDescent="0.3">
      <c r="A1533" s="4" t="s">
        <v>1741</v>
      </c>
      <c r="B1533" s="4" t="s">
        <v>1740</v>
      </c>
    </row>
    <row r="1534" spans="1:2" x14ac:dyDescent="0.3">
      <c r="A1534" s="4" t="s">
        <v>1742</v>
      </c>
      <c r="B1534" s="4" t="s">
        <v>1740</v>
      </c>
    </row>
    <row r="1535" spans="1:2" x14ac:dyDescent="0.3">
      <c r="A1535" s="4" t="s">
        <v>1744</v>
      </c>
      <c r="B1535" s="4" t="s">
        <v>1743</v>
      </c>
    </row>
    <row r="1536" spans="1:2" x14ac:dyDescent="0.3">
      <c r="A1536" s="4" t="s">
        <v>1745</v>
      </c>
      <c r="B1536" s="4" t="s">
        <v>1743</v>
      </c>
    </row>
    <row r="1537" spans="1:2" x14ac:dyDescent="0.3">
      <c r="A1537" s="4" t="s">
        <v>1746</v>
      </c>
      <c r="B1537" s="4" t="s">
        <v>1743</v>
      </c>
    </row>
    <row r="1538" spans="1:2" x14ac:dyDescent="0.3">
      <c r="A1538" s="4" t="s">
        <v>1747</v>
      </c>
      <c r="B1538" s="4" t="s">
        <v>1743</v>
      </c>
    </row>
    <row r="1539" spans="1:2" x14ac:dyDescent="0.3">
      <c r="A1539" s="4" t="s">
        <v>1748</v>
      </c>
      <c r="B1539" s="4" t="s">
        <v>1743</v>
      </c>
    </row>
    <row r="1540" spans="1:2" x14ac:dyDescent="0.3">
      <c r="A1540" s="4" t="s">
        <v>1749</v>
      </c>
      <c r="B1540" s="4" t="s">
        <v>1743</v>
      </c>
    </row>
    <row r="1541" spans="1:2" x14ac:dyDescent="0.3">
      <c r="A1541" s="4" t="s">
        <v>1750</v>
      </c>
      <c r="B1541" s="4" t="s">
        <v>1743</v>
      </c>
    </row>
    <row r="1542" spans="1:2" x14ac:dyDescent="0.3">
      <c r="A1542" s="4" t="s">
        <v>1751</v>
      </c>
      <c r="B1542" s="4" t="s">
        <v>1743</v>
      </c>
    </row>
    <row r="1543" spans="1:2" x14ac:dyDescent="0.3">
      <c r="A1543" s="4" t="s">
        <v>1752</v>
      </c>
      <c r="B1543" s="4" t="s">
        <v>1743</v>
      </c>
    </row>
    <row r="1544" spans="1:2" x14ac:dyDescent="0.3">
      <c r="A1544" s="4" t="s">
        <v>1753</v>
      </c>
      <c r="B1544" s="4" t="s">
        <v>1743</v>
      </c>
    </row>
    <row r="1545" spans="1:2" x14ac:dyDescent="0.3">
      <c r="A1545" s="4" t="s">
        <v>1754</v>
      </c>
      <c r="B1545" s="4" t="s">
        <v>1743</v>
      </c>
    </row>
    <row r="1546" spans="1:2" x14ac:dyDescent="0.3">
      <c r="A1546" s="4" t="s">
        <v>1756</v>
      </c>
      <c r="B1546" s="4" t="s">
        <v>1755</v>
      </c>
    </row>
    <row r="1547" spans="1:2" x14ac:dyDescent="0.3">
      <c r="A1547" s="4" t="s">
        <v>1758</v>
      </c>
      <c r="B1547" s="4" t="s">
        <v>1757</v>
      </c>
    </row>
    <row r="1548" spans="1:2" x14ac:dyDescent="0.3">
      <c r="A1548" s="4" t="s">
        <v>1759</v>
      </c>
      <c r="B1548" s="4" t="s">
        <v>1757</v>
      </c>
    </row>
    <row r="1549" spans="1:2" x14ac:dyDescent="0.3">
      <c r="A1549" s="4" t="s">
        <v>1760</v>
      </c>
      <c r="B1549" s="4" t="s">
        <v>1757</v>
      </c>
    </row>
    <row r="1550" spans="1:2" x14ac:dyDescent="0.3">
      <c r="A1550" s="4" t="s">
        <v>1761</v>
      </c>
      <c r="B1550" s="4" t="s">
        <v>1757</v>
      </c>
    </row>
    <row r="1551" spans="1:2" x14ac:dyDescent="0.3">
      <c r="A1551" s="4" t="s">
        <v>1762</v>
      </c>
      <c r="B1551" s="4" t="s">
        <v>1757</v>
      </c>
    </row>
    <row r="1552" spans="1:2" x14ac:dyDescent="0.3">
      <c r="A1552" s="4" t="s">
        <v>1764</v>
      </c>
      <c r="B1552" s="4" t="s">
        <v>1763</v>
      </c>
    </row>
    <row r="1553" spans="1:2" x14ac:dyDescent="0.3">
      <c r="A1553" s="4" t="s">
        <v>1766</v>
      </c>
      <c r="B1553" s="4" t="s">
        <v>1765</v>
      </c>
    </row>
    <row r="1554" spans="1:2" x14ac:dyDescent="0.3">
      <c r="A1554" s="4" t="s">
        <v>1767</v>
      </c>
      <c r="B1554" s="4" t="s">
        <v>5690</v>
      </c>
    </row>
    <row r="1555" spans="1:2" x14ac:dyDescent="0.3">
      <c r="A1555" s="4" t="s">
        <v>1768</v>
      </c>
      <c r="B1555" s="4" t="s">
        <v>5690</v>
      </c>
    </row>
    <row r="1556" spans="1:2" x14ac:dyDescent="0.3">
      <c r="A1556" s="4" t="s">
        <v>1770</v>
      </c>
      <c r="B1556" s="4" t="s">
        <v>1769</v>
      </c>
    </row>
    <row r="1557" spans="1:2" x14ac:dyDescent="0.3">
      <c r="A1557" s="4" t="s">
        <v>1771</v>
      </c>
      <c r="B1557" s="4" t="s">
        <v>1769</v>
      </c>
    </row>
    <row r="1558" spans="1:2" x14ac:dyDescent="0.3">
      <c r="A1558" s="4" t="s">
        <v>1772</v>
      </c>
      <c r="B1558" s="4" t="s">
        <v>1769</v>
      </c>
    </row>
    <row r="1559" spans="1:2" x14ac:dyDescent="0.3">
      <c r="A1559" s="4" t="s">
        <v>1773</v>
      </c>
      <c r="B1559" s="4" t="s">
        <v>1769</v>
      </c>
    </row>
    <row r="1560" spans="1:2" x14ac:dyDescent="0.3">
      <c r="A1560" s="4" t="s">
        <v>1774</v>
      </c>
      <c r="B1560" s="4" t="s">
        <v>1769</v>
      </c>
    </row>
    <row r="1561" spans="1:2" x14ac:dyDescent="0.3">
      <c r="A1561" s="4" t="s">
        <v>1775</v>
      </c>
      <c r="B1561" s="4" t="s">
        <v>1769</v>
      </c>
    </row>
    <row r="1562" spans="1:2" x14ac:dyDescent="0.3">
      <c r="A1562" s="4" t="s">
        <v>1776</v>
      </c>
      <c r="B1562" s="4" t="s">
        <v>1769</v>
      </c>
    </row>
    <row r="1563" spans="1:2" x14ac:dyDescent="0.3">
      <c r="A1563" s="4" t="s">
        <v>1777</v>
      </c>
      <c r="B1563" s="4" t="s">
        <v>1769</v>
      </c>
    </row>
    <row r="1564" spans="1:2" x14ac:dyDescent="0.3">
      <c r="A1564" s="4" t="s">
        <v>1778</v>
      </c>
      <c r="B1564" s="4" t="s">
        <v>1769</v>
      </c>
    </row>
    <row r="1565" spans="1:2" x14ac:dyDescent="0.3">
      <c r="A1565" s="4" t="s">
        <v>1779</v>
      </c>
      <c r="B1565" s="4" t="s">
        <v>1769</v>
      </c>
    </row>
    <row r="1566" spans="1:2" x14ac:dyDescent="0.3">
      <c r="A1566" s="4" t="s">
        <v>1780</v>
      </c>
      <c r="B1566" s="4" t="s">
        <v>1769</v>
      </c>
    </row>
    <row r="1567" spans="1:2" x14ac:dyDescent="0.3">
      <c r="A1567" s="4" t="s">
        <v>1781</v>
      </c>
      <c r="B1567" s="4" t="s">
        <v>1769</v>
      </c>
    </row>
    <row r="1568" spans="1:2" x14ac:dyDescent="0.3">
      <c r="A1568" s="4" t="s">
        <v>1782</v>
      </c>
      <c r="B1568" s="4" t="s">
        <v>1769</v>
      </c>
    </row>
    <row r="1569" spans="1:2" x14ac:dyDescent="0.3">
      <c r="A1569" s="4" t="s">
        <v>1783</v>
      </c>
      <c r="B1569" s="4" t="s">
        <v>1769</v>
      </c>
    </row>
    <row r="1570" spans="1:2" x14ac:dyDescent="0.3">
      <c r="A1570" s="4" t="s">
        <v>1784</v>
      </c>
      <c r="B1570" s="4" t="s">
        <v>1769</v>
      </c>
    </row>
    <row r="1571" spans="1:2" x14ac:dyDescent="0.3">
      <c r="A1571" s="4" t="s">
        <v>1785</v>
      </c>
      <c r="B1571" s="4" t="s">
        <v>1769</v>
      </c>
    </row>
    <row r="1572" spans="1:2" x14ac:dyDescent="0.3">
      <c r="A1572" s="4" t="s">
        <v>1786</v>
      </c>
      <c r="B1572" s="4" t="s">
        <v>1769</v>
      </c>
    </row>
    <row r="1573" spans="1:2" x14ac:dyDescent="0.3">
      <c r="A1573" s="4" t="s">
        <v>1787</v>
      </c>
      <c r="B1573" s="4" t="s">
        <v>1769</v>
      </c>
    </row>
    <row r="1574" spans="1:2" x14ac:dyDescent="0.3">
      <c r="A1574" s="4" t="s">
        <v>1788</v>
      </c>
      <c r="B1574" s="4" t="s">
        <v>1769</v>
      </c>
    </row>
    <row r="1575" spans="1:2" x14ac:dyDescent="0.3">
      <c r="A1575" s="4" t="s">
        <v>1789</v>
      </c>
      <c r="B1575" s="4" t="s">
        <v>1769</v>
      </c>
    </row>
    <row r="1576" spans="1:2" x14ac:dyDescent="0.3">
      <c r="A1576" s="4" t="s">
        <v>1790</v>
      </c>
      <c r="B1576" s="4" t="s">
        <v>1769</v>
      </c>
    </row>
    <row r="1577" spans="1:2" x14ac:dyDescent="0.3">
      <c r="A1577" s="4" t="s">
        <v>1791</v>
      </c>
      <c r="B1577" s="4" t="s">
        <v>1769</v>
      </c>
    </row>
    <row r="1578" spans="1:2" x14ac:dyDescent="0.3">
      <c r="A1578" s="4" t="s">
        <v>1792</v>
      </c>
      <c r="B1578" s="4" t="s">
        <v>1769</v>
      </c>
    </row>
    <row r="1579" spans="1:2" x14ac:dyDescent="0.3">
      <c r="A1579" s="4" t="s">
        <v>1793</v>
      </c>
      <c r="B1579" s="4" t="s">
        <v>1769</v>
      </c>
    </row>
    <row r="1580" spans="1:2" x14ac:dyDescent="0.3">
      <c r="A1580" s="4" t="s">
        <v>1794</v>
      </c>
      <c r="B1580" s="4" t="s">
        <v>1769</v>
      </c>
    </row>
    <row r="1581" spans="1:2" x14ac:dyDescent="0.3">
      <c r="A1581" s="4" t="s">
        <v>1795</v>
      </c>
      <c r="B1581" s="4" t="s">
        <v>1769</v>
      </c>
    </row>
    <row r="1582" spans="1:2" x14ac:dyDescent="0.3">
      <c r="A1582" s="4" t="s">
        <v>1796</v>
      </c>
      <c r="B1582" s="4" t="s">
        <v>1769</v>
      </c>
    </row>
    <row r="1583" spans="1:2" x14ac:dyDescent="0.3">
      <c r="A1583" s="4" t="s">
        <v>1797</v>
      </c>
      <c r="B1583" s="4" t="s">
        <v>1769</v>
      </c>
    </row>
    <row r="1584" spans="1:2" x14ac:dyDescent="0.3">
      <c r="A1584" s="4" t="s">
        <v>1798</v>
      </c>
      <c r="B1584" s="4" t="s">
        <v>1769</v>
      </c>
    </row>
    <row r="1585" spans="1:2" x14ac:dyDescent="0.3">
      <c r="A1585" s="4" t="s">
        <v>1799</v>
      </c>
      <c r="B1585" s="4" t="s">
        <v>1769</v>
      </c>
    </row>
    <row r="1586" spans="1:2" x14ac:dyDescent="0.3">
      <c r="A1586" s="4" t="s">
        <v>1800</v>
      </c>
      <c r="B1586" s="4" t="s">
        <v>1769</v>
      </c>
    </row>
    <row r="1587" spans="1:2" x14ac:dyDescent="0.3">
      <c r="A1587" s="4" t="s">
        <v>1801</v>
      </c>
      <c r="B1587" s="4" t="s">
        <v>1769</v>
      </c>
    </row>
    <row r="1588" spans="1:2" x14ac:dyDescent="0.3">
      <c r="A1588" s="4" t="s">
        <v>1802</v>
      </c>
      <c r="B1588" s="4" t="s">
        <v>1769</v>
      </c>
    </row>
    <row r="1589" spans="1:2" x14ac:dyDescent="0.3">
      <c r="A1589" s="4" t="s">
        <v>1803</v>
      </c>
      <c r="B1589" s="4" t="s">
        <v>1769</v>
      </c>
    </row>
    <row r="1590" spans="1:2" x14ac:dyDescent="0.3">
      <c r="A1590" s="4" t="s">
        <v>1804</v>
      </c>
      <c r="B1590" s="4" t="s">
        <v>1769</v>
      </c>
    </row>
    <row r="1591" spans="1:2" x14ac:dyDescent="0.3">
      <c r="A1591" s="4" t="s">
        <v>1805</v>
      </c>
      <c r="B1591" s="4" t="s">
        <v>1769</v>
      </c>
    </row>
    <row r="1592" spans="1:2" x14ac:dyDescent="0.3">
      <c r="A1592" s="4" t="s">
        <v>1806</v>
      </c>
      <c r="B1592" s="4" t="s">
        <v>1769</v>
      </c>
    </row>
    <row r="1593" spans="1:2" x14ac:dyDescent="0.3">
      <c r="A1593" s="4" t="s">
        <v>1807</v>
      </c>
      <c r="B1593" s="4" t="s">
        <v>1769</v>
      </c>
    </row>
    <row r="1594" spans="1:2" x14ac:dyDescent="0.3">
      <c r="A1594" s="4" t="s">
        <v>1808</v>
      </c>
      <c r="B1594" s="4" t="s">
        <v>1769</v>
      </c>
    </row>
    <row r="1595" spans="1:2" x14ac:dyDescent="0.3">
      <c r="A1595" s="4" t="s">
        <v>1809</v>
      </c>
      <c r="B1595" s="4" t="s">
        <v>1769</v>
      </c>
    </row>
    <row r="1596" spans="1:2" x14ac:dyDescent="0.3">
      <c r="A1596" s="4" t="s">
        <v>1810</v>
      </c>
      <c r="B1596" s="4" t="s">
        <v>1769</v>
      </c>
    </row>
    <row r="1597" spans="1:2" x14ac:dyDescent="0.3">
      <c r="A1597" s="4" t="s">
        <v>1811</v>
      </c>
      <c r="B1597" s="4" t="s">
        <v>1769</v>
      </c>
    </row>
    <row r="1598" spans="1:2" x14ac:dyDescent="0.3">
      <c r="A1598" s="4" t="s">
        <v>1812</v>
      </c>
      <c r="B1598" s="4" t="s">
        <v>1769</v>
      </c>
    </row>
    <row r="1599" spans="1:2" x14ac:dyDescent="0.3">
      <c r="A1599" s="4" t="s">
        <v>1813</v>
      </c>
      <c r="B1599" s="4" t="s">
        <v>1769</v>
      </c>
    </row>
    <row r="1600" spans="1:2" x14ac:dyDescent="0.3">
      <c r="A1600" s="4" t="s">
        <v>1814</v>
      </c>
      <c r="B1600" s="4" t="s">
        <v>1769</v>
      </c>
    </row>
    <row r="1601" spans="1:2" x14ac:dyDescent="0.3">
      <c r="A1601" s="4" t="s">
        <v>1815</v>
      </c>
      <c r="B1601" s="4" t="s">
        <v>1769</v>
      </c>
    </row>
    <row r="1602" spans="1:2" x14ac:dyDescent="0.3">
      <c r="A1602" s="4" t="s">
        <v>1816</v>
      </c>
      <c r="B1602" s="4" t="s">
        <v>1769</v>
      </c>
    </row>
    <row r="1603" spans="1:2" x14ac:dyDescent="0.3">
      <c r="A1603" s="4" t="s">
        <v>1817</v>
      </c>
      <c r="B1603" s="4" t="s">
        <v>1769</v>
      </c>
    </row>
    <row r="1604" spans="1:2" x14ac:dyDescent="0.3">
      <c r="A1604" s="4" t="s">
        <v>1818</v>
      </c>
      <c r="B1604" s="4" t="s">
        <v>1769</v>
      </c>
    </row>
    <row r="1605" spans="1:2" x14ac:dyDescent="0.3">
      <c r="A1605" s="4" t="s">
        <v>1819</v>
      </c>
      <c r="B1605" s="4" t="s">
        <v>1769</v>
      </c>
    </row>
    <row r="1606" spans="1:2" x14ac:dyDescent="0.3">
      <c r="A1606" s="4" t="s">
        <v>1820</v>
      </c>
      <c r="B1606" s="4" t="s">
        <v>1769</v>
      </c>
    </row>
    <row r="1607" spans="1:2" x14ac:dyDescent="0.3">
      <c r="A1607" s="4" t="s">
        <v>1821</v>
      </c>
      <c r="B1607" s="4" t="s">
        <v>1769</v>
      </c>
    </row>
    <row r="1608" spans="1:2" x14ac:dyDescent="0.3">
      <c r="A1608" s="4" t="s">
        <v>1822</v>
      </c>
      <c r="B1608" s="4" t="s">
        <v>1769</v>
      </c>
    </row>
    <row r="1609" spans="1:2" x14ac:dyDescent="0.3">
      <c r="A1609" s="4" t="s">
        <v>1823</v>
      </c>
      <c r="B1609" s="4" t="s">
        <v>1769</v>
      </c>
    </row>
    <row r="1610" spans="1:2" x14ac:dyDescent="0.3">
      <c r="A1610" s="4" t="s">
        <v>1824</v>
      </c>
      <c r="B1610" s="4" t="s">
        <v>1769</v>
      </c>
    </row>
    <row r="1611" spans="1:2" x14ac:dyDescent="0.3">
      <c r="A1611" s="4" t="s">
        <v>1825</v>
      </c>
      <c r="B1611" s="4" t="s">
        <v>1769</v>
      </c>
    </row>
    <row r="1612" spans="1:2" x14ac:dyDescent="0.3">
      <c r="A1612" s="4" t="s">
        <v>1826</v>
      </c>
      <c r="B1612" s="4" t="s">
        <v>1769</v>
      </c>
    </row>
    <row r="1613" spans="1:2" x14ac:dyDescent="0.3">
      <c r="A1613" s="4" t="s">
        <v>1827</v>
      </c>
      <c r="B1613" s="4" t="s">
        <v>1769</v>
      </c>
    </row>
    <row r="1614" spans="1:2" x14ac:dyDescent="0.3">
      <c r="A1614" s="4" t="s">
        <v>1828</v>
      </c>
      <c r="B1614" s="4" t="s">
        <v>1769</v>
      </c>
    </row>
    <row r="1615" spans="1:2" x14ac:dyDescent="0.3">
      <c r="A1615" s="4" t="s">
        <v>1829</v>
      </c>
      <c r="B1615" s="4" t="s">
        <v>1769</v>
      </c>
    </row>
    <row r="1616" spans="1:2" x14ac:dyDescent="0.3">
      <c r="A1616" s="4" t="s">
        <v>1830</v>
      </c>
      <c r="B1616" s="4" t="s">
        <v>1769</v>
      </c>
    </row>
    <row r="1617" spans="1:2" x14ac:dyDescent="0.3">
      <c r="A1617" s="4" t="s">
        <v>1831</v>
      </c>
      <c r="B1617" s="4" t="s">
        <v>1769</v>
      </c>
    </row>
    <row r="1618" spans="1:2" x14ac:dyDescent="0.3">
      <c r="A1618" s="4" t="s">
        <v>1832</v>
      </c>
      <c r="B1618" s="4" t="s">
        <v>1769</v>
      </c>
    </row>
    <row r="1619" spans="1:2" x14ac:dyDescent="0.3">
      <c r="A1619" s="4" t="s">
        <v>1833</v>
      </c>
      <c r="B1619" s="4" t="s">
        <v>1769</v>
      </c>
    </row>
    <row r="1620" spans="1:2" x14ac:dyDescent="0.3">
      <c r="A1620" s="4" t="s">
        <v>1834</v>
      </c>
      <c r="B1620" s="4" t="s">
        <v>1769</v>
      </c>
    </row>
    <row r="1621" spans="1:2" x14ac:dyDescent="0.3">
      <c r="A1621" s="4" t="s">
        <v>1835</v>
      </c>
      <c r="B1621" s="4" t="s">
        <v>1769</v>
      </c>
    </row>
    <row r="1622" spans="1:2" x14ac:dyDescent="0.3">
      <c r="A1622" s="4" t="s">
        <v>1836</v>
      </c>
      <c r="B1622" s="4" t="s">
        <v>1769</v>
      </c>
    </row>
    <row r="1623" spans="1:2" x14ac:dyDescent="0.3">
      <c r="A1623" s="4" t="s">
        <v>1837</v>
      </c>
      <c r="B1623" s="4" t="s">
        <v>1769</v>
      </c>
    </row>
    <row r="1624" spans="1:2" x14ac:dyDescent="0.3">
      <c r="A1624" s="4" t="s">
        <v>1838</v>
      </c>
      <c r="B1624" s="4" t="s">
        <v>1769</v>
      </c>
    </row>
    <row r="1625" spans="1:2" x14ac:dyDescent="0.3">
      <c r="A1625" s="4" t="s">
        <v>1839</v>
      </c>
      <c r="B1625" s="4" t="s">
        <v>1769</v>
      </c>
    </row>
    <row r="1626" spans="1:2" x14ac:dyDescent="0.3">
      <c r="A1626" s="4" t="s">
        <v>1840</v>
      </c>
      <c r="B1626" s="4" t="s">
        <v>1769</v>
      </c>
    </row>
    <row r="1627" spans="1:2" x14ac:dyDescent="0.3">
      <c r="A1627" s="4" t="s">
        <v>1841</v>
      </c>
      <c r="B1627" s="4" t="s">
        <v>1769</v>
      </c>
    </row>
    <row r="1628" spans="1:2" x14ac:dyDescent="0.3">
      <c r="A1628" s="4" t="s">
        <v>1842</v>
      </c>
      <c r="B1628" s="4" t="s">
        <v>1769</v>
      </c>
    </row>
    <row r="1629" spans="1:2" x14ac:dyDescent="0.3">
      <c r="A1629" s="4" t="s">
        <v>1843</v>
      </c>
      <c r="B1629" s="4" t="s">
        <v>1769</v>
      </c>
    </row>
    <row r="1630" spans="1:2" x14ac:dyDescent="0.3">
      <c r="A1630" s="4" t="s">
        <v>1844</v>
      </c>
      <c r="B1630" s="4" t="s">
        <v>1769</v>
      </c>
    </row>
    <row r="1631" spans="1:2" x14ac:dyDescent="0.3">
      <c r="A1631" s="4" t="s">
        <v>1845</v>
      </c>
      <c r="B1631" s="4" t="s">
        <v>1769</v>
      </c>
    </row>
    <row r="1632" spans="1:2" x14ac:dyDescent="0.3">
      <c r="A1632" s="4" t="s">
        <v>1846</v>
      </c>
      <c r="B1632" s="4" t="s">
        <v>1769</v>
      </c>
    </row>
    <row r="1633" spans="1:2" x14ac:dyDescent="0.3">
      <c r="A1633" s="4" t="s">
        <v>1847</v>
      </c>
      <c r="B1633" s="4" t="s">
        <v>1769</v>
      </c>
    </row>
    <row r="1634" spans="1:2" x14ac:dyDescent="0.3">
      <c r="A1634" s="4" t="s">
        <v>1848</v>
      </c>
      <c r="B1634" s="4" t="s">
        <v>1769</v>
      </c>
    </row>
    <row r="1635" spans="1:2" x14ac:dyDescent="0.3">
      <c r="A1635" s="4" t="s">
        <v>1849</v>
      </c>
      <c r="B1635" s="4" t="s">
        <v>1769</v>
      </c>
    </row>
    <row r="1636" spans="1:2" x14ac:dyDescent="0.3">
      <c r="A1636" s="4" t="s">
        <v>1850</v>
      </c>
      <c r="B1636" s="4" t="s">
        <v>1769</v>
      </c>
    </row>
    <row r="1637" spans="1:2" x14ac:dyDescent="0.3">
      <c r="A1637" s="4" t="s">
        <v>1851</v>
      </c>
      <c r="B1637" s="4" t="s">
        <v>1769</v>
      </c>
    </row>
    <row r="1638" spans="1:2" x14ac:dyDescent="0.3">
      <c r="A1638" s="4" t="s">
        <v>1852</v>
      </c>
      <c r="B1638" s="4" t="s">
        <v>1769</v>
      </c>
    </row>
    <row r="1639" spans="1:2" x14ac:dyDescent="0.3">
      <c r="A1639" s="4" t="s">
        <v>1853</v>
      </c>
      <c r="B1639" s="4" t="s">
        <v>1769</v>
      </c>
    </row>
    <row r="1640" spans="1:2" x14ac:dyDescent="0.3">
      <c r="A1640" s="4" t="s">
        <v>1854</v>
      </c>
      <c r="B1640" s="4" t="s">
        <v>1769</v>
      </c>
    </row>
    <row r="1641" spans="1:2" x14ac:dyDescent="0.3">
      <c r="A1641" s="4" t="s">
        <v>1855</v>
      </c>
      <c r="B1641" s="4" t="s">
        <v>1769</v>
      </c>
    </row>
    <row r="1642" spans="1:2" x14ac:dyDescent="0.3">
      <c r="A1642" s="4" t="s">
        <v>1856</v>
      </c>
      <c r="B1642" s="4" t="s">
        <v>1769</v>
      </c>
    </row>
    <row r="1643" spans="1:2" x14ac:dyDescent="0.3">
      <c r="A1643" s="4" t="s">
        <v>1857</v>
      </c>
      <c r="B1643" s="4" t="s">
        <v>1769</v>
      </c>
    </row>
    <row r="1644" spans="1:2" x14ac:dyDescent="0.3">
      <c r="A1644" s="4" t="s">
        <v>1858</v>
      </c>
      <c r="B1644" s="4" t="s">
        <v>1769</v>
      </c>
    </row>
    <row r="1645" spans="1:2" x14ac:dyDescent="0.3">
      <c r="A1645" s="4" t="s">
        <v>1859</v>
      </c>
      <c r="B1645" s="4" t="s">
        <v>1769</v>
      </c>
    </row>
    <row r="1646" spans="1:2" x14ac:dyDescent="0.3">
      <c r="A1646" s="4" t="s">
        <v>1860</v>
      </c>
      <c r="B1646" s="4" t="s">
        <v>1769</v>
      </c>
    </row>
    <row r="1647" spans="1:2" x14ac:dyDescent="0.3">
      <c r="A1647" s="4" t="s">
        <v>1861</v>
      </c>
      <c r="B1647" s="4" t="s">
        <v>1769</v>
      </c>
    </row>
    <row r="1648" spans="1:2" x14ac:dyDescent="0.3">
      <c r="A1648" s="4" t="s">
        <v>1862</v>
      </c>
      <c r="B1648" s="4" t="s">
        <v>1769</v>
      </c>
    </row>
    <row r="1649" spans="1:2" x14ac:dyDescent="0.3">
      <c r="A1649" s="4" t="s">
        <v>1863</v>
      </c>
      <c r="B1649" s="4" t="s">
        <v>1769</v>
      </c>
    </row>
    <row r="1650" spans="1:2" x14ac:dyDescent="0.3">
      <c r="A1650" s="4" t="s">
        <v>1864</v>
      </c>
      <c r="B1650" s="4" t="s">
        <v>1769</v>
      </c>
    </row>
    <row r="1651" spans="1:2" x14ac:dyDescent="0.3">
      <c r="A1651" s="4" t="s">
        <v>1865</v>
      </c>
      <c r="B1651" s="4" t="s">
        <v>1769</v>
      </c>
    </row>
    <row r="1652" spans="1:2" x14ac:dyDescent="0.3">
      <c r="A1652" s="4" t="s">
        <v>1866</v>
      </c>
      <c r="B1652" s="4" t="s">
        <v>1769</v>
      </c>
    </row>
    <row r="1653" spans="1:2" x14ac:dyDescent="0.3">
      <c r="A1653" s="4" t="s">
        <v>1867</v>
      </c>
      <c r="B1653" s="4" t="s">
        <v>1769</v>
      </c>
    </row>
    <row r="1654" spans="1:2" x14ac:dyDescent="0.3">
      <c r="A1654" s="4" t="s">
        <v>1868</v>
      </c>
      <c r="B1654" s="4" t="s">
        <v>1769</v>
      </c>
    </row>
    <row r="1655" spans="1:2" x14ac:dyDescent="0.3">
      <c r="A1655" s="4" t="s">
        <v>1869</v>
      </c>
      <c r="B1655" s="4" t="s">
        <v>1769</v>
      </c>
    </row>
    <row r="1656" spans="1:2" x14ac:dyDescent="0.3">
      <c r="A1656" s="4" t="s">
        <v>1870</v>
      </c>
      <c r="B1656" s="4" t="s">
        <v>1769</v>
      </c>
    </row>
    <row r="1657" spans="1:2" x14ac:dyDescent="0.3">
      <c r="A1657" s="4" t="s">
        <v>1871</v>
      </c>
      <c r="B1657" s="4" t="s">
        <v>1769</v>
      </c>
    </row>
    <row r="1658" spans="1:2" x14ac:dyDescent="0.3">
      <c r="A1658" s="4" t="s">
        <v>1872</v>
      </c>
      <c r="B1658" s="4" t="s">
        <v>1769</v>
      </c>
    </row>
    <row r="1659" spans="1:2" x14ac:dyDescent="0.3">
      <c r="A1659" s="4" t="s">
        <v>1873</v>
      </c>
      <c r="B1659" s="4" t="s">
        <v>1769</v>
      </c>
    </row>
    <row r="1660" spans="1:2" x14ac:dyDescent="0.3">
      <c r="A1660" s="4" t="s">
        <v>1874</v>
      </c>
      <c r="B1660" s="4" t="s">
        <v>1769</v>
      </c>
    </row>
    <row r="1661" spans="1:2" x14ac:dyDescent="0.3">
      <c r="A1661" s="4" t="s">
        <v>1875</v>
      </c>
      <c r="B1661" s="4" t="s">
        <v>1769</v>
      </c>
    </row>
    <row r="1662" spans="1:2" x14ac:dyDescent="0.3">
      <c r="A1662" s="4" t="s">
        <v>1876</v>
      </c>
      <c r="B1662" s="4" t="s">
        <v>1769</v>
      </c>
    </row>
    <row r="1663" spans="1:2" x14ac:dyDescent="0.3">
      <c r="A1663" s="4" t="s">
        <v>1877</v>
      </c>
      <c r="B1663" s="4" t="s">
        <v>1769</v>
      </c>
    </row>
    <row r="1664" spans="1:2" x14ac:dyDescent="0.3">
      <c r="A1664" s="4" t="s">
        <v>1878</v>
      </c>
      <c r="B1664" s="4" t="s">
        <v>1769</v>
      </c>
    </row>
    <row r="1665" spans="1:2" x14ac:dyDescent="0.3">
      <c r="A1665" s="4" t="s">
        <v>1879</v>
      </c>
      <c r="B1665" s="4" t="s">
        <v>1769</v>
      </c>
    </row>
    <row r="1666" spans="1:2" x14ac:dyDescent="0.3">
      <c r="A1666" s="4" t="s">
        <v>1880</v>
      </c>
      <c r="B1666" s="4" t="s">
        <v>1769</v>
      </c>
    </row>
    <row r="1667" spans="1:2" x14ac:dyDescent="0.3">
      <c r="A1667" s="4" t="s">
        <v>1881</v>
      </c>
      <c r="B1667" s="4" t="s">
        <v>1769</v>
      </c>
    </row>
    <row r="1668" spans="1:2" x14ac:dyDescent="0.3">
      <c r="A1668" s="4" t="s">
        <v>1882</v>
      </c>
      <c r="B1668" s="4" t="s">
        <v>1769</v>
      </c>
    </row>
    <row r="1669" spans="1:2" x14ac:dyDescent="0.3">
      <c r="A1669" s="4" t="s">
        <v>1883</v>
      </c>
      <c r="B1669" s="4" t="s">
        <v>1769</v>
      </c>
    </row>
    <row r="1670" spans="1:2" x14ac:dyDescent="0.3">
      <c r="A1670" s="4" t="s">
        <v>1884</v>
      </c>
      <c r="B1670" s="4" t="s">
        <v>1769</v>
      </c>
    </row>
    <row r="1671" spans="1:2" x14ac:dyDescent="0.3">
      <c r="A1671" s="4" t="s">
        <v>1885</v>
      </c>
      <c r="B1671" s="4" t="s">
        <v>1769</v>
      </c>
    </row>
    <row r="1672" spans="1:2" x14ac:dyDescent="0.3">
      <c r="A1672" s="4" t="s">
        <v>1886</v>
      </c>
      <c r="B1672" s="4" t="s">
        <v>1769</v>
      </c>
    </row>
    <row r="1673" spans="1:2" x14ac:dyDescent="0.3">
      <c r="A1673" s="4" t="s">
        <v>1887</v>
      </c>
      <c r="B1673" s="4" t="s">
        <v>1769</v>
      </c>
    </row>
    <row r="1674" spans="1:2" x14ac:dyDescent="0.3">
      <c r="A1674" s="4" t="s">
        <v>1888</v>
      </c>
      <c r="B1674" s="4" t="s">
        <v>1769</v>
      </c>
    </row>
    <row r="1675" spans="1:2" x14ac:dyDescent="0.3">
      <c r="A1675" s="4" t="s">
        <v>1889</v>
      </c>
      <c r="B1675" s="4" t="s">
        <v>1769</v>
      </c>
    </row>
    <row r="1676" spans="1:2" x14ac:dyDescent="0.3">
      <c r="A1676" s="4" t="s">
        <v>1890</v>
      </c>
      <c r="B1676" s="4" t="s">
        <v>1769</v>
      </c>
    </row>
    <row r="1677" spans="1:2" x14ac:dyDescent="0.3">
      <c r="A1677" s="4" t="s">
        <v>1891</v>
      </c>
      <c r="B1677" s="4" t="s">
        <v>1769</v>
      </c>
    </row>
    <row r="1678" spans="1:2" x14ac:dyDescent="0.3">
      <c r="A1678" s="4" t="s">
        <v>1892</v>
      </c>
      <c r="B1678" s="4" t="s">
        <v>1769</v>
      </c>
    </row>
    <row r="1679" spans="1:2" x14ac:dyDescent="0.3">
      <c r="A1679" s="4" t="s">
        <v>1893</v>
      </c>
      <c r="B1679" s="4" t="s">
        <v>1769</v>
      </c>
    </row>
    <row r="1680" spans="1:2" x14ac:dyDescent="0.3">
      <c r="A1680" s="4" t="s">
        <v>1894</v>
      </c>
      <c r="B1680" s="4" t="s">
        <v>1769</v>
      </c>
    </row>
    <row r="1681" spans="1:2" x14ac:dyDescent="0.3">
      <c r="A1681" s="4" t="s">
        <v>1895</v>
      </c>
      <c r="B1681" s="4" t="s">
        <v>1769</v>
      </c>
    </row>
    <row r="1682" spans="1:2" x14ac:dyDescent="0.3">
      <c r="A1682" s="4" t="s">
        <v>1896</v>
      </c>
      <c r="B1682" s="4" t="s">
        <v>1769</v>
      </c>
    </row>
    <row r="1683" spans="1:2" x14ac:dyDescent="0.3">
      <c r="A1683" s="4" t="s">
        <v>1897</v>
      </c>
      <c r="B1683" s="4" t="s">
        <v>1769</v>
      </c>
    </row>
    <row r="1684" spans="1:2" x14ac:dyDescent="0.3">
      <c r="A1684" s="4" t="s">
        <v>1898</v>
      </c>
      <c r="B1684" s="4" t="s">
        <v>1769</v>
      </c>
    </row>
    <row r="1685" spans="1:2" x14ac:dyDescent="0.3">
      <c r="A1685" s="4" t="s">
        <v>1899</v>
      </c>
      <c r="B1685" s="4" t="s">
        <v>1769</v>
      </c>
    </row>
    <row r="1686" spans="1:2" x14ac:dyDescent="0.3">
      <c r="A1686" s="4" t="s">
        <v>1900</v>
      </c>
      <c r="B1686" s="4" t="s">
        <v>1769</v>
      </c>
    </row>
    <row r="1687" spans="1:2" x14ac:dyDescent="0.3">
      <c r="A1687" s="4" t="s">
        <v>1901</v>
      </c>
      <c r="B1687" s="4" t="s">
        <v>1769</v>
      </c>
    </row>
    <row r="1688" spans="1:2" x14ac:dyDescent="0.3">
      <c r="A1688" s="4" t="s">
        <v>1902</v>
      </c>
      <c r="B1688" s="4" t="s">
        <v>1769</v>
      </c>
    </row>
    <row r="1689" spans="1:2" x14ac:dyDescent="0.3">
      <c r="A1689" s="4" t="s">
        <v>1903</v>
      </c>
      <c r="B1689" s="4" t="s">
        <v>1769</v>
      </c>
    </row>
    <row r="1690" spans="1:2" x14ac:dyDescent="0.3">
      <c r="A1690" s="4" t="s">
        <v>1904</v>
      </c>
      <c r="B1690" s="4" t="s">
        <v>1769</v>
      </c>
    </row>
    <row r="1691" spans="1:2" x14ac:dyDescent="0.3">
      <c r="A1691" s="4" t="s">
        <v>1905</v>
      </c>
      <c r="B1691" s="4" t="s">
        <v>1769</v>
      </c>
    </row>
    <row r="1692" spans="1:2" x14ac:dyDescent="0.3">
      <c r="A1692" s="4" t="s">
        <v>1906</v>
      </c>
      <c r="B1692" s="4" t="s">
        <v>1769</v>
      </c>
    </row>
    <row r="1693" spans="1:2" x14ac:dyDescent="0.3">
      <c r="A1693" s="4" t="s">
        <v>1907</v>
      </c>
      <c r="B1693" s="4" t="s">
        <v>1769</v>
      </c>
    </row>
    <row r="1694" spans="1:2" x14ac:dyDescent="0.3">
      <c r="A1694" s="4" t="s">
        <v>1908</v>
      </c>
      <c r="B1694" s="4" t="s">
        <v>1769</v>
      </c>
    </row>
    <row r="1695" spans="1:2" x14ac:dyDescent="0.3">
      <c r="A1695" s="4" t="s">
        <v>1909</v>
      </c>
      <c r="B1695" s="4" t="s">
        <v>1769</v>
      </c>
    </row>
    <row r="1696" spans="1:2" x14ac:dyDescent="0.3">
      <c r="A1696" s="4" t="s">
        <v>1910</v>
      </c>
      <c r="B1696" s="4" t="s">
        <v>1769</v>
      </c>
    </row>
    <row r="1697" spans="1:2" x14ac:dyDescent="0.3">
      <c r="A1697" s="4" t="s">
        <v>1911</v>
      </c>
      <c r="B1697" s="4" t="s">
        <v>1769</v>
      </c>
    </row>
    <row r="1698" spans="1:2" x14ac:dyDescent="0.3">
      <c r="A1698" s="4" t="s">
        <v>1912</v>
      </c>
      <c r="B1698" s="4" t="s">
        <v>1769</v>
      </c>
    </row>
    <row r="1699" spans="1:2" x14ac:dyDescent="0.3">
      <c r="A1699" s="4" t="s">
        <v>1913</v>
      </c>
      <c r="B1699" s="4" t="s">
        <v>1769</v>
      </c>
    </row>
    <row r="1700" spans="1:2" x14ac:dyDescent="0.3">
      <c r="A1700" s="4" t="s">
        <v>1914</v>
      </c>
      <c r="B1700" s="4" t="s">
        <v>1769</v>
      </c>
    </row>
    <row r="1701" spans="1:2" x14ac:dyDescent="0.3">
      <c r="A1701" s="4" t="s">
        <v>1915</v>
      </c>
      <c r="B1701" s="4" t="s">
        <v>1769</v>
      </c>
    </row>
    <row r="1702" spans="1:2" x14ac:dyDescent="0.3">
      <c r="A1702" s="4" t="s">
        <v>1916</v>
      </c>
      <c r="B1702" s="4" t="s">
        <v>1769</v>
      </c>
    </row>
    <row r="1703" spans="1:2" x14ac:dyDescent="0.3">
      <c r="A1703" s="4" t="s">
        <v>1917</v>
      </c>
      <c r="B1703" s="4" t="s">
        <v>1769</v>
      </c>
    </row>
    <row r="1704" spans="1:2" x14ac:dyDescent="0.3">
      <c r="A1704" s="4" t="s">
        <v>1918</v>
      </c>
      <c r="B1704" s="4" t="s">
        <v>1769</v>
      </c>
    </row>
    <row r="1705" spans="1:2" x14ac:dyDescent="0.3">
      <c r="A1705" s="4" t="s">
        <v>1919</v>
      </c>
      <c r="B1705" s="4" t="s">
        <v>1769</v>
      </c>
    </row>
    <row r="1706" spans="1:2" x14ac:dyDescent="0.3">
      <c r="A1706" s="4" t="s">
        <v>1920</v>
      </c>
      <c r="B1706" s="4" t="s">
        <v>1769</v>
      </c>
    </row>
    <row r="1707" spans="1:2" x14ac:dyDescent="0.3">
      <c r="A1707" s="4" t="s">
        <v>1921</v>
      </c>
      <c r="B1707" s="4" t="s">
        <v>1769</v>
      </c>
    </row>
    <row r="1708" spans="1:2" x14ac:dyDescent="0.3">
      <c r="A1708" s="4" t="s">
        <v>1922</v>
      </c>
      <c r="B1708" s="4" t="s">
        <v>1769</v>
      </c>
    </row>
    <row r="1709" spans="1:2" x14ac:dyDescent="0.3">
      <c r="A1709" s="4" t="s">
        <v>1923</v>
      </c>
      <c r="B1709" s="4" t="s">
        <v>1769</v>
      </c>
    </row>
    <row r="1710" spans="1:2" x14ac:dyDescent="0.3">
      <c r="A1710" s="4" t="s">
        <v>1924</v>
      </c>
      <c r="B1710" s="4" t="s">
        <v>1769</v>
      </c>
    </row>
    <row r="1711" spans="1:2" x14ac:dyDescent="0.3">
      <c r="A1711" s="4" t="s">
        <v>1925</v>
      </c>
      <c r="B1711" s="4" t="s">
        <v>1769</v>
      </c>
    </row>
    <row r="1712" spans="1:2" x14ac:dyDescent="0.3">
      <c r="A1712" s="4" t="s">
        <v>1926</v>
      </c>
      <c r="B1712" s="4" t="s">
        <v>1769</v>
      </c>
    </row>
    <row r="1713" spans="1:2" x14ac:dyDescent="0.3">
      <c r="A1713" s="4" t="s">
        <v>1927</v>
      </c>
      <c r="B1713" s="4" t="s">
        <v>1769</v>
      </c>
    </row>
    <row r="1714" spans="1:2" x14ac:dyDescent="0.3">
      <c r="A1714" s="4" t="s">
        <v>1928</v>
      </c>
      <c r="B1714" s="4" t="s">
        <v>1769</v>
      </c>
    </row>
    <row r="1715" spans="1:2" x14ac:dyDescent="0.3">
      <c r="A1715" s="4" t="s">
        <v>1929</v>
      </c>
      <c r="B1715" s="4" t="s">
        <v>1769</v>
      </c>
    </row>
    <row r="1716" spans="1:2" x14ac:dyDescent="0.3">
      <c r="A1716" s="4" t="s">
        <v>1930</v>
      </c>
      <c r="B1716" s="4" t="s">
        <v>1769</v>
      </c>
    </row>
    <row r="1717" spans="1:2" x14ac:dyDescent="0.3">
      <c r="A1717" s="4" t="s">
        <v>1931</v>
      </c>
      <c r="B1717" s="4" t="s">
        <v>1769</v>
      </c>
    </row>
    <row r="1718" spans="1:2" x14ac:dyDescent="0.3">
      <c r="A1718" s="4" t="s">
        <v>1932</v>
      </c>
      <c r="B1718" s="4" t="s">
        <v>1769</v>
      </c>
    </row>
    <row r="1719" spans="1:2" x14ac:dyDescent="0.3">
      <c r="A1719" s="4" t="s">
        <v>1933</v>
      </c>
      <c r="B1719" s="4" t="s">
        <v>1769</v>
      </c>
    </row>
    <row r="1720" spans="1:2" x14ac:dyDescent="0.3">
      <c r="A1720" s="4" t="s">
        <v>1934</v>
      </c>
      <c r="B1720" s="4" t="s">
        <v>1769</v>
      </c>
    </row>
    <row r="1721" spans="1:2" x14ac:dyDescent="0.3">
      <c r="A1721" s="4" t="s">
        <v>1935</v>
      </c>
      <c r="B1721" s="4" t="s">
        <v>1769</v>
      </c>
    </row>
    <row r="1722" spans="1:2" x14ac:dyDescent="0.3">
      <c r="A1722" s="4" t="s">
        <v>1936</v>
      </c>
      <c r="B1722" s="4" t="s">
        <v>1769</v>
      </c>
    </row>
    <row r="1723" spans="1:2" x14ac:dyDescent="0.3">
      <c r="A1723" s="4" t="s">
        <v>1937</v>
      </c>
      <c r="B1723" s="4" t="s">
        <v>1769</v>
      </c>
    </row>
    <row r="1724" spans="1:2" x14ac:dyDescent="0.3">
      <c r="A1724" s="4" t="s">
        <v>1938</v>
      </c>
      <c r="B1724" s="4" t="s">
        <v>1769</v>
      </c>
    </row>
    <row r="1725" spans="1:2" x14ac:dyDescent="0.3">
      <c r="A1725" s="4" t="s">
        <v>1939</v>
      </c>
      <c r="B1725" s="4" t="s">
        <v>1769</v>
      </c>
    </row>
    <row r="1726" spans="1:2" x14ac:dyDescent="0.3">
      <c r="A1726" s="4" t="s">
        <v>1940</v>
      </c>
      <c r="B1726" s="4" t="s">
        <v>1769</v>
      </c>
    </row>
    <row r="1727" spans="1:2" x14ac:dyDescent="0.3">
      <c r="A1727" s="4" t="s">
        <v>1941</v>
      </c>
      <c r="B1727" s="4" t="s">
        <v>1769</v>
      </c>
    </row>
    <row r="1728" spans="1:2" x14ac:dyDescent="0.3">
      <c r="A1728" s="4" t="s">
        <v>1942</v>
      </c>
      <c r="B1728" s="4" t="s">
        <v>1769</v>
      </c>
    </row>
    <row r="1729" spans="1:2" x14ac:dyDescent="0.3">
      <c r="A1729" s="4" t="s">
        <v>1943</v>
      </c>
      <c r="B1729" s="4" t="s">
        <v>1769</v>
      </c>
    </row>
    <row r="1730" spans="1:2" x14ac:dyDescent="0.3">
      <c r="A1730" s="4" t="s">
        <v>1944</v>
      </c>
      <c r="B1730" s="4" t="s">
        <v>1769</v>
      </c>
    </row>
    <row r="1731" spans="1:2" x14ac:dyDescent="0.3">
      <c r="A1731" s="4" t="s">
        <v>1945</v>
      </c>
      <c r="B1731" s="4" t="s">
        <v>1769</v>
      </c>
    </row>
    <row r="1732" spans="1:2" x14ac:dyDescent="0.3">
      <c r="A1732" s="4" t="s">
        <v>1946</v>
      </c>
      <c r="B1732" s="4" t="s">
        <v>1769</v>
      </c>
    </row>
    <row r="1733" spans="1:2" x14ac:dyDescent="0.3">
      <c r="A1733" s="4" t="s">
        <v>1947</v>
      </c>
      <c r="B1733" s="4" t="s">
        <v>1769</v>
      </c>
    </row>
    <row r="1734" spans="1:2" x14ac:dyDescent="0.3">
      <c r="A1734" s="4" t="s">
        <v>1948</v>
      </c>
      <c r="B1734" s="4" t="s">
        <v>1769</v>
      </c>
    </row>
    <row r="1735" spans="1:2" x14ac:dyDescent="0.3">
      <c r="A1735" s="4" t="s">
        <v>1949</v>
      </c>
      <c r="B1735" s="4" t="s">
        <v>1769</v>
      </c>
    </row>
    <row r="1736" spans="1:2" x14ac:dyDescent="0.3">
      <c r="A1736" s="4" t="s">
        <v>1950</v>
      </c>
      <c r="B1736" s="4" t="s">
        <v>1769</v>
      </c>
    </row>
    <row r="1737" spans="1:2" x14ac:dyDescent="0.3">
      <c r="A1737" s="4" t="s">
        <v>1951</v>
      </c>
      <c r="B1737" s="4" t="s">
        <v>1769</v>
      </c>
    </row>
    <row r="1738" spans="1:2" x14ac:dyDescent="0.3">
      <c r="A1738" s="4" t="s">
        <v>1952</v>
      </c>
      <c r="B1738" s="4" t="s">
        <v>1769</v>
      </c>
    </row>
    <row r="1739" spans="1:2" x14ac:dyDescent="0.3">
      <c r="A1739" s="4" t="s">
        <v>1953</v>
      </c>
      <c r="B1739" s="4" t="s">
        <v>1769</v>
      </c>
    </row>
    <row r="1740" spans="1:2" x14ac:dyDescent="0.3">
      <c r="A1740" s="4" t="s">
        <v>1954</v>
      </c>
      <c r="B1740" s="4" t="s">
        <v>1769</v>
      </c>
    </row>
    <row r="1741" spans="1:2" x14ac:dyDescent="0.3">
      <c r="A1741" s="4" t="s">
        <v>1955</v>
      </c>
      <c r="B1741" s="4" t="s">
        <v>1769</v>
      </c>
    </row>
    <row r="1742" spans="1:2" x14ac:dyDescent="0.3">
      <c r="A1742" s="4" t="s">
        <v>1956</v>
      </c>
      <c r="B1742" s="4" t="s">
        <v>1769</v>
      </c>
    </row>
    <row r="1743" spans="1:2" x14ac:dyDescent="0.3">
      <c r="A1743" s="4" t="s">
        <v>1957</v>
      </c>
      <c r="B1743" s="4" t="s">
        <v>1769</v>
      </c>
    </row>
    <row r="1744" spans="1:2" x14ac:dyDescent="0.3">
      <c r="A1744" s="4" t="s">
        <v>1958</v>
      </c>
      <c r="B1744" s="4" t="s">
        <v>1769</v>
      </c>
    </row>
    <row r="1745" spans="1:2" x14ac:dyDescent="0.3">
      <c r="A1745" s="4" t="s">
        <v>1959</v>
      </c>
      <c r="B1745" s="4" t="s">
        <v>1769</v>
      </c>
    </row>
    <row r="1746" spans="1:2" x14ac:dyDescent="0.3">
      <c r="A1746" s="4" t="s">
        <v>1960</v>
      </c>
      <c r="B1746" s="4" t="s">
        <v>1769</v>
      </c>
    </row>
    <row r="1747" spans="1:2" x14ac:dyDescent="0.3">
      <c r="A1747" s="4" t="s">
        <v>1961</v>
      </c>
      <c r="B1747" s="4" t="s">
        <v>1769</v>
      </c>
    </row>
    <row r="1748" spans="1:2" x14ac:dyDescent="0.3">
      <c r="A1748" s="4" t="s">
        <v>1962</v>
      </c>
      <c r="B1748" s="4" t="s">
        <v>1769</v>
      </c>
    </row>
    <row r="1749" spans="1:2" x14ac:dyDescent="0.3">
      <c r="A1749" s="4" t="s">
        <v>1963</v>
      </c>
      <c r="B1749" s="4" t="s">
        <v>1769</v>
      </c>
    </row>
    <row r="1750" spans="1:2" x14ac:dyDescent="0.3">
      <c r="A1750" s="4" t="s">
        <v>1964</v>
      </c>
      <c r="B1750" s="4" t="s">
        <v>1769</v>
      </c>
    </row>
    <row r="1751" spans="1:2" x14ac:dyDescent="0.3">
      <c r="A1751" s="4" t="s">
        <v>1965</v>
      </c>
      <c r="B1751" s="4" t="s">
        <v>1769</v>
      </c>
    </row>
    <row r="1752" spans="1:2" x14ac:dyDescent="0.3">
      <c r="A1752" s="4" t="s">
        <v>1966</v>
      </c>
      <c r="B1752" s="4" t="s">
        <v>1769</v>
      </c>
    </row>
    <row r="1753" spans="1:2" x14ac:dyDescent="0.3">
      <c r="A1753" s="4" t="s">
        <v>1967</v>
      </c>
      <c r="B1753" s="4" t="s">
        <v>1769</v>
      </c>
    </row>
    <row r="1754" spans="1:2" x14ac:dyDescent="0.3">
      <c r="A1754" s="4" t="s">
        <v>1968</v>
      </c>
      <c r="B1754" s="4" t="s">
        <v>1769</v>
      </c>
    </row>
    <row r="1755" spans="1:2" x14ac:dyDescent="0.3">
      <c r="A1755" s="4" t="s">
        <v>1969</v>
      </c>
      <c r="B1755" s="4" t="s">
        <v>1769</v>
      </c>
    </row>
    <row r="1756" spans="1:2" x14ac:dyDescent="0.3">
      <c r="A1756" s="4" t="s">
        <v>1970</v>
      </c>
      <c r="B1756" s="4" t="s">
        <v>1769</v>
      </c>
    </row>
    <row r="1757" spans="1:2" x14ac:dyDescent="0.3">
      <c r="A1757" s="4" t="s">
        <v>1971</v>
      </c>
      <c r="B1757" s="4" t="s">
        <v>1769</v>
      </c>
    </row>
    <row r="1758" spans="1:2" x14ac:dyDescent="0.3">
      <c r="A1758" s="4" t="s">
        <v>1972</v>
      </c>
      <c r="B1758" s="4" t="s">
        <v>1769</v>
      </c>
    </row>
    <row r="1759" spans="1:2" x14ac:dyDescent="0.3">
      <c r="A1759" s="4" t="s">
        <v>1973</v>
      </c>
      <c r="B1759" s="4" t="s">
        <v>1769</v>
      </c>
    </row>
    <row r="1760" spans="1:2" x14ac:dyDescent="0.3">
      <c r="A1760" s="4" t="s">
        <v>1974</v>
      </c>
      <c r="B1760" s="4" t="s">
        <v>1769</v>
      </c>
    </row>
    <row r="1761" spans="1:2" x14ac:dyDescent="0.3">
      <c r="A1761" s="4" t="s">
        <v>1975</v>
      </c>
      <c r="B1761" s="4" t="s">
        <v>1769</v>
      </c>
    </row>
    <row r="1762" spans="1:2" x14ac:dyDescent="0.3">
      <c r="A1762" s="4" t="s">
        <v>1976</v>
      </c>
      <c r="B1762" s="4" t="s">
        <v>1769</v>
      </c>
    </row>
    <row r="1763" spans="1:2" x14ac:dyDescent="0.3">
      <c r="A1763" s="4" t="s">
        <v>1977</v>
      </c>
      <c r="B1763" s="4" t="s">
        <v>1769</v>
      </c>
    </row>
    <row r="1764" spans="1:2" x14ac:dyDescent="0.3">
      <c r="A1764" s="4" t="s">
        <v>1978</v>
      </c>
      <c r="B1764" s="4" t="s">
        <v>1769</v>
      </c>
    </row>
    <row r="1765" spans="1:2" x14ac:dyDescent="0.3">
      <c r="A1765" s="4" t="s">
        <v>1979</v>
      </c>
      <c r="B1765" s="4" t="s">
        <v>1769</v>
      </c>
    </row>
    <row r="1766" spans="1:2" x14ac:dyDescent="0.3">
      <c r="A1766" s="4" t="s">
        <v>1980</v>
      </c>
      <c r="B1766" s="4" t="s">
        <v>1769</v>
      </c>
    </row>
    <row r="1767" spans="1:2" x14ac:dyDescent="0.3">
      <c r="A1767" s="4" t="s">
        <v>1981</v>
      </c>
      <c r="B1767" s="4" t="s">
        <v>1769</v>
      </c>
    </row>
    <row r="1768" spans="1:2" x14ac:dyDescent="0.3">
      <c r="A1768" s="4" t="s">
        <v>1982</v>
      </c>
      <c r="B1768" s="4" t="s">
        <v>1769</v>
      </c>
    </row>
    <row r="1769" spans="1:2" x14ac:dyDescent="0.3">
      <c r="A1769" s="4" t="s">
        <v>1983</v>
      </c>
      <c r="B1769" s="4" t="s">
        <v>1769</v>
      </c>
    </row>
    <row r="1770" spans="1:2" x14ac:dyDescent="0.3">
      <c r="A1770" s="4" t="s">
        <v>1984</v>
      </c>
      <c r="B1770" s="4" t="s">
        <v>1769</v>
      </c>
    </row>
    <row r="1771" spans="1:2" x14ac:dyDescent="0.3">
      <c r="A1771" s="4" t="s">
        <v>1985</v>
      </c>
      <c r="B1771" s="4" t="s">
        <v>1769</v>
      </c>
    </row>
    <row r="1772" spans="1:2" x14ac:dyDescent="0.3">
      <c r="A1772" s="4" t="s">
        <v>1986</v>
      </c>
      <c r="B1772" s="4" t="s">
        <v>1769</v>
      </c>
    </row>
    <row r="1773" spans="1:2" x14ac:dyDescent="0.3">
      <c r="A1773" s="4" t="s">
        <v>1987</v>
      </c>
      <c r="B1773" s="4" t="s">
        <v>1769</v>
      </c>
    </row>
    <row r="1774" spans="1:2" x14ac:dyDescent="0.3">
      <c r="A1774" s="4" t="s">
        <v>1988</v>
      </c>
      <c r="B1774" s="4" t="s">
        <v>1769</v>
      </c>
    </row>
    <row r="1775" spans="1:2" x14ac:dyDescent="0.3">
      <c r="A1775" s="4" t="s">
        <v>1989</v>
      </c>
      <c r="B1775" s="4" t="s">
        <v>1769</v>
      </c>
    </row>
    <row r="1776" spans="1:2" x14ac:dyDescent="0.3">
      <c r="A1776" s="4" t="s">
        <v>1990</v>
      </c>
      <c r="B1776" s="4" t="s">
        <v>1769</v>
      </c>
    </row>
    <row r="1777" spans="1:2" x14ac:dyDescent="0.3">
      <c r="A1777" s="4" t="s">
        <v>1991</v>
      </c>
      <c r="B1777" s="4" t="s">
        <v>1769</v>
      </c>
    </row>
    <row r="1778" spans="1:2" x14ac:dyDescent="0.3">
      <c r="A1778" s="4" t="s">
        <v>1992</v>
      </c>
      <c r="B1778" s="4" t="s">
        <v>1769</v>
      </c>
    </row>
    <row r="1779" spans="1:2" x14ac:dyDescent="0.3">
      <c r="A1779" s="4" t="s">
        <v>1993</v>
      </c>
      <c r="B1779" s="4" t="s">
        <v>1769</v>
      </c>
    </row>
    <row r="1780" spans="1:2" x14ac:dyDescent="0.3">
      <c r="A1780" s="4" t="s">
        <v>1994</v>
      </c>
      <c r="B1780" s="4" t="s">
        <v>1769</v>
      </c>
    </row>
    <row r="1781" spans="1:2" x14ac:dyDescent="0.3">
      <c r="A1781" s="4" t="s">
        <v>1995</v>
      </c>
      <c r="B1781" s="4" t="s">
        <v>1769</v>
      </c>
    </row>
    <row r="1782" spans="1:2" x14ac:dyDescent="0.3">
      <c r="A1782" s="4" t="s">
        <v>1996</v>
      </c>
      <c r="B1782" s="4" t="s">
        <v>1769</v>
      </c>
    </row>
    <row r="1783" spans="1:2" x14ac:dyDescent="0.3">
      <c r="A1783" s="4" t="s">
        <v>1997</v>
      </c>
      <c r="B1783" s="4" t="s">
        <v>1769</v>
      </c>
    </row>
    <row r="1784" spans="1:2" x14ac:dyDescent="0.3">
      <c r="A1784" s="4" t="s">
        <v>1998</v>
      </c>
      <c r="B1784" s="4" t="s">
        <v>1769</v>
      </c>
    </row>
    <row r="1785" spans="1:2" x14ac:dyDescent="0.3">
      <c r="A1785" s="4" t="s">
        <v>1999</v>
      </c>
      <c r="B1785" s="4" t="s">
        <v>1769</v>
      </c>
    </row>
    <row r="1786" spans="1:2" x14ac:dyDescent="0.3">
      <c r="A1786" s="4" t="s">
        <v>2000</v>
      </c>
      <c r="B1786" s="4" t="s">
        <v>1769</v>
      </c>
    </row>
    <row r="1787" spans="1:2" x14ac:dyDescent="0.3">
      <c r="A1787" s="4" t="s">
        <v>2001</v>
      </c>
      <c r="B1787" s="4" t="s">
        <v>1769</v>
      </c>
    </row>
    <row r="1788" spans="1:2" x14ac:dyDescent="0.3">
      <c r="A1788" s="4" t="s">
        <v>2002</v>
      </c>
      <c r="B1788" s="4" t="s">
        <v>1769</v>
      </c>
    </row>
    <row r="1789" spans="1:2" x14ac:dyDescent="0.3">
      <c r="A1789" s="4" t="s">
        <v>2003</v>
      </c>
      <c r="B1789" s="4" t="s">
        <v>1769</v>
      </c>
    </row>
    <row r="1790" spans="1:2" x14ac:dyDescent="0.3">
      <c r="A1790" s="4" t="s">
        <v>2004</v>
      </c>
      <c r="B1790" s="4" t="s">
        <v>1769</v>
      </c>
    </row>
    <row r="1791" spans="1:2" x14ac:dyDescent="0.3">
      <c r="A1791" s="4" t="s">
        <v>2005</v>
      </c>
      <c r="B1791" s="4" t="s">
        <v>1769</v>
      </c>
    </row>
    <row r="1792" spans="1:2" x14ac:dyDescent="0.3">
      <c r="A1792" s="4" t="s">
        <v>2006</v>
      </c>
      <c r="B1792" s="4" t="s">
        <v>1769</v>
      </c>
    </row>
    <row r="1793" spans="1:2" x14ac:dyDescent="0.3">
      <c r="A1793" s="4" t="s">
        <v>2007</v>
      </c>
      <c r="B1793" s="4" t="s">
        <v>1769</v>
      </c>
    </row>
    <row r="1794" spans="1:2" x14ac:dyDescent="0.3">
      <c r="A1794" s="4" t="s">
        <v>2008</v>
      </c>
      <c r="B1794" s="4" t="s">
        <v>1769</v>
      </c>
    </row>
    <row r="1795" spans="1:2" x14ac:dyDescent="0.3">
      <c r="A1795" s="4" t="s">
        <v>2009</v>
      </c>
      <c r="B1795" s="4" t="s">
        <v>1769</v>
      </c>
    </row>
    <row r="1796" spans="1:2" x14ac:dyDescent="0.3">
      <c r="A1796" s="4" t="s">
        <v>2010</v>
      </c>
      <c r="B1796" s="4" t="s">
        <v>1769</v>
      </c>
    </row>
    <row r="1797" spans="1:2" x14ac:dyDescent="0.3">
      <c r="A1797" s="4" t="s">
        <v>2011</v>
      </c>
      <c r="B1797" s="4" t="s">
        <v>1769</v>
      </c>
    </row>
    <row r="1798" spans="1:2" x14ac:dyDescent="0.3">
      <c r="A1798" s="4" t="s">
        <v>2012</v>
      </c>
      <c r="B1798" s="4" t="s">
        <v>1769</v>
      </c>
    </row>
    <row r="1799" spans="1:2" x14ac:dyDescent="0.3">
      <c r="A1799" s="4" t="s">
        <v>2013</v>
      </c>
      <c r="B1799" s="4" t="s">
        <v>1769</v>
      </c>
    </row>
    <row r="1800" spans="1:2" x14ac:dyDescent="0.3">
      <c r="A1800" s="4" t="s">
        <v>2014</v>
      </c>
      <c r="B1800" s="4" t="s">
        <v>1769</v>
      </c>
    </row>
    <row r="1801" spans="1:2" x14ac:dyDescent="0.3">
      <c r="A1801" s="4" t="s">
        <v>2015</v>
      </c>
      <c r="B1801" s="4" t="s">
        <v>1769</v>
      </c>
    </row>
    <row r="1802" spans="1:2" x14ac:dyDescent="0.3">
      <c r="A1802" s="4" t="s">
        <v>2016</v>
      </c>
      <c r="B1802" s="4" t="s">
        <v>1769</v>
      </c>
    </row>
    <row r="1803" spans="1:2" x14ac:dyDescent="0.3">
      <c r="A1803" s="4" t="s">
        <v>2017</v>
      </c>
      <c r="B1803" s="4" t="s">
        <v>1769</v>
      </c>
    </row>
    <row r="1804" spans="1:2" x14ac:dyDescent="0.3">
      <c r="A1804" s="4" t="s">
        <v>2018</v>
      </c>
      <c r="B1804" s="4" t="s">
        <v>1769</v>
      </c>
    </row>
    <row r="1805" spans="1:2" x14ac:dyDescent="0.3">
      <c r="A1805" s="4" t="s">
        <v>2019</v>
      </c>
      <c r="B1805" s="4" t="s">
        <v>1769</v>
      </c>
    </row>
    <row r="1806" spans="1:2" x14ac:dyDescent="0.3">
      <c r="A1806" s="4" t="s">
        <v>2020</v>
      </c>
      <c r="B1806" s="4" t="s">
        <v>1769</v>
      </c>
    </row>
    <row r="1807" spans="1:2" x14ac:dyDescent="0.3">
      <c r="A1807" s="4" t="s">
        <v>2021</v>
      </c>
      <c r="B1807" s="4" t="s">
        <v>1769</v>
      </c>
    </row>
    <row r="1808" spans="1:2" x14ac:dyDescent="0.3">
      <c r="A1808" s="4" t="s">
        <v>2022</v>
      </c>
      <c r="B1808" s="4" t="s">
        <v>1769</v>
      </c>
    </row>
    <row r="1809" spans="1:2" x14ac:dyDescent="0.3">
      <c r="A1809" s="4" t="s">
        <v>2023</v>
      </c>
      <c r="B1809" s="4" t="s">
        <v>1769</v>
      </c>
    </row>
    <row r="1810" spans="1:2" x14ac:dyDescent="0.3">
      <c r="A1810" s="4" t="s">
        <v>2024</v>
      </c>
      <c r="B1810" s="4" t="s">
        <v>1769</v>
      </c>
    </row>
    <row r="1811" spans="1:2" x14ac:dyDescent="0.3">
      <c r="A1811" s="4" t="s">
        <v>2025</v>
      </c>
      <c r="B1811" s="4" t="s">
        <v>1769</v>
      </c>
    </row>
    <row r="1812" spans="1:2" x14ac:dyDescent="0.3">
      <c r="A1812" s="4" t="s">
        <v>2026</v>
      </c>
      <c r="B1812" s="4" t="s">
        <v>1769</v>
      </c>
    </row>
    <row r="1813" spans="1:2" x14ac:dyDescent="0.3">
      <c r="A1813" s="4" t="s">
        <v>2027</v>
      </c>
      <c r="B1813" s="4" t="s">
        <v>1769</v>
      </c>
    </row>
    <row r="1814" spans="1:2" x14ac:dyDescent="0.3">
      <c r="A1814" s="4" t="s">
        <v>2028</v>
      </c>
      <c r="B1814" s="4" t="s">
        <v>1769</v>
      </c>
    </row>
    <row r="1815" spans="1:2" x14ac:dyDescent="0.3">
      <c r="A1815" s="4" t="s">
        <v>2029</v>
      </c>
      <c r="B1815" s="4" t="s">
        <v>1769</v>
      </c>
    </row>
    <row r="1816" spans="1:2" x14ac:dyDescent="0.3">
      <c r="A1816" s="4" t="s">
        <v>2030</v>
      </c>
      <c r="B1816" s="4" t="s">
        <v>1769</v>
      </c>
    </row>
    <row r="1817" spans="1:2" x14ac:dyDescent="0.3">
      <c r="A1817" s="4" t="s">
        <v>2031</v>
      </c>
      <c r="B1817" s="4" t="s">
        <v>1769</v>
      </c>
    </row>
    <row r="1818" spans="1:2" x14ac:dyDescent="0.3">
      <c r="A1818" s="4" t="s">
        <v>2032</v>
      </c>
      <c r="B1818" s="4" t="s">
        <v>1769</v>
      </c>
    </row>
    <row r="1819" spans="1:2" x14ac:dyDescent="0.3">
      <c r="A1819" s="4" t="s">
        <v>2033</v>
      </c>
      <c r="B1819" s="4" t="s">
        <v>1769</v>
      </c>
    </row>
    <row r="1820" spans="1:2" x14ac:dyDescent="0.3">
      <c r="A1820" s="4" t="s">
        <v>2034</v>
      </c>
      <c r="B1820" s="4" t="s">
        <v>1769</v>
      </c>
    </row>
    <row r="1821" spans="1:2" x14ac:dyDescent="0.3">
      <c r="A1821" s="4" t="s">
        <v>2035</v>
      </c>
      <c r="B1821" s="4" t="s">
        <v>1769</v>
      </c>
    </row>
    <row r="1822" spans="1:2" x14ac:dyDescent="0.3">
      <c r="A1822" s="4" t="s">
        <v>2036</v>
      </c>
      <c r="B1822" s="4" t="s">
        <v>1769</v>
      </c>
    </row>
    <row r="1823" spans="1:2" x14ac:dyDescent="0.3">
      <c r="A1823" s="4" t="s">
        <v>2037</v>
      </c>
      <c r="B1823" s="4" t="s">
        <v>1769</v>
      </c>
    </row>
    <row r="1824" spans="1:2" x14ac:dyDescent="0.3">
      <c r="A1824" s="4" t="s">
        <v>2038</v>
      </c>
      <c r="B1824" s="4" t="s">
        <v>1769</v>
      </c>
    </row>
    <row r="1825" spans="1:2" x14ac:dyDescent="0.3">
      <c r="A1825" s="4" t="s">
        <v>2039</v>
      </c>
      <c r="B1825" s="4" t="s">
        <v>1769</v>
      </c>
    </row>
    <row r="1826" spans="1:2" x14ac:dyDescent="0.3">
      <c r="A1826" s="4" t="s">
        <v>2040</v>
      </c>
      <c r="B1826" s="4" t="s">
        <v>1769</v>
      </c>
    </row>
    <row r="1827" spans="1:2" x14ac:dyDescent="0.3">
      <c r="A1827" s="4" t="s">
        <v>2041</v>
      </c>
      <c r="B1827" s="4" t="s">
        <v>1769</v>
      </c>
    </row>
    <row r="1828" spans="1:2" x14ac:dyDescent="0.3">
      <c r="A1828" s="4" t="s">
        <v>2042</v>
      </c>
      <c r="B1828" s="4" t="s">
        <v>1769</v>
      </c>
    </row>
    <row r="1829" spans="1:2" x14ac:dyDescent="0.3">
      <c r="A1829" s="4" t="s">
        <v>2043</v>
      </c>
      <c r="B1829" s="4" t="s">
        <v>1769</v>
      </c>
    </row>
    <row r="1830" spans="1:2" x14ac:dyDescent="0.3">
      <c r="A1830" s="4" t="s">
        <v>2044</v>
      </c>
      <c r="B1830" s="4" t="s">
        <v>1769</v>
      </c>
    </row>
    <row r="1831" spans="1:2" x14ac:dyDescent="0.3">
      <c r="A1831" s="4" t="s">
        <v>2045</v>
      </c>
      <c r="B1831" s="4" t="s">
        <v>1769</v>
      </c>
    </row>
    <row r="1832" spans="1:2" x14ac:dyDescent="0.3">
      <c r="A1832" s="4" t="s">
        <v>2046</v>
      </c>
      <c r="B1832" s="4" t="s">
        <v>1769</v>
      </c>
    </row>
    <row r="1833" spans="1:2" x14ac:dyDescent="0.3">
      <c r="A1833" s="4" t="s">
        <v>2047</v>
      </c>
      <c r="B1833" s="4" t="s">
        <v>1769</v>
      </c>
    </row>
    <row r="1834" spans="1:2" x14ac:dyDescent="0.3">
      <c r="A1834" s="4" t="s">
        <v>2048</v>
      </c>
      <c r="B1834" s="4" t="s">
        <v>1769</v>
      </c>
    </row>
    <row r="1835" spans="1:2" x14ac:dyDescent="0.3">
      <c r="A1835" s="4" t="s">
        <v>2049</v>
      </c>
      <c r="B1835" s="4" t="s">
        <v>1769</v>
      </c>
    </row>
    <row r="1836" spans="1:2" x14ac:dyDescent="0.3">
      <c r="A1836" s="4" t="s">
        <v>2050</v>
      </c>
      <c r="B1836" s="4" t="s">
        <v>1769</v>
      </c>
    </row>
    <row r="1837" spans="1:2" x14ac:dyDescent="0.3">
      <c r="A1837" s="4" t="s">
        <v>2051</v>
      </c>
      <c r="B1837" s="4" t="s">
        <v>1769</v>
      </c>
    </row>
    <row r="1838" spans="1:2" x14ac:dyDescent="0.3">
      <c r="A1838" s="4" t="s">
        <v>2052</v>
      </c>
      <c r="B1838" s="4" t="s">
        <v>1769</v>
      </c>
    </row>
    <row r="1839" spans="1:2" x14ac:dyDescent="0.3">
      <c r="A1839" s="4" t="s">
        <v>2053</v>
      </c>
      <c r="B1839" s="4" t="s">
        <v>1769</v>
      </c>
    </row>
    <row r="1840" spans="1:2" x14ac:dyDescent="0.3">
      <c r="A1840" s="4" t="s">
        <v>2054</v>
      </c>
      <c r="B1840" s="4" t="s">
        <v>1769</v>
      </c>
    </row>
    <row r="1841" spans="1:2" x14ac:dyDescent="0.3">
      <c r="A1841" s="4" t="s">
        <v>2055</v>
      </c>
      <c r="B1841" s="4" t="s">
        <v>1769</v>
      </c>
    </row>
    <row r="1842" spans="1:2" x14ac:dyDescent="0.3">
      <c r="A1842" s="4" t="s">
        <v>2056</v>
      </c>
      <c r="B1842" s="4" t="s">
        <v>1769</v>
      </c>
    </row>
    <row r="1843" spans="1:2" x14ac:dyDescent="0.3">
      <c r="A1843" s="4" t="s">
        <v>2057</v>
      </c>
      <c r="B1843" s="4" t="s">
        <v>1769</v>
      </c>
    </row>
    <row r="1844" spans="1:2" x14ac:dyDescent="0.3">
      <c r="A1844" s="4" t="s">
        <v>2058</v>
      </c>
      <c r="B1844" s="4" t="s">
        <v>1769</v>
      </c>
    </row>
    <row r="1845" spans="1:2" x14ac:dyDescent="0.3">
      <c r="A1845" s="4" t="s">
        <v>2059</v>
      </c>
      <c r="B1845" s="4" t="s">
        <v>1769</v>
      </c>
    </row>
    <row r="1846" spans="1:2" x14ac:dyDescent="0.3">
      <c r="A1846" s="4" t="s">
        <v>2060</v>
      </c>
      <c r="B1846" s="4" t="s">
        <v>1769</v>
      </c>
    </row>
    <row r="1847" spans="1:2" x14ac:dyDescent="0.3">
      <c r="A1847" s="4" t="s">
        <v>2061</v>
      </c>
      <c r="B1847" s="4" t="s">
        <v>1769</v>
      </c>
    </row>
    <row r="1848" spans="1:2" x14ac:dyDescent="0.3">
      <c r="A1848" s="4" t="s">
        <v>2062</v>
      </c>
      <c r="B1848" s="4" t="s">
        <v>1769</v>
      </c>
    </row>
    <row r="1849" spans="1:2" x14ac:dyDescent="0.3">
      <c r="A1849" s="4" t="s">
        <v>2063</v>
      </c>
      <c r="B1849" s="4" t="s">
        <v>1769</v>
      </c>
    </row>
    <row r="1850" spans="1:2" x14ac:dyDescent="0.3">
      <c r="A1850" s="4" t="s">
        <v>2064</v>
      </c>
      <c r="B1850" s="4" t="s">
        <v>1769</v>
      </c>
    </row>
    <row r="1851" spans="1:2" x14ac:dyDescent="0.3">
      <c r="A1851" s="4" t="s">
        <v>2065</v>
      </c>
      <c r="B1851" s="4" t="s">
        <v>1769</v>
      </c>
    </row>
    <row r="1852" spans="1:2" x14ac:dyDescent="0.3">
      <c r="A1852" s="4" t="s">
        <v>2066</v>
      </c>
      <c r="B1852" s="4" t="s">
        <v>1769</v>
      </c>
    </row>
    <row r="1853" spans="1:2" x14ac:dyDescent="0.3">
      <c r="A1853" s="4" t="s">
        <v>2067</v>
      </c>
      <c r="B1853" s="4" t="s">
        <v>1769</v>
      </c>
    </row>
    <row r="1854" spans="1:2" x14ac:dyDescent="0.3">
      <c r="A1854" s="4" t="s">
        <v>2068</v>
      </c>
      <c r="B1854" s="4" t="s">
        <v>1769</v>
      </c>
    </row>
    <row r="1855" spans="1:2" x14ac:dyDescent="0.3">
      <c r="A1855" s="4" t="s">
        <v>2069</v>
      </c>
      <c r="B1855" s="4" t="s">
        <v>1769</v>
      </c>
    </row>
    <row r="1856" spans="1:2" x14ac:dyDescent="0.3">
      <c r="A1856" s="4" t="s">
        <v>2070</v>
      </c>
      <c r="B1856" s="4" t="s">
        <v>1769</v>
      </c>
    </row>
    <row r="1857" spans="1:2" x14ac:dyDescent="0.3">
      <c r="A1857" s="4" t="s">
        <v>2071</v>
      </c>
      <c r="B1857" s="4" t="s">
        <v>1769</v>
      </c>
    </row>
    <row r="1858" spans="1:2" x14ac:dyDescent="0.3">
      <c r="A1858" s="4" t="s">
        <v>2072</v>
      </c>
      <c r="B1858" s="4" t="s">
        <v>1769</v>
      </c>
    </row>
    <row r="1859" spans="1:2" x14ac:dyDescent="0.3">
      <c r="A1859" s="4" t="s">
        <v>2073</v>
      </c>
      <c r="B1859" s="4" t="s">
        <v>1769</v>
      </c>
    </row>
    <row r="1860" spans="1:2" x14ac:dyDescent="0.3">
      <c r="A1860" s="4" t="s">
        <v>2074</v>
      </c>
      <c r="B1860" s="4" t="s">
        <v>1769</v>
      </c>
    </row>
    <row r="1861" spans="1:2" x14ac:dyDescent="0.3">
      <c r="A1861" s="4" t="s">
        <v>2075</v>
      </c>
      <c r="B1861" s="4" t="s">
        <v>1769</v>
      </c>
    </row>
    <row r="1862" spans="1:2" x14ac:dyDescent="0.3">
      <c r="A1862" s="4" t="s">
        <v>2076</v>
      </c>
      <c r="B1862" s="4" t="s">
        <v>1769</v>
      </c>
    </row>
    <row r="1863" spans="1:2" x14ac:dyDescent="0.3">
      <c r="A1863" s="4" t="s">
        <v>2077</v>
      </c>
      <c r="B1863" s="4" t="s">
        <v>1769</v>
      </c>
    </row>
    <row r="1864" spans="1:2" x14ac:dyDescent="0.3">
      <c r="A1864" s="4" t="s">
        <v>2078</v>
      </c>
      <c r="B1864" s="4" t="s">
        <v>1769</v>
      </c>
    </row>
    <row r="1865" spans="1:2" x14ac:dyDescent="0.3">
      <c r="A1865" s="4" t="s">
        <v>2079</v>
      </c>
      <c r="B1865" s="4" t="s">
        <v>1769</v>
      </c>
    </row>
    <row r="1866" spans="1:2" x14ac:dyDescent="0.3">
      <c r="A1866" s="4" t="s">
        <v>2080</v>
      </c>
      <c r="B1866" s="4" t="s">
        <v>1769</v>
      </c>
    </row>
    <row r="1867" spans="1:2" x14ac:dyDescent="0.3">
      <c r="A1867" s="4" t="s">
        <v>2081</v>
      </c>
      <c r="B1867" s="4" t="s">
        <v>1769</v>
      </c>
    </row>
    <row r="1868" spans="1:2" x14ac:dyDescent="0.3">
      <c r="A1868" s="4" t="s">
        <v>2082</v>
      </c>
      <c r="B1868" s="4" t="s">
        <v>1769</v>
      </c>
    </row>
    <row r="1869" spans="1:2" x14ac:dyDescent="0.3">
      <c r="A1869" s="4" t="s">
        <v>2083</v>
      </c>
      <c r="B1869" s="4" t="s">
        <v>1769</v>
      </c>
    </row>
    <row r="1870" spans="1:2" x14ac:dyDescent="0.3">
      <c r="A1870" s="4" t="s">
        <v>2084</v>
      </c>
      <c r="B1870" s="4" t="s">
        <v>1769</v>
      </c>
    </row>
    <row r="1871" spans="1:2" x14ac:dyDescent="0.3">
      <c r="A1871" s="4" t="s">
        <v>2085</v>
      </c>
      <c r="B1871" s="4" t="s">
        <v>1769</v>
      </c>
    </row>
    <row r="1872" spans="1:2" x14ac:dyDescent="0.3">
      <c r="A1872" s="4" t="s">
        <v>2086</v>
      </c>
      <c r="B1872" s="4" t="s">
        <v>1769</v>
      </c>
    </row>
    <row r="1873" spans="1:2" x14ac:dyDescent="0.3">
      <c r="A1873" s="4" t="s">
        <v>2087</v>
      </c>
      <c r="B1873" s="4" t="s">
        <v>1769</v>
      </c>
    </row>
    <row r="1874" spans="1:2" x14ac:dyDescent="0.3">
      <c r="A1874" s="4" t="s">
        <v>2088</v>
      </c>
      <c r="B1874" s="4" t="s">
        <v>1769</v>
      </c>
    </row>
    <row r="1875" spans="1:2" x14ac:dyDescent="0.3">
      <c r="A1875" s="4" t="s">
        <v>2089</v>
      </c>
      <c r="B1875" s="4" t="s">
        <v>1769</v>
      </c>
    </row>
    <row r="1876" spans="1:2" x14ac:dyDescent="0.3">
      <c r="A1876" s="4" t="s">
        <v>2090</v>
      </c>
      <c r="B1876" s="4" t="s">
        <v>1769</v>
      </c>
    </row>
    <row r="1877" spans="1:2" x14ac:dyDescent="0.3">
      <c r="A1877" s="4" t="s">
        <v>2091</v>
      </c>
      <c r="B1877" s="4" t="s">
        <v>1769</v>
      </c>
    </row>
    <row r="1878" spans="1:2" x14ac:dyDescent="0.3">
      <c r="A1878" s="4" t="s">
        <v>2092</v>
      </c>
      <c r="B1878" s="4" t="s">
        <v>1769</v>
      </c>
    </row>
    <row r="1879" spans="1:2" x14ac:dyDescent="0.3">
      <c r="A1879" s="4" t="s">
        <v>2093</v>
      </c>
      <c r="B1879" s="4" t="s">
        <v>1769</v>
      </c>
    </row>
    <row r="1880" spans="1:2" x14ac:dyDescent="0.3">
      <c r="A1880" s="4" t="s">
        <v>2094</v>
      </c>
      <c r="B1880" s="4" t="s">
        <v>1769</v>
      </c>
    </row>
    <row r="1881" spans="1:2" x14ac:dyDescent="0.3">
      <c r="A1881" s="4" t="s">
        <v>2095</v>
      </c>
      <c r="B1881" s="4" t="s">
        <v>1769</v>
      </c>
    </row>
    <row r="1882" spans="1:2" x14ac:dyDescent="0.3">
      <c r="A1882" s="4" t="s">
        <v>2096</v>
      </c>
      <c r="B1882" s="4" t="s">
        <v>1769</v>
      </c>
    </row>
    <row r="1883" spans="1:2" x14ac:dyDescent="0.3">
      <c r="A1883" s="4" t="s">
        <v>2097</v>
      </c>
      <c r="B1883" s="4" t="s">
        <v>1769</v>
      </c>
    </row>
    <row r="1884" spans="1:2" x14ac:dyDescent="0.3">
      <c r="A1884" s="4" t="s">
        <v>2098</v>
      </c>
      <c r="B1884" s="4" t="s">
        <v>1769</v>
      </c>
    </row>
    <row r="1885" spans="1:2" x14ac:dyDescent="0.3">
      <c r="A1885" s="4" t="s">
        <v>2099</v>
      </c>
      <c r="B1885" s="4" t="s">
        <v>1769</v>
      </c>
    </row>
    <row r="1886" spans="1:2" x14ac:dyDescent="0.3">
      <c r="A1886" s="4" t="s">
        <v>2100</v>
      </c>
      <c r="B1886" s="4" t="s">
        <v>1769</v>
      </c>
    </row>
    <row r="1887" spans="1:2" x14ac:dyDescent="0.3">
      <c r="A1887" s="4" t="s">
        <v>2101</v>
      </c>
      <c r="B1887" s="4" t="s">
        <v>1769</v>
      </c>
    </row>
    <row r="1888" spans="1:2" x14ac:dyDescent="0.3">
      <c r="A1888" s="4" t="s">
        <v>2102</v>
      </c>
      <c r="B1888" s="4" t="s">
        <v>1769</v>
      </c>
    </row>
    <row r="1889" spans="1:2" x14ac:dyDescent="0.3">
      <c r="A1889" s="4" t="s">
        <v>2103</v>
      </c>
      <c r="B1889" s="4" t="s">
        <v>1769</v>
      </c>
    </row>
    <row r="1890" spans="1:2" x14ac:dyDescent="0.3">
      <c r="A1890" s="4" t="s">
        <v>2104</v>
      </c>
      <c r="B1890" s="4" t="s">
        <v>1769</v>
      </c>
    </row>
    <row r="1891" spans="1:2" x14ac:dyDescent="0.3">
      <c r="A1891" s="4" t="s">
        <v>2105</v>
      </c>
      <c r="B1891" s="4" t="s">
        <v>1769</v>
      </c>
    </row>
    <row r="1892" spans="1:2" x14ac:dyDescent="0.3">
      <c r="A1892" s="4" t="s">
        <v>2106</v>
      </c>
      <c r="B1892" s="4" t="s">
        <v>1769</v>
      </c>
    </row>
    <row r="1893" spans="1:2" x14ac:dyDescent="0.3">
      <c r="A1893" s="4" t="s">
        <v>2107</v>
      </c>
      <c r="B1893" s="4" t="s">
        <v>1769</v>
      </c>
    </row>
    <row r="1894" spans="1:2" x14ac:dyDescent="0.3">
      <c r="A1894" s="4" t="s">
        <v>2108</v>
      </c>
      <c r="B1894" s="4" t="s">
        <v>1769</v>
      </c>
    </row>
    <row r="1895" spans="1:2" x14ac:dyDescent="0.3">
      <c r="A1895" s="4" t="s">
        <v>2109</v>
      </c>
      <c r="B1895" s="4" t="s">
        <v>1769</v>
      </c>
    </row>
    <row r="1896" spans="1:2" x14ac:dyDescent="0.3">
      <c r="A1896" s="4" t="s">
        <v>2110</v>
      </c>
      <c r="B1896" s="4" t="s">
        <v>1769</v>
      </c>
    </row>
    <row r="1897" spans="1:2" x14ac:dyDescent="0.3">
      <c r="A1897" s="4" t="s">
        <v>2111</v>
      </c>
      <c r="B1897" s="4" t="s">
        <v>1769</v>
      </c>
    </row>
    <row r="1898" spans="1:2" x14ac:dyDescent="0.3">
      <c r="A1898" s="4" t="s">
        <v>2112</v>
      </c>
      <c r="B1898" s="4" t="s">
        <v>1769</v>
      </c>
    </row>
    <row r="1899" spans="1:2" x14ac:dyDescent="0.3">
      <c r="A1899" s="4" t="s">
        <v>2113</v>
      </c>
      <c r="B1899" s="4" t="s">
        <v>1769</v>
      </c>
    </row>
    <row r="1900" spans="1:2" x14ac:dyDescent="0.3">
      <c r="A1900" s="4" t="s">
        <v>2114</v>
      </c>
      <c r="B1900" s="4" t="s">
        <v>1769</v>
      </c>
    </row>
    <row r="1901" spans="1:2" x14ac:dyDescent="0.3">
      <c r="A1901" s="4" t="s">
        <v>2115</v>
      </c>
      <c r="B1901" s="4" t="s">
        <v>1769</v>
      </c>
    </row>
    <row r="1902" spans="1:2" x14ac:dyDescent="0.3">
      <c r="A1902" s="4" t="s">
        <v>2116</v>
      </c>
      <c r="B1902" s="4" t="s">
        <v>1769</v>
      </c>
    </row>
    <row r="1903" spans="1:2" x14ac:dyDescent="0.3">
      <c r="A1903" s="4" t="s">
        <v>2117</v>
      </c>
      <c r="B1903" s="4" t="s">
        <v>1769</v>
      </c>
    </row>
    <row r="1904" spans="1:2" x14ac:dyDescent="0.3">
      <c r="A1904" s="4" t="s">
        <v>2118</v>
      </c>
      <c r="B1904" s="4" t="s">
        <v>1769</v>
      </c>
    </row>
    <row r="1905" spans="1:2" x14ac:dyDescent="0.3">
      <c r="A1905" s="4" t="s">
        <v>2119</v>
      </c>
      <c r="B1905" s="4" t="s">
        <v>1769</v>
      </c>
    </row>
    <row r="1906" spans="1:2" x14ac:dyDescent="0.3">
      <c r="A1906" s="4" t="s">
        <v>2120</v>
      </c>
      <c r="B1906" s="4" t="s">
        <v>1769</v>
      </c>
    </row>
    <row r="1907" spans="1:2" x14ac:dyDescent="0.3">
      <c r="A1907" s="4" t="s">
        <v>2121</v>
      </c>
      <c r="B1907" s="4" t="s">
        <v>1769</v>
      </c>
    </row>
    <row r="1908" spans="1:2" x14ac:dyDescent="0.3">
      <c r="A1908" s="4" t="s">
        <v>2122</v>
      </c>
      <c r="B1908" s="4" t="s">
        <v>1769</v>
      </c>
    </row>
    <row r="1909" spans="1:2" x14ac:dyDescent="0.3">
      <c r="A1909" s="4" t="s">
        <v>2123</v>
      </c>
      <c r="B1909" s="4" t="s">
        <v>1769</v>
      </c>
    </row>
    <row r="1910" spans="1:2" x14ac:dyDescent="0.3">
      <c r="A1910" s="4" t="s">
        <v>2124</v>
      </c>
      <c r="B1910" s="4" t="s">
        <v>1769</v>
      </c>
    </row>
    <row r="1911" spans="1:2" x14ac:dyDescent="0.3">
      <c r="A1911" s="4" t="s">
        <v>2125</v>
      </c>
      <c r="B1911" s="4" t="s">
        <v>1769</v>
      </c>
    </row>
    <row r="1912" spans="1:2" x14ac:dyDescent="0.3">
      <c r="A1912" s="4" t="s">
        <v>2126</v>
      </c>
      <c r="B1912" s="4" t="s">
        <v>1769</v>
      </c>
    </row>
    <row r="1913" spans="1:2" x14ac:dyDescent="0.3">
      <c r="A1913" s="4" t="s">
        <v>2127</v>
      </c>
      <c r="B1913" s="4" t="s">
        <v>1769</v>
      </c>
    </row>
    <row r="1914" spans="1:2" x14ac:dyDescent="0.3">
      <c r="A1914" s="4" t="s">
        <v>2128</v>
      </c>
      <c r="B1914" s="4" t="s">
        <v>1769</v>
      </c>
    </row>
    <row r="1915" spans="1:2" x14ac:dyDescent="0.3">
      <c r="A1915" s="4" t="s">
        <v>2129</v>
      </c>
      <c r="B1915" s="4" t="s">
        <v>1769</v>
      </c>
    </row>
    <row r="1916" spans="1:2" x14ac:dyDescent="0.3">
      <c r="A1916" s="4" t="s">
        <v>2130</v>
      </c>
      <c r="B1916" s="4" t="s">
        <v>1769</v>
      </c>
    </row>
    <row r="1917" spans="1:2" x14ac:dyDescent="0.3">
      <c r="A1917" s="4" t="s">
        <v>2131</v>
      </c>
      <c r="B1917" s="4" t="s">
        <v>1769</v>
      </c>
    </row>
    <row r="1918" spans="1:2" x14ac:dyDescent="0.3">
      <c r="A1918" s="4" t="s">
        <v>2132</v>
      </c>
      <c r="B1918" s="4" t="s">
        <v>1769</v>
      </c>
    </row>
    <row r="1919" spans="1:2" x14ac:dyDescent="0.3">
      <c r="A1919" s="4" t="s">
        <v>2133</v>
      </c>
      <c r="B1919" s="4" t="s">
        <v>1769</v>
      </c>
    </row>
    <row r="1920" spans="1:2" x14ac:dyDescent="0.3">
      <c r="A1920" s="4" t="s">
        <v>2134</v>
      </c>
      <c r="B1920" s="4" t="s">
        <v>1769</v>
      </c>
    </row>
    <row r="1921" spans="1:2" x14ac:dyDescent="0.3">
      <c r="A1921" s="4" t="s">
        <v>2135</v>
      </c>
      <c r="B1921" s="4" t="s">
        <v>1769</v>
      </c>
    </row>
    <row r="1922" spans="1:2" x14ac:dyDescent="0.3">
      <c r="A1922" s="4" t="s">
        <v>2136</v>
      </c>
      <c r="B1922" s="4" t="s">
        <v>1769</v>
      </c>
    </row>
    <row r="1923" spans="1:2" x14ac:dyDescent="0.3">
      <c r="A1923" s="4" t="s">
        <v>2137</v>
      </c>
      <c r="B1923" s="4" t="s">
        <v>1769</v>
      </c>
    </row>
    <row r="1924" spans="1:2" x14ac:dyDescent="0.3">
      <c r="A1924" s="4" t="s">
        <v>2139</v>
      </c>
      <c r="B1924" s="4" t="s">
        <v>2138</v>
      </c>
    </row>
    <row r="1925" spans="1:2" x14ac:dyDescent="0.3">
      <c r="A1925" s="4" t="s">
        <v>2140</v>
      </c>
      <c r="B1925" s="4" t="s">
        <v>2138</v>
      </c>
    </row>
    <row r="1926" spans="1:2" x14ac:dyDescent="0.3">
      <c r="A1926" s="4" t="s">
        <v>2141</v>
      </c>
      <c r="B1926" s="4" t="s">
        <v>2138</v>
      </c>
    </row>
    <row r="1927" spans="1:2" x14ac:dyDescent="0.3">
      <c r="A1927" s="4" t="s">
        <v>2142</v>
      </c>
      <c r="B1927" s="4" t="s">
        <v>2138</v>
      </c>
    </row>
    <row r="1928" spans="1:2" x14ac:dyDescent="0.3">
      <c r="A1928" s="4" t="s">
        <v>2143</v>
      </c>
      <c r="B1928" s="4" t="s">
        <v>2138</v>
      </c>
    </row>
    <row r="1929" spans="1:2" x14ac:dyDescent="0.3">
      <c r="A1929" s="4" t="s">
        <v>2144</v>
      </c>
      <c r="B1929" s="4" t="s">
        <v>2138</v>
      </c>
    </row>
    <row r="1930" spans="1:2" x14ac:dyDescent="0.3">
      <c r="A1930" s="4" t="s">
        <v>2145</v>
      </c>
      <c r="B1930" s="4" t="s">
        <v>2138</v>
      </c>
    </row>
    <row r="1931" spans="1:2" x14ac:dyDescent="0.3">
      <c r="A1931" s="4" t="s">
        <v>2146</v>
      </c>
      <c r="B1931" s="4" t="s">
        <v>2138</v>
      </c>
    </row>
    <row r="1932" spans="1:2" x14ac:dyDescent="0.3">
      <c r="A1932" s="4" t="s">
        <v>2147</v>
      </c>
      <c r="B1932" s="4" t="s">
        <v>2138</v>
      </c>
    </row>
    <row r="1933" spans="1:2" x14ac:dyDescent="0.3">
      <c r="A1933" s="4" t="s">
        <v>2148</v>
      </c>
      <c r="B1933" s="4" t="s">
        <v>2138</v>
      </c>
    </row>
    <row r="1934" spans="1:2" x14ac:dyDescent="0.3">
      <c r="A1934" s="4" t="s">
        <v>2149</v>
      </c>
      <c r="B1934" s="4" t="s">
        <v>2138</v>
      </c>
    </row>
    <row r="1935" spans="1:2" x14ac:dyDescent="0.3">
      <c r="A1935" s="4" t="s">
        <v>2150</v>
      </c>
      <c r="B1935" s="4" t="s">
        <v>2138</v>
      </c>
    </row>
    <row r="1936" spans="1:2" x14ac:dyDescent="0.3">
      <c r="A1936" s="4" t="s">
        <v>2151</v>
      </c>
      <c r="B1936" s="4" t="s">
        <v>2138</v>
      </c>
    </row>
    <row r="1937" spans="1:2" x14ac:dyDescent="0.3">
      <c r="A1937" s="4" t="s">
        <v>2152</v>
      </c>
      <c r="B1937" s="4" t="s">
        <v>2138</v>
      </c>
    </row>
    <row r="1938" spans="1:2" x14ac:dyDescent="0.3">
      <c r="A1938" s="4" t="s">
        <v>2153</v>
      </c>
      <c r="B1938" s="4" t="s">
        <v>2138</v>
      </c>
    </row>
    <row r="1939" spans="1:2" x14ac:dyDescent="0.3">
      <c r="A1939" s="4" t="s">
        <v>2154</v>
      </c>
      <c r="B1939" s="4" t="s">
        <v>2138</v>
      </c>
    </row>
    <row r="1940" spans="1:2" x14ac:dyDescent="0.3">
      <c r="A1940" s="4" t="s">
        <v>2155</v>
      </c>
      <c r="B1940" s="4" t="s">
        <v>2138</v>
      </c>
    </row>
    <row r="1941" spans="1:2" x14ac:dyDescent="0.3">
      <c r="A1941" s="4" t="s">
        <v>2156</v>
      </c>
      <c r="B1941" s="4" t="s">
        <v>2138</v>
      </c>
    </row>
    <row r="1942" spans="1:2" x14ac:dyDescent="0.3">
      <c r="A1942" s="4" t="s">
        <v>2157</v>
      </c>
      <c r="B1942" s="4" t="s">
        <v>2138</v>
      </c>
    </row>
    <row r="1943" spans="1:2" x14ac:dyDescent="0.3">
      <c r="A1943" s="4" t="s">
        <v>2158</v>
      </c>
      <c r="B1943" s="4" t="s">
        <v>2138</v>
      </c>
    </row>
    <row r="1944" spans="1:2" x14ac:dyDescent="0.3">
      <c r="A1944" s="4" t="s">
        <v>2159</v>
      </c>
      <c r="B1944" s="4" t="s">
        <v>2138</v>
      </c>
    </row>
    <row r="1945" spans="1:2" x14ac:dyDescent="0.3">
      <c r="A1945" s="4" t="s">
        <v>2160</v>
      </c>
      <c r="B1945" s="4" t="s">
        <v>2138</v>
      </c>
    </row>
    <row r="1946" spans="1:2" x14ac:dyDescent="0.3">
      <c r="A1946" s="4" t="s">
        <v>2161</v>
      </c>
      <c r="B1946" s="4" t="s">
        <v>2138</v>
      </c>
    </row>
    <row r="1947" spans="1:2" x14ac:dyDescent="0.3">
      <c r="A1947" s="4" t="s">
        <v>2162</v>
      </c>
      <c r="B1947" s="4" t="s">
        <v>2138</v>
      </c>
    </row>
    <row r="1948" spans="1:2" x14ac:dyDescent="0.3">
      <c r="A1948" s="4" t="s">
        <v>2163</v>
      </c>
      <c r="B1948" s="4" t="s">
        <v>2138</v>
      </c>
    </row>
    <row r="1949" spans="1:2" x14ac:dyDescent="0.3">
      <c r="A1949" s="4" t="s">
        <v>2164</v>
      </c>
      <c r="B1949" s="4" t="s">
        <v>2138</v>
      </c>
    </row>
    <row r="1950" spans="1:2" x14ac:dyDescent="0.3">
      <c r="A1950" s="4" t="s">
        <v>2165</v>
      </c>
      <c r="B1950" s="4" t="s">
        <v>2138</v>
      </c>
    </row>
    <row r="1951" spans="1:2" x14ac:dyDescent="0.3">
      <c r="A1951" s="4" t="s">
        <v>2166</v>
      </c>
      <c r="B1951" s="4" t="s">
        <v>2138</v>
      </c>
    </row>
    <row r="1952" spans="1:2" x14ac:dyDescent="0.3">
      <c r="A1952" s="4" t="s">
        <v>2167</v>
      </c>
      <c r="B1952" s="4" t="s">
        <v>2138</v>
      </c>
    </row>
    <row r="1953" spans="1:2" x14ac:dyDescent="0.3">
      <c r="A1953" s="4" t="s">
        <v>2169</v>
      </c>
      <c r="B1953" s="4" t="s">
        <v>2168</v>
      </c>
    </row>
    <row r="1954" spans="1:2" x14ac:dyDescent="0.3">
      <c r="A1954" s="4" t="s">
        <v>2170</v>
      </c>
      <c r="B1954" s="4" t="s">
        <v>2168</v>
      </c>
    </row>
    <row r="1955" spans="1:2" x14ac:dyDescent="0.3">
      <c r="A1955" s="4" t="s">
        <v>2171</v>
      </c>
      <c r="B1955" s="4" t="s">
        <v>2168</v>
      </c>
    </row>
    <row r="1956" spans="1:2" x14ac:dyDescent="0.3">
      <c r="A1956" s="4" t="s">
        <v>2172</v>
      </c>
      <c r="B1956" s="4" t="s">
        <v>2168</v>
      </c>
    </row>
    <row r="1957" spans="1:2" x14ac:dyDescent="0.3">
      <c r="A1957" s="4" t="s">
        <v>2173</v>
      </c>
      <c r="B1957" s="4" t="s">
        <v>2168</v>
      </c>
    </row>
    <row r="1958" spans="1:2" x14ac:dyDescent="0.3">
      <c r="A1958" s="4" t="s">
        <v>2174</v>
      </c>
      <c r="B1958" s="4" t="s">
        <v>2168</v>
      </c>
    </row>
    <row r="1959" spans="1:2" x14ac:dyDescent="0.3">
      <c r="A1959" s="4" t="s">
        <v>2175</v>
      </c>
      <c r="B1959" s="4" t="s">
        <v>2168</v>
      </c>
    </row>
    <row r="1960" spans="1:2" x14ac:dyDescent="0.3">
      <c r="A1960" s="4" t="s">
        <v>2176</v>
      </c>
      <c r="B1960" s="4" t="s">
        <v>2168</v>
      </c>
    </row>
    <row r="1961" spans="1:2" x14ac:dyDescent="0.3">
      <c r="A1961" s="4" t="s">
        <v>2177</v>
      </c>
      <c r="B1961" s="4" t="s">
        <v>2168</v>
      </c>
    </row>
    <row r="1962" spans="1:2" x14ac:dyDescent="0.3">
      <c r="A1962" s="4" t="s">
        <v>2178</v>
      </c>
      <c r="B1962" s="4" t="s">
        <v>2168</v>
      </c>
    </row>
    <row r="1963" spans="1:2" x14ac:dyDescent="0.3">
      <c r="A1963" s="4" t="s">
        <v>2179</v>
      </c>
      <c r="B1963" s="4" t="s">
        <v>2168</v>
      </c>
    </row>
    <row r="1964" spans="1:2" x14ac:dyDescent="0.3">
      <c r="A1964" s="4" t="s">
        <v>2180</v>
      </c>
      <c r="B1964" s="4" t="s">
        <v>2168</v>
      </c>
    </row>
    <row r="1965" spans="1:2" x14ac:dyDescent="0.3">
      <c r="A1965" s="4" t="s">
        <v>2181</v>
      </c>
      <c r="B1965" s="4" t="s">
        <v>2168</v>
      </c>
    </row>
    <row r="1966" spans="1:2" x14ac:dyDescent="0.3">
      <c r="A1966" s="4" t="s">
        <v>2182</v>
      </c>
      <c r="B1966" s="4" t="s">
        <v>2168</v>
      </c>
    </row>
    <row r="1967" spans="1:2" x14ac:dyDescent="0.3">
      <c r="A1967" s="4" t="s">
        <v>2183</v>
      </c>
      <c r="B1967" s="4" t="s">
        <v>2168</v>
      </c>
    </row>
    <row r="1968" spans="1:2" x14ac:dyDescent="0.3">
      <c r="A1968" s="4" t="s">
        <v>2184</v>
      </c>
      <c r="B1968" s="4" t="s">
        <v>2168</v>
      </c>
    </row>
    <row r="1969" spans="1:2" x14ac:dyDescent="0.3">
      <c r="A1969" s="4" t="s">
        <v>2185</v>
      </c>
      <c r="B1969" s="4" t="s">
        <v>2168</v>
      </c>
    </row>
    <row r="1970" spans="1:2" x14ac:dyDescent="0.3">
      <c r="A1970" s="4" t="s">
        <v>2186</v>
      </c>
      <c r="B1970" s="4" t="s">
        <v>2168</v>
      </c>
    </row>
    <row r="1971" spans="1:2" x14ac:dyDescent="0.3">
      <c r="A1971" s="4" t="s">
        <v>2187</v>
      </c>
      <c r="B1971" s="4" t="s">
        <v>2168</v>
      </c>
    </row>
    <row r="1972" spans="1:2" x14ac:dyDescent="0.3">
      <c r="A1972" s="4" t="s">
        <v>2188</v>
      </c>
      <c r="B1972" s="4" t="s">
        <v>2168</v>
      </c>
    </row>
    <row r="1973" spans="1:2" x14ac:dyDescent="0.3">
      <c r="A1973" s="4" t="s">
        <v>2189</v>
      </c>
      <c r="B1973" s="4" t="s">
        <v>2168</v>
      </c>
    </row>
    <row r="1974" spans="1:2" x14ac:dyDescent="0.3">
      <c r="A1974" s="4" t="s">
        <v>2190</v>
      </c>
      <c r="B1974" s="4" t="s">
        <v>2168</v>
      </c>
    </row>
    <row r="1975" spans="1:2" x14ac:dyDescent="0.3">
      <c r="A1975" s="4" t="s">
        <v>2192</v>
      </c>
      <c r="B1975" s="4" t="s">
        <v>2191</v>
      </c>
    </row>
    <row r="1976" spans="1:2" x14ac:dyDescent="0.3">
      <c r="A1976" s="4" t="s">
        <v>2193</v>
      </c>
      <c r="B1976" s="4" t="s">
        <v>2191</v>
      </c>
    </row>
    <row r="1977" spans="1:2" x14ac:dyDescent="0.3">
      <c r="A1977" s="4" t="s">
        <v>2194</v>
      </c>
      <c r="B1977" s="4" t="s">
        <v>2191</v>
      </c>
    </row>
    <row r="1978" spans="1:2" x14ac:dyDescent="0.3">
      <c r="A1978" s="4" t="s">
        <v>2195</v>
      </c>
      <c r="B1978" s="4" t="s">
        <v>2191</v>
      </c>
    </row>
    <row r="1979" spans="1:2" x14ac:dyDescent="0.3">
      <c r="A1979" s="4" t="s">
        <v>2196</v>
      </c>
      <c r="B1979" s="4" t="s">
        <v>2191</v>
      </c>
    </row>
    <row r="1980" spans="1:2" x14ac:dyDescent="0.3">
      <c r="A1980" s="4" t="s">
        <v>2198</v>
      </c>
      <c r="B1980" s="4" t="s">
        <v>2197</v>
      </c>
    </row>
    <row r="1981" spans="1:2" x14ac:dyDescent="0.3">
      <c r="A1981" s="4" t="s">
        <v>2199</v>
      </c>
      <c r="B1981" s="4" t="s">
        <v>2197</v>
      </c>
    </row>
    <row r="1982" spans="1:2" x14ac:dyDescent="0.3">
      <c r="A1982" s="4" t="s">
        <v>2200</v>
      </c>
      <c r="B1982" s="4" t="s">
        <v>2197</v>
      </c>
    </row>
    <row r="1983" spans="1:2" x14ac:dyDescent="0.3">
      <c r="A1983" s="4" t="s">
        <v>2201</v>
      </c>
      <c r="B1983" s="4" t="s">
        <v>2197</v>
      </c>
    </row>
    <row r="1984" spans="1:2" x14ac:dyDescent="0.3">
      <c r="A1984" s="4" t="s">
        <v>2202</v>
      </c>
      <c r="B1984" s="4" t="s">
        <v>2197</v>
      </c>
    </row>
    <row r="1985" spans="1:2" x14ac:dyDescent="0.3">
      <c r="A1985" s="4" t="s">
        <v>2203</v>
      </c>
      <c r="B1985" s="4" t="s">
        <v>2197</v>
      </c>
    </row>
    <row r="1986" spans="1:2" x14ac:dyDescent="0.3">
      <c r="A1986" s="4" t="s">
        <v>2205</v>
      </c>
      <c r="B1986" s="4" t="s">
        <v>2204</v>
      </c>
    </row>
    <row r="1987" spans="1:2" x14ac:dyDescent="0.3">
      <c r="A1987" s="4" t="s">
        <v>2206</v>
      </c>
      <c r="B1987" s="4" t="s">
        <v>2204</v>
      </c>
    </row>
    <row r="1988" spans="1:2" x14ac:dyDescent="0.3">
      <c r="A1988" s="4" t="s">
        <v>2207</v>
      </c>
      <c r="B1988" s="4" t="s">
        <v>2204</v>
      </c>
    </row>
    <row r="1989" spans="1:2" x14ac:dyDescent="0.3">
      <c r="A1989" s="4" t="s">
        <v>2208</v>
      </c>
      <c r="B1989" s="4" t="s">
        <v>2204</v>
      </c>
    </row>
    <row r="1990" spans="1:2" x14ac:dyDescent="0.3">
      <c r="A1990" s="4" t="s">
        <v>2209</v>
      </c>
      <c r="B1990" s="4" t="s">
        <v>2204</v>
      </c>
    </row>
    <row r="1991" spans="1:2" x14ac:dyDescent="0.3">
      <c r="A1991" s="4" t="s">
        <v>2210</v>
      </c>
      <c r="B1991" s="4" t="s">
        <v>2204</v>
      </c>
    </row>
    <row r="1992" spans="1:2" x14ac:dyDescent="0.3">
      <c r="A1992" s="4" t="s">
        <v>2211</v>
      </c>
      <c r="B1992" s="4" t="s">
        <v>2204</v>
      </c>
    </row>
    <row r="1993" spans="1:2" x14ac:dyDescent="0.3">
      <c r="A1993" s="4" t="s">
        <v>2212</v>
      </c>
      <c r="B1993" s="4" t="s">
        <v>2204</v>
      </c>
    </row>
    <row r="1994" spans="1:2" x14ac:dyDescent="0.3">
      <c r="A1994" s="4" t="s">
        <v>2213</v>
      </c>
      <c r="B1994" s="4" t="s">
        <v>2204</v>
      </c>
    </row>
    <row r="1995" spans="1:2" x14ac:dyDescent="0.3">
      <c r="A1995" s="4" t="s">
        <v>2214</v>
      </c>
      <c r="B1995" s="4" t="s">
        <v>2204</v>
      </c>
    </row>
    <row r="1996" spans="1:2" x14ac:dyDescent="0.3">
      <c r="A1996" s="4" t="s">
        <v>2215</v>
      </c>
      <c r="B1996" s="4" t="s">
        <v>2204</v>
      </c>
    </row>
    <row r="1997" spans="1:2" x14ac:dyDescent="0.3">
      <c r="A1997" s="4" t="s">
        <v>2216</v>
      </c>
      <c r="B1997" s="4" t="s">
        <v>2204</v>
      </c>
    </row>
    <row r="1998" spans="1:2" x14ac:dyDescent="0.3">
      <c r="A1998" s="4" t="s">
        <v>2217</v>
      </c>
      <c r="B1998" s="4" t="s">
        <v>2204</v>
      </c>
    </row>
    <row r="1999" spans="1:2" x14ac:dyDescent="0.3">
      <c r="A1999" s="4" t="s">
        <v>2218</v>
      </c>
      <c r="B1999" s="4" t="s">
        <v>2204</v>
      </c>
    </row>
    <row r="2000" spans="1:2" x14ac:dyDescent="0.3">
      <c r="A2000" s="4" t="s">
        <v>2219</v>
      </c>
      <c r="B2000" s="4" t="s">
        <v>2204</v>
      </c>
    </row>
    <row r="2001" spans="1:2" x14ac:dyDescent="0.3">
      <c r="A2001" s="4" t="s">
        <v>2220</v>
      </c>
      <c r="B2001" s="4" t="s">
        <v>2204</v>
      </c>
    </row>
    <row r="2002" spans="1:2" x14ac:dyDescent="0.3">
      <c r="A2002" s="4" t="s">
        <v>2221</v>
      </c>
      <c r="B2002" s="4" t="s">
        <v>2204</v>
      </c>
    </row>
    <row r="2003" spans="1:2" x14ac:dyDescent="0.3">
      <c r="A2003" s="4" t="s">
        <v>2222</v>
      </c>
      <c r="B2003" s="4" t="s">
        <v>2204</v>
      </c>
    </row>
    <row r="2004" spans="1:2" x14ac:dyDescent="0.3">
      <c r="A2004" s="4" t="s">
        <v>2223</v>
      </c>
      <c r="B2004" s="4" t="s">
        <v>2204</v>
      </c>
    </row>
    <row r="2005" spans="1:2" x14ac:dyDescent="0.3">
      <c r="A2005" s="4" t="s">
        <v>2224</v>
      </c>
      <c r="B2005" s="4" t="s">
        <v>2204</v>
      </c>
    </row>
    <row r="2006" spans="1:2" x14ac:dyDescent="0.3">
      <c r="A2006" s="4" t="s">
        <v>2225</v>
      </c>
      <c r="B2006" s="4" t="s">
        <v>2204</v>
      </c>
    </row>
    <row r="2007" spans="1:2" x14ac:dyDescent="0.3">
      <c r="A2007" s="4" t="s">
        <v>2226</v>
      </c>
      <c r="B2007" s="4" t="s">
        <v>2204</v>
      </c>
    </row>
    <row r="2008" spans="1:2" x14ac:dyDescent="0.3">
      <c r="A2008" s="4" t="s">
        <v>2227</v>
      </c>
      <c r="B2008" s="4" t="s">
        <v>2204</v>
      </c>
    </row>
    <row r="2009" spans="1:2" x14ac:dyDescent="0.3">
      <c r="A2009" s="4" t="s">
        <v>2228</v>
      </c>
      <c r="B2009" s="4" t="s">
        <v>2204</v>
      </c>
    </row>
    <row r="2010" spans="1:2" x14ac:dyDescent="0.3">
      <c r="A2010" s="4" t="s">
        <v>2229</v>
      </c>
      <c r="B2010" s="4" t="s">
        <v>2204</v>
      </c>
    </row>
    <row r="2011" spans="1:2" x14ac:dyDescent="0.3">
      <c r="A2011" s="4" t="s">
        <v>2230</v>
      </c>
      <c r="B2011" s="4" t="s">
        <v>2204</v>
      </c>
    </row>
    <row r="2012" spans="1:2" x14ac:dyDescent="0.3">
      <c r="A2012" s="4" t="s">
        <v>2231</v>
      </c>
      <c r="B2012" s="4" t="s">
        <v>2204</v>
      </c>
    </row>
    <row r="2013" spans="1:2" x14ac:dyDescent="0.3">
      <c r="A2013" s="4" t="s">
        <v>2232</v>
      </c>
      <c r="B2013" s="4" t="s">
        <v>2204</v>
      </c>
    </row>
    <row r="2014" spans="1:2" x14ac:dyDescent="0.3">
      <c r="A2014" s="4" t="s">
        <v>2233</v>
      </c>
      <c r="B2014" s="4" t="s">
        <v>2204</v>
      </c>
    </row>
    <row r="2015" spans="1:2" x14ac:dyDescent="0.3">
      <c r="A2015" s="4" t="s">
        <v>2234</v>
      </c>
      <c r="B2015" s="4" t="s">
        <v>2204</v>
      </c>
    </row>
    <row r="2016" spans="1:2" x14ac:dyDescent="0.3">
      <c r="A2016" s="4" t="s">
        <v>2235</v>
      </c>
      <c r="B2016" s="4" t="s">
        <v>2204</v>
      </c>
    </row>
    <row r="2017" spans="1:2" x14ac:dyDescent="0.3">
      <c r="A2017" s="4" t="s">
        <v>2236</v>
      </c>
      <c r="B2017" s="4" t="s">
        <v>2204</v>
      </c>
    </row>
    <row r="2018" spans="1:2" x14ac:dyDescent="0.3">
      <c r="A2018" s="4" t="s">
        <v>2237</v>
      </c>
      <c r="B2018" s="4" t="s">
        <v>2204</v>
      </c>
    </row>
    <row r="2019" spans="1:2" x14ac:dyDescent="0.3">
      <c r="A2019" s="4" t="s">
        <v>2238</v>
      </c>
      <c r="B2019" s="4" t="s">
        <v>2204</v>
      </c>
    </row>
    <row r="2020" spans="1:2" x14ac:dyDescent="0.3">
      <c r="A2020" s="4" t="s">
        <v>2239</v>
      </c>
      <c r="B2020" s="4" t="s">
        <v>2204</v>
      </c>
    </row>
    <row r="2021" spans="1:2" x14ac:dyDescent="0.3">
      <c r="A2021" s="4" t="s">
        <v>2240</v>
      </c>
      <c r="B2021" s="4" t="s">
        <v>2204</v>
      </c>
    </row>
    <row r="2022" spans="1:2" x14ac:dyDescent="0.3">
      <c r="A2022" s="4" t="s">
        <v>2241</v>
      </c>
      <c r="B2022" s="4" t="s">
        <v>2204</v>
      </c>
    </row>
    <row r="2023" spans="1:2" x14ac:dyDescent="0.3">
      <c r="A2023" s="4" t="s">
        <v>2242</v>
      </c>
      <c r="B2023" s="4" t="s">
        <v>2204</v>
      </c>
    </row>
    <row r="2024" spans="1:2" x14ac:dyDescent="0.3">
      <c r="A2024" s="4" t="s">
        <v>2243</v>
      </c>
      <c r="B2024" s="4" t="s">
        <v>2204</v>
      </c>
    </row>
    <row r="2025" spans="1:2" x14ac:dyDescent="0.3">
      <c r="A2025" s="4" t="s">
        <v>2244</v>
      </c>
      <c r="B2025" s="4" t="s">
        <v>2204</v>
      </c>
    </row>
    <row r="2026" spans="1:2" x14ac:dyDescent="0.3">
      <c r="A2026" s="4" t="s">
        <v>2245</v>
      </c>
      <c r="B2026" s="4" t="s">
        <v>2204</v>
      </c>
    </row>
    <row r="2027" spans="1:2" x14ac:dyDescent="0.3">
      <c r="A2027" s="4" t="s">
        <v>2246</v>
      </c>
      <c r="B2027" s="4" t="s">
        <v>2204</v>
      </c>
    </row>
    <row r="2028" spans="1:2" x14ac:dyDescent="0.3">
      <c r="A2028" s="4" t="s">
        <v>2247</v>
      </c>
      <c r="B2028" s="4" t="s">
        <v>2204</v>
      </c>
    </row>
    <row r="2029" spans="1:2" x14ac:dyDescent="0.3">
      <c r="A2029" s="4" t="s">
        <v>2248</v>
      </c>
      <c r="B2029" s="4" t="s">
        <v>2204</v>
      </c>
    </row>
    <row r="2030" spans="1:2" x14ac:dyDescent="0.3">
      <c r="A2030" s="4" t="s">
        <v>2249</v>
      </c>
      <c r="B2030" s="4" t="s">
        <v>2204</v>
      </c>
    </row>
    <row r="2031" spans="1:2" x14ac:dyDescent="0.3">
      <c r="A2031" s="4" t="s">
        <v>2250</v>
      </c>
      <c r="B2031" s="4" t="s">
        <v>2204</v>
      </c>
    </row>
    <row r="2032" spans="1:2" x14ac:dyDescent="0.3">
      <c r="A2032" s="4" t="s">
        <v>2251</v>
      </c>
      <c r="B2032" s="4" t="s">
        <v>2204</v>
      </c>
    </row>
    <row r="2033" spans="1:2" x14ac:dyDescent="0.3">
      <c r="A2033" s="4" t="s">
        <v>2252</v>
      </c>
      <c r="B2033" s="4" t="s">
        <v>2204</v>
      </c>
    </row>
    <row r="2034" spans="1:2" x14ac:dyDescent="0.3">
      <c r="A2034" s="4" t="s">
        <v>2253</v>
      </c>
      <c r="B2034" s="4" t="s">
        <v>2204</v>
      </c>
    </row>
    <row r="2035" spans="1:2" x14ac:dyDescent="0.3">
      <c r="A2035" s="4" t="s">
        <v>2254</v>
      </c>
      <c r="B2035" s="4" t="s">
        <v>2204</v>
      </c>
    </row>
    <row r="2036" spans="1:2" x14ac:dyDescent="0.3">
      <c r="A2036" s="4" t="s">
        <v>2255</v>
      </c>
      <c r="B2036" s="4" t="s">
        <v>2204</v>
      </c>
    </row>
    <row r="2037" spans="1:2" x14ac:dyDescent="0.3">
      <c r="A2037" s="4" t="s">
        <v>2256</v>
      </c>
      <c r="B2037" s="4" t="s">
        <v>2204</v>
      </c>
    </row>
    <row r="2038" spans="1:2" x14ac:dyDescent="0.3">
      <c r="A2038" s="4" t="s">
        <v>2257</v>
      </c>
      <c r="B2038" s="4" t="s">
        <v>2204</v>
      </c>
    </row>
    <row r="2039" spans="1:2" x14ac:dyDescent="0.3">
      <c r="A2039" s="4" t="s">
        <v>2258</v>
      </c>
      <c r="B2039" s="4" t="s">
        <v>2204</v>
      </c>
    </row>
    <row r="2040" spans="1:2" x14ac:dyDescent="0.3">
      <c r="A2040" s="4" t="s">
        <v>2259</v>
      </c>
      <c r="B2040" s="4" t="s">
        <v>2204</v>
      </c>
    </row>
    <row r="2041" spans="1:2" x14ac:dyDescent="0.3">
      <c r="A2041" s="4" t="s">
        <v>2260</v>
      </c>
      <c r="B2041" s="4" t="s">
        <v>2204</v>
      </c>
    </row>
    <row r="2042" spans="1:2" x14ac:dyDescent="0.3">
      <c r="A2042" s="4" t="s">
        <v>2261</v>
      </c>
      <c r="B2042" s="4" t="s">
        <v>2204</v>
      </c>
    </row>
    <row r="2043" spans="1:2" x14ac:dyDescent="0.3">
      <c r="A2043" s="4" t="s">
        <v>2262</v>
      </c>
      <c r="B2043" s="4" t="s">
        <v>2204</v>
      </c>
    </row>
    <row r="2044" spans="1:2" x14ac:dyDescent="0.3">
      <c r="A2044" s="4" t="s">
        <v>2263</v>
      </c>
      <c r="B2044" s="4" t="s">
        <v>2204</v>
      </c>
    </row>
    <row r="2045" spans="1:2" x14ac:dyDescent="0.3">
      <c r="A2045" s="4" t="s">
        <v>2264</v>
      </c>
      <c r="B2045" s="4" t="s">
        <v>2204</v>
      </c>
    </row>
    <row r="2046" spans="1:2" x14ac:dyDescent="0.3">
      <c r="A2046" s="4" t="s">
        <v>2265</v>
      </c>
      <c r="B2046" s="4" t="s">
        <v>2204</v>
      </c>
    </row>
    <row r="2047" spans="1:2" x14ac:dyDescent="0.3">
      <c r="A2047" s="4" t="s">
        <v>2266</v>
      </c>
      <c r="B2047" s="4" t="s">
        <v>2204</v>
      </c>
    </row>
    <row r="2048" spans="1:2" x14ac:dyDescent="0.3">
      <c r="A2048" s="4" t="s">
        <v>2267</v>
      </c>
      <c r="B2048" s="4" t="s">
        <v>2204</v>
      </c>
    </row>
    <row r="2049" spans="1:2" x14ac:dyDescent="0.3">
      <c r="A2049" s="4" t="s">
        <v>2268</v>
      </c>
      <c r="B2049" s="4" t="s">
        <v>2204</v>
      </c>
    </row>
    <row r="2050" spans="1:2" x14ac:dyDescent="0.3">
      <c r="A2050" s="4" t="s">
        <v>2269</v>
      </c>
      <c r="B2050" s="4" t="s">
        <v>2204</v>
      </c>
    </row>
    <row r="2051" spans="1:2" x14ac:dyDescent="0.3">
      <c r="A2051" s="4" t="s">
        <v>2270</v>
      </c>
      <c r="B2051" s="4" t="s">
        <v>2204</v>
      </c>
    </row>
    <row r="2052" spans="1:2" x14ac:dyDescent="0.3">
      <c r="A2052" s="4" t="s">
        <v>2271</v>
      </c>
      <c r="B2052" s="4" t="s">
        <v>2204</v>
      </c>
    </row>
    <row r="2053" spans="1:2" x14ac:dyDescent="0.3">
      <c r="A2053" s="4" t="s">
        <v>2272</v>
      </c>
      <c r="B2053" s="4" t="s">
        <v>2204</v>
      </c>
    </row>
    <row r="2054" spans="1:2" x14ac:dyDescent="0.3">
      <c r="A2054" s="4" t="s">
        <v>2273</v>
      </c>
      <c r="B2054" s="4" t="s">
        <v>2204</v>
      </c>
    </row>
    <row r="2055" spans="1:2" x14ac:dyDescent="0.3">
      <c r="A2055" s="4" t="s">
        <v>2274</v>
      </c>
      <c r="B2055" s="4" t="s">
        <v>2204</v>
      </c>
    </row>
    <row r="2056" spans="1:2" x14ac:dyDescent="0.3">
      <c r="A2056" s="4" t="s">
        <v>2275</v>
      </c>
      <c r="B2056" s="4" t="s">
        <v>2204</v>
      </c>
    </row>
    <row r="2057" spans="1:2" x14ac:dyDescent="0.3">
      <c r="A2057" s="4" t="s">
        <v>2276</v>
      </c>
      <c r="B2057" s="4" t="s">
        <v>2204</v>
      </c>
    </row>
    <row r="2058" spans="1:2" x14ac:dyDescent="0.3">
      <c r="A2058" s="4" t="s">
        <v>2277</v>
      </c>
      <c r="B2058" s="4" t="s">
        <v>2204</v>
      </c>
    </row>
    <row r="2059" spans="1:2" x14ac:dyDescent="0.3">
      <c r="A2059" s="4" t="s">
        <v>2278</v>
      </c>
      <c r="B2059" s="4" t="s">
        <v>2204</v>
      </c>
    </row>
    <row r="2060" spans="1:2" x14ac:dyDescent="0.3">
      <c r="A2060" s="4" t="s">
        <v>2279</v>
      </c>
      <c r="B2060" s="4" t="s">
        <v>2204</v>
      </c>
    </row>
    <row r="2061" spans="1:2" x14ac:dyDescent="0.3">
      <c r="A2061" s="4" t="s">
        <v>2280</v>
      </c>
      <c r="B2061" s="4" t="s">
        <v>2204</v>
      </c>
    </row>
    <row r="2062" spans="1:2" x14ac:dyDescent="0.3">
      <c r="A2062" s="4" t="s">
        <v>2281</v>
      </c>
      <c r="B2062" s="4" t="s">
        <v>2204</v>
      </c>
    </row>
    <row r="2063" spans="1:2" x14ac:dyDescent="0.3">
      <c r="A2063" s="4" t="s">
        <v>2282</v>
      </c>
      <c r="B2063" s="4" t="s">
        <v>2204</v>
      </c>
    </row>
    <row r="2064" spans="1:2" x14ac:dyDescent="0.3">
      <c r="A2064" s="4" t="s">
        <v>2283</v>
      </c>
      <c r="B2064" s="4" t="s">
        <v>2204</v>
      </c>
    </row>
    <row r="2065" spans="1:2" x14ac:dyDescent="0.3">
      <c r="A2065" s="4" t="s">
        <v>2284</v>
      </c>
      <c r="B2065" s="4" t="s">
        <v>2204</v>
      </c>
    </row>
    <row r="2066" spans="1:2" x14ac:dyDescent="0.3">
      <c r="A2066" s="4" t="s">
        <v>2285</v>
      </c>
      <c r="B2066" s="4" t="s">
        <v>2204</v>
      </c>
    </row>
    <row r="2067" spans="1:2" x14ac:dyDescent="0.3">
      <c r="A2067" s="4" t="s">
        <v>2286</v>
      </c>
      <c r="B2067" s="4" t="s">
        <v>2204</v>
      </c>
    </row>
    <row r="2068" spans="1:2" x14ac:dyDescent="0.3">
      <c r="A2068" s="4" t="s">
        <v>2287</v>
      </c>
      <c r="B2068" s="4" t="s">
        <v>2204</v>
      </c>
    </row>
    <row r="2069" spans="1:2" x14ac:dyDescent="0.3">
      <c r="A2069" s="4" t="s">
        <v>2288</v>
      </c>
      <c r="B2069" s="4" t="s">
        <v>2204</v>
      </c>
    </row>
    <row r="2070" spans="1:2" x14ac:dyDescent="0.3">
      <c r="A2070" s="4" t="s">
        <v>2289</v>
      </c>
      <c r="B2070" s="4" t="s">
        <v>2204</v>
      </c>
    </row>
    <row r="2071" spans="1:2" x14ac:dyDescent="0.3">
      <c r="A2071" s="4" t="s">
        <v>2290</v>
      </c>
      <c r="B2071" s="4" t="s">
        <v>2204</v>
      </c>
    </row>
    <row r="2072" spans="1:2" x14ac:dyDescent="0.3">
      <c r="A2072" s="4" t="s">
        <v>2291</v>
      </c>
      <c r="B2072" s="4" t="s">
        <v>2204</v>
      </c>
    </row>
    <row r="2073" spans="1:2" x14ac:dyDescent="0.3">
      <c r="A2073" s="4" t="s">
        <v>2292</v>
      </c>
      <c r="B2073" s="4" t="s">
        <v>2204</v>
      </c>
    </row>
    <row r="2074" spans="1:2" x14ac:dyDescent="0.3">
      <c r="A2074" s="4" t="s">
        <v>2293</v>
      </c>
      <c r="B2074" s="4" t="s">
        <v>2204</v>
      </c>
    </row>
    <row r="2075" spans="1:2" x14ac:dyDescent="0.3">
      <c r="A2075" s="4" t="s">
        <v>2294</v>
      </c>
      <c r="B2075" s="4" t="s">
        <v>2204</v>
      </c>
    </row>
    <row r="2076" spans="1:2" x14ac:dyDescent="0.3">
      <c r="A2076" s="4" t="s">
        <v>2295</v>
      </c>
      <c r="B2076" s="4" t="s">
        <v>2204</v>
      </c>
    </row>
    <row r="2077" spans="1:2" x14ac:dyDescent="0.3">
      <c r="A2077" s="4" t="s">
        <v>2296</v>
      </c>
      <c r="B2077" s="4" t="s">
        <v>2204</v>
      </c>
    </row>
    <row r="2078" spans="1:2" x14ac:dyDescent="0.3">
      <c r="A2078" s="4" t="s">
        <v>2297</v>
      </c>
      <c r="B2078" s="4" t="s">
        <v>2204</v>
      </c>
    </row>
    <row r="2079" spans="1:2" x14ac:dyDescent="0.3">
      <c r="A2079" s="4" t="s">
        <v>2298</v>
      </c>
      <c r="B2079" s="4" t="s">
        <v>2204</v>
      </c>
    </row>
    <row r="2080" spans="1:2" x14ac:dyDescent="0.3">
      <c r="A2080" s="4" t="s">
        <v>2299</v>
      </c>
      <c r="B2080" s="4" t="s">
        <v>2204</v>
      </c>
    </row>
    <row r="2081" spans="1:2" x14ac:dyDescent="0.3">
      <c r="A2081" s="4" t="s">
        <v>2300</v>
      </c>
      <c r="B2081" s="4" t="s">
        <v>2204</v>
      </c>
    </row>
    <row r="2082" spans="1:2" x14ac:dyDescent="0.3">
      <c r="A2082" s="4" t="s">
        <v>2301</v>
      </c>
      <c r="B2082" s="4" t="s">
        <v>2204</v>
      </c>
    </row>
    <row r="2083" spans="1:2" x14ac:dyDescent="0.3">
      <c r="A2083" s="4" t="s">
        <v>2302</v>
      </c>
      <c r="B2083" s="4" t="s">
        <v>2204</v>
      </c>
    </row>
    <row r="2084" spans="1:2" x14ac:dyDescent="0.3">
      <c r="A2084" s="4" t="s">
        <v>2303</v>
      </c>
      <c r="B2084" s="4" t="s">
        <v>2204</v>
      </c>
    </row>
    <row r="2085" spans="1:2" x14ac:dyDescent="0.3">
      <c r="A2085" s="4" t="s">
        <v>2304</v>
      </c>
      <c r="B2085" s="4" t="s">
        <v>2204</v>
      </c>
    </row>
    <row r="2086" spans="1:2" x14ac:dyDescent="0.3">
      <c r="A2086" s="4" t="s">
        <v>2305</v>
      </c>
      <c r="B2086" s="4" t="s">
        <v>2204</v>
      </c>
    </row>
    <row r="2087" spans="1:2" x14ac:dyDescent="0.3">
      <c r="A2087" s="4" t="s">
        <v>2306</v>
      </c>
      <c r="B2087" s="4" t="s">
        <v>2204</v>
      </c>
    </row>
    <row r="2088" spans="1:2" x14ac:dyDescent="0.3">
      <c r="A2088" s="4" t="s">
        <v>2307</v>
      </c>
      <c r="B2088" s="4" t="s">
        <v>2204</v>
      </c>
    </row>
    <row r="2089" spans="1:2" x14ac:dyDescent="0.3">
      <c r="A2089" s="4" t="s">
        <v>2308</v>
      </c>
      <c r="B2089" s="4" t="s">
        <v>2204</v>
      </c>
    </row>
    <row r="2090" spans="1:2" x14ac:dyDescent="0.3">
      <c r="A2090" s="4" t="s">
        <v>2309</v>
      </c>
      <c r="B2090" s="4" t="s">
        <v>2204</v>
      </c>
    </row>
    <row r="2091" spans="1:2" x14ac:dyDescent="0.3">
      <c r="A2091" s="4" t="s">
        <v>2310</v>
      </c>
      <c r="B2091" s="4" t="s">
        <v>2204</v>
      </c>
    </row>
    <row r="2092" spans="1:2" x14ac:dyDescent="0.3">
      <c r="A2092" s="4" t="s">
        <v>2311</v>
      </c>
      <c r="B2092" s="4" t="s">
        <v>2204</v>
      </c>
    </row>
    <row r="2093" spans="1:2" x14ac:dyDescent="0.3">
      <c r="A2093" s="4" t="s">
        <v>2312</v>
      </c>
      <c r="B2093" s="4" t="s">
        <v>2204</v>
      </c>
    </row>
    <row r="2094" spans="1:2" x14ac:dyDescent="0.3">
      <c r="A2094" s="4" t="s">
        <v>2313</v>
      </c>
      <c r="B2094" s="4" t="s">
        <v>2204</v>
      </c>
    </row>
    <row r="2095" spans="1:2" x14ac:dyDescent="0.3">
      <c r="A2095" s="4" t="s">
        <v>2314</v>
      </c>
      <c r="B2095" s="4" t="s">
        <v>2204</v>
      </c>
    </row>
    <row r="2096" spans="1:2" x14ac:dyDescent="0.3">
      <c r="A2096" s="4" t="s">
        <v>2315</v>
      </c>
      <c r="B2096" s="4" t="s">
        <v>2204</v>
      </c>
    </row>
    <row r="2097" spans="1:2" x14ac:dyDescent="0.3">
      <c r="A2097" s="4" t="s">
        <v>2316</v>
      </c>
      <c r="B2097" s="4" t="s">
        <v>2204</v>
      </c>
    </row>
    <row r="2098" spans="1:2" x14ac:dyDescent="0.3">
      <c r="A2098" s="4" t="s">
        <v>2317</v>
      </c>
      <c r="B2098" s="4" t="s">
        <v>2204</v>
      </c>
    </row>
    <row r="2099" spans="1:2" x14ac:dyDescent="0.3">
      <c r="A2099" s="4" t="s">
        <v>2318</v>
      </c>
      <c r="B2099" s="4" t="s">
        <v>2204</v>
      </c>
    </row>
    <row r="2100" spans="1:2" x14ac:dyDescent="0.3">
      <c r="A2100" s="4" t="s">
        <v>2319</v>
      </c>
      <c r="B2100" s="4" t="s">
        <v>2204</v>
      </c>
    </row>
    <row r="2101" spans="1:2" x14ac:dyDescent="0.3">
      <c r="A2101" s="4" t="s">
        <v>2320</v>
      </c>
      <c r="B2101" s="4" t="s">
        <v>2204</v>
      </c>
    </row>
    <row r="2102" spans="1:2" x14ac:dyDescent="0.3">
      <c r="A2102" s="4" t="s">
        <v>2321</v>
      </c>
      <c r="B2102" s="4" t="s">
        <v>2204</v>
      </c>
    </row>
    <row r="2103" spans="1:2" x14ac:dyDescent="0.3">
      <c r="A2103" s="4" t="s">
        <v>2322</v>
      </c>
      <c r="B2103" s="4" t="s">
        <v>2204</v>
      </c>
    </row>
    <row r="2104" spans="1:2" x14ac:dyDescent="0.3">
      <c r="A2104" s="4" t="s">
        <v>2323</v>
      </c>
      <c r="B2104" s="4" t="s">
        <v>2204</v>
      </c>
    </row>
    <row r="2105" spans="1:2" x14ac:dyDescent="0.3">
      <c r="A2105" s="4" t="s">
        <v>2324</v>
      </c>
      <c r="B2105" s="4" t="s">
        <v>2204</v>
      </c>
    </row>
    <row r="2106" spans="1:2" x14ac:dyDescent="0.3">
      <c r="A2106" s="4" t="s">
        <v>2325</v>
      </c>
      <c r="B2106" s="4" t="s">
        <v>2204</v>
      </c>
    </row>
    <row r="2107" spans="1:2" x14ac:dyDescent="0.3">
      <c r="A2107" s="4" t="s">
        <v>2326</v>
      </c>
      <c r="B2107" s="4" t="s">
        <v>2204</v>
      </c>
    </row>
    <row r="2108" spans="1:2" x14ac:dyDescent="0.3">
      <c r="A2108" s="4" t="s">
        <v>2327</v>
      </c>
      <c r="B2108" s="4" t="s">
        <v>2204</v>
      </c>
    </row>
    <row r="2109" spans="1:2" x14ac:dyDescent="0.3">
      <c r="A2109" s="4" t="s">
        <v>2328</v>
      </c>
      <c r="B2109" s="4" t="s">
        <v>2204</v>
      </c>
    </row>
    <row r="2110" spans="1:2" x14ac:dyDescent="0.3">
      <c r="A2110" s="4" t="s">
        <v>2329</v>
      </c>
      <c r="B2110" s="4" t="s">
        <v>2204</v>
      </c>
    </row>
    <row r="2111" spans="1:2" x14ac:dyDescent="0.3">
      <c r="A2111" s="4" t="s">
        <v>2330</v>
      </c>
      <c r="B2111" s="4" t="s">
        <v>2204</v>
      </c>
    </row>
    <row r="2112" spans="1:2" x14ac:dyDescent="0.3">
      <c r="A2112" s="4" t="s">
        <v>2331</v>
      </c>
      <c r="B2112" s="4" t="s">
        <v>2204</v>
      </c>
    </row>
    <row r="2113" spans="1:2" x14ac:dyDescent="0.3">
      <c r="A2113" s="4" t="s">
        <v>2332</v>
      </c>
      <c r="B2113" s="4" t="s">
        <v>2204</v>
      </c>
    </row>
    <row r="2114" spans="1:2" x14ac:dyDescent="0.3">
      <c r="A2114" s="4" t="s">
        <v>2333</v>
      </c>
      <c r="B2114" s="4" t="s">
        <v>2204</v>
      </c>
    </row>
    <row r="2115" spans="1:2" x14ac:dyDescent="0.3">
      <c r="A2115" s="4" t="s">
        <v>2334</v>
      </c>
      <c r="B2115" s="4" t="s">
        <v>2204</v>
      </c>
    </row>
    <row r="2116" spans="1:2" x14ac:dyDescent="0.3">
      <c r="A2116" s="4" t="s">
        <v>2335</v>
      </c>
      <c r="B2116" s="4" t="s">
        <v>2204</v>
      </c>
    </row>
    <row r="2117" spans="1:2" x14ac:dyDescent="0.3">
      <c r="A2117" s="4" t="s">
        <v>2336</v>
      </c>
      <c r="B2117" s="4" t="s">
        <v>2204</v>
      </c>
    </row>
    <row r="2118" spans="1:2" x14ac:dyDescent="0.3">
      <c r="A2118" s="4" t="s">
        <v>2337</v>
      </c>
      <c r="B2118" s="4" t="s">
        <v>2204</v>
      </c>
    </row>
    <row r="2119" spans="1:2" x14ac:dyDescent="0.3">
      <c r="A2119" s="4" t="s">
        <v>2338</v>
      </c>
      <c r="B2119" s="4" t="s">
        <v>2204</v>
      </c>
    </row>
    <row r="2120" spans="1:2" x14ac:dyDescent="0.3">
      <c r="A2120" s="4" t="s">
        <v>2339</v>
      </c>
      <c r="B2120" s="4" t="s">
        <v>2204</v>
      </c>
    </row>
    <row r="2121" spans="1:2" x14ac:dyDescent="0.3">
      <c r="A2121" s="4" t="s">
        <v>2340</v>
      </c>
      <c r="B2121" s="4" t="s">
        <v>2204</v>
      </c>
    </row>
    <row r="2122" spans="1:2" x14ac:dyDescent="0.3">
      <c r="A2122" s="4" t="s">
        <v>2341</v>
      </c>
      <c r="B2122" s="4" t="s">
        <v>2204</v>
      </c>
    </row>
    <row r="2123" spans="1:2" x14ac:dyDescent="0.3">
      <c r="A2123" s="4" t="s">
        <v>2342</v>
      </c>
      <c r="B2123" s="4" t="s">
        <v>2204</v>
      </c>
    </row>
    <row r="2124" spans="1:2" x14ac:dyDescent="0.3">
      <c r="A2124" s="4" t="s">
        <v>2343</v>
      </c>
      <c r="B2124" s="4" t="s">
        <v>2204</v>
      </c>
    </row>
    <row r="2125" spans="1:2" x14ac:dyDescent="0.3">
      <c r="A2125" s="4" t="s">
        <v>2344</v>
      </c>
      <c r="B2125" s="4" t="s">
        <v>2204</v>
      </c>
    </row>
    <row r="2126" spans="1:2" x14ac:dyDescent="0.3">
      <c r="A2126" s="4" t="s">
        <v>2345</v>
      </c>
      <c r="B2126" s="4" t="s">
        <v>2204</v>
      </c>
    </row>
    <row r="2127" spans="1:2" x14ac:dyDescent="0.3">
      <c r="A2127" s="4" t="s">
        <v>2346</v>
      </c>
      <c r="B2127" s="4" t="s">
        <v>2204</v>
      </c>
    </row>
    <row r="2128" spans="1:2" x14ac:dyDescent="0.3">
      <c r="A2128" s="4" t="s">
        <v>2347</v>
      </c>
      <c r="B2128" s="4" t="s">
        <v>2204</v>
      </c>
    </row>
    <row r="2129" spans="1:2" x14ac:dyDescent="0.3">
      <c r="A2129" s="4" t="s">
        <v>2348</v>
      </c>
      <c r="B2129" s="4" t="s">
        <v>2204</v>
      </c>
    </row>
    <row r="2130" spans="1:2" x14ac:dyDescent="0.3">
      <c r="A2130" s="4" t="s">
        <v>2349</v>
      </c>
      <c r="B2130" s="4" t="s">
        <v>2204</v>
      </c>
    </row>
    <row r="2131" spans="1:2" x14ac:dyDescent="0.3">
      <c r="A2131" s="4" t="s">
        <v>2350</v>
      </c>
      <c r="B2131" s="4" t="s">
        <v>2204</v>
      </c>
    </row>
    <row r="2132" spans="1:2" x14ac:dyDescent="0.3">
      <c r="A2132" s="4" t="s">
        <v>2351</v>
      </c>
      <c r="B2132" s="4" t="s">
        <v>2204</v>
      </c>
    </row>
    <row r="2133" spans="1:2" x14ac:dyDescent="0.3">
      <c r="A2133" s="4" t="s">
        <v>2352</v>
      </c>
      <c r="B2133" s="4" t="s">
        <v>2204</v>
      </c>
    </row>
    <row r="2134" spans="1:2" x14ac:dyDescent="0.3">
      <c r="A2134" s="4" t="s">
        <v>2353</v>
      </c>
      <c r="B2134" s="4" t="s">
        <v>2204</v>
      </c>
    </row>
    <row r="2135" spans="1:2" x14ac:dyDescent="0.3">
      <c r="A2135" s="4" t="s">
        <v>2354</v>
      </c>
      <c r="B2135" s="4" t="s">
        <v>2204</v>
      </c>
    </row>
    <row r="2136" spans="1:2" x14ac:dyDescent="0.3">
      <c r="A2136" s="4" t="s">
        <v>2355</v>
      </c>
      <c r="B2136" s="4" t="s">
        <v>2204</v>
      </c>
    </row>
    <row r="2137" spans="1:2" x14ac:dyDescent="0.3">
      <c r="A2137" s="4" t="s">
        <v>2356</v>
      </c>
      <c r="B2137" s="4" t="s">
        <v>2204</v>
      </c>
    </row>
    <row r="2138" spans="1:2" x14ac:dyDescent="0.3">
      <c r="A2138" s="4" t="s">
        <v>2357</v>
      </c>
      <c r="B2138" s="4" t="s">
        <v>2204</v>
      </c>
    </row>
    <row r="2139" spans="1:2" x14ac:dyDescent="0.3">
      <c r="A2139" s="4" t="s">
        <v>2358</v>
      </c>
      <c r="B2139" s="4" t="s">
        <v>2204</v>
      </c>
    </row>
    <row r="2140" spans="1:2" x14ac:dyDescent="0.3">
      <c r="A2140" s="4" t="s">
        <v>2359</v>
      </c>
      <c r="B2140" s="4" t="s">
        <v>2204</v>
      </c>
    </row>
    <row r="2141" spans="1:2" x14ac:dyDescent="0.3">
      <c r="A2141" s="4" t="s">
        <v>2361</v>
      </c>
      <c r="B2141" s="4" t="s">
        <v>2360</v>
      </c>
    </row>
    <row r="2142" spans="1:2" x14ac:dyDescent="0.3">
      <c r="A2142" s="4" t="s">
        <v>2362</v>
      </c>
      <c r="B2142" s="4" t="s">
        <v>2360</v>
      </c>
    </row>
    <row r="2143" spans="1:2" x14ac:dyDescent="0.3">
      <c r="A2143" s="4" t="s">
        <v>2364</v>
      </c>
      <c r="B2143" s="4" t="s">
        <v>2363</v>
      </c>
    </row>
    <row r="2144" spans="1:2" x14ac:dyDescent="0.3">
      <c r="A2144" s="4" t="s">
        <v>2365</v>
      </c>
      <c r="B2144" s="4" t="s">
        <v>2363</v>
      </c>
    </row>
    <row r="2145" spans="1:2" x14ac:dyDescent="0.3">
      <c r="A2145" s="4" t="s">
        <v>2366</v>
      </c>
      <c r="B2145" s="4" t="s">
        <v>2363</v>
      </c>
    </row>
    <row r="2146" spans="1:2" x14ac:dyDescent="0.3">
      <c r="A2146" s="4" t="s">
        <v>2367</v>
      </c>
      <c r="B2146" s="4" t="s">
        <v>2363</v>
      </c>
    </row>
    <row r="2147" spans="1:2" x14ac:dyDescent="0.3">
      <c r="A2147" s="4" t="s">
        <v>2368</v>
      </c>
      <c r="B2147" s="4" t="s">
        <v>2363</v>
      </c>
    </row>
    <row r="2148" spans="1:2" x14ac:dyDescent="0.3">
      <c r="A2148" s="4" t="s">
        <v>2369</v>
      </c>
      <c r="B2148" s="4" t="s">
        <v>2363</v>
      </c>
    </row>
    <row r="2149" spans="1:2" x14ac:dyDescent="0.3">
      <c r="A2149" s="4" t="s">
        <v>2370</v>
      </c>
      <c r="B2149" s="4" t="s">
        <v>2363</v>
      </c>
    </row>
    <row r="2150" spans="1:2" x14ac:dyDescent="0.3">
      <c r="A2150" s="4" t="s">
        <v>2371</v>
      </c>
      <c r="B2150" s="4" t="s">
        <v>2363</v>
      </c>
    </row>
    <row r="2151" spans="1:2" x14ac:dyDescent="0.3">
      <c r="A2151" s="4" t="s">
        <v>2372</v>
      </c>
      <c r="B2151" s="4" t="s">
        <v>2363</v>
      </c>
    </row>
    <row r="2152" spans="1:2" x14ac:dyDescent="0.3">
      <c r="A2152" s="4" t="s">
        <v>2374</v>
      </c>
      <c r="B2152" s="4" t="s">
        <v>2373</v>
      </c>
    </row>
    <row r="2153" spans="1:2" x14ac:dyDescent="0.3">
      <c r="A2153" s="4" t="s">
        <v>2376</v>
      </c>
      <c r="B2153" s="4" t="s">
        <v>2375</v>
      </c>
    </row>
    <row r="2154" spans="1:2" x14ac:dyDescent="0.3">
      <c r="A2154" s="4" t="s">
        <v>2377</v>
      </c>
      <c r="B2154" s="4" t="s">
        <v>2375</v>
      </c>
    </row>
    <row r="2155" spans="1:2" x14ac:dyDescent="0.3">
      <c r="A2155" s="4" t="s">
        <v>2378</v>
      </c>
      <c r="B2155" s="4" t="s">
        <v>2375</v>
      </c>
    </row>
    <row r="2156" spans="1:2" x14ac:dyDescent="0.3">
      <c r="A2156" s="4" t="s">
        <v>2379</v>
      </c>
      <c r="B2156" s="4" t="s">
        <v>2375</v>
      </c>
    </row>
    <row r="2157" spans="1:2" x14ac:dyDescent="0.3">
      <c r="A2157" s="4" t="s">
        <v>2380</v>
      </c>
      <c r="B2157" s="4" t="s">
        <v>2375</v>
      </c>
    </row>
    <row r="2158" spans="1:2" x14ac:dyDescent="0.3">
      <c r="A2158" s="4" t="s">
        <v>2381</v>
      </c>
      <c r="B2158" s="4" t="s">
        <v>2375</v>
      </c>
    </row>
    <row r="2159" spans="1:2" x14ac:dyDescent="0.3">
      <c r="A2159" s="4" t="s">
        <v>2382</v>
      </c>
      <c r="B2159" s="4" t="s">
        <v>2375</v>
      </c>
    </row>
    <row r="2160" spans="1:2" x14ac:dyDescent="0.3">
      <c r="A2160" s="4" t="s">
        <v>2383</v>
      </c>
      <c r="B2160" s="4" t="s">
        <v>2375</v>
      </c>
    </row>
    <row r="2161" spans="1:2" x14ac:dyDescent="0.3">
      <c r="A2161" s="4" t="s">
        <v>2384</v>
      </c>
      <c r="B2161" s="4" t="s">
        <v>2375</v>
      </c>
    </row>
    <row r="2162" spans="1:2" x14ac:dyDescent="0.3">
      <c r="A2162" s="4" t="s">
        <v>2385</v>
      </c>
      <c r="B2162" s="4" t="s">
        <v>2375</v>
      </c>
    </row>
    <row r="2163" spans="1:2" x14ac:dyDescent="0.3">
      <c r="A2163" s="4" t="s">
        <v>2386</v>
      </c>
      <c r="B2163" s="4" t="s">
        <v>2375</v>
      </c>
    </row>
    <row r="2164" spans="1:2" x14ac:dyDescent="0.3">
      <c r="A2164" s="4" t="s">
        <v>2387</v>
      </c>
      <c r="B2164" s="4" t="s">
        <v>2375</v>
      </c>
    </row>
    <row r="2165" spans="1:2" x14ac:dyDescent="0.3">
      <c r="A2165" s="4" t="s">
        <v>2388</v>
      </c>
      <c r="B2165" s="4" t="s">
        <v>2375</v>
      </c>
    </row>
    <row r="2166" spans="1:2" x14ac:dyDescent="0.3">
      <c r="A2166" s="4" t="s">
        <v>2389</v>
      </c>
      <c r="B2166" s="4" t="s">
        <v>2375</v>
      </c>
    </row>
    <row r="2167" spans="1:2" x14ac:dyDescent="0.3">
      <c r="A2167" s="4" t="s">
        <v>2390</v>
      </c>
      <c r="B2167" s="4" t="s">
        <v>2375</v>
      </c>
    </row>
    <row r="2168" spans="1:2" x14ac:dyDescent="0.3">
      <c r="A2168" s="4" t="s">
        <v>2391</v>
      </c>
      <c r="B2168" s="4" t="s">
        <v>2375</v>
      </c>
    </row>
    <row r="2169" spans="1:2" x14ac:dyDescent="0.3">
      <c r="A2169" s="4" t="s">
        <v>2392</v>
      </c>
      <c r="B2169" s="4" t="s">
        <v>2375</v>
      </c>
    </row>
    <row r="2170" spans="1:2" x14ac:dyDescent="0.3">
      <c r="A2170" s="4" t="s">
        <v>2393</v>
      </c>
      <c r="B2170" s="4" t="s">
        <v>2375</v>
      </c>
    </row>
    <row r="2171" spans="1:2" x14ac:dyDescent="0.3">
      <c r="A2171" s="4" t="s">
        <v>2394</v>
      </c>
      <c r="B2171" s="4" t="s">
        <v>2375</v>
      </c>
    </row>
    <row r="2172" spans="1:2" x14ac:dyDescent="0.3">
      <c r="A2172" s="4" t="s">
        <v>2395</v>
      </c>
      <c r="B2172" s="4" t="s">
        <v>2375</v>
      </c>
    </row>
    <row r="2173" spans="1:2" x14ac:dyDescent="0.3">
      <c r="A2173" s="4" t="s">
        <v>2396</v>
      </c>
      <c r="B2173" s="4" t="s">
        <v>2375</v>
      </c>
    </row>
    <row r="2174" spans="1:2" x14ac:dyDescent="0.3">
      <c r="A2174" s="4" t="s">
        <v>2397</v>
      </c>
      <c r="B2174" s="4" t="s">
        <v>2375</v>
      </c>
    </row>
    <row r="2175" spans="1:2" x14ac:dyDescent="0.3">
      <c r="A2175" s="4" t="s">
        <v>2398</v>
      </c>
      <c r="B2175" s="4" t="s">
        <v>2375</v>
      </c>
    </row>
    <row r="2176" spans="1:2" x14ac:dyDescent="0.3">
      <c r="A2176" s="4" t="s">
        <v>2399</v>
      </c>
      <c r="B2176" s="4" t="s">
        <v>2375</v>
      </c>
    </row>
    <row r="2177" spans="1:2" x14ac:dyDescent="0.3">
      <c r="A2177" s="4" t="s">
        <v>2400</v>
      </c>
      <c r="B2177" s="4" t="s">
        <v>2375</v>
      </c>
    </row>
    <row r="2178" spans="1:2" x14ac:dyDescent="0.3">
      <c r="A2178" s="4" t="s">
        <v>2401</v>
      </c>
      <c r="B2178" s="4" t="s">
        <v>2375</v>
      </c>
    </row>
    <row r="2179" spans="1:2" x14ac:dyDescent="0.3">
      <c r="A2179" s="4" t="s">
        <v>2402</v>
      </c>
      <c r="B2179" s="4" t="s">
        <v>2375</v>
      </c>
    </row>
    <row r="2180" spans="1:2" x14ac:dyDescent="0.3">
      <c r="A2180" s="4" t="s">
        <v>2403</v>
      </c>
      <c r="B2180" s="4" t="s">
        <v>2375</v>
      </c>
    </row>
    <row r="2181" spans="1:2" x14ac:dyDescent="0.3">
      <c r="A2181" s="4" t="s">
        <v>2404</v>
      </c>
      <c r="B2181" s="4" t="s">
        <v>2375</v>
      </c>
    </row>
    <row r="2182" spans="1:2" x14ac:dyDescent="0.3">
      <c r="A2182" s="4" t="s">
        <v>2405</v>
      </c>
      <c r="B2182" s="4" t="s">
        <v>2375</v>
      </c>
    </row>
    <row r="2183" spans="1:2" x14ac:dyDescent="0.3">
      <c r="A2183" s="4" t="s">
        <v>2406</v>
      </c>
      <c r="B2183" s="4" t="s">
        <v>2375</v>
      </c>
    </row>
    <row r="2184" spans="1:2" x14ac:dyDescent="0.3">
      <c r="A2184" s="4" t="s">
        <v>2407</v>
      </c>
      <c r="B2184" s="4" t="s">
        <v>2375</v>
      </c>
    </row>
    <row r="2185" spans="1:2" x14ac:dyDescent="0.3">
      <c r="A2185" s="4" t="s">
        <v>2408</v>
      </c>
      <c r="B2185" s="4" t="s">
        <v>2375</v>
      </c>
    </row>
    <row r="2186" spans="1:2" x14ac:dyDescent="0.3">
      <c r="A2186" s="4" t="s">
        <v>2409</v>
      </c>
      <c r="B2186" s="4" t="s">
        <v>2375</v>
      </c>
    </row>
    <row r="2187" spans="1:2" x14ac:dyDescent="0.3">
      <c r="A2187" s="4" t="s">
        <v>2410</v>
      </c>
      <c r="B2187" s="4" t="s">
        <v>2375</v>
      </c>
    </row>
    <row r="2188" spans="1:2" x14ac:dyDescent="0.3">
      <c r="A2188" s="4" t="s">
        <v>2411</v>
      </c>
      <c r="B2188" s="4" t="s">
        <v>2375</v>
      </c>
    </row>
    <row r="2189" spans="1:2" x14ac:dyDescent="0.3">
      <c r="A2189" s="4" t="s">
        <v>2412</v>
      </c>
      <c r="B2189" s="4" t="s">
        <v>2375</v>
      </c>
    </row>
    <row r="2190" spans="1:2" x14ac:dyDescent="0.3">
      <c r="A2190" s="4" t="s">
        <v>2413</v>
      </c>
      <c r="B2190" s="4" t="s">
        <v>2375</v>
      </c>
    </row>
    <row r="2191" spans="1:2" x14ac:dyDescent="0.3">
      <c r="A2191" s="4" t="s">
        <v>2414</v>
      </c>
      <c r="B2191" s="4" t="s">
        <v>2375</v>
      </c>
    </row>
    <row r="2192" spans="1:2" x14ac:dyDescent="0.3">
      <c r="A2192" s="4" t="s">
        <v>2415</v>
      </c>
      <c r="B2192" s="4" t="s">
        <v>2375</v>
      </c>
    </row>
    <row r="2193" spans="1:2" x14ac:dyDescent="0.3">
      <c r="A2193" s="4" t="s">
        <v>2416</v>
      </c>
      <c r="B2193" s="4" t="s">
        <v>2375</v>
      </c>
    </row>
    <row r="2194" spans="1:2" x14ac:dyDescent="0.3">
      <c r="A2194" s="4" t="s">
        <v>2417</v>
      </c>
      <c r="B2194" s="4" t="s">
        <v>2375</v>
      </c>
    </row>
    <row r="2195" spans="1:2" x14ac:dyDescent="0.3">
      <c r="A2195" s="4" t="s">
        <v>2418</v>
      </c>
      <c r="B2195" s="4" t="s">
        <v>2375</v>
      </c>
    </row>
    <row r="2196" spans="1:2" x14ac:dyDescent="0.3">
      <c r="A2196" s="4" t="s">
        <v>2419</v>
      </c>
      <c r="B2196" s="4" t="s">
        <v>2375</v>
      </c>
    </row>
    <row r="2197" spans="1:2" x14ac:dyDescent="0.3">
      <c r="A2197" s="4" t="s">
        <v>2420</v>
      </c>
      <c r="B2197" s="4" t="s">
        <v>2375</v>
      </c>
    </row>
    <row r="2198" spans="1:2" x14ac:dyDescent="0.3">
      <c r="A2198" s="4" t="s">
        <v>2421</v>
      </c>
      <c r="B2198" s="4" t="s">
        <v>2375</v>
      </c>
    </row>
    <row r="2199" spans="1:2" x14ac:dyDescent="0.3">
      <c r="A2199" s="4" t="s">
        <v>2422</v>
      </c>
      <c r="B2199" s="4" t="s">
        <v>2375</v>
      </c>
    </row>
    <row r="2200" spans="1:2" x14ac:dyDescent="0.3">
      <c r="A2200" s="4" t="s">
        <v>2423</v>
      </c>
      <c r="B2200" s="4" t="s">
        <v>2375</v>
      </c>
    </row>
    <row r="2201" spans="1:2" x14ac:dyDescent="0.3">
      <c r="A2201" s="4" t="s">
        <v>2424</v>
      </c>
      <c r="B2201" s="4" t="s">
        <v>2375</v>
      </c>
    </row>
    <row r="2202" spans="1:2" x14ac:dyDescent="0.3">
      <c r="A2202" s="4" t="s">
        <v>2425</v>
      </c>
      <c r="B2202" s="4" t="s">
        <v>2375</v>
      </c>
    </row>
    <row r="2203" spans="1:2" x14ac:dyDescent="0.3">
      <c r="A2203" s="4" t="s">
        <v>2426</v>
      </c>
      <c r="B2203" s="4" t="s">
        <v>2375</v>
      </c>
    </row>
    <row r="2204" spans="1:2" x14ac:dyDescent="0.3">
      <c r="A2204" s="4" t="s">
        <v>2427</v>
      </c>
      <c r="B2204" s="4" t="s">
        <v>2375</v>
      </c>
    </row>
    <row r="2205" spans="1:2" x14ac:dyDescent="0.3">
      <c r="A2205" s="4" t="s">
        <v>2428</v>
      </c>
      <c r="B2205" s="4" t="s">
        <v>2375</v>
      </c>
    </row>
    <row r="2206" spans="1:2" x14ac:dyDescent="0.3">
      <c r="A2206" s="4" t="s">
        <v>2429</v>
      </c>
      <c r="B2206" s="4" t="s">
        <v>2375</v>
      </c>
    </row>
    <row r="2207" spans="1:2" x14ac:dyDescent="0.3">
      <c r="A2207" s="4" t="s">
        <v>2430</v>
      </c>
      <c r="B2207" s="4" t="s">
        <v>2375</v>
      </c>
    </row>
    <row r="2208" spans="1:2" x14ac:dyDescent="0.3">
      <c r="A2208" s="4" t="s">
        <v>2431</v>
      </c>
      <c r="B2208" s="4" t="s">
        <v>2375</v>
      </c>
    </row>
    <row r="2209" spans="1:2" x14ac:dyDescent="0.3">
      <c r="A2209" s="4" t="s">
        <v>2432</v>
      </c>
      <c r="B2209" s="4" t="s">
        <v>2375</v>
      </c>
    </row>
    <row r="2210" spans="1:2" x14ac:dyDescent="0.3">
      <c r="A2210" s="4" t="s">
        <v>2433</v>
      </c>
      <c r="B2210" s="4" t="s">
        <v>2375</v>
      </c>
    </row>
    <row r="2211" spans="1:2" x14ac:dyDescent="0.3">
      <c r="A2211" s="4" t="s">
        <v>2434</v>
      </c>
      <c r="B2211" s="4" t="s">
        <v>2375</v>
      </c>
    </row>
    <row r="2212" spans="1:2" x14ac:dyDescent="0.3">
      <c r="A2212" s="4" t="s">
        <v>2435</v>
      </c>
      <c r="B2212" s="4" t="s">
        <v>2375</v>
      </c>
    </row>
    <row r="2213" spans="1:2" x14ac:dyDescent="0.3">
      <c r="A2213" s="4" t="s">
        <v>2436</v>
      </c>
      <c r="B2213" s="4" t="s">
        <v>2375</v>
      </c>
    </row>
    <row r="2214" spans="1:2" x14ac:dyDescent="0.3">
      <c r="A2214" s="4" t="s">
        <v>2437</v>
      </c>
      <c r="B2214" s="4" t="s">
        <v>2375</v>
      </c>
    </row>
    <row r="2215" spans="1:2" x14ac:dyDescent="0.3">
      <c r="A2215" s="4" t="s">
        <v>2438</v>
      </c>
      <c r="B2215" s="4" t="s">
        <v>2375</v>
      </c>
    </row>
    <row r="2216" spans="1:2" x14ac:dyDescent="0.3">
      <c r="A2216" s="4" t="s">
        <v>2439</v>
      </c>
      <c r="B2216" s="4" t="s">
        <v>2375</v>
      </c>
    </row>
    <row r="2217" spans="1:2" x14ac:dyDescent="0.3">
      <c r="A2217" s="4" t="s">
        <v>2440</v>
      </c>
      <c r="B2217" s="4" t="s">
        <v>2375</v>
      </c>
    </row>
    <row r="2218" spans="1:2" x14ac:dyDescent="0.3">
      <c r="A2218" s="4" t="s">
        <v>2441</v>
      </c>
      <c r="B2218" s="4" t="s">
        <v>2375</v>
      </c>
    </row>
    <row r="2219" spans="1:2" x14ac:dyDescent="0.3">
      <c r="A2219" s="4" t="s">
        <v>2442</v>
      </c>
      <c r="B2219" s="4" t="s">
        <v>2375</v>
      </c>
    </row>
    <row r="2220" spans="1:2" x14ac:dyDescent="0.3">
      <c r="A2220" s="4" t="s">
        <v>2443</v>
      </c>
      <c r="B2220" s="4" t="s">
        <v>2375</v>
      </c>
    </row>
    <row r="2221" spans="1:2" x14ac:dyDescent="0.3">
      <c r="A2221" s="4" t="s">
        <v>2444</v>
      </c>
      <c r="B2221" s="4" t="s">
        <v>2375</v>
      </c>
    </row>
    <row r="2222" spans="1:2" x14ac:dyDescent="0.3">
      <c r="A2222" s="4" t="s">
        <v>2445</v>
      </c>
      <c r="B2222" s="4" t="s">
        <v>2375</v>
      </c>
    </row>
    <row r="2223" spans="1:2" x14ac:dyDescent="0.3">
      <c r="A2223" s="4" t="s">
        <v>2446</v>
      </c>
      <c r="B2223" s="4" t="s">
        <v>2375</v>
      </c>
    </row>
    <row r="2224" spans="1:2" x14ac:dyDescent="0.3">
      <c r="A2224" s="4" t="s">
        <v>2447</v>
      </c>
      <c r="B2224" s="4" t="s">
        <v>2375</v>
      </c>
    </row>
    <row r="2225" spans="1:2" x14ac:dyDescent="0.3">
      <c r="A2225" s="4" t="s">
        <v>2448</v>
      </c>
      <c r="B2225" s="4" t="s">
        <v>2375</v>
      </c>
    </row>
    <row r="2226" spans="1:2" x14ac:dyDescent="0.3">
      <c r="A2226" s="4" t="s">
        <v>2449</v>
      </c>
      <c r="B2226" s="4" t="s">
        <v>2375</v>
      </c>
    </row>
    <row r="2227" spans="1:2" x14ac:dyDescent="0.3">
      <c r="A2227" s="4" t="s">
        <v>2450</v>
      </c>
      <c r="B2227" s="4" t="s">
        <v>2375</v>
      </c>
    </row>
    <row r="2228" spans="1:2" x14ac:dyDescent="0.3">
      <c r="A2228" s="4" t="s">
        <v>2451</v>
      </c>
      <c r="B2228" s="4" t="s">
        <v>2375</v>
      </c>
    </row>
    <row r="2229" spans="1:2" x14ac:dyDescent="0.3">
      <c r="A2229" s="4" t="s">
        <v>2452</v>
      </c>
      <c r="B2229" s="4" t="s">
        <v>2375</v>
      </c>
    </row>
    <row r="2230" spans="1:2" x14ac:dyDescent="0.3">
      <c r="A2230" s="4" t="s">
        <v>2453</v>
      </c>
      <c r="B2230" s="4" t="s">
        <v>2375</v>
      </c>
    </row>
    <row r="2231" spans="1:2" x14ac:dyDescent="0.3">
      <c r="A2231" s="4" t="s">
        <v>2454</v>
      </c>
      <c r="B2231" s="4" t="s">
        <v>2375</v>
      </c>
    </row>
    <row r="2232" spans="1:2" x14ac:dyDescent="0.3">
      <c r="A2232" s="4" t="s">
        <v>2455</v>
      </c>
      <c r="B2232" s="4" t="s">
        <v>2375</v>
      </c>
    </row>
    <row r="2233" spans="1:2" x14ac:dyDescent="0.3">
      <c r="A2233" s="4" t="s">
        <v>2456</v>
      </c>
      <c r="B2233" s="4" t="s">
        <v>2375</v>
      </c>
    </row>
    <row r="2234" spans="1:2" x14ac:dyDescent="0.3">
      <c r="A2234" s="4" t="s">
        <v>2457</v>
      </c>
      <c r="B2234" s="4" t="s">
        <v>2375</v>
      </c>
    </row>
    <row r="2235" spans="1:2" x14ac:dyDescent="0.3">
      <c r="A2235" s="4" t="s">
        <v>2458</v>
      </c>
      <c r="B2235" s="4" t="s">
        <v>2375</v>
      </c>
    </row>
    <row r="2236" spans="1:2" x14ac:dyDescent="0.3">
      <c r="A2236" s="4" t="s">
        <v>2459</v>
      </c>
      <c r="B2236" s="4" t="s">
        <v>2375</v>
      </c>
    </row>
    <row r="2237" spans="1:2" x14ac:dyDescent="0.3">
      <c r="A2237" s="4" t="s">
        <v>2460</v>
      </c>
      <c r="B2237" s="4" t="s">
        <v>2375</v>
      </c>
    </row>
    <row r="2238" spans="1:2" x14ac:dyDescent="0.3">
      <c r="A2238" s="4" t="s">
        <v>2461</v>
      </c>
      <c r="B2238" s="4" t="s">
        <v>2375</v>
      </c>
    </row>
    <row r="2239" spans="1:2" x14ac:dyDescent="0.3">
      <c r="A2239" s="4" t="s">
        <v>2462</v>
      </c>
      <c r="B2239" s="4" t="s">
        <v>2375</v>
      </c>
    </row>
    <row r="2240" spans="1:2" x14ac:dyDescent="0.3">
      <c r="A2240" s="4" t="s">
        <v>2463</v>
      </c>
      <c r="B2240" s="4" t="s">
        <v>2375</v>
      </c>
    </row>
    <row r="2241" spans="1:2" x14ac:dyDescent="0.3">
      <c r="A2241" s="4" t="s">
        <v>2464</v>
      </c>
      <c r="B2241" s="4" t="s">
        <v>2375</v>
      </c>
    </row>
    <row r="2242" spans="1:2" x14ac:dyDescent="0.3">
      <c r="A2242" s="4" t="s">
        <v>2465</v>
      </c>
      <c r="B2242" s="4" t="s">
        <v>2375</v>
      </c>
    </row>
    <row r="2243" spans="1:2" x14ac:dyDescent="0.3">
      <c r="A2243" s="4" t="s">
        <v>2466</v>
      </c>
      <c r="B2243" s="4" t="s">
        <v>2375</v>
      </c>
    </row>
    <row r="2244" spans="1:2" x14ac:dyDescent="0.3">
      <c r="A2244" s="4" t="s">
        <v>2467</v>
      </c>
      <c r="B2244" s="4" t="s">
        <v>2375</v>
      </c>
    </row>
    <row r="2245" spans="1:2" x14ac:dyDescent="0.3">
      <c r="A2245" s="4" t="s">
        <v>2468</v>
      </c>
      <c r="B2245" s="4" t="s">
        <v>2375</v>
      </c>
    </row>
    <row r="2246" spans="1:2" x14ac:dyDescent="0.3">
      <c r="A2246" s="4" t="s">
        <v>2469</v>
      </c>
      <c r="B2246" s="4" t="s">
        <v>2375</v>
      </c>
    </row>
    <row r="2247" spans="1:2" x14ac:dyDescent="0.3">
      <c r="A2247" s="4" t="s">
        <v>2470</v>
      </c>
      <c r="B2247" s="4" t="s">
        <v>2375</v>
      </c>
    </row>
    <row r="2248" spans="1:2" x14ac:dyDescent="0.3">
      <c r="A2248" s="4" t="s">
        <v>2471</v>
      </c>
      <c r="B2248" s="4" t="s">
        <v>2375</v>
      </c>
    </row>
    <row r="2249" spans="1:2" x14ac:dyDescent="0.3">
      <c r="A2249" s="4" t="s">
        <v>2472</v>
      </c>
      <c r="B2249" s="4" t="s">
        <v>2375</v>
      </c>
    </row>
    <row r="2250" spans="1:2" x14ac:dyDescent="0.3">
      <c r="A2250" s="4" t="s">
        <v>2473</v>
      </c>
      <c r="B2250" s="4" t="s">
        <v>2375</v>
      </c>
    </row>
    <row r="2251" spans="1:2" x14ac:dyDescent="0.3">
      <c r="A2251" s="4" t="s">
        <v>2474</v>
      </c>
      <c r="B2251" s="4" t="s">
        <v>2375</v>
      </c>
    </row>
    <row r="2252" spans="1:2" x14ac:dyDescent="0.3">
      <c r="A2252" s="4" t="s">
        <v>2475</v>
      </c>
      <c r="B2252" s="4" t="s">
        <v>2375</v>
      </c>
    </row>
    <row r="2253" spans="1:2" x14ac:dyDescent="0.3">
      <c r="A2253" s="4" t="s">
        <v>2476</v>
      </c>
      <c r="B2253" s="4" t="s">
        <v>2375</v>
      </c>
    </row>
    <row r="2254" spans="1:2" x14ac:dyDescent="0.3">
      <c r="A2254" s="4" t="s">
        <v>2477</v>
      </c>
      <c r="B2254" s="4" t="s">
        <v>2375</v>
      </c>
    </row>
    <row r="2255" spans="1:2" x14ac:dyDescent="0.3">
      <c r="A2255" s="4" t="s">
        <v>2479</v>
      </c>
      <c r="B2255" s="4" t="s">
        <v>2478</v>
      </c>
    </row>
    <row r="2256" spans="1:2" x14ac:dyDescent="0.3">
      <c r="A2256" s="4" t="s">
        <v>2480</v>
      </c>
      <c r="B2256" s="4" t="s">
        <v>2478</v>
      </c>
    </row>
    <row r="2257" spans="1:2" x14ac:dyDescent="0.3">
      <c r="A2257" s="4" t="s">
        <v>2481</v>
      </c>
      <c r="B2257" s="4" t="s">
        <v>2478</v>
      </c>
    </row>
    <row r="2258" spans="1:2" x14ac:dyDescent="0.3">
      <c r="A2258" s="4" t="s">
        <v>2482</v>
      </c>
      <c r="B2258" s="4" t="s">
        <v>2478</v>
      </c>
    </row>
    <row r="2259" spans="1:2" x14ac:dyDescent="0.3">
      <c r="A2259" s="4" t="s">
        <v>2484</v>
      </c>
      <c r="B2259" s="4" t="s">
        <v>2483</v>
      </c>
    </row>
    <row r="2260" spans="1:2" x14ac:dyDescent="0.3">
      <c r="A2260" s="4" t="s">
        <v>2485</v>
      </c>
      <c r="B2260" s="4" t="s">
        <v>2483</v>
      </c>
    </row>
    <row r="2261" spans="1:2" x14ac:dyDescent="0.3">
      <c r="A2261" s="4" t="s">
        <v>2486</v>
      </c>
      <c r="B2261" s="4" t="s">
        <v>2483</v>
      </c>
    </row>
    <row r="2262" spans="1:2" x14ac:dyDescent="0.3">
      <c r="A2262" s="4" t="s">
        <v>2487</v>
      </c>
      <c r="B2262" s="4" t="s">
        <v>2483</v>
      </c>
    </row>
    <row r="2263" spans="1:2" x14ac:dyDescent="0.3">
      <c r="A2263" s="4" t="s">
        <v>2488</v>
      </c>
      <c r="B2263" s="4" t="s">
        <v>2483</v>
      </c>
    </row>
    <row r="2264" spans="1:2" x14ac:dyDescent="0.3">
      <c r="A2264" s="4" t="s">
        <v>2489</v>
      </c>
      <c r="B2264" s="4" t="s">
        <v>2483</v>
      </c>
    </row>
    <row r="2265" spans="1:2" x14ac:dyDescent="0.3">
      <c r="A2265" s="4" t="s">
        <v>2490</v>
      </c>
      <c r="B2265" s="4" t="s">
        <v>2483</v>
      </c>
    </row>
    <row r="2266" spans="1:2" x14ac:dyDescent="0.3">
      <c r="A2266" s="4" t="s">
        <v>2491</v>
      </c>
      <c r="B2266" s="4" t="s">
        <v>2483</v>
      </c>
    </row>
    <row r="2267" spans="1:2" x14ac:dyDescent="0.3">
      <c r="A2267" s="4" t="s">
        <v>2492</v>
      </c>
      <c r="B2267" s="4" t="s">
        <v>2483</v>
      </c>
    </row>
    <row r="2268" spans="1:2" x14ac:dyDescent="0.3">
      <c r="A2268" s="4" t="s">
        <v>2493</v>
      </c>
      <c r="B2268" s="4" t="s">
        <v>2483</v>
      </c>
    </row>
    <row r="2269" spans="1:2" x14ac:dyDescent="0.3">
      <c r="A2269" s="4" t="s">
        <v>2494</v>
      </c>
      <c r="B2269" s="4" t="s">
        <v>2483</v>
      </c>
    </row>
    <row r="2270" spans="1:2" x14ac:dyDescent="0.3">
      <c r="A2270" s="4" t="s">
        <v>2495</v>
      </c>
      <c r="B2270" s="4" t="s">
        <v>2483</v>
      </c>
    </row>
    <row r="2271" spans="1:2" x14ac:dyDescent="0.3">
      <c r="A2271" s="4" t="s">
        <v>2496</v>
      </c>
      <c r="B2271" s="4" t="s">
        <v>2483</v>
      </c>
    </row>
    <row r="2272" spans="1:2" x14ac:dyDescent="0.3">
      <c r="A2272" s="4" t="s">
        <v>2497</v>
      </c>
      <c r="B2272" s="4" t="s">
        <v>2483</v>
      </c>
    </row>
    <row r="2273" spans="1:2" x14ac:dyDescent="0.3">
      <c r="A2273" s="4" t="s">
        <v>2498</v>
      </c>
      <c r="B2273" s="4" t="s">
        <v>2483</v>
      </c>
    </row>
    <row r="2274" spans="1:2" x14ac:dyDescent="0.3">
      <c r="A2274" s="4" t="s">
        <v>2499</v>
      </c>
      <c r="B2274" s="4" t="s">
        <v>2483</v>
      </c>
    </row>
    <row r="2275" spans="1:2" x14ac:dyDescent="0.3">
      <c r="A2275" s="4" t="s">
        <v>2500</v>
      </c>
      <c r="B2275" s="4" t="s">
        <v>2483</v>
      </c>
    </row>
    <row r="2276" spans="1:2" x14ac:dyDescent="0.3">
      <c r="A2276" s="4" t="s">
        <v>2501</v>
      </c>
      <c r="B2276" s="4" t="s">
        <v>2483</v>
      </c>
    </row>
    <row r="2277" spans="1:2" x14ac:dyDescent="0.3">
      <c r="A2277" s="4" t="s">
        <v>2502</v>
      </c>
      <c r="B2277" s="4" t="s">
        <v>2483</v>
      </c>
    </row>
    <row r="2278" spans="1:2" x14ac:dyDescent="0.3">
      <c r="A2278" s="4" t="s">
        <v>2503</v>
      </c>
      <c r="B2278" s="4" t="s">
        <v>2483</v>
      </c>
    </row>
    <row r="2279" spans="1:2" x14ac:dyDescent="0.3">
      <c r="A2279" s="4" t="s">
        <v>2504</v>
      </c>
      <c r="B2279" s="4" t="s">
        <v>2483</v>
      </c>
    </row>
    <row r="2280" spans="1:2" x14ac:dyDescent="0.3">
      <c r="A2280" s="4" t="s">
        <v>2505</v>
      </c>
      <c r="B2280" s="4" t="s">
        <v>2483</v>
      </c>
    </row>
    <row r="2281" spans="1:2" x14ac:dyDescent="0.3">
      <c r="A2281" s="4" t="s">
        <v>2506</v>
      </c>
      <c r="B2281" s="4" t="s">
        <v>2483</v>
      </c>
    </row>
    <row r="2282" spans="1:2" x14ac:dyDescent="0.3">
      <c r="A2282" s="4" t="s">
        <v>2507</v>
      </c>
      <c r="B2282" s="4" t="s">
        <v>2483</v>
      </c>
    </row>
    <row r="2283" spans="1:2" x14ac:dyDescent="0.3">
      <c r="A2283" s="4" t="s">
        <v>2508</v>
      </c>
      <c r="B2283" s="4" t="s">
        <v>2483</v>
      </c>
    </row>
    <row r="2284" spans="1:2" x14ac:dyDescent="0.3">
      <c r="A2284" s="4" t="s">
        <v>2509</v>
      </c>
      <c r="B2284" s="4" t="s">
        <v>2483</v>
      </c>
    </row>
    <row r="2285" spans="1:2" x14ac:dyDescent="0.3">
      <c r="A2285" s="4" t="s">
        <v>2510</v>
      </c>
      <c r="B2285" s="4" t="s">
        <v>2483</v>
      </c>
    </row>
    <row r="2286" spans="1:2" x14ac:dyDescent="0.3">
      <c r="A2286" s="4" t="s">
        <v>2511</v>
      </c>
      <c r="B2286" s="4" t="s">
        <v>2483</v>
      </c>
    </row>
    <row r="2287" spans="1:2" x14ac:dyDescent="0.3">
      <c r="A2287" s="4" t="s">
        <v>2512</v>
      </c>
      <c r="B2287" s="4" t="s">
        <v>2483</v>
      </c>
    </row>
    <row r="2288" spans="1:2" x14ac:dyDescent="0.3">
      <c r="A2288" s="4" t="s">
        <v>2513</v>
      </c>
      <c r="B2288" s="4" t="s">
        <v>2483</v>
      </c>
    </row>
    <row r="2289" spans="1:2" x14ac:dyDescent="0.3">
      <c r="A2289" s="4" t="s">
        <v>2514</v>
      </c>
      <c r="B2289" s="4" t="s">
        <v>2483</v>
      </c>
    </row>
    <row r="2290" spans="1:2" x14ac:dyDescent="0.3">
      <c r="A2290" s="4" t="s">
        <v>2515</v>
      </c>
      <c r="B2290" s="4" t="s">
        <v>2483</v>
      </c>
    </row>
    <row r="2291" spans="1:2" x14ac:dyDescent="0.3">
      <c r="A2291" s="4" t="s">
        <v>2516</v>
      </c>
      <c r="B2291" s="4" t="s">
        <v>2483</v>
      </c>
    </row>
    <row r="2292" spans="1:2" x14ac:dyDescent="0.3">
      <c r="A2292" s="4" t="s">
        <v>2517</v>
      </c>
      <c r="B2292" s="4" t="s">
        <v>2483</v>
      </c>
    </row>
    <row r="2293" spans="1:2" x14ac:dyDescent="0.3">
      <c r="A2293" s="4" t="s">
        <v>2518</v>
      </c>
      <c r="B2293" s="4" t="s">
        <v>2483</v>
      </c>
    </row>
    <row r="2294" spans="1:2" x14ac:dyDescent="0.3">
      <c r="A2294" s="4" t="s">
        <v>2520</v>
      </c>
      <c r="B2294" s="4" t="s">
        <v>2519</v>
      </c>
    </row>
    <row r="2295" spans="1:2" x14ac:dyDescent="0.3">
      <c r="A2295" s="4" t="s">
        <v>2521</v>
      </c>
      <c r="B2295" s="4" t="s">
        <v>2519</v>
      </c>
    </row>
    <row r="2296" spans="1:2" x14ac:dyDescent="0.3">
      <c r="A2296" s="4" t="s">
        <v>2523</v>
      </c>
      <c r="B2296" s="4" t="s">
        <v>2522</v>
      </c>
    </row>
    <row r="2297" spans="1:2" x14ac:dyDescent="0.3">
      <c r="A2297" s="4" t="s">
        <v>2524</v>
      </c>
      <c r="B2297" s="4" t="s">
        <v>2522</v>
      </c>
    </row>
    <row r="2298" spans="1:2" x14ac:dyDescent="0.3">
      <c r="A2298" s="4" t="s">
        <v>2525</v>
      </c>
      <c r="B2298" s="4" t="s">
        <v>2522</v>
      </c>
    </row>
    <row r="2299" spans="1:2" x14ac:dyDescent="0.3">
      <c r="A2299" s="4" t="s">
        <v>2526</v>
      </c>
      <c r="B2299" s="4" t="s">
        <v>2522</v>
      </c>
    </row>
    <row r="2300" spans="1:2" x14ac:dyDescent="0.3">
      <c r="A2300" s="4" t="s">
        <v>2528</v>
      </c>
      <c r="B2300" s="4" t="s">
        <v>2527</v>
      </c>
    </row>
    <row r="2301" spans="1:2" x14ac:dyDescent="0.3">
      <c r="A2301" s="4" t="s">
        <v>2530</v>
      </c>
      <c r="B2301" s="4" t="s">
        <v>2529</v>
      </c>
    </row>
    <row r="2302" spans="1:2" x14ac:dyDescent="0.3">
      <c r="A2302" s="4" t="s">
        <v>2531</v>
      </c>
      <c r="B2302" s="4" t="s">
        <v>2529</v>
      </c>
    </row>
    <row r="2303" spans="1:2" x14ac:dyDescent="0.3">
      <c r="A2303" s="4" t="s">
        <v>2532</v>
      </c>
      <c r="B2303" s="4" t="s">
        <v>2529</v>
      </c>
    </row>
    <row r="2304" spans="1:2" x14ac:dyDescent="0.3">
      <c r="A2304" s="4" t="s">
        <v>2533</v>
      </c>
      <c r="B2304" s="4" t="s">
        <v>2529</v>
      </c>
    </row>
    <row r="2305" spans="1:2" x14ac:dyDescent="0.3">
      <c r="A2305" s="4" t="s">
        <v>2534</v>
      </c>
      <c r="B2305" s="4" t="s">
        <v>2529</v>
      </c>
    </row>
    <row r="2306" spans="1:2" x14ac:dyDescent="0.3">
      <c r="A2306" s="4" t="s">
        <v>2535</v>
      </c>
      <c r="B2306" s="4" t="s">
        <v>2529</v>
      </c>
    </row>
    <row r="2307" spans="1:2" x14ac:dyDescent="0.3">
      <c r="A2307" s="4" t="s">
        <v>2536</v>
      </c>
      <c r="B2307" s="4" t="s">
        <v>2529</v>
      </c>
    </row>
    <row r="2308" spans="1:2" x14ac:dyDescent="0.3">
      <c r="A2308" s="4" t="s">
        <v>2537</v>
      </c>
      <c r="B2308" s="4" t="s">
        <v>2529</v>
      </c>
    </row>
    <row r="2309" spans="1:2" x14ac:dyDescent="0.3">
      <c r="A2309" s="4" t="s">
        <v>2538</v>
      </c>
      <c r="B2309" s="4" t="s">
        <v>2529</v>
      </c>
    </row>
    <row r="2310" spans="1:2" x14ac:dyDescent="0.3">
      <c r="A2310" s="4" t="s">
        <v>2539</v>
      </c>
      <c r="B2310" s="4" t="s">
        <v>2529</v>
      </c>
    </row>
    <row r="2311" spans="1:2" x14ac:dyDescent="0.3">
      <c r="A2311" s="4" t="s">
        <v>2540</v>
      </c>
      <c r="B2311" s="4" t="s">
        <v>2529</v>
      </c>
    </row>
    <row r="2312" spans="1:2" x14ac:dyDescent="0.3">
      <c r="A2312" s="4" t="s">
        <v>2541</v>
      </c>
      <c r="B2312" s="4" t="s">
        <v>2529</v>
      </c>
    </row>
    <row r="2313" spans="1:2" x14ac:dyDescent="0.3">
      <c r="A2313" s="4" t="s">
        <v>2542</v>
      </c>
      <c r="B2313" s="4" t="s">
        <v>2529</v>
      </c>
    </row>
    <row r="2314" spans="1:2" x14ac:dyDescent="0.3">
      <c r="A2314" s="4" t="s">
        <v>2543</v>
      </c>
      <c r="B2314" s="4" t="s">
        <v>2529</v>
      </c>
    </row>
    <row r="2315" spans="1:2" x14ac:dyDescent="0.3">
      <c r="A2315" s="4" t="s">
        <v>2544</v>
      </c>
      <c r="B2315" s="4" t="s">
        <v>2529</v>
      </c>
    </row>
    <row r="2316" spans="1:2" x14ac:dyDescent="0.3">
      <c r="A2316" s="4" t="s">
        <v>2545</v>
      </c>
      <c r="B2316" s="4" t="s">
        <v>2529</v>
      </c>
    </row>
    <row r="2317" spans="1:2" x14ac:dyDescent="0.3">
      <c r="A2317" s="4" t="s">
        <v>2546</v>
      </c>
      <c r="B2317" s="4" t="s">
        <v>2529</v>
      </c>
    </row>
    <row r="2318" spans="1:2" x14ac:dyDescent="0.3">
      <c r="A2318" s="4" t="s">
        <v>2547</v>
      </c>
      <c r="B2318" s="4" t="s">
        <v>2529</v>
      </c>
    </row>
    <row r="2319" spans="1:2" x14ac:dyDescent="0.3">
      <c r="A2319" s="4" t="s">
        <v>2548</v>
      </c>
      <c r="B2319" s="4" t="s">
        <v>2529</v>
      </c>
    </row>
    <row r="2320" spans="1:2" x14ac:dyDescent="0.3">
      <c r="A2320" s="4" t="s">
        <v>2549</v>
      </c>
      <c r="B2320" s="4" t="s">
        <v>2529</v>
      </c>
    </row>
    <row r="2321" spans="1:2" x14ac:dyDescent="0.3">
      <c r="A2321" s="4" t="s">
        <v>2550</v>
      </c>
      <c r="B2321" s="4" t="s">
        <v>2529</v>
      </c>
    </row>
    <row r="2322" spans="1:2" x14ac:dyDescent="0.3">
      <c r="A2322" s="4" t="s">
        <v>2551</v>
      </c>
      <c r="B2322" s="4" t="s">
        <v>2529</v>
      </c>
    </row>
    <row r="2323" spans="1:2" x14ac:dyDescent="0.3">
      <c r="A2323" s="4" t="s">
        <v>2552</v>
      </c>
      <c r="B2323" s="4" t="s">
        <v>2529</v>
      </c>
    </row>
    <row r="2324" spans="1:2" x14ac:dyDescent="0.3">
      <c r="A2324" s="4" t="s">
        <v>2553</v>
      </c>
      <c r="B2324" s="4" t="s">
        <v>2529</v>
      </c>
    </row>
    <row r="2325" spans="1:2" x14ac:dyDescent="0.3">
      <c r="A2325" s="4" t="s">
        <v>2554</v>
      </c>
      <c r="B2325" s="4" t="s">
        <v>2529</v>
      </c>
    </row>
    <row r="2326" spans="1:2" x14ac:dyDescent="0.3">
      <c r="A2326" s="4" t="s">
        <v>2555</v>
      </c>
      <c r="B2326" s="4" t="s">
        <v>2529</v>
      </c>
    </row>
    <row r="2327" spans="1:2" x14ac:dyDescent="0.3">
      <c r="A2327" s="4" t="s">
        <v>2556</v>
      </c>
      <c r="B2327" s="4" t="s">
        <v>2529</v>
      </c>
    </row>
    <row r="2328" spans="1:2" x14ac:dyDescent="0.3">
      <c r="A2328" s="4" t="s">
        <v>2557</v>
      </c>
      <c r="B2328" s="4" t="s">
        <v>2529</v>
      </c>
    </row>
    <row r="2329" spans="1:2" x14ac:dyDescent="0.3">
      <c r="A2329" s="4" t="s">
        <v>2559</v>
      </c>
      <c r="B2329" s="4" t="s">
        <v>2558</v>
      </c>
    </row>
    <row r="2330" spans="1:2" x14ac:dyDescent="0.3">
      <c r="A2330" s="4" t="s">
        <v>2561</v>
      </c>
      <c r="B2330" s="4" t="s">
        <v>2560</v>
      </c>
    </row>
    <row r="2331" spans="1:2" x14ac:dyDescent="0.3">
      <c r="A2331" s="4" t="s">
        <v>2562</v>
      </c>
      <c r="B2331" s="4" t="s">
        <v>2560</v>
      </c>
    </row>
    <row r="2332" spans="1:2" x14ac:dyDescent="0.3">
      <c r="A2332" s="4" t="s">
        <v>2563</v>
      </c>
      <c r="B2332" s="4" t="s">
        <v>2560</v>
      </c>
    </row>
    <row r="2333" spans="1:2" x14ac:dyDescent="0.3">
      <c r="A2333" s="4" t="s">
        <v>2564</v>
      </c>
      <c r="B2333" s="4" t="s">
        <v>2560</v>
      </c>
    </row>
    <row r="2334" spans="1:2" x14ac:dyDescent="0.3">
      <c r="A2334" s="4" t="s">
        <v>2565</v>
      </c>
      <c r="B2334" s="4" t="s">
        <v>2560</v>
      </c>
    </row>
    <row r="2335" spans="1:2" x14ac:dyDescent="0.3">
      <c r="A2335" s="4" t="s">
        <v>2566</v>
      </c>
      <c r="B2335" s="4" t="s">
        <v>2560</v>
      </c>
    </row>
    <row r="2336" spans="1:2" x14ac:dyDescent="0.3">
      <c r="A2336" s="4" t="s">
        <v>2567</v>
      </c>
      <c r="B2336" s="4" t="s">
        <v>2560</v>
      </c>
    </row>
    <row r="2337" spans="1:2" x14ac:dyDescent="0.3">
      <c r="A2337" s="4" t="s">
        <v>2568</v>
      </c>
      <c r="B2337" s="4" t="s">
        <v>2560</v>
      </c>
    </row>
    <row r="2338" spans="1:2" x14ac:dyDescent="0.3">
      <c r="A2338" s="4" t="s">
        <v>2569</v>
      </c>
      <c r="B2338" s="4" t="s">
        <v>2560</v>
      </c>
    </row>
    <row r="2339" spans="1:2" x14ac:dyDescent="0.3">
      <c r="A2339" s="4" t="s">
        <v>2570</v>
      </c>
      <c r="B2339" s="4" t="s">
        <v>2560</v>
      </c>
    </row>
    <row r="2340" spans="1:2" x14ac:dyDescent="0.3">
      <c r="A2340" s="4" t="s">
        <v>2571</v>
      </c>
      <c r="B2340" s="4" t="s">
        <v>2560</v>
      </c>
    </row>
    <row r="2341" spans="1:2" x14ac:dyDescent="0.3">
      <c r="A2341" s="4" t="s">
        <v>2572</v>
      </c>
      <c r="B2341" s="4" t="s">
        <v>2560</v>
      </c>
    </row>
    <row r="2342" spans="1:2" x14ac:dyDescent="0.3">
      <c r="A2342" s="4" t="s">
        <v>2573</v>
      </c>
      <c r="B2342" s="4" t="s">
        <v>2560</v>
      </c>
    </row>
    <row r="2343" spans="1:2" x14ac:dyDescent="0.3">
      <c r="A2343" s="4" t="s">
        <v>2574</v>
      </c>
      <c r="B2343" s="4" t="s">
        <v>2560</v>
      </c>
    </row>
    <row r="2344" spans="1:2" x14ac:dyDescent="0.3">
      <c r="A2344" s="4" t="s">
        <v>2575</v>
      </c>
      <c r="B2344" s="4" t="s">
        <v>2560</v>
      </c>
    </row>
    <row r="2345" spans="1:2" x14ac:dyDescent="0.3">
      <c r="A2345" s="4" t="s">
        <v>2576</v>
      </c>
      <c r="B2345" s="4" t="s">
        <v>2560</v>
      </c>
    </row>
    <row r="2346" spans="1:2" x14ac:dyDescent="0.3">
      <c r="A2346" s="4" t="s">
        <v>2577</v>
      </c>
      <c r="B2346" s="4" t="s">
        <v>2560</v>
      </c>
    </row>
    <row r="2347" spans="1:2" x14ac:dyDescent="0.3">
      <c r="A2347" s="4" t="s">
        <v>2578</v>
      </c>
      <c r="B2347" s="4" t="s">
        <v>2560</v>
      </c>
    </row>
    <row r="2348" spans="1:2" x14ac:dyDescent="0.3">
      <c r="A2348" s="4" t="s">
        <v>2579</v>
      </c>
      <c r="B2348" s="4" t="s">
        <v>2560</v>
      </c>
    </row>
    <row r="2349" spans="1:2" x14ac:dyDescent="0.3">
      <c r="A2349" s="4" t="s">
        <v>2580</v>
      </c>
      <c r="B2349" s="4" t="s">
        <v>2560</v>
      </c>
    </row>
    <row r="2350" spans="1:2" x14ac:dyDescent="0.3">
      <c r="A2350" s="4" t="s">
        <v>2581</v>
      </c>
      <c r="B2350" s="4" t="s">
        <v>2560</v>
      </c>
    </row>
    <row r="2351" spans="1:2" x14ac:dyDescent="0.3">
      <c r="A2351" s="4" t="s">
        <v>2582</v>
      </c>
      <c r="B2351" s="4" t="s">
        <v>2560</v>
      </c>
    </row>
    <row r="2352" spans="1:2" x14ac:dyDescent="0.3">
      <c r="A2352" s="4" t="s">
        <v>2583</v>
      </c>
      <c r="B2352" s="4" t="s">
        <v>2560</v>
      </c>
    </row>
    <row r="2353" spans="1:2" x14ac:dyDescent="0.3">
      <c r="A2353" s="4" t="s">
        <v>2584</v>
      </c>
      <c r="B2353" s="4" t="s">
        <v>2560</v>
      </c>
    </row>
    <row r="2354" spans="1:2" x14ac:dyDescent="0.3">
      <c r="A2354" s="4" t="s">
        <v>2585</v>
      </c>
      <c r="B2354" s="4" t="s">
        <v>2560</v>
      </c>
    </row>
    <row r="2355" spans="1:2" x14ac:dyDescent="0.3">
      <c r="A2355" s="4" t="s">
        <v>2586</v>
      </c>
      <c r="B2355" s="4" t="s">
        <v>2560</v>
      </c>
    </row>
    <row r="2356" spans="1:2" x14ac:dyDescent="0.3">
      <c r="A2356" s="4" t="s">
        <v>2587</v>
      </c>
      <c r="B2356" s="4" t="s">
        <v>2560</v>
      </c>
    </row>
    <row r="2357" spans="1:2" x14ac:dyDescent="0.3">
      <c r="A2357" s="4" t="s">
        <v>2588</v>
      </c>
      <c r="B2357" s="4" t="s">
        <v>2560</v>
      </c>
    </row>
    <row r="2358" spans="1:2" x14ac:dyDescent="0.3">
      <c r="A2358" s="4" t="s">
        <v>2589</v>
      </c>
      <c r="B2358" s="4" t="s">
        <v>2560</v>
      </c>
    </row>
    <row r="2359" spans="1:2" x14ac:dyDescent="0.3">
      <c r="A2359" s="4" t="s">
        <v>2590</v>
      </c>
      <c r="B2359" s="4" t="s">
        <v>2560</v>
      </c>
    </row>
    <row r="2360" spans="1:2" x14ac:dyDescent="0.3">
      <c r="A2360" s="4" t="s">
        <v>2591</v>
      </c>
      <c r="B2360" s="4" t="s">
        <v>2560</v>
      </c>
    </row>
    <row r="2361" spans="1:2" x14ac:dyDescent="0.3">
      <c r="A2361" s="4" t="s">
        <v>2592</v>
      </c>
      <c r="B2361" s="4" t="s">
        <v>2560</v>
      </c>
    </row>
    <row r="2362" spans="1:2" x14ac:dyDescent="0.3">
      <c r="A2362" s="4" t="s">
        <v>2593</v>
      </c>
      <c r="B2362" s="4" t="s">
        <v>2560</v>
      </c>
    </row>
    <row r="2363" spans="1:2" x14ac:dyDescent="0.3">
      <c r="A2363" s="4" t="s">
        <v>2595</v>
      </c>
      <c r="B2363" s="4" t="s">
        <v>2594</v>
      </c>
    </row>
    <row r="2364" spans="1:2" x14ac:dyDescent="0.3">
      <c r="A2364" s="4" t="s">
        <v>2596</v>
      </c>
      <c r="B2364" s="4" t="s">
        <v>2594</v>
      </c>
    </row>
    <row r="2365" spans="1:2" x14ac:dyDescent="0.3">
      <c r="A2365" s="4" t="s">
        <v>2597</v>
      </c>
      <c r="B2365" s="4" t="s">
        <v>2594</v>
      </c>
    </row>
    <row r="2366" spans="1:2" x14ac:dyDescent="0.3">
      <c r="A2366" s="4" t="s">
        <v>2598</v>
      </c>
      <c r="B2366" s="4" t="s">
        <v>2594</v>
      </c>
    </row>
    <row r="2367" spans="1:2" x14ac:dyDescent="0.3">
      <c r="A2367" s="4" t="s">
        <v>2599</v>
      </c>
      <c r="B2367" s="4" t="s">
        <v>2594</v>
      </c>
    </row>
    <row r="2368" spans="1:2" x14ac:dyDescent="0.3">
      <c r="A2368" s="4" t="s">
        <v>2600</v>
      </c>
      <c r="B2368" s="4" t="s">
        <v>2594</v>
      </c>
    </row>
    <row r="2369" spans="1:2" x14ac:dyDescent="0.3">
      <c r="A2369" s="4" t="s">
        <v>2602</v>
      </c>
      <c r="B2369" s="4" t="s">
        <v>2601</v>
      </c>
    </row>
    <row r="2370" spans="1:2" x14ac:dyDescent="0.3">
      <c r="A2370" s="4" t="s">
        <v>2603</v>
      </c>
      <c r="B2370" s="4" t="s">
        <v>2601</v>
      </c>
    </row>
    <row r="2371" spans="1:2" x14ac:dyDescent="0.3">
      <c r="A2371" s="4" t="s">
        <v>2604</v>
      </c>
      <c r="B2371" s="4" t="s">
        <v>2601</v>
      </c>
    </row>
    <row r="2372" spans="1:2" x14ac:dyDescent="0.3">
      <c r="A2372" s="4" t="s">
        <v>2605</v>
      </c>
      <c r="B2372" s="4" t="s">
        <v>2601</v>
      </c>
    </row>
    <row r="2373" spans="1:2" x14ac:dyDescent="0.3">
      <c r="A2373" s="4" t="s">
        <v>2606</v>
      </c>
      <c r="B2373" s="4" t="s">
        <v>2601</v>
      </c>
    </row>
    <row r="2374" spans="1:2" x14ac:dyDescent="0.3">
      <c r="A2374" s="4" t="s">
        <v>2608</v>
      </c>
      <c r="B2374" s="4" t="s">
        <v>2607</v>
      </c>
    </row>
    <row r="2375" spans="1:2" x14ac:dyDescent="0.3">
      <c r="A2375" s="4" t="s">
        <v>2609</v>
      </c>
      <c r="B2375" s="4" t="s">
        <v>2607</v>
      </c>
    </row>
    <row r="2376" spans="1:2" x14ac:dyDescent="0.3">
      <c r="A2376" s="4" t="s">
        <v>2610</v>
      </c>
      <c r="B2376" s="4" t="s">
        <v>2607</v>
      </c>
    </row>
    <row r="2377" spans="1:2" x14ac:dyDescent="0.3">
      <c r="A2377" s="4" t="s">
        <v>2612</v>
      </c>
      <c r="B2377" s="4" t="s">
        <v>2611</v>
      </c>
    </row>
    <row r="2378" spans="1:2" x14ac:dyDescent="0.3">
      <c r="A2378" s="4" t="s">
        <v>2613</v>
      </c>
      <c r="B2378" s="4" t="s">
        <v>2611</v>
      </c>
    </row>
    <row r="2379" spans="1:2" x14ac:dyDescent="0.3">
      <c r="A2379" s="4" t="s">
        <v>2614</v>
      </c>
      <c r="B2379" s="4" t="s">
        <v>2611</v>
      </c>
    </row>
    <row r="2380" spans="1:2" x14ac:dyDescent="0.3">
      <c r="A2380" s="4" t="s">
        <v>2616</v>
      </c>
      <c r="B2380" s="4" t="s">
        <v>2615</v>
      </c>
    </row>
    <row r="2381" spans="1:2" x14ac:dyDescent="0.3">
      <c r="A2381" s="4" t="s">
        <v>2617</v>
      </c>
      <c r="B2381" s="4" t="s">
        <v>2615</v>
      </c>
    </row>
    <row r="2382" spans="1:2" x14ac:dyDescent="0.3">
      <c r="A2382" s="4" t="s">
        <v>2618</v>
      </c>
      <c r="B2382" s="4" t="s">
        <v>2615</v>
      </c>
    </row>
    <row r="2383" spans="1:2" x14ac:dyDescent="0.3">
      <c r="A2383" s="4" t="s">
        <v>2619</v>
      </c>
      <c r="B2383" s="4" t="s">
        <v>2615</v>
      </c>
    </row>
    <row r="2384" spans="1:2" x14ac:dyDescent="0.3">
      <c r="A2384" s="4" t="s">
        <v>2620</v>
      </c>
      <c r="B2384" s="4" t="s">
        <v>2615</v>
      </c>
    </row>
    <row r="2385" spans="1:2" x14ac:dyDescent="0.3">
      <c r="A2385" s="4" t="s">
        <v>2621</v>
      </c>
      <c r="B2385" s="4" t="s">
        <v>2615</v>
      </c>
    </row>
    <row r="2386" spans="1:2" x14ac:dyDescent="0.3">
      <c r="A2386" s="4" t="s">
        <v>2622</v>
      </c>
      <c r="B2386" s="4" t="s">
        <v>2615</v>
      </c>
    </row>
    <row r="2387" spans="1:2" x14ac:dyDescent="0.3">
      <c r="A2387" s="4" t="s">
        <v>2623</v>
      </c>
      <c r="B2387" s="4" t="s">
        <v>2615</v>
      </c>
    </row>
    <row r="2388" spans="1:2" x14ac:dyDescent="0.3">
      <c r="A2388" s="4" t="s">
        <v>2624</v>
      </c>
      <c r="B2388" s="4" t="s">
        <v>2615</v>
      </c>
    </row>
    <row r="2389" spans="1:2" x14ac:dyDescent="0.3">
      <c r="A2389" s="4" t="s">
        <v>2625</v>
      </c>
      <c r="B2389" s="4" t="s">
        <v>2615</v>
      </c>
    </row>
    <row r="2390" spans="1:2" x14ac:dyDescent="0.3">
      <c r="A2390" s="4" t="s">
        <v>2626</v>
      </c>
      <c r="B2390" s="4" t="s">
        <v>2615</v>
      </c>
    </row>
    <row r="2391" spans="1:2" x14ac:dyDescent="0.3">
      <c r="A2391" s="4" t="s">
        <v>2627</v>
      </c>
      <c r="B2391" s="4" t="s">
        <v>2615</v>
      </c>
    </row>
    <row r="2392" spans="1:2" x14ac:dyDescent="0.3">
      <c r="A2392" s="4" t="s">
        <v>2628</v>
      </c>
      <c r="B2392" s="4" t="s">
        <v>2615</v>
      </c>
    </row>
    <row r="2393" spans="1:2" x14ac:dyDescent="0.3">
      <c r="A2393" s="4" t="s">
        <v>2629</v>
      </c>
      <c r="B2393" s="4" t="s">
        <v>2615</v>
      </c>
    </row>
    <row r="2394" spans="1:2" x14ac:dyDescent="0.3">
      <c r="A2394" s="4" t="s">
        <v>2630</v>
      </c>
      <c r="B2394" s="4" t="s">
        <v>2615</v>
      </c>
    </row>
    <row r="2395" spans="1:2" x14ac:dyDescent="0.3">
      <c r="A2395" s="4" t="s">
        <v>2631</v>
      </c>
      <c r="B2395" s="4" t="s">
        <v>2615</v>
      </c>
    </row>
    <row r="2396" spans="1:2" x14ac:dyDescent="0.3">
      <c r="A2396" s="4" t="s">
        <v>2632</v>
      </c>
      <c r="B2396" s="4" t="s">
        <v>2615</v>
      </c>
    </row>
    <row r="2397" spans="1:2" x14ac:dyDescent="0.3">
      <c r="A2397" s="4" t="s">
        <v>2633</v>
      </c>
      <c r="B2397" s="4" t="s">
        <v>2615</v>
      </c>
    </row>
    <row r="2398" spans="1:2" x14ac:dyDescent="0.3">
      <c r="A2398" s="4" t="s">
        <v>2635</v>
      </c>
      <c r="B2398" s="4" t="s">
        <v>2634</v>
      </c>
    </row>
    <row r="2399" spans="1:2" x14ac:dyDescent="0.3">
      <c r="A2399" s="4" t="s">
        <v>2637</v>
      </c>
      <c r="B2399" s="4" t="s">
        <v>2636</v>
      </c>
    </row>
    <row r="2400" spans="1:2" x14ac:dyDescent="0.3">
      <c r="A2400" s="4" t="s">
        <v>2639</v>
      </c>
      <c r="B2400" s="4" t="s">
        <v>2638</v>
      </c>
    </row>
    <row r="2401" spans="1:2" x14ac:dyDescent="0.3">
      <c r="A2401" s="4" t="s">
        <v>2640</v>
      </c>
      <c r="B2401" s="4" t="s">
        <v>2638</v>
      </c>
    </row>
    <row r="2402" spans="1:2" x14ac:dyDescent="0.3">
      <c r="A2402" s="4" t="s">
        <v>2641</v>
      </c>
      <c r="B2402" s="4" t="s">
        <v>2638</v>
      </c>
    </row>
    <row r="2403" spans="1:2" x14ac:dyDescent="0.3">
      <c r="A2403" s="4" t="s">
        <v>2642</v>
      </c>
      <c r="B2403" s="4" t="s">
        <v>2638</v>
      </c>
    </row>
    <row r="2404" spans="1:2" x14ac:dyDescent="0.3">
      <c r="A2404" s="4" t="s">
        <v>2643</v>
      </c>
      <c r="B2404" s="4" t="s">
        <v>2638</v>
      </c>
    </row>
    <row r="2405" spans="1:2" x14ac:dyDescent="0.3">
      <c r="A2405" s="4" t="s">
        <v>2644</v>
      </c>
      <c r="B2405" s="4" t="s">
        <v>2638</v>
      </c>
    </row>
    <row r="2406" spans="1:2" x14ac:dyDescent="0.3">
      <c r="A2406" s="4" t="s">
        <v>2645</v>
      </c>
      <c r="B2406" s="4" t="s">
        <v>2638</v>
      </c>
    </row>
    <row r="2407" spans="1:2" x14ac:dyDescent="0.3">
      <c r="A2407" s="4" t="s">
        <v>2646</v>
      </c>
      <c r="B2407" s="4" t="s">
        <v>2638</v>
      </c>
    </row>
    <row r="2408" spans="1:2" x14ac:dyDescent="0.3">
      <c r="A2408" s="4" t="s">
        <v>2647</v>
      </c>
      <c r="B2408" s="4" t="s">
        <v>2638</v>
      </c>
    </row>
    <row r="2409" spans="1:2" x14ac:dyDescent="0.3">
      <c r="A2409" s="4" t="s">
        <v>2648</v>
      </c>
      <c r="B2409" s="4" t="s">
        <v>2638</v>
      </c>
    </row>
    <row r="2410" spans="1:2" x14ac:dyDescent="0.3">
      <c r="A2410" s="4" t="s">
        <v>2649</v>
      </c>
      <c r="B2410" s="4" t="s">
        <v>2638</v>
      </c>
    </row>
    <row r="2411" spans="1:2" x14ac:dyDescent="0.3">
      <c r="A2411" s="4" t="s">
        <v>2650</v>
      </c>
      <c r="B2411" s="4" t="s">
        <v>2638</v>
      </c>
    </row>
    <row r="2412" spans="1:2" x14ac:dyDescent="0.3">
      <c r="A2412" s="4" t="s">
        <v>2651</v>
      </c>
      <c r="B2412" s="4" t="s">
        <v>2638</v>
      </c>
    </row>
    <row r="2413" spans="1:2" x14ac:dyDescent="0.3">
      <c r="A2413" s="4" t="s">
        <v>2652</v>
      </c>
      <c r="B2413" s="4" t="s">
        <v>2638</v>
      </c>
    </row>
    <row r="2414" spans="1:2" x14ac:dyDescent="0.3">
      <c r="A2414" s="4" t="s">
        <v>2653</v>
      </c>
      <c r="B2414" s="4" t="s">
        <v>2638</v>
      </c>
    </row>
    <row r="2415" spans="1:2" x14ac:dyDescent="0.3">
      <c r="A2415" s="4" t="s">
        <v>2654</v>
      </c>
      <c r="B2415" s="4" t="s">
        <v>2638</v>
      </c>
    </row>
    <row r="2416" spans="1:2" x14ac:dyDescent="0.3">
      <c r="A2416" s="4" t="s">
        <v>2655</v>
      </c>
      <c r="B2416" s="4" t="s">
        <v>2638</v>
      </c>
    </row>
    <row r="2417" spans="1:2" x14ac:dyDescent="0.3">
      <c r="A2417" s="4" t="s">
        <v>2656</v>
      </c>
      <c r="B2417" s="4" t="s">
        <v>2638</v>
      </c>
    </row>
    <row r="2418" spans="1:2" x14ac:dyDescent="0.3">
      <c r="A2418" s="4" t="s">
        <v>2657</v>
      </c>
      <c r="B2418" s="4" t="s">
        <v>2638</v>
      </c>
    </row>
    <row r="2419" spans="1:2" x14ac:dyDescent="0.3">
      <c r="A2419" s="4" t="s">
        <v>2658</v>
      </c>
      <c r="B2419" s="4" t="s">
        <v>2638</v>
      </c>
    </row>
    <row r="2420" spans="1:2" x14ac:dyDescent="0.3">
      <c r="A2420" s="4" t="s">
        <v>2659</v>
      </c>
      <c r="B2420" s="4" t="s">
        <v>2638</v>
      </c>
    </row>
    <row r="2421" spans="1:2" x14ac:dyDescent="0.3">
      <c r="A2421" s="4" t="s">
        <v>2660</v>
      </c>
      <c r="B2421" s="4" t="s">
        <v>2638</v>
      </c>
    </row>
    <row r="2422" spans="1:2" x14ac:dyDescent="0.3">
      <c r="A2422" s="4" t="s">
        <v>2661</v>
      </c>
      <c r="B2422" s="4" t="s">
        <v>2638</v>
      </c>
    </row>
    <row r="2423" spans="1:2" x14ac:dyDescent="0.3">
      <c r="A2423" s="4" t="s">
        <v>2662</v>
      </c>
      <c r="B2423" s="4" t="s">
        <v>2638</v>
      </c>
    </row>
    <row r="2424" spans="1:2" x14ac:dyDescent="0.3">
      <c r="A2424" s="4" t="s">
        <v>2663</v>
      </c>
      <c r="B2424" s="4" t="s">
        <v>2638</v>
      </c>
    </row>
    <row r="2425" spans="1:2" x14ac:dyDescent="0.3">
      <c r="A2425" s="4" t="s">
        <v>2664</v>
      </c>
      <c r="B2425" s="4" t="s">
        <v>2638</v>
      </c>
    </row>
    <row r="2426" spans="1:2" x14ac:dyDescent="0.3">
      <c r="A2426" s="4" t="s">
        <v>2665</v>
      </c>
      <c r="B2426" s="4" t="s">
        <v>2638</v>
      </c>
    </row>
    <row r="2427" spans="1:2" x14ac:dyDescent="0.3">
      <c r="A2427" s="4" t="s">
        <v>2666</v>
      </c>
      <c r="B2427" s="4" t="s">
        <v>2638</v>
      </c>
    </row>
    <row r="2428" spans="1:2" x14ac:dyDescent="0.3">
      <c r="A2428" s="4" t="s">
        <v>2667</v>
      </c>
      <c r="B2428" s="4" t="s">
        <v>2638</v>
      </c>
    </row>
    <row r="2429" spans="1:2" x14ac:dyDescent="0.3">
      <c r="A2429" s="4" t="s">
        <v>2668</v>
      </c>
      <c r="B2429" s="4" t="s">
        <v>2638</v>
      </c>
    </row>
    <row r="2430" spans="1:2" x14ac:dyDescent="0.3">
      <c r="A2430" s="4" t="s">
        <v>2669</v>
      </c>
      <c r="B2430" s="4" t="s">
        <v>2638</v>
      </c>
    </row>
    <row r="2431" spans="1:2" x14ac:dyDescent="0.3">
      <c r="A2431" s="4" t="s">
        <v>2670</v>
      </c>
      <c r="B2431" s="4" t="s">
        <v>2638</v>
      </c>
    </row>
    <row r="2432" spans="1:2" x14ac:dyDescent="0.3">
      <c r="A2432" s="4" t="s">
        <v>2671</v>
      </c>
      <c r="B2432" s="4" t="s">
        <v>2638</v>
      </c>
    </row>
    <row r="2433" spans="1:2" x14ac:dyDescent="0.3">
      <c r="A2433" s="4" t="s">
        <v>2672</v>
      </c>
      <c r="B2433" s="4" t="s">
        <v>2638</v>
      </c>
    </row>
    <row r="2434" spans="1:2" x14ac:dyDescent="0.3">
      <c r="A2434" s="4" t="s">
        <v>2673</v>
      </c>
      <c r="B2434" s="4" t="s">
        <v>2638</v>
      </c>
    </row>
    <row r="2435" spans="1:2" x14ac:dyDescent="0.3">
      <c r="A2435" s="4" t="s">
        <v>2674</v>
      </c>
      <c r="B2435" s="4" t="s">
        <v>2638</v>
      </c>
    </row>
    <row r="2436" spans="1:2" x14ac:dyDescent="0.3">
      <c r="A2436" s="4" t="s">
        <v>2675</v>
      </c>
      <c r="B2436" s="4" t="s">
        <v>2638</v>
      </c>
    </row>
    <row r="2437" spans="1:2" x14ac:dyDescent="0.3">
      <c r="A2437" s="4" t="s">
        <v>2676</v>
      </c>
      <c r="B2437" s="4" t="s">
        <v>2638</v>
      </c>
    </row>
    <row r="2438" spans="1:2" x14ac:dyDescent="0.3">
      <c r="A2438" s="4" t="s">
        <v>2677</v>
      </c>
      <c r="B2438" s="4" t="s">
        <v>2638</v>
      </c>
    </row>
    <row r="2439" spans="1:2" x14ac:dyDescent="0.3">
      <c r="A2439" s="4" t="s">
        <v>2678</v>
      </c>
      <c r="B2439" s="4" t="s">
        <v>2638</v>
      </c>
    </row>
    <row r="2440" spans="1:2" x14ac:dyDescent="0.3">
      <c r="A2440" s="4" t="s">
        <v>2679</v>
      </c>
      <c r="B2440" s="4" t="s">
        <v>2638</v>
      </c>
    </row>
    <row r="2441" spans="1:2" x14ac:dyDescent="0.3">
      <c r="A2441" s="4" t="s">
        <v>2680</v>
      </c>
      <c r="B2441" s="4" t="s">
        <v>2638</v>
      </c>
    </row>
    <row r="2442" spans="1:2" x14ac:dyDescent="0.3">
      <c r="A2442" s="4" t="s">
        <v>2681</v>
      </c>
      <c r="B2442" s="4" t="s">
        <v>2638</v>
      </c>
    </row>
    <row r="2443" spans="1:2" x14ac:dyDescent="0.3">
      <c r="A2443" s="4" t="s">
        <v>2682</v>
      </c>
      <c r="B2443" s="4" t="s">
        <v>2638</v>
      </c>
    </row>
    <row r="2444" spans="1:2" x14ac:dyDescent="0.3">
      <c r="A2444" s="4" t="s">
        <v>2683</v>
      </c>
      <c r="B2444" s="4" t="s">
        <v>2638</v>
      </c>
    </row>
    <row r="2445" spans="1:2" x14ac:dyDescent="0.3">
      <c r="A2445" s="4" t="s">
        <v>2684</v>
      </c>
      <c r="B2445" s="4" t="s">
        <v>2638</v>
      </c>
    </row>
    <row r="2446" spans="1:2" x14ac:dyDescent="0.3">
      <c r="A2446" s="4" t="s">
        <v>2685</v>
      </c>
      <c r="B2446" s="4" t="s">
        <v>2638</v>
      </c>
    </row>
    <row r="2447" spans="1:2" x14ac:dyDescent="0.3">
      <c r="A2447" s="4" t="s">
        <v>2686</v>
      </c>
      <c r="B2447" s="4" t="s">
        <v>2638</v>
      </c>
    </row>
    <row r="2448" spans="1:2" x14ac:dyDescent="0.3">
      <c r="A2448" s="4" t="s">
        <v>2687</v>
      </c>
      <c r="B2448" s="4" t="s">
        <v>2638</v>
      </c>
    </row>
    <row r="2449" spans="1:2" x14ac:dyDescent="0.3">
      <c r="A2449" s="4" t="s">
        <v>2688</v>
      </c>
      <c r="B2449" s="4" t="s">
        <v>2638</v>
      </c>
    </row>
    <row r="2450" spans="1:2" x14ac:dyDescent="0.3">
      <c r="A2450" s="4" t="s">
        <v>2689</v>
      </c>
      <c r="B2450" s="4" t="s">
        <v>2638</v>
      </c>
    </row>
    <row r="2451" spans="1:2" x14ac:dyDescent="0.3">
      <c r="A2451" s="4" t="s">
        <v>2690</v>
      </c>
      <c r="B2451" s="4" t="s">
        <v>2638</v>
      </c>
    </row>
    <row r="2452" spans="1:2" x14ac:dyDescent="0.3">
      <c r="A2452" s="4" t="s">
        <v>2691</v>
      </c>
      <c r="B2452" s="4" t="s">
        <v>2638</v>
      </c>
    </row>
    <row r="2453" spans="1:2" x14ac:dyDescent="0.3">
      <c r="A2453" s="4" t="s">
        <v>2692</v>
      </c>
      <c r="B2453" s="4" t="s">
        <v>2638</v>
      </c>
    </row>
    <row r="2454" spans="1:2" x14ac:dyDescent="0.3">
      <c r="A2454" s="4" t="s">
        <v>2693</v>
      </c>
      <c r="B2454" s="4" t="s">
        <v>2638</v>
      </c>
    </row>
    <row r="2455" spans="1:2" x14ac:dyDescent="0.3">
      <c r="A2455" s="4" t="s">
        <v>2694</v>
      </c>
      <c r="B2455" s="4" t="s">
        <v>2638</v>
      </c>
    </row>
    <row r="2456" spans="1:2" x14ac:dyDescent="0.3">
      <c r="A2456" s="4" t="s">
        <v>2695</v>
      </c>
      <c r="B2456" s="4" t="s">
        <v>2638</v>
      </c>
    </row>
    <row r="2457" spans="1:2" x14ac:dyDescent="0.3">
      <c r="A2457" s="4" t="s">
        <v>2696</v>
      </c>
      <c r="B2457" s="4" t="s">
        <v>2638</v>
      </c>
    </row>
    <row r="2458" spans="1:2" x14ac:dyDescent="0.3">
      <c r="A2458" s="4" t="s">
        <v>2697</v>
      </c>
      <c r="B2458" s="4" t="s">
        <v>2638</v>
      </c>
    </row>
    <row r="2459" spans="1:2" x14ac:dyDescent="0.3">
      <c r="A2459" s="4" t="s">
        <v>2698</v>
      </c>
      <c r="B2459" s="4" t="s">
        <v>2638</v>
      </c>
    </row>
    <row r="2460" spans="1:2" x14ac:dyDescent="0.3">
      <c r="A2460" s="4" t="s">
        <v>2699</v>
      </c>
      <c r="B2460" s="4" t="s">
        <v>2638</v>
      </c>
    </row>
    <row r="2461" spans="1:2" x14ac:dyDescent="0.3">
      <c r="A2461" s="4" t="s">
        <v>2700</v>
      </c>
      <c r="B2461" s="4" t="s">
        <v>2638</v>
      </c>
    </row>
    <row r="2462" spans="1:2" x14ac:dyDescent="0.3">
      <c r="A2462" s="4" t="s">
        <v>2701</v>
      </c>
      <c r="B2462" s="4" t="s">
        <v>2638</v>
      </c>
    </row>
    <row r="2463" spans="1:2" x14ac:dyDescent="0.3">
      <c r="A2463" s="4" t="s">
        <v>2702</v>
      </c>
      <c r="B2463" s="4" t="s">
        <v>2638</v>
      </c>
    </row>
    <row r="2464" spans="1:2" x14ac:dyDescent="0.3">
      <c r="A2464" s="4" t="s">
        <v>2703</v>
      </c>
      <c r="B2464" s="4" t="s">
        <v>2638</v>
      </c>
    </row>
    <row r="2465" spans="1:2" x14ac:dyDescent="0.3">
      <c r="A2465" s="4" t="s">
        <v>2704</v>
      </c>
      <c r="B2465" s="4" t="s">
        <v>2638</v>
      </c>
    </row>
    <row r="2466" spans="1:2" x14ac:dyDescent="0.3">
      <c r="A2466" s="4" t="s">
        <v>2705</v>
      </c>
      <c r="B2466" s="4" t="s">
        <v>2638</v>
      </c>
    </row>
    <row r="2467" spans="1:2" x14ac:dyDescent="0.3">
      <c r="A2467" s="4" t="s">
        <v>2706</v>
      </c>
      <c r="B2467" s="4" t="s">
        <v>2638</v>
      </c>
    </row>
    <row r="2468" spans="1:2" x14ac:dyDescent="0.3">
      <c r="A2468" s="4" t="s">
        <v>2707</v>
      </c>
      <c r="B2468" s="4" t="s">
        <v>2638</v>
      </c>
    </row>
    <row r="2469" spans="1:2" x14ac:dyDescent="0.3">
      <c r="A2469" s="4" t="s">
        <v>2708</v>
      </c>
      <c r="B2469" s="4" t="s">
        <v>2638</v>
      </c>
    </row>
    <row r="2470" spans="1:2" x14ac:dyDescent="0.3">
      <c r="A2470" s="4" t="s">
        <v>2709</v>
      </c>
      <c r="B2470" s="4" t="s">
        <v>2638</v>
      </c>
    </row>
    <row r="2471" spans="1:2" x14ac:dyDescent="0.3">
      <c r="A2471" s="4" t="s">
        <v>2710</v>
      </c>
      <c r="B2471" s="4" t="s">
        <v>2638</v>
      </c>
    </row>
    <row r="2472" spans="1:2" x14ac:dyDescent="0.3">
      <c r="A2472" s="4" t="s">
        <v>2711</v>
      </c>
      <c r="B2472" s="4" t="s">
        <v>2638</v>
      </c>
    </row>
    <row r="2473" spans="1:2" x14ac:dyDescent="0.3">
      <c r="A2473" s="4" t="s">
        <v>2712</v>
      </c>
      <c r="B2473" s="4" t="s">
        <v>2638</v>
      </c>
    </row>
    <row r="2474" spans="1:2" x14ac:dyDescent="0.3">
      <c r="A2474" s="4" t="s">
        <v>2713</v>
      </c>
      <c r="B2474" s="4" t="s">
        <v>2638</v>
      </c>
    </row>
    <row r="2475" spans="1:2" x14ac:dyDescent="0.3">
      <c r="A2475" s="4" t="s">
        <v>2714</v>
      </c>
      <c r="B2475" s="4" t="s">
        <v>2638</v>
      </c>
    </row>
    <row r="2476" spans="1:2" x14ac:dyDescent="0.3">
      <c r="A2476" s="4" t="s">
        <v>2715</v>
      </c>
      <c r="B2476" s="4" t="s">
        <v>2638</v>
      </c>
    </row>
    <row r="2477" spans="1:2" x14ac:dyDescent="0.3">
      <c r="A2477" s="4" t="s">
        <v>2716</v>
      </c>
      <c r="B2477" s="4" t="s">
        <v>2638</v>
      </c>
    </row>
    <row r="2478" spans="1:2" x14ac:dyDescent="0.3">
      <c r="A2478" s="4" t="s">
        <v>2717</v>
      </c>
      <c r="B2478" s="4" t="s">
        <v>2638</v>
      </c>
    </row>
    <row r="2479" spans="1:2" x14ac:dyDescent="0.3">
      <c r="A2479" s="4" t="s">
        <v>2718</v>
      </c>
      <c r="B2479" s="4" t="s">
        <v>2638</v>
      </c>
    </row>
    <row r="2480" spans="1:2" x14ac:dyDescent="0.3">
      <c r="A2480" s="4" t="s">
        <v>2719</v>
      </c>
      <c r="B2480" s="4" t="s">
        <v>2638</v>
      </c>
    </row>
    <row r="2481" spans="1:2" x14ac:dyDescent="0.3">
      <c r="A2481" s="4" t="s">
        <v>2720</v>
      </c>
      <c r="B2481" s="4" t="s">
        <v>2638</v>
      </c>
    </row>
    <row r="2482" spans="1:2" x14ac:dyDescent="0.3">
      <c r="A2482" s="4" t="s">
        <v>2721</v>
      </c>
      <c r="B2482" s="4" t="s">
        <v>2638</v>
      </c>
    </row>
    <row r="2483" spans="1:2" x14ac:dyDescent="0.3">
      <c r="A2483" s="4" t="s">
        <v>2722</v>
      </c>
      <c r="B2483" s="4" t="s">
        <v>2638</v>
      </c>
    </row>
    <row r="2484" spans="1:2" x14ac:dyDescent="0.3">
      <c r="A2484" s="4" t="s">
        <v>2723</v>
      </c>
      <c r="B2484" s="4" t="s">
        <v>2638</v>
      </c>
    </row>
    <row r="2485" spans="1:2" x14ac:dyDescent="0.3">
      <c r="A2485" s="4" t="s">
        <v>2724</v>
      </c>
      <c r="B2485" s="4" t="s">
        <v>2638</v>
      </c>
    </row>
    <row r="2486" spans="1:2" x14ac:dyDescent="0.3">
      <c r="A2486" s="4" t="s">
        <v>2725</v>
      </c>
      <c r="B2486" s="4" t="s">
        <v>2638</v>
      </c>
    </row>
    <row r="2487" spans="1:2" x14ac:dyDescent="0.3">
      <c r="A2487" s="4" t="s">
        <v>2726</v>
      </c>
      <c r="B2487" s="4" t="s">
        <v>2638</v>
      </c>
    </row>
    <row r="2488" spans="1:2" x14ac:dyDescent="0.3">
      <c r="A2488" s="4" t="s">
        <v>2727</v>
      </c>
      <c r="B2488" s="4" t="s">
        <v>2638</v>
      </c>
    </row>
    <row r="2489" spans="1:2" x14ac:dyDescent="0.3">
      <c r="A2489" s="4" t="s">
        <v>2728</v>
      </c>
      <c r="B2489" s="4" t="s">
        <v>2638</v>
      </c>
    </row>
    <row r="2490" spans="1:2" x14ac:dyDescent="0.3">
      <c r="A2490" s="4" t="s">
        <v>2729</v>
      </c>
      <c r="B2490" s="4" t="s">
        <v>2638</v>
      </c>
    </row>
    <row r="2491" spans="1:2" x14ac:dyDescent="0.3">
      <c r="A2491" s="4" t="s">
        <v>2730</v>
      </c>
      <c r="B2491" s="4" t="s">
        <v>2638</v>
      </c>
    </row>
    <row r="2492" spans="1:2" x14ac:dyDescent="0.3">
      <c r="A2492" s="4" t="s">
        <v>2731</v>
      </c>
      <c r="B2492" s="4" t="s">
        <v>2638</v>
      </c>
    </row>
    <row r="2493" spans="1:2" x14ac:dyDescent="0.3">
      <c r="A2493" s="4" t="s">
        <v>2732</v>
      </c>
      <c r="B2493" s="4" t="s">
        <v>2638</v>
      </c>
    </row>
    <row r="2494" spans="1:2" x14ac:dyDescent="0.3">
      <c r="A2494" s="4" t="s">
        <v>2733</v>
      </c>
      <c r="B2494" s="4" t="s">
        <v>2638</v>
      </c>
    </row>
    <row r="2495" spans="1:2" x14ac:dyDescent="0.3">
      <c r="A2495" s="4" t="s">
        <v>2734</v>
      </c>
      <c r="B2495" s="4" t="s">
        <v>2638</v>
      </c>
    </row>
    <row r="2496" spans="1:2" x14ac:dyDescent="0.3">
      <c r="A2496" s="4" t="s">
        <v>2735</v>
      </c>
      <c r="B2496" s="4" t="s">
        <v>2638</v>
      </c>
    </row>
    <row r="2497" spans="1:2" x14ac:dyDescent="0.3">
      <c r="A2497" s="4" t="s">
        <v>2736</v>
      </c>
      <c r="B2497" s="4" t="s">
        <v>2638</v>
      </c>
    </row>
    <row r="2498" spans="1:2" x14ac:dyDescent="0.3">
      <c r="A2498" s="4" t="s">
        <v>2737</v>
      </c>
      <c r="B2498" s="4" t="s">
        <v>2638</v>
      </c>
    </row>
    <row r="2499" spans="1:2" x14ac:dyDescent="0.3">
      <c r="A2499" s="4" t="s">
        <v>2738</v>
      </c>
      <c r="B2499" s="4" t="s">
        <v>2638</v>
      </c>
    </row>
    <row r="2500" spans="1:2" x14ac:dyDescent="0.3">
      <c r="A2500" s="4" t="s">
        <v>2739</v>
      </c>
      <c r="B2500" s="4" t="s">
        <v>2638</v>
      </c>
    </row>
    <row r="2501" spans="1:2" x14ac:dyDescent="0.3">
      <c r="A2501" s="4" t="s">
        <v>2740</v>
      </c>
      <c r="B2501" s="4" t="s">
        <v>2638</v>
      </c>
    </row>
    <row r="2502" spans="1:2" x14ac:dyDescent="0.3">
      <c r="A2502" s="4" t="s">
        <v>2741</v>
      </c>
      <c r="B2502" s="4" t="s">
        <v>2638</v>
      </c>
    </row>
    <row r="2503" spans="1:2" x14ac:dyDescent="0.3">
      <c r="A2503" s="4" t="s">
        <v>2742</v>
      </c>
      <c r="B2503" s="4" t="s">
        <v>2638</v>
      </c>
    </row>
    <row r="2504" spans="1:2" x14ac:dyDescent="0.3">
      <c r="A2504" s="4" t="s">
        <v>2743</v>
      </c>
      <c r="B2504" s="4" t="s">
        <v>2638</v>
      </c>
    </row>
    <row r="2505" spans="1:2" x14ac:dyDescent="0.3">
      <c r="A2505" s="4" t="s">
        <v>2744</v>
      </c>
      <c r="B2505" s="4" t="s">
        <v>2638</v>
      </c>
    </row>
    <row r="2506" spans="1:2" x14ac:dyDescent="0.3">
      <c r="A2506" s="4" t="s">
        <v>2745</v>
      </c>
      <c r="B2506" s="4" t="s">
        <v>2638</v>
      </c>
    </row>
    <row r="2507" spans="1:2" x14ac:dyDescent="0.3">
      <c r="A2507" s="4" t="s">
        <v>2746</v>
      </c>
      <c r="B2507" s="4" t="s">
        <v>2638</v>
      </c>
    </row>
    <row r="2508" spans="1:2" x14ac:dyDescent="0.3">
      <c r="A2508" s="4" t="s">
        <v>2747</v>
      </c>
      <c r="B2508" s="4" t="s">
        <v>2638</v>
      </c>
    </row>
    <row r="2509" spans="1:2" x14ac:dyDescent="0.3">
      <c r="A2509" s="4" t="s">
        <v>2748</v>
      </c>
      <c r="B2509" s="4" t="s">
        <v>2638</v>
      </c>
    </row>
    <row r="2510" spans="1:2" x14ac:dyDescent="0.3">
      <c r="A2510" s="4" t="s">
        <v>2749</v>
      </c>
      <c r="B2510" s="4" t="s">
        <v>2638</v>
      </c>
    </row>
    <row r="2511" spans="1:2" x14ac:dyDescent="0.3">
      <c r="A2511" s="4" t="s">
        <v>2750</v>
      </c>
      <c r="B2511" s="4" t="s">
        <v>2638</v>
      </c>
    </row>
    <row r="2512" spans="1:2" x14ac:dyDescent="0.3">
      <c r="A2512" s="4" t="s">
        <v>2751</v>
      </c>
      <c r="B2512" s="4" t="s">
        <v>2638</v>
      </c>
    </row>
    <row r="2513" spans="1:2" x14ac:dyDescent="0.3">
      <c r="A2513" s="4" t="s">
        <v>2752</v>
      </c>
      <c r="B2513" s="4" t="s">
        <v>2638</v>
      </c>
    </row>
    <row r="2514" spans="1:2" x14ac:dyDescent="0.3">
      <c r="A2514" s="4" t="s">
        <v>2753</v>
      </c>
      <c r="B2514" s="4" t="s">
        <v>2638</v>
      </c>
    </row>
    <row r="2515" spans="1:2" x14ac:dyDescent="0.3">
      <c r="A2515" s="4" t="s">
        <v>2754</v>
      </c>
      <c r="B2515" s="4" t="s">
        <v>2638</v>
      </c>
    </row>
    <row r="2516" spans="1:2" x14ac:dyDescent="0.3">
      <c r="A2516" s="4" t="s">
        <v>2755</v>
      </c>
      <c r="B2516" s="4" t="s">
        <v>2638</v>
      </c>
    </row>
    <row r="2517" spans="1:2" x14ac:dyDescent="0.3">
      <c r="A2517" s="4" t="s">
        <v>2756</v>
      </c>
      <c r="B2517" s="4" t="s">
        <v>2638</v>
      </c>
    </row>
    <row r="2518" spans="1:2" x14ac:dyDescent="0.3">
      <c r="A2518" s="4" t="s">
        <v>2757</v>
      </c>
      <c r="B2518" s="4" t="s">
        <v>2638</v>
      </c>
    </row>
    <row r="2519" spans="1:2" x14ac:dyDescent="0.3">
      <c r="A2519" s="4" t="s">
        <v>2758</v>
      </c>
      <c r="B2519" s="4" t="s">
        <v>2638</v>
      </c>
    </row>
    <row r="2520" spans="1:2" x14ac:dyDescent="0.3">
      <c r="A2520" s="4" t="s">
        <v>2759</v>
      </c>
      <c r="B2520" s="4" t="s">
        <v>2638</v>
      </c>
    </row>
    <row r="2521" spans="1:2" x14ac:dyDescent="0.3">
      <c r="A2521" s="4" t="s">
        <v>2760</v>
      </c>
      <c r="B2521" s="4" t="s">
        <v>2638</v>
      </c>
    </row>
    <row r="2522" spans="1:2" x14ac:dyDescent="0.3">
      <c r="A2522" s="4" t="s">
        <v>2761</v>
      </c>
      <c r="B2522" s="4" t="s">
        <v>2638</v>
      </c>
    </row>
    <row r="2523" spans="1:2" x14ac:dyDescent="0.3">
      <c r="A2523" s="4" t="s">
        <v>2762</v>
      </c>
      <c r="B2523" s="4" t="s">
        <v>2638</v>
      </c>
    </row>
    <row r="2524" spans="1:2" x14ac:dyDescent="0.3">
      <c r="A2524" s="4" t="s">
        <v>2763</v>
      </c>
      <c r="B2524" s="4" t="s">
        <v>2638</v>
      </c>
    </row>
    <row r="2525" spans="1:2" x14ac:dyDescent="0.3">
      <c r="A2525" s="4" t="s">
        <v>2764</v>
      </c>
      <c r="B2525" s="4" t="s">
        <v>2638</v>
      </c>
    </row>
    <row r="2526" spans="1:2" x14ac:dyDescent="0.3">
      <c r="A2526" s="4" t="s">
        <v>2765</v>
      </c>
      <c r="B2526" s="4" t="s">
        <v>2638</v>
      </c>
    </row>
    <row r="2527" spans="1:2" x14ac:dyDescent="0.3">
      <c r="A2527" s="4" t="s">
        <v>2766</v>
      </c>
      <c r="B2527" s="4" t="s">
        <v>2638</v>
      </c>
    </row>
    <row r="2528" spans="1:2" x14ac:dyDescent="0.3">
      <c r="A2528" s="4" t="s">
        <v>2767</v>
      </c>
      <c r="B2528" s="4" t="s">
        <v>2638</v>
      </c>
    </row>
    <row r="2529" spans="1:2" x14ac:dyDescent="0.3">
      <c r="A2529" s="4" t="s">
        <v>2768</v>
      </c>
      <c r="B2529" s="4" t="s">
        <v>2638</v>
      </c>
    </row>
    <row r="2530" spans="1:2" x14ac:dyDescent="0.3">
      <c r="A2530" s="4" t="s">
        <v>2769</v>
      </c>
      <c r="B2530" s="4" t="s">
        <v>2638</v>
      </c>
    </row>
    <row r="2531" spans="1:2" x14ac:dyDescent="0.3">
      <c r="A2531" s="4" t="s">
        <v>2770</v>
      </c>
      <c r="B2531" s="4" t="s">
        <v>2638</v>
      </c>
    </row>
    <row r="2532" spans="1:2" x14ac:dyDescent="0.3">
      <c r="A2532" s="4" t="s">
        <v>2771</v>
      </c>
      <c r="B2532" s="4" t="s">
        <v>2638</v>
      </c>
    </row>
    <row r="2533" spans="1:2" x14ac:dyDescent="0.3">
      <c r="A2533" s="4" t="s">
        <v>2772</v>
      </c>
      <c r="B2533" s="4" t="s">
        <v>2638</v>
      </c>
    </row>
    <row r="2534" spans="1:2" x14ac:dyDescent="0.3">
      <c r="A2534" s="4" t="s">
        <v>2773</v>
      </c>
      <c r="B2534" s="4" t="s">
        <v>2638</v>
      </c>
    </row>
    <row r="2535" spans="1:2" x14ac:dyDescent="0.3">
      <c r="A2535" s="4" t="s">
        <v>2774</v>
      </c>
      <c r="B2535" s="4" t="s">
        <v>2638</v>
      </c>
    </row>
    <row r="2536" spans="1:2" x14ac:dyDescent="0.3">
      <c r="A2536" s="4" t="s">
        <v>2775</v>
      </c>
      <c r="B2536" s="4" t="s">
        <v>2638</v>
      </c>
    </row>
    <row r="2537" spans="1:2" x14ac:dyDescent="0.3">
      <c r="A2537" s="4" t="s">
        <v>2776</v>
      </c>
      <c r="B2537" s="4" t="s">
        <v>2638</v>
      </c>
    </row>
    <row r="2538" spans="1:2" x14ac:dyDescent="0.3">
      <c r="A2538" s="4" t="s">
        <v>2777</v>
      </c>
      <c r="B2538" s="4" t="s">
        <v>2638</v>
      </c>
    </row>
    <row r="2539" spans="1:2" x14ac:dyDescent="0.3">
      <c r="A2539" s="4" t="s">
        <v>2778</v>
      </c>
      <c r="B2539" s="4" t="s">
        <v>2638</v>
      </c>
    </row>
    <row r="2540" spans="1:2" x14ac:dyDescent="0.3">
      <c r="A2540" s="4" t="s">
        <v>2779</v>
      </c>
      <c r="B2540" s="4" t="s">
        <v>2638</v>
      </c>
    </row>
    <row r="2541" spans="1:2" x14ac:dyDescent="0.3">
      <c r="A2541" s="4" t="s">
        <v>2780</v>
      </c>
      <c r="B2541" s="4" t="s">
        <v>2638</v>
      </c>
    </row>
    <row r="2542" spans="1:2" x14ac:dyDescent="0.3">
      <c r="A2542" s="4" t="s">
        <v>2781</v>
      </c>
      <c r="B2542" s="4" t="s">
        <v>2638</v>
      </c>
    </row>
    <row r="2543" spans="1:2" x14ac:dyDescent="0.3">
      <c r="A2543" s="4" t="s">
        <v>2782</v>
      </c>
      <c r="B2543" s="4" t="s">
        <v>2638</v>
      </c>
    </row>
    <row r="2544" spans="1:2" x14ac:dyDescent="0.3">
      <c r="A2544" s="4" t="s">
        <v>2783</v>
      </c>
      <c r="B2544" s="4" t="s">
        <v>2638</v>
      </c>
    </row>
    <row r="2545" spans="1:2" x14ac:dyDescent="0.3">
      <c r="A2545" s="4" t="s">
        <v>2784</v>
      </c>
      <c r="B2545" s="4" t="s">
        <v>2638</v>
      </c>
    </row>
    <row r="2546" spans="1:2" x14ac:dyDescent="0.3">
      <c r="A2546" s="4" t="s">
        <v>2785</v>
      </c>
      <c r="B2546" s="4" t="s">
        <v>2638</v>
      </c>
    </row>
    <row r="2547" spans="1:2" x14ac:dyDescent="0.3">
      <c r="A2547" s="4" t="s">
        <v>2786</v>
      </c>
      <c r="B2547" s="4" t="s">
        <v>2638</v>
      </c>
    </row>
    <row r="2548" spans="1:2" x14ac:dyDescent="0.3">
      <c r="A2548" s="4" t="s">
        <v>2787</v>
      </c>
      <c r="B2548" s="4" t="s">
        <v>2638</v>
      </c>
    </row>
    <row r="2549" spans="1:2" x14ac:dyDescent="0.3">
      <c r="A2549" s="4" t="s">
        <v>2788</v>
      </c>
      <c r="B2549" s="4" t="s">
        <v>2638</v>
      </c>
    </row>
    <row r="2550" spans="1:2" x14ac:dyDescent="0.3">
      <c r="A2550" s="4" t="s">
        <v>2789</v>
      </c>
      <c r="B2550" s="4" t="s">
        <v>2638</v>
      </c>
    </row>
    <row r="2551" spans="1:2" x14ac:dyDescent="0.3">
      <c r="A2551" s="4" t="s">
        <v>2790</v>
      </c>
      <c r="B2551" s="4" t="s">
        <v>2638</v>
      </c>
    </row>
    <row r="2552" spans="1:2" x14ac:dyDescent="0.3">
      <c r="A2552" s="4" t="s">
        <v>2791</v>
      </c>
      <c r="B2552" s="4" t="s">
        <v>2638</v>
      </c>
    </row>
    <row r="2553" spans="1:2" x14ac:dyDescent="0.3">
      <c r="A2553" s="4" t="s">
        <v>2792</v>
      </c>
      <c r="B2553" s="4" t="s">
        <v>2638</v>
      </c>
    </row>
    <row r="2554" spans="1:2" x14ac:dyDescent="0.3">
      <c r="A2554" s="4" t="s">
        <v>2793</v>
      </c>
      <c r="B2554" s="4" t="s">
        <v>2638</v>
      </c>
    </row>
    <row r="2555" spans="1:2" x14ac:dyDescent="0.3">
      <c r="A2555" s="4" t="s">
        <v>2794</v>
      </c>
      <c r="B2555" s="4" t="s">
        <v>2638</v>
      </c>
    </row>
    <row r="2556" spans="1:2" x14ac:dyDescent="0.3">
      <c r="A2556" s="4" t="s">
        <v>2795</v>
      </c>
      <c r="B2556" s="4" t="s">
        <v>2638</v>
      </c>
    </row>
    <row r="2557" spans="1:2" x14ac:dyDescent="0.3">
      <c r="A2557" s="4" t="s">
        <v>2796</v>
      </c>
      <c r="B2557" s="4" t="s">
        <v>2638</v>
      </c>
    </row>
    <row r="2558" spans="1:2" x14ac:dyDescent="0.3">
      <c r="A2558" s="4" t="s">
        <v>2797</v>
      </c>
      <c r="B2558" s="4" t="s">
        <v>2638</v>
      </c>
    </row>
    <row r="2559" spans="1:2" x14ac:dyDescent="0.3">
      <c r="A2559" s="4" t="s">
        <v>2798</v>
      </c>
      <c r="B2559" s="4" t="s">
        <v>2638</v>
      </c>
    </row>
    <row r="2560" spans="1:2" x14ac:dyDescent="0.3">
      <c r="A2560" s="4" t="s">
        <v>2799</v>
      </c>
      <c r="B2560" s="4" t="s">
        <v>2638</v>
      </c>
    </row>
    <row r="2561" spans="1:2" x14ac:dyDescent="0.3">
      <c r="A2561" s="4" t="s">
        <v>2800</v>
      </c>
      <c r="B2561" s="4" t="s">
        <v>2638</v>
      </c>
    </row>
    <row r="2562" spans="1:2" x14ac:dyDescent="0.3">
      <c r="A2562" s="4" t="s">
        <v>2801</v>
      </c>
      <c r="B2562" s="4" t="s">
        <v>2638</v>
      </c>
    </row>
    <row r="2563" spans="1:2" x14ac:dyDescent="0.3">
      <c r="A2563" s="4" t="s">
        <v>2802</v>
      </c>
      <c r="B2563" s="4" t="s">
        <v>2638</v>
      </c>
    </row>
    <row r="2564" spans="1:2" x14ac:dyDescent="0.3">
      <c r="A2564" s="4" t="s">
        <v>2803</v>
      </c>
      <c r="B2564" s="4" t="s">
        <v>2638</v>
      </c>
    </row>
    <row r="2565" spans="1:2" x14ac:dyDescent="0.3">
      <c r="A2565" s="4" t="s">
        <v>2804</v>
      </c>
      <c r="B2565" s="4" t="s">
        <v>2638</v>
      </c>
    </row>
    <row r="2566" spans="1:2" x14ac:dyDescent="0.3">
      <c r="A2566" s="4" t="s">
        <v>2805</v>
      </c>
      <c r="B2566" s="4" t="s">
        <v>2638</v>
      </c>
    </row>
    <row r="2567" spans="1:2" x14ac:dyDescent="0.3">
      <c r="A2567" s="4" t="s">
        <v>2806</v>
      </c>
      <c r="B2567" s="4" t="s">
        <v>2638</v>
      </c>
    </row>
    <row r="2568" spans="1:2" x14ac:dyDescent="0.3">
      <c r="A2568" s="4" t="s">
        <v>2807</v>
      </c>
      <c r="B2568" s="4" t="s">
        <v>2638</v>
      </c>
    </row>
    <row r="2569" spans="1:2" x14ac:dyDescent="0.3">
      <c r="A2569" s="4" t="s">
        <v>2808</v>
      </c>
      <c r="B2569" s="4" t="s">
        <v>2638</v>
      </c>
    </row>
    <row r="2570" spans="1:2" x14ac:dyDescent="0.3">
      <c r="A2570" s="4" t="s">
        <v>2809</v>
      </c>
      <c r="B2570" s="4" t="s">
        <v>2638</v>
      </c>
    </row>
    <row r="2571" spans="1:2" x14ac:dyDescent="0.3">
      <c r="A2571" s="4" t="s">
        <v>2810</v>
      </c>
      <c r="B2571" s="4" t="s">
        <v>2638</v>
      </c>
    </row>
    <row r="2572" spans="1:2" x14ac:dyDescent="0.3">
      <c r="A2572" s="4" t="s">
        <v>2811</v>
      </c>
      <c r="B2572" s="4" t="s">
        <v>2638</v>
      </c>
    </row>
    <row r="2573" spans="1:2" x14ac:dyDescent="0.3">
      <c r="A2573" s="4" t="s">
        <v>2812</v>
      </c>
      <c r="B2573" s="4" t="s">
        <v>2638</v>
      </c>
    </row>
    <row r="2574" spans="1:2" x14ac:dyDescent="0.3">
      <c r="A2574" s="4" t="s">
        <v>2813</v>
      </c>
      <c r="B2574" s="4" t="s">
        <v>2638</v>
      </c>
    </row>
    <row r="2575" spans="1:2" x14ac:dyDescent="0.3">
      <c r="A2575" s="4" t="s">
        <v>2814</v>
      </c>
      <c r="B2575" s="4" t="s">
        <v>2638</v>
      </c>
    </row>
    <row r="2576" spans="1:2" x14ac:dyDescent="0.3">
      <c r="A2576" s="4" t="s">
        <v>2815</v>
      </c>
      <c r="B2576" s="4" t="s">
        <v>2638</v>
      </c>
    </row>
    <row r="2577" spans="1:2" x14ac:dyDescent="0.3">
      <c r="A2577" s="4" t="s">
        <v>2816</v>
      </c>
      <c r="B2577" s="4" t="s">
        <v>2638</v>
      </c>
    </row>
    <row r="2578" spans="1:2" x14ac:dyDescent="0.3">
      <c r="A2578" s="4" t="s">
        <v>2817</v>
      </c>
      <c r="B2578" s="4" t="s">
        <v>2638</v>
      </c>
    </row>
    <row r="2579" spans="1:2" x14ac:dyDescent="0.3">
      <c r="A2579" s="4" t="s">
        <v>2818</v>
      </c>
      <c r="B2579" s="4" t="s">
        <v>2638</v>
      </c>
    </row>
    <row r="2580" spans="1:2" x14ac:dyDescent="0.3">
      <c r="A2580" s="4" t="s">
        <v>2819</v>
      </c>
      <c r="B2580" s="4" t="s">
        <v>2638</v>
      </c>
    </row>
    <row r="2581" spans="1:2" x14ac:dyDescent="0.3">
      <c r="A2581" s="4" t="s">
        <v>2820</v>
      </c>
      <c r="B2581" s="4" t="s">
        <v>2638</v>
      </c>
    </row>
    <row r="2582" spans="1:2" x14ac:dyDescent="0.3">
      <c r="A2582" s="4" t="s">
        <v>2821</v>
      </c>
      <c r="B2582" s="4" t="s">
        <v>2638</v>
      </c>
    </row>
    <row r="2583" spans="1:2" x14ac:dyDescent="0.3">
      <c r="A2583" s="4" t="s">
        <v>2822</v>
      </c>
      <c r="B2583" s="4" t="s">
        <v>2638</v>
      </c>
    </row>
    <row r="2584" spans="1:2" x14ac:dyDescent="0.3">
      <c r="A2584" s="4" t="s">
        <v>2823</v>
      </c>
      <c r="B2584" s="4" t="s">
        <v>2638</v>
      </c>
    </row>
    <row r="2585" spans="1:2" x14ac:dyDescent="0.3">
      <c r="A2585" s="4" t="s">
        <v>2824</v>
      </c>
      <c r="B2585" s="4" t="s">
        <v>2638</v>
      </c>
    </row>
    <row r="2586" spans="1:2" x14ac:dyDescent="0.3">
      <c r="A2586" s="4" t="s">
        <v>2825</v>
      </c>
      <c r="B2586" s="4" t="s">
        <v>2638</v>
      </c>
    </row>
    <row r="2587" spans="1:2" x14ac:dyDescent="0.3">
      <c r="A2587" s="4" t="s">
        <v>2826</v>
      </c>
      <c r="B2587" s="4" t="s">
        <v>2638</v>
      </c>
    </row>
    <row r="2588" spans="1:2" x14ac:dyDescent="0.3">
      <c r="A2588" s="4" t="s">
        <v>2827</v>
      </c>
      <c r="B2588" s="4" t="s">
        <v>2638</v>
      </c>
    </row>
    <row r="2589" spans="1:2" x14ac:dyDescent="0.3">
      <c r="A2589" s="4" t="s">
        <v>2828</v>
      </c>
      <c r="B2589" s="4" t="s">
        <v>2638</v>
      </c>
    </row>
    <row r="2590" spans="1:2" x14ac:dyDescent="0.3">
      <c r="A2590" s="4" t="s">
        <v>2829</v>
      </c>
      <c r="B2590" s="4" t="s">
        <v>2638</v>
      </c>
    </row>
    <row r="2591" spans="1:2" x14ac:dyDescent="0.3">
      <c r="A2591" s="4" t="s">
        <v>2830</v>
      </c>
      <c r="B2591" s="4" t="s">
        <v>2638</v>
      </c>
    </row>
    <row r="2592" spans="1:2" x14ac:dyDescent="0.3">
      <c r="A2592" s="4" t="s">
        <v>2831</v>
      </c>
      <c r="B2592" s="4" t="s">
        <v>2638</v>
      </c>
    </row>
    <row r="2593" spans="1:2" x14ac:dyDescent="0.3">
      <c r="A2593" s="4" t="s">
        <v>2832</v>
      </c>
      <c r="B2593" s="4" t="s">
        <v>2638</v>
      </c>
    </row>
    <row r="2594" spans="1:2" x14ac:dyDescent="0.3">
      <c r="A2594" s="4" t="s">
        <v>2833</v>
      </c>
      <c r="B2594" s="4" t="s">
        <v>2638</v>
      </c>
    </row>
    <row r="2595" spans="1:2" x14ac:dyDescent="0.3">
      <c r="A2595" s="4" t="s">
        <v>2834</v>
      </c>
      <c r="B2595" s="4" t="s">
        <v>2638</v>
      </c>
    </row>
    <row r="2596" spans="1:2" x14ac:dyDescent="0.3">
      <c r="A2596" s="4" t="s">
        <v>2835</v>
      </c>
      <c r="B2596" s="4" t="s">
        <v>2638</v>
      </c>
    </row>
    <row r="2597" spans="1:2" x14ac:dyDescent="0.3">
      <c r="A2597" s="4" t="s">
        <v>2836</v>
      </c>
      <c r="B2597" s="4" t="s">
        <v>2638</v>
      </c>
    </row>
    <row r="2598" spans="1:2" x14ac:dyDescent="0.3">
      <c r="A2598" s="4" t="s">
        <v>2837</v>
      </c>
      <c r="B2598" s="4" t="s">
        <v>2638</v>
      </c>
    </row>
    <row r="2599" spans="1:2" x14ac:dyDescent="0.3">
      <c r="A2599" s="4" t="s">
        <v>2838</v>
      </c>
      <c r="B2599" s="4" t="s">
        <v>2638</v>
      </c>
    </row>
    <row r="2600" spans="1:2" x14ac:dyDescent="0.3">
      <c r="A2600" s="4" t="s">
        <v>2839</v>
      </c>
      <c r="B2600" s="4" t="s">
        <v>2638</v>
      </c>
    </row>
    <row r="2601" spans="1:2" x14ac:dyDescent="0.3">
      <c r="A2601" s="4" t="s">
        <v>2840</v>
      </c>
      <c r="B2601" s="4" t="s">
        <v>2638</v>
      </c>
    </row>
    <row r="2602" spans="1:2" x14ac:dyDescent="0.3">
      <c r="A2602" s="4" t="s">
        <v>2841</v>
      </c>
      <c r="B2602" s="4" t="s">
        <v>2638</v>
      </c>
    </row>
    <row r="2603" spans="1:2" x14ac:dyDescent="0.3">
      <c r="A2603" s="4" t="s">
        <v>2842</v>
      </c>
      <c r="B2603" s="4" t="s">
        <v>2638</v>
      </c>
    </row>
    <row r="2604" spans="1:2" x14ac:dyDescent="0.3">
      <c r="A2604" s="4" t="s">
        <v>2843</v>
      </c>
      <c r="B2604" s="4" t="s">
        <v>2638</v>
      </c>
    </row>
    <row r="2605" spans="1:2" x14ac:dyDescent="0.3">
      <c r="A2605" s="4" t="s">
        <v>2844</v>
      </c>
      <c r="B2605" s="4" t="s">
        <v>2638</v>
      </c>
    </row>
    <row r="2606" spans="1:2" x14ac:dyDescent="0.3">
      <c r="A2606" s="4" t="s">
        <v>2845</v>
      </c>
      <c r="B2606" s="4" t="s">
        <v>2638</v>
      </c>
    </row>
    <row r="2607" spans="1:2" x14ac:dyDescent="0.3">
      <c r="A2607" s="4" t="s">
        <v>2846</v>
      </c>
      <c r="B2607" s="4" t="s">
        <v>2638</v>
      </c>
    </row>
    <row r="2608" spans="1:2" x14ac:dyDescent="0.3">
      <c r="A2608" s="4" t="s">
        <v>2847</v>
      </c>
      <c r="B2608" s="4" t="s">
        <v>2638</v>
      </c>
    </row>
    <row r="2609" spans="1:2" x14ac:dyDescent="0.3">
      <c r="A2609" s="4" t="s">
        <v>2848</v>
      </c>
      <c r="B2609" s="4" t="s">
        <v>2638</v>
      </c>
    </row>
    <row r="2610" spans="1:2" x14ac:dyDescent="0.3">
      <c r="A2610" s="4" t="s">
        <v>2849</v>
      </c>
      <c r="B2610" s="4" t="s">
        <v>2638</v>
      </c>
    </row>
    <row r="2611" spans="1:2" x14ac:dyDescent="0.3">
      <c r="A2611" s="4" t="s">
        <v>2850</v>
      </c>
      <c r="B2611" s="4" t="s">
        <v>2638</v>
      </c>
    </row>
    <row r="2612" spans="1:2" x14ac:dyDescent="0.3">
      <c r="A2612" s="4" t="s">
        <v>2851</v>
      </c>
      <c r="B2612" s="4" t="s">
        <v>2638</v>
      </c>
    </row>
    <row r="2613" spans="1:2" x14ac:dyDescent="0.3">
      <c r="A2613" s="4" t="s">
        <v>2852</v>
      </c>
      <c r="B2613" s="4" t="s">
        <v>2638</v>
      </c>
    </row>
    <row r="2614" spans="1:2" x14ac:dyDescent="0.3">
      <c r="A2614" s="4" t="s">
        <v>2853</v>
      </c>
      <c r="B2614" s="4" t="s">
        <v>2638</v>
      </c>
    </row>
    <row r="2615" spans="1:2" x14ac:dyDescent="0.3">
      <c r="A2615" s="4" t="s">
        <v>2854</v>
      </c>
      <c r="B2615" s="4" t="s">
        <v>2638</v>
      </c>
    </row>
    <row r="2616" spans="1:2" x14ac:dyDescent="0.3">
      <c r="A2616" s="4" t="s">
        <v>2855</v>
      </c>
      <c r="B2616" s="4" t="s">
        <v>2638</v>
      </c>
    </row>
    <row r="2617" spans="1:2" x14ac:dyDescent="0.3">
      <c r="A2617" s="4" t="s">
        <v>2856</v>
      </c>
      <c r="B2617" s="4" t="s">
        <v>2638</v>
      </c>
    </row>
    <row r="2618" spans="1:2" x14ac:dyDescent="0.3">
      <c r="A2618" s="4" t="s">
        <v>2857</v>
      </c>
      <c r="B2618" s="4" t="s">
        <v>2638</v>
      </c>
    </row>
    <row r="2619" spans="1:2" x14ac:dyDescent="0.3">
      <c r="A2619" s="4" t="s">
        <v>2858</v>
      </c>
      <c r="B2619" s="4" t="s">
        <v>2638</v>
      </c>
    </row>
    <row r="2620" spans="1:2" x14ac:dyDescent="0.3">
      <c r="A2620" s="4" t="s">
        <v>2859</v>
      </c>
      <c r="B2620" s="4" t="s">
        <v>2638</v>
      </c>
    </row>
    <row r="2621" spans="1:2" x14ac:dyDescent="0.3">
      <c r="A2621" s="4" t="s">
        <v>2860</v>
      </c>
      <c r="B2621" s="4" t="s">
        <v>2638</v>
      </c>
    </row>
    <row r="2622" spans="1:2" x14ac:dyDescent="0.3">
      <c r="A2622" s="4" t="s">
        <v>2861</v>
      </c>
      <c r="B2622" s="4" t="s">
        <v>2638</v>
      </c>
    </row>
    <row r="2623" spans="1:2" x14ac:dyDescent="0.3">
      <c r="A2623" s="4" t="s">
        <v>2862</v>
      </c>
      <c r="B2623" s="4" t="s">
        <v>2638</v>
      </c>
    </row>
    <row r="2624" spans="1:2" x14ac:dyDescent="0.3">
      <c r="A2624" s="4" t="s">
        <v>2863</v>
      </c>
      <c r="B2624" s="4" t="s">
        <v>2638</v>
      </c>
    </row>
    <row r="2625" spans="1:2" x14ac:dyDescent="0.3">
      <c r="A2625" s="4" t="s">
        <v>2864</v>
      </c>
      <c r="B2625" s="4" t="s">
        <v>2638</v>
      </c>
    </row>
    <row r="2626" spans="1:2" x14ac:dyDescent="0.3">
      <c r="A2626" s="4" t="s">
        <v>2865</v>
      </c>
      <c r="B2626" s="4" t="s">
        <v>2638</v>
      </c>
    </row>
    <row r="2627" spans="1:2" x14ac:dyDescent="0.3">
      <c r="A2627" s="4" t="s">
        <v>2866</v>
      </c>
      <c r="B2627" s="4" t="s">
        <v>2638</v>
      </c>
    </row>
    <row r="2628" spans="1:2" x14ac:dyDescent="0.3">
      <c r="A2628" s="4" t="s">
        <v>2867</v>
      </c>
      <c r="B2628" s="4" t="s">
        <v>2638</v>
      </c>
    </row>
    <row r="2629" spans="1:2" x14ac:dyDescent="0.3">
      <c r="A2629" s="4" t="s">
        <v>2868</v>
      </c>
      <c r="B2629" s="4" t="s">
        <v>2638</v>
      </c>
    </row>
    <row r="2630" spans="1:2" x14ac:dyDescent="0.3">
      <c r="A2630" s="4" t="s">
        <v>2869</v>
      </c>
      <c r="B2630" s="4" t="s">
        <v>2638</v>
      </c>
    </row>
    <row r="2631" spans="1:2" x14ac:dyDescent="0.3">
      <c r="A2631" s="4" t="s">
        <v>2870</v>
      </c>
      <c r="B2631" s="4" t="s">
        <v>2638</v>
      </c>
    </row>
    <row r="2632" spans="1:2" x14ac:dyDescent="0.3">
      <c r="A2632" s="4" t="s">
        <v>2871</v>
      </c>
      <c r="B2632" s="4" t="s">
        <v>2638</v>
      </c>
    </row>
    <row r="2633" spans="1:2" x14ac:dyDescent="0.3">
      <c r="A2633" s="4" t="s">
        <v>2872</v>
      </c>
      <c r="B2633" s="4" t="s">
        <v>2638</v>
      </c>
    </row>
    <row r="2634" spans="1:2" x14ac:dyDescent="0.3">
      <c r="A2634" s="4" t="s">
        <v>2873</v>
      </c>
      <c r="B2634" s="4" t="s">
        <v>2638</v>
      </c>
    </row>
    <row r="2635" spans="1:2" x14ac:dyDescent="0.3">
      <c r="A2635" s="4" t="s">
        <v>2874</v>
      </c>
      <c r="B2635" s="4" t="s">
        <v>2638</v>
      </c>
    </row>
    <row r="2636" spans="1:2" x14ac:dyDescent="0.3">
      <c r="A2636" s="4" t="s">
        <v>2875</v>
      </c>
      <c r="B2636" s="4" t="s">
        <v>2638</v>
      </c>
    </row>
    <row r="2637" spans="1:2" x14ac:dyDescent="0.3">
      <c r="A2637" s="4" t="s">
        <v>2876</v>
      </c>
      <c r="B2637" s="4" t="s">
        <v>2638</v>
      </c>
    </row>
    <row r="2638" spans="1:2" x14ac:dyDescent="0.3">
      <c r="A2638" s="4" t="s">
        <v>2877</v>
      </c>
      <c r="B2638" s="4" t="s">
        <v>2638</v>
      </c>
    </row>
    <row r="2639" spans="1:2" x14ac:dyDescent="0.3">
      <c r="A2639" s="4" t="s">
        <v>2878</v>
      </c>
      <c r="B2639" s="4" t="s">
        <v>2638</v>
      </c>
    </row>
    <row r="2640" spans="1:2" x14ac:dyDescent="0.3">
      <c r="A2640" s="4" t="s">
        <v>2879</v>
      </c>
      <c r="B2640" s="4" t="s">
        <v>2638</v>
      </c>
    </row>
    <row r="2641" spans="1:2" x14ac:dyDescent="0.3">
      <c r="A2641" s="4" t="s">
        <v>2880</v>
      </c>
      <c r="B2641" s="4" t="s">
        <v>2638</v>
      </c>
    </row>
    <row r="2642" spans="1:2" x14ac:dyDescent="0.3">
      <c r="A2642" s="4" t="s">
        <v>2881</v>
      </c>
      <c r="B2642" s="4" t="s">
        <v>2638</v>
      </c>
    </row>
    <row r="2643" spans="1:2" x14ac:dyDescent="0.3">
      <c r="A2643" s="4" t="s">
        <v>2882</v>
      </c>
      <c r="B2643" s="4" t="s">
        <v>2638</v>
      </c>
    </row>
    <row r="2644" spans="1:2" x14ac:dyDescent="0.3">
      <c r="A2644" s="4" t="s">
        <v>2883</v>
      </c>
      <c r="B2644" s="4" t="s">
        <v>2638</v>
      </c>
    </row>
    <row r="2645" spans="1:2" x14ac:dyDescent="0.3">
      <c r="A2645" s="4" t="s">
        <v>2884</v>
      </c>
      <c r="B2645" s="4" t="s">
        <v>2638</v>
      </c>
    </row>
    <row r="2646" spans="1:2" x14ac:dyDescent="0.3">
      <c r="A2646" s="4" t="s">
        <v>2885</v>
      </c>
      <c r="B2646" s="4" t="s">
        <v>2638</v>
      </c>
    </row>
    <row r="2647" spans="1:2" x14ac:dyDescent="0.3">
      <c r="A2647" s="4" t="s">
        <v>2886</v>
      </c>
      <c r="B2647" s="4" t="s">
        <v>2638</v>
      </c>
    </row>
    <row r="2648" spans="1:2" x14ac:dyDescent="0.3">
      <c r="A2648" s="4" t="s">
        <v>2887</v>
      </c>
      <c r="B2648" s="4" t="s">
        <v>2638</v>
      </c>
    </row>
    <row r="2649" spans="1:2" x14ac:dyDescent="0.3">
      <c r="A2649" s="4" t="s">
        <v>2888</v>
      </c>
      <c r="B2649" s="4" t="s">
        <v>2638</v>
      </c>
    </row>
    <row r="2650" spans="1:2" x14ac:dyDescent="0.3">
      <c r="A2650" s="4" t="s">
        <v>2889</v>
      </c>
      <c r="B2650" s="4" t="s">
        <v>2638</v>
      </c>
    </row>
    <row r="2651" spans="1:2" x14ac:dyDescent="0.3">
      <c r="A2651" s="4" t="s">
        <v>2890</v>
      </c>
      <c r="B2651" s="4" t="s">
        <v>2638</v>
      </c>
    </row>
    <row r="2652" spans="1:2" x14ac:dyDescent="0.3">
      <c r="A2652" s="4" t="s">
        <v>2891</v>
      </c>
      <c r="B2652" s="4" t="s">
        <v>2638</v>
      </c>
    </row>
    <row r="2653" spans="1:2" x14ac:dyDescent="0.3">
      <c r="A2653" s="4" t="s">
        <v>2892</v>
      </c>
      <c r="B2653" s="4" t="s">
        <v>2638</v>
      </c>
    </row>
    <row r="2654" spans="1:2" x14ac:dyDescent="0.3">
      <c r="A2654" s="4" t="s">
        <v>2893</v>
      </c>
      <c r="B2654" s="4" t="s">
        <v>2638</v>
      </c>
    </row>
    <row r="2655" spans="1:2" x14ac:dyDescent="0.3">
      <c r="A2655" s="4" t="s">
        <v>2894</v>
      </c>
      <c r="B2655" s="4" t="s">
        <v>2638</v>
      </c>
    </row>
    <row r="2656" spans="1:2" x14ac:dyDescent="0.3">
      <c r="A2656" s="4" t="s">
        <v>2895</v>
      </c>
      <c r="B2656" s="4" t="s">
        <v>2638</v>
      </c>
    </row>
    <row r="2657" spans="1:2" x14ac:dyDescent="0.3">
      <c r="A2657" s="4" t="s">
        <v>2896</v>
      </c>
      <c r="B2657" s="4" t="s">
        <v>2638</v>
      </c>
    </row>
    <row r="2658" spans="1:2" x14ac:dyDescent="0.3">
      <c r="A2658" s="4" t="s">
        <v>2897</v>
      </c>
      <c r="B2658" s="4" t="s">
        <v>2638</v>
      </c>
    </row>
    <row r="2659" spans="1:2" x14ac:dyDescent="0.3">
      <c r="A2659" s="4" t="s">
        <v>2898</v>
      </c>
      <c r="B2659" s="4" t="s">
        <v>2638</v>
      </c>
    </row>
    <row r="2660" spans="1:2" x14ac:dyDescent="0.3">
      <c r="A2660" s="4" t="s">
        <v>2899</v>
      </c>
      <c r="B2660" s="4" t="s">
        <v>2638</v>
      </c>
    </row>
    <row r="2661" spans="1:2" x14ac:dyDescent="0.3">
      <c r="A2661" s="4" t="s">
        <v>2900</v>
      </c>
      <c r="B2661" s="4" t="s">
        <v>2638</v>
      </c>
    </row>
    <row r="2662" spans="1:2" x14ac:dyDescent="0.3">
      <c r="A2662" s="4" t="s">
        <v>2901</v>
      </c>
      <c r="B2662" s="4" t="s">
        <v>2638</v>
      </c>
    </row>
    <row r="2663" spans="1:2" x14ac:dyDescent="0.3">
      <c r="A2663" s="4" t="s">
        <v>2902</v>
      </c>
      <c r="B2663" s="4" t="s">
        <v>2638</v>
      </c>
    </row>
    <row r="2664" spans="1:2" x14ac:dyDescent="0.3">
      <c r="A2664" s="4" t="s">
        <v>2903</v>
      </c>
      <c r="B2664" s="4" t="s">
        <v>2638</v>
      </c>
    </row>
    <row r="2665" spans="1:2" x14ac:dyDescent="0.3">
      <c r="A2665" s="4" t="s">
        <v>2904</v>
      </c>
      <c r="B2665" s="4" t="s">
        <v>2638</v>
      </c>
    </row>
    <row r="2666" spans="1:2" x14ac:dyDescent="0.3">
      <c r="A2666" s="4" t="s">
        <v>2905</v>
      </c>
      <c r="B2666" s="4" t="s">
        <v>2638</v>
      </c>
    </row>
    <row r="2667" spans="1:2" x14ac:dyDescent="0.3">
      <c r="A2667" s="4" t="s">
        <v>2906</v>
      </c>
      <c r="B2667" s="4" t="s">
        <v>2638</v>
      </c>
    </row>
    <row r="2668" spans="1:2" x14ac:dyDescent="0.3">
      <c r="A2668" s="4" t="s">
        <v>2907</v>
      </c>
      <c r="B2668" s="4" t="s">
        <v>2638</v>
      </c>
    </row>
    <row r="2669" spans="1:2" x14ac:dyDescent="0.3">
      <c r="A2669" s="4" t="s">
        <v>2908</v>
      </c>
      <c r="B2669" s="4" t="s">
        <v>2638</v>
      </c>
    </row>
    <row r="2670" spans="1:2" x14ac:dyDescent="0.3">
      <c r="A2670" s="4" t="s">
        <v>2909</v>
      </c>
      <c r="B2670" s="4" t="s">
        <v>2638</v>
      </c>
    </row>
    <row r="2671" spans="1:2" x14ac:dyDescent="0.3">
      <c r="A2671" s="4" t="s">
        <v>2910</v>
      </c>
      <c r="B2671" s="4" t="s">
        <v>2638</v>
      </c>
    </row>
    <row r="2672" spans="1:2" x14ac:dyDescent="0.3">
      <c r="A2672" s="4" t="s">
        <v>2911</v>
      </c>
      <c r="B2672" s="4" t="s">
        <v>2638</v>
      </c>
    </row>
    <row r="2673" spans="1:2" x14ac:dyDescent="0.3">
      <c r="A2673" s="4" t="s">
        <v>2912</v>
      </c>
      <c r="B2673" s="4" t="s">
        <v>2638</v>
      </c>
    </row>
    <row r="2674" spans="1:2" x14ac:dyDescent="0.3">
      <c r="A2674" s="4" t="s">
        <v>2913</v>
      </c>
      <c r="B2674" s="4" t="s">
        <v>2638</v>
      </c>
    </row>
    <row r="2675" spans="1:2" x14ac:dyDescent="0.3">
      <c r="A2675" s="4" t="s">
        <v>2914</v>
      </c>
      <c r="B2675" s="4" t="s">
        <v>2638</v>
      </c>
    </row>
    <row r="2676" spans="1:2" x14ac:dyDescent="0.3">
      <c r="A2676" s="4" t="s">
        <v>2915</v>
      </c>
      <c r="B2676" s="4" t="s">
        <v>2638</v>
      </c>
    </row>
    <row r="2677" spans="1:2" x14ac:dyDescent="0.3">
      <c r="A2677" s="4" t="s">
        <v>2916</v>
      </c>
      <c r="B2677" s="4" t="s">
        <v>2638</v>
      </c>
    </row>
    <row r="2678" spans="1:2" x14ac:dyDescent="0.3">
      <c r="A2678" s="4" t="s">
        <v>2917</v>
      </c>
      <c r="B2678" s="4" t="s">
        <v>2638</v>
      </c>
    </row>
    <row r="2679" spans="1:2" x14ac:dyDescent="0.3">
      <c r="A2679" s="4" t="s">
        <v>2918</v>
      </c>
      <c r="B2679" s="4" t="s">
        <v>2638</v>
      </c>
    </row>
    <row r="2680" spans="1:2" x14ac:dyDescent="0.3">
      <c r="A2680" s="4" t="s">
        <v>2919</v>
      </c>
      <c r="B2680" s="4" t="s">
        <v>2638</v>
      </c>
    </row>
    <row r="2681" spans="1:2" x14ac:dyDescent="0.3">
      <c r="A2681" s="4" t="s">
        <v>2920</v>
      </c>
      <c r="B2681" s="4" t="s">
        <v>2638</v>
      </c>
    </row>
    <row r="2682" spans="1:2" x14ac:dyDescent="0.3">
      <c r="A2682" s="4" t="s">
        <v>2921</v>
      </c>
      <c r="B2682" s="4" t="s">
        <v>2638</v>
      </c>
    </row>
    <row r="2683" spans="1:2" x14ac:dyDescent="0.3">
      <c r="A2683" s="4" t="s">
        <v>2922</v>
      </c>
      <c r="B2683" s="4" t="s">
        <v>2638</v>
      </c>
    </row>
    <row r="2684" spans="1:2" x14ac:dyDescent="0.3">
      <c r="A2684" s="4" t="s">
        <v>2923</v>
      </c>
      <c r="B2684" s="4" t="s">
        <v>2638</v>
      </c>
    </row>
    <row r="2685" spans="1:2" x14ac:dyDescent="0.3">
      <c r="A2685" s="4" t="s">
        <v>2924</v>
      </c>
      <c r="B2685" s="4" t="s">
        <v>2638</v>
      </c>
    </row>
    <row r="2686" spans="1:2" x14ac:dyDescent="0.3">
      <c r="A2686" s="4" t="s">
        <v>2925</v>
      </c>
      <c r="B2686" s="4" t="s">
        <v>2638</v>
      </c>
    </row>
    <row r="2687" spans="1:2" x14ac:dyDescent="0.3">
      <c r="A2687" s="4" t="s">
        <v>2926</v>
      </c>
      <c r="B2687" s="4" t="s">
        <v>2638</v>
      </c>
    </row>
    <row r="2688" spans="1:2" x14ac:dyDescent="0.3">
      <c r="A2688" s="4" t="s">
        <v>2927</v>
      </c>
      <c r="B2688" s="4" t="s">
        <v>2638</v>
      </c>
    </row>
    <row r="2689" spans="1:2" x14ac:dyDescent="0.3">
      <c r="A2689" s="4" t="s">
        <v>2928</v>
      </c>
      <c r="B2689" s="4" t="s">
        <v>2638</v>
      </c>
    </row>
    <row r="2690" spans="1:2" x14ac:dyDescent="0.3">
      <c r="A2690" s="4" t="s">
        <v>2929</v>
      </c>
      <c r="B2690" s="4" t="s">
        <v>2638</v>
      </c>
    </row>
    <row r="2691" spans="1:2" x14ac:dyDescent="0.3">
      <c r="A2691" s="4" t="s">
        <v>2930</v>
      </c>
      <c r="B2691" s="4" t="s">
        <v>2638</v>
      </c>
    </row>
    <row r="2692" spans="1:2" x14ac:dyDescent="0.3">
      <c r="A2692" s="4" t="s">
        <v>2931</v>
      </c>
      <c r="B2692" s="4" t="s">
        <v>2638</v>
      </c>
    </row>
    <row r="2693" spans="1:2" x14ac:dyDescent="0.3">
      <c r="A2693" s="4" t="s">
        <v>2932</v>
      </c>
      <c r="B2693" s="4" t="s">
        <v>2638</v>
      </c>
    </row>
    <row r="2694" spans="1:2" x14ac:dyDescent="0.3">
      <c r="A2694" s="4" t="s">
        <v>2933</v>
      </c>
      <c r="B2694" s="4" t="s">
        <v>2638</v>
      </c>
    </row>
    <row r="2695" spans="1:2" x14ac:dyDescent="0.3">
      <c r="A2695" s="4" t="s">
        <v>2934</v>
      </c>
      <c r="B2695" s="4" t="s">
        <v>2638</v>
      </c>
    </row>
    <row r="2696" spans="1:2" x14ac:dyDescent="0.3">
      <c r="A2696" s="4" t="s">
        <v>2935</v>
      </c>
      <c r="B2696" s="4" t="s">
        <v>2638</v>
      </c>
    </row>
    <row r="2697" spans="1:2" x14ac:dyDescent="0.3">
      <c r="A2697" s="4" t="s">
        <v>2936</v>
      </c>
      <c r="B2697" s="4" t="s">
        <v>2638</v>
      </c>
    </row>
    <row r="2698" spans="1:2" x14ac:dyDescent="0.3">
      <c r="A2698" s="4" t="s">
        <v>2937</v>
      </c>
      <c r="B2698" s="4" t="s">
        <v>2638</v>
      </c>
    </row>
    <row r="2699" spans="1:2" x14ac:dyDescent="0.3">
      <c r="A2699" s="4" t="s">
        <v>2938</v>
      </c>
      <c r="B2699" s="4" t="s">
        <v>2638</v>
      </c>
    </row>
    <row r="2700" spans="1:2" x14ac:dyDescent="0.3">
      <c r="A2700" s="4" t="s">
        <v>2939</v>
      </c>
      <c r="B2700" s="4" t="s">
        <v>2638</v>
      </c>
    </row>
    <row r="2701" spans="1:2" x14ac:dyDescent="0.3">
      <c r="A2701" s="4" t="s">
        <v>2940</v>
      </c>
      <c r="B2701" s="4" t="s">
        <v>2638</v>
      </c>
    </row>
    <row r="2702" spans="1:2" x14ac:dyDescent="0.3">
      <c r="A2702" s="4" t="s">
        <v>2941</v>
      </c>
      <c r="B2702" s="4" t="s">
        <v>2638</v>
      </c>
    </row>
    <row r="2703" spans="1:2" x14ac:dyDescent="0.3">
      <c r="A2703" s="4" t="s">
        <v>2942</v>
      </c>
      <c r="B2703" s="4" t="s">
        <v>2638</v>
      </c>
    </row>
    <row r="2704" spans="1:2" x14ac:dyDescent="0.3">
      <c r="A2704" s="4" t="s">
        <v>2943</v>
      </c>
      <c r="B2704" s="4" t="s">
        <v>2638</v>
      </c>
    </row>
    <row r="2705" spans="1:2" x14ac:dyDescent="0.3">
      <c r="A2705" s="4" t="s">
        <v>2944</v>
      </c>
      <c r="B2705" s="4" t="s">
        <v>2638</v>
      </c>
    </row>
    <row r="2706" spans="1:2" x14ac:dyDescent="0.3">
      <c r="A2706" s="4" t="s">
        <v>2945</v>
      </c>
      <c r="B2706" s="4" t="s">
        <v>2638</v>
      </c>
    </row>
    <row r="2707" spans="1:2" x14ac:dyDescent="0.3">
      <c r="A2707" s="4" t="s">
        <v>2946</v>
      </c>
      <c r="B2707" s="4" t="s">
        <v>2638</v>
      </c>
    </row>
    <row r="2708" spans="1:2" x14ac:dyDescent="0.3">
      <c r="A2708" s="4" t="s">
        <v>2947</v>
      </c>
      <c r="B2708" s="4" t="s">
        <v>2638</v>
      </c>
    </row>
    <row r="2709" spans="1:2" x14ac:dyDescent="0.3">
      <c r="A2709" s="4" t="s">
        <v>2948</v>
      </c>
      <c r="B2709" s="4" t="s">
        <v>2638</v>
      </c>
    </row>
    <row r="2710" spans="1:2" x14ac:dyDescent="0.3">
      <c r="A2710" s="4" t="s">
        <v>2949</v>
      </c>
      <c r="B2710" s="4" t="s">
        <v>2638</v>
      </c>
    </row>
    <row r="2711" spans="1:2" x14ac:dyDescent="0.3">
      <c r="A2711" s="4" t="s">
        <v>2950</v>
      </c>
      <c r="B2711" s="4" t="s">
        <v>2638</v>
      </c>
    </row>
    <row r="2712" spans="1:2" x14ac:dyDescent="0.3">
      <c r="A2712" s="4" t="s">
        <v>2951</v>
      </c>
      <c r="B2712" s="4" t="s">
        <v>2638</v>
      </c>
    </row>
    <row r="2713" spans="1:2" x14ac:dyDescent="0.3">
      <c r="A2713" s="4" t="s">
        <v>2952</v>
      </c>
      <c r="B2713" s="4" t="s">
        <v>2638</v>
      </c>
    </row>
    <row r="2714" spans="1:2" x14ac:dyDescent="0.3">
      <c r="A2714" s="4" t="s">
        <v>2953</v>
      </c>
      <c r="B2714" s="4" t="s">
        <v>2638</v>
      </c>
    </row>
    <row r="2715" spans="1:2" x14ac:dyDescent="0.3">
      <c r="A2715" s="4" t="s">
        <v>2954</v>
      </c>
      <c r="B2715" s="4" t="s">
        <v>2638</v>
      </c>
    </row>
    <row r="2716" spans="1:2" x14ac:dyDescent="0.3">
      <c r="A2716" s="4" t="s">
        <v>2955</v>
      </c>
      <c r="B2716" s="4" t="s">
        <v>2638</v>
      </c>
    </row>
    <row r="2717" spans="1:2" x14ac:dyDescent="0.3">
      <c r="A2717" s="4" t="s">
        <v>2956</v>
      </c>
      <c r="B2717" s="4" t="s">
        <v>2638</v>
      </c>
    </row>
    <row r="2718" spans="1:2" x14ac:dyDescent="0.3">
      <c r="A2718" s="4" t="s">
        <v>2957</v>
      </c>
      <c r="B2718" s="4" t="s">
        <v>2638</v>
      </c>
    </row>
    <row r="2719" spans="1:2" x14ac:dyDescent="0.3">
      <c r="A2719" s="4" t="s">
        <v>2958</v>
      </c>
      <c r="B2719" s="4" t="s">
        <v>2638</v>
      </c>
    </row>
    <row r="2720" spans="1:2" x14ac:dyDescent="0.3">
      <c r="A2720" s="4" t="s">
        <v>2959</v>
      </c>
      <c r="B2720" s="4" t="s">
        <v>2638</v>
      </c>
    </row>
    <row r="2721" spans="1:2" x14ac:dyDescent="0.3">
      <c r="A2721" s="4" t="s">
        <v>2960</v>
      </c>
      <c r="B2721" s="4" t="s">
        <v>2638</v>
      </c>
    </row>
    <row r="2722" spans="1:2" x14ac:dyDescent="0.3">
      <c r="A2722" s="4" t="s">
        <v>2961</v>
      </c>
      <c r="B2722" s="4" t="s">
        <v>2638</v>
      </c>
    </row>
    <row r="2723" spans="1:2" x14ac:dyDescent="0.3">
      <c r="A2723" s="4" t="s">
        <v>2962</v>
      </c>
      <c r="B2723" s="4" t="s">
        <v>2638</v>
      </c>
    </row>
    <row r="2724" spans="1:2" x14ac:dyDescent="0.3">
      <c r="A2724" s="4" t="s">
        <v>2963</v>
      </c>
      <c r="B2724" s="4" t="s">
        <v>2638</v>
      </c>
    </row>
    <row r="2725" spans="1:2" x14ac:dyDescent="0.3">
      <c r="A2725" s="4" t="s">
        <v>2964</v>
      </c>
      <c r="B2725" s="4" t="s">
        <v>2638</v>
      </c>
    </row>
    <row r="2726" spans="1:2" x14ac:dyDescent="0.3">
      <c r="A2726" s="4" t="s">
        <v>2965</v>
      </c>
      <c r="B2726" s="4" t="s">
        <v>2638</v>
      </c>
    </row>
    <row r="2727" spans="1:2" x14ac:dyDescent="0.3">
      <c r="A2727" s="4" t="s">
        <v>2966</v>
      </c>
      <c r="B2727" s="4" t="s">
        <v>2638</v>
      </c>
    </row>
    <row r="2728" spans="1:2" x14ac:dyDescent="0.3">
      <c r="A2728" s="4" t="s">
        <v>2967</v>
      </c>
      <c r="B2728" s="4" t="s">
        <v>2638</v>
      </c>
    </row>
    <row r="2729" spans="1:2" x14ac:dyDescent="0.3">
      <c r="A2729" s="4" t="s">
        <v>2968</v>
      </c>
      <c r="B2729" s="4" t="s">
        <v>2638</v>
      </c>
    </row>
    <row r="2730" spans="1:2" x14ac:dyDescent="0.3">
      <c r="A2730" s="4" t="s">
        <v>2969</v>
      </c>
      <c r="B2730" s="4" t="s">
        <v>2638</v>
      </c>
    </row>
    <row r="2731" spans="1:2" x14ac:dyDescent="0.3">
      <c r="A2731" s="4" t="s">
        <v>2970</v>
      </c>
      <c r="B2731" s="4" t="s">
        <v>2638</v>
      </c>
    </row>
    <row r="2732" spans="1:2" x14ac:dyDescent="0.3">
      <c r="A2732" s="4" t="s">
        <v>2971</v>
      </c>
      <c r="B2732" s="4" t="s">
        <v>2638</v>
      </c>
    </row>
    <row r="2733" spans="1:2" x14ac:dyDescent="0.3">
      <c r="A2733" s="4" t="s">
        <v>2972</v>
      </c>
      <c r="B2733" s="4" t="s">
        <v>2638</v>
      </c>
    </row>
    <row r="2734" spans="1:2" x14ac:dyDescent="0.3">
      <c r="A2734" s="4" t="s">
        <v>2973</v>
      </c>
      <c r="B2734" s="4" t="s">
        <v>2638</v>
      </c>
    </row>
    <row r="2735" spans="1:2" x14ac:dyDescent="0.3">
      <c r="A2735" s="4" t="s">
        <v>2974</v>
      </c>
      <c r="B2735" s="4" t="s">
        <v>2638</v>
      </c>
    </row>
    <row r="2736" spans="1:2" x14ac:dyDescent="0.3">
      <c r="A2736" s="4" t="s">
        <v>2975</v>
      </c>
      <c r="B2736" s="4" t="s">
        <v>2638</v>
      </c>
    </row>
    <row r="2737" spans="1:2" x14ac:dyDescent="0.3">
      <c r="A2737" s="4" t="s">
        <v>2976</v>
      </c>
      <c r="B2737" s="4" t="s">
        <v>2638</v>
      </c>
    </row>
    <row r="2738" spans="1:2" x14ac:dyDescent="0.3">
      <c r="A2738" s="4" t="s">
        <v>2977</v>
      </c>
      <c r="B2738" s="4" t="s">
        <v>2638</v>
      </c>
    </row>
    <row r="2739" spans="1:2" x14ac:dyDescent="0.3">
      <c r="A2739" s="4" t="s">
        <v>2978</v>
      </c>
      <c r="B2739" s="4" t="s">
        <v>2638</v>
      </c>
    </row>
    <row r="2740" spans="1:2" x14ac:dyDescent="0.3">
      <c r="A2740" s="4" t="s">
        <v>2979</v>
      </c>
      <c r="B2740" s="4" t="s">
        <v>2638</v>
      </c>
    </row>
    <row r="2741" spans="1:2" x14ac:dyDescent="0.3">
      <c r="A2741" s="4" t="s">
        <v>2980</v>
      </c>
      <c r="B2741" s="4" t="s">
        <v>2638</v>
      </c>
    </row>
    <row r="2742" spans="1:2" x14ac:dyDescent="0.3">
      <c r="A2742" s="4" t="s">
        <v>2981</v>
      </c>
      <c r="B2742" s="4" t="s">
        <v>2638</v>
      </c>
    </row>
    <row r="2743" spans="1:2" x14ac:dyDescent="0.3">
      <c r="A2743" s="4" t="s">
        <v>2982</v>
      </c>
      <c r="B2743" s="4" t="s">
        <v>2638</v>
      </c>
    </row>
    <row r="2744" spans="1:2" x14ac:dyDescent="0.3">
      <c r="A2744" s="4" t="s">
        <v>2983</v>
      </c>
      <c r="B2744" s="4" t="s">
        <v>2638</v>
      </c>
    </row>
    <row r="2745" spans="1:2" x14ac:dyDescent="0.3">
      <c r="A2745" s="4" t="s">
        <v>2984</v>
      </c>
      <c r="B2745" s="4" t="s">
        <v>2638</v>
      </c>
    </row>
    <row r="2746" spans="1:2" x14ac:dyDescent="0.3">
      <c r="A2746" s="4" t="s">
        <v>2985</v>
      </c>
      <c r="B2746" s="4" t="s">
        <v>2638</v>
      </c>
    </row>
    <row r="2747" spans="1:2" x14ac:dyDescent="0.3">
      <c r="A2747" s="4" t="s">
        <v>2986</v>
      </c>
      <c r="B2747" s="4" t="s">
        <v>2638</v>
      </c>
    </row>
    <row r="2748" spans="1:2" x14ac:dyDescent="0.3">
      <c r="A2748" s="4" t="s">
        <v>2987</v>
      </c>
      <c r="B2748" s="4" t="s">
        <v>2638</v>
      </c>
    </row>
    <row r="2749" spans="1:2" x14ac:dyDescent="0.3">
      <c r="A2749" s="4" t="s">
        <v>2988</v>
      </c>
      <c r="B2749" s="4" t="s">
        <v>2638</v>
      </c>
    </row>
    <row r="2750" spans="1:2" x14ac:dyDescent="0.3">
      <c r="A2750" s="4" t="s">
        <v>2989</v>
      </c>
      <c r="B2750" s="4" t="s">
        <v>2638</v>
      </c>
    </row>
    <row r="2751" spans="1:2" x14ac:dyDescent="0.3">
      <c r="A2751" s="4" t="s">
        <v>2990</v>
      </c>
      <c r="B2751" s="4" t="s">
        <v>2638</v>
      </c>
    </row>
    <row r="2752" spans="1:2" x14ac:dyDescent="0.3">
      <c r="A2752" s="4" t="s">
        <v>2991</v>
      </c>
      <c r="B2752" s="4" t="s">
        <v>2638</v>
      </c>
    </row>
    <row r="2753" spans="1:2" x14ac:dyDescent="0.3">
      <c r="A2753" s="4" t="s">
        <v>2992</v>
      </c>
      <c r="B2753" s="4" t="s">
        <v>2638</v>
      </c>
    </row>
    <row r="2754" spans="1:2" x14ac:dyDescent="0.3">
      <c r="A2754" s="4" t="s">
        <v>2993</v>
      </c>
      <c r="B2754" s="4" t="s">
        <v>2638</v>
      </c>
    </row>
    <row r="2755" spans="1:2" x14ac:dyDescent="0.3">
      <c r="A2755" s="4" t="s">
        <v>2994</v>
      </c>
      <c r="B2755" s="4" t="s">
        <v>2638</v>
      </c>
    </row>
    <row r="2756" spans="1:2" x14ac:dyDescent="0.3">
      <c r="A2756" s="4" t="s">
        <v>2995</v>
      </c>
      <c r="B2756" s="4" t="s">
        <v>2638</v>
      </c>
    </row>
    <row r="2757" spans="1:2" x14ac:dyDescent="0.3">
      <c r="A2757" s="4" t="s">
        <v>2996</v>
      </c>
      <c r="B2757" s="4" t="s">
        <v>2638</v>
      </c>
    </row>
    <row r="2758" spans="1:2" x14ac:dyDescent="0.3">
      <c r="A2758" s="4" t="s">
        <v>2997</v>
      </c>
      <c r="B2758" s="4" t="s">
        <v>2638</v>
      </c>
    </row>
    <row r="2759" spans="1:2" x14ac:dyDescent="0.3">
      <c r="A2759" s="4" t="s">
        <v>2998</v>
      </c>
      <c r="B2759" s="4" t="s">
        <v>2638</v>
      </c>
    </row>
    <row r="2760" spans="1:2" x14ac:dyDescent="0.3">
      <c r="A2760" s="4" t="s">
        <v>2999</v>
      </c>
      <c r="B2760" s="4" t="s">
        <v>2638</v>
      </c>
    </row>
    <row r="2761" spans="1:2" x14ac:dyDescent="0.3">
      <c r="A2761" s="4" t="s">
        <v>3000</v>
      </c>
      <c r="B2761" s="4" t="s">
        <v>2638</v>
      </c>
    </row>
    <row r="2762" spans="1:2" x14ac:dyDescent="0.3">
      <c r="A2762" s="4" t="s">
        <v>3001</v>
      </c>
      <c r="B2762" s="4" t="s">
        <v>2638</v>
      </c>
    </row>
    <row r="2763" spans="1:2" x14ac:dyDescent="0.3">
      <c r="A2763" s="4" t="s">
        <v>3002</v>
      </c>
      <c r="B2763" s="4" t="s">
        <v>2638</v>
      </c>
    </row>
    <row r="2764" spans="1:2" x14ac:dyDescent="0.3">
      <c r="A2764" s="4" t="s">
        <v>3003</v>
      </c>
      <c r="B2764" s="4" t="s">
        <v>2638</v>
      </c>
    </row>
    <row r="2765" spans="1:2" x14ac:dyDescent="0.3">
      <c r="A2765" s="4" t="s">
        <v>3004</v>
      </c>
      <c r="B2765" s="4" t="s">
        <v>2638</v>
      </c>
    </row>
    <row r="2766" spans="1:2" x14ac:dyDescent="0.3">
      <c r="A2766" s="4" t="s">
        <v>3005</v>
      </c>
      <c r="B2766" s="4" t="s">
        <v>2638</v>
      </c>
    </row>
    <row r="2767" spans="1:2" x14ac:dyDescent="0.3">
      <c r="A2767" s="4" t="s">
        <v>3006</v>
      </c>
      <c r="B2767" s="4" t="s">
        <v>2638</v>
      </c>
    </row>
    <row r="2768" spans="1:2" x14ac:dyDescent="0.3">
      <c r="A2768" s="4" t="s">
        <v>3007</v>
      </c>
      <c r="B2768" s="4" t="s">
        <v>2638</v>
      </c>
    </row>
    <row r="2769" spans="1:2" x14ac:dyDescent="0.3">
      <c r="A2769" s="4" t="s">
        <v>3008</v>
      </c>
      <c r="B2769" s="4" t="s">
        <v>2638</v>
      </c>
    </row>
    <row r="2770" spans="1:2" x14ac:dyDescent="0.3">
      <c r="A2770" s="4" t="s">
        <v>3009</v>
      </c>
      <c r="B2770" s="4" t="s">
        <v>2638</v>
      </c>
    </row>
    <row r="2771" spans="1:2" x14ac:dyDescent="0.3">
      <c r="A2771" s="4" t="s">
        <v>3010</v>
      </c>
      <c r="B2771" s="4" t="s">
        <v>2638</v>
      </c>
    </row>
    <row r="2772" spans="1:2" x14ac:dyDescent="0.3">
      <c r="A2772" s="4" t="s">
        <v>3011</v>
      </c>
      <c r="B2772" s="4" t="s">
        <v>2638</v>
      </c>
    </row>
    <row r="2773" spans="1:2" x14ac:dyDescent="0.3">
      <c r="A2773" s="4" t="s">
        <v>3012</v>
      </c>
      <c r="B2773" s="4" t="s">
        <v>2638</v>
      </c>
    </row>
    <row r="2774" spans="1:2" x14ac:dyDescent="0.3">
      <c r="A2774" s="4" t="s">
        <v>3013</v>
      </c>
      <c r="B2774" s="4" t="s">
        <v>2638</v>
      </c>
    </row>
    <row r="2775" spans="1:2" x14ac:dyDescent="0.3">
      <c r="A2775" s="4" t="s">
        <v>3014</v>
      </c>
      <c r="B2775" s="4" t="s">
        <v>2638</v>
      </c>
    </row>
    <row r="2776" spans="1:2" x14ac:dyDescent="0.3">
      <c r="A2776" s="4" t="s">
        <v>3015</v>
      </c>
      <c r="B2776" s="4" t="s">
        <v>2638</v>
      </c>
    </row>
    <row r="2777" spans="1:2" x14ac:dyDescent="0.3">
      <c r="A2777" s="4" t="s">
        <v>3016</v>
      </c>
      <c r="B2777" s="4" t="s">
        <v>2638</v>
      </c>
    </row>
    <row r="2778" spans="1:2" x14ac:dyDescent="0.3">
      <c r="A2778" s="4" t="s">
        <v>3017</v>
      </c>
      <c r="B2778" s="4" t="s">
        <v>2638</v>
      </c>
    </row>
    <row r="2779" spans="1:2" x14ac:dyDescent="0.3">
      <c r="A2779" s="4" t="s">
        <v>3018</v>
      </c>
      <c r="B2779" s="4" t="s">
        <v>2638</v>
      </c>
    </row>
    <row r="2780" spans="1:2" x14ac:dyDescent="0.3">
      <c r="A2780" s="4" t="s">
        <v>3019</v>
      </c>
      <c r="B2780" s="4" t="s">
        <v>2638</v>
      </c>
    </row>
    <row r="2781" spans="1:2" x14ac:dyDescent="0.3">
      <c r="A2781" s="4" t="s">
        <v>3020</v>
      </c>
      <c r="B2781" s="4" t="s">
        <v>2638</v>
      </c>
    </row>
    <row r="2782" spans="1:2" x14ac:dyDescent="0.3">
      <c r="A2782" s="4" t="s">
        <v>3021</v>
      </c>
      <c r="B2782" s="4" t="s">
        <v>2638</v>
      </c>
    </row>
    <row r="2783" spans="1:2" x14ac:dyDescent="0.3">
      <c r="A2783" s="4" t="s">
        <v>3022</v>
      </c>
      <c r="B2783" s="4" t="s">
        <v>2638</v>
      </c>
    </row>
    <row r="2784" spans="1:2" x14ac:dyDescent="0.3">
      <c r="A2784" s="4" t="s">
        <v>3023</v>
      </c>
      <c r="B2784" s="4" t="s">
        <v>2638</v>
      </c>
    </row>
    <row r="2785" spans="1:2" x14ac:dyDescent="0.3">
      <c r="A2785" s="4" t="s">
        <v>3024</v>
      </c>
      <c r="B2785" s="4" t="s">
        <v>2638</v>
      </c>
    </row>
    <row r="2786" spans="1:2" x14ac:dyDescent="0.3">
      <c r="A2786" s="4" t="s">
        <v>3025</v>
      </c>
      <c r="B2786" s="4" t="s">
        <v>2638</v>
      </c>
    </row>
    <row r="2787" spans="1:2" x14ac:dyDescent="0.3">
      <c r="A2787" s="4" t="s">
        <v>3026</v>
      </c>
      <c r="B2787" s="4" t="s">
        <v>2638</v>
      </c>
    </row>
    <row r="2788" spans="1:2" x14ac:dyDescent="0.3">
      <c r="A2788" s="4" t="s">
        <v>3027</v>
      </c>
      <c r="B2788" s="4" t="s">
        <v>2638</v>
      </c>
    </row>
    <row r="2789" spans="1:2" x14ac:dyDescent="0.3">
      <c r="A2789" s="4" t="s">
        <v>3028</v>
      </c>
      <c r="B2789" s="4" t="s">
        <v>2638</v>
      </c>
    </row>
    <row r="2790" spans="1:2" x14ac:dyDescent="0.3">
      <c r="A2790" s="4" t="s">
        <v>3029</v>
      </c>
      <c r="B2790" s="4" t="s">
        <v>2638</v>
      </c>
    </row>
    <row r="2791" spans="1:2" x14ac:dyDescent="0.3">
      <c r="A2791" s="4" t="s">
        <v>3030</v>
      </c>
      <c r="B2791" s="4" t="s">
        <v>2638</v>
      </c>
    </row>
    <row r="2792" spans="1:2" x14ac:dyDescent="0.3">
      <c r="A2792" s="4" t="s">
        <v>3031</v>
      </c>
      <c r="B2792" s="4" t="s">
        <v>2638</v>
      </c>
    </row>
    <row r="2793" spans="1:2" x14ac:dyDescent="0.3">
      <c r="A2793" s="4" t="s">
        <v>3032</v>
      </c>
      <c r="B2793" s="4" t="s">
        <v>2638</v>
      </c>
    </row>
    <row r="2794" spans="1:2" x14ac:dyDescent="0.3">
      <c r="A2794" s="4" t="s">
        <v>3033</v>
      </c>
      <c r="B2794" s="4" t="s">
        <v>2638</v>
      </c>
    </row>
    <row r="2795" spans="1:2" x14ac:dyDescent="0.3">
      <c r="A2795" s="4" t="s">
        <v>3034</v>
      </c>
      <c r="B2795" s="4" t="s">
        <v>2638</v>
      </c>
    </row>
    <row r="2796" spans="1:2" x14ac:dyDescent="0.3">
      <c r="A2796" s="4" t="s">
        <v>3035</v>
      </c>
      <c r="B2796" s="4" t="s">
        <v>2638</v>
      </c>
    </row>
    <row r="2797" spans="1:2" x14ac:dyDescent="0.3">
      <c r="A2797" s="4" t="s">
        <v>3036</v>
      </c>
      <c r="B2797" s="4" t="s">
        <v>2638</v>
      </c>
    </row>
    <row r="2798" spans="1:2" x14ac:dyDescent="0.3">
      <c r="A2798" s="4" t="s">
        <v>3037</v>
      </c>
      <c r="B2798" s="4" t="s">
        <v>2638</v>
      </c>
    </row>
    <row r="2799" spans="1:2" x14ac:dyDescent="0.3">
      <c r="A2799" s="4" t="s">
        <v>3038</v>
      </c>
      <c r="B2799" s="4" t="s">
        <v>2638</v>
      </c>
    </row>
    <row r="2800" spans="1:2" x14ac:dyDescent="0.3">
      <c r="A2800" s="4" t="s">
        <v>3039</v>
      </c>
      <c r="B2800" s="4" t="s">
        <v>2638</v>
      </c>
    </row>
    <row r="2801" spans="1:2" x14ac:dyDescent="0.3">
      <c r="A2801" s="4" t="s">
        <v>3040</v>
      </c>
      <c r="B2801" s="4" t="s">
        <v>2638</v>
      </c>
    </row>
    <row r="2802" spans="1:2" x14ac:dyDescent="0.3">
      <c r="A2802" s="4" t="s">
        <v>3041</v>
      </c>
      <c r="B2802" s="4" t="s">
        <v>2638</v>
      </c>
    </row>
    <row r="2803" spans="1:2" x14ac:dyDescent="0.3">
      <c r="A2803" s="4" t="s">
        <v>3042</v>
      </c>
      <c r="B2803" s="4" t="s">
        <v>2638</v>
      </c>
    </row>
    <row r="2804" spans="1:2" x14ac:dyDescent="0.3">
      <c r="A2804" s="4" t="s">
        <v>3043</v>
      </c>
      <c r="B2804" s="4" t="s">
        <v>2638</v>
      </c>
    </row>
    <row r="2805" spans="1:2" x14ac:dyDescent="0.3">
      <c r="A2805" s="4" t="s">
        <v>3044</v>
      </c>
      <c r="B2805" s="4" t="s">
        <v>2638</v>
      </c>
    </row>
    <row r="2806" spans="1:2" x14ac:dyDescent="0.3">
      <c r="A2806" s="4" t="s">
        <v>3045</v>
      </c>
      <c r="B2806" s="4" t="s">
        <v>2638</v>
      </c>
    </row>
    <row r="2807" spans="1:2" x14ac:dyDescent="0.3">
      <c r="A2807" s="4" t="s">
        <v>3046</v>
      </c>
      <c r="B2807" s="4" t="s">
        <v>2638</v>
      </c>
    </row>
    <row r="2808" spans="1:2" x14ac:dyDescent="0.3">
      <c r="A2808" s="4" t="s">
        <v>3047</v>
      </c>
      <c r="B2808" s="4" t="s">
        <v>2638</v>
      </c>
    </row>
    <row r="2809" spans="1:2" x14ac:dyDescent="0.3">
      <c r="A2809" s="4" t="s">
        <v>3048</v>
      </c>
      <c r="B2809" s="4" t="s">
        <v>2638</v>
      </c>
    </row>
    <row r="2810" spans="1:2" x14ac:dyDescent="0.3">
      <c r="A2810" s="4" t="s">
        <v>3049</v>
      </c>
      <c r="B2810" s="4" t="s">
        <v>2638</v>
      </c>
    </row>
    <row r="2811" spans="1:2" x14ac:dyDescent="0.3">
      <c r="A2811" s="4" t="s">
        <v>3050</v>
      </c>
      <c r="B2811" s="4" t="s">
        <v>2638</v>
      </c>
    </row>
    <row r="2812" spans="1:2" x14ac:dyDescent="0.3">
      <c r="A2812" s="4" t="s">
        <v>3051</v>
      </c>
      <c r="B2812" s="4" t="s">
        <v>2638</v>
      </c>
    </row>
    <row r="2813" spans="1:2" x14ac:dyDescent="0.3">
      <c r="A2813" s="4" t="s">
        <v>3052</v>
      </c>
      <c r="B2813" s="4" t="s">
        <v>2638</v>
      </c>
    </row>
    <row r="2814" spans="1:2" x14ac:dyDescent="0.3">
      <c r="A2814" s="4" t="s">
        <v>3053</v>
      </c>
      <c r="B2814" s="4" t="s">
        <v>2638</v>
      </c>
    </row>
    <row r="2815" spans="1:2" x14ac:dyDescent="0.3">
      <c r="A2815" s="4" t="s">
        <v>3054</v>
      </c>
      <c r="B2815" s="4" t="s">
        <v>2638</v>
      </c>
    </row>
    <row r="2816" spans="1:2" x14ac:dyDescent="0.3">
      <c r="A2816" s="4" t="s">
        <v>3055</v>
      </c>
      <c r="B2816" s="4" t="s">
        <v>2638</v>
      </c>
    </row>
    <row r="2817" spans="1:2" x14ac:dyDescent="0.3">
      <c r="A2817" s="4" t="s">
        <v>3056</v>
      </c>
      <c r="B2817" s="4" t="s">
        <v>2638</v>
      </c>
    </row>
    <row r="2818" spans="1:2" x14ac:dyDescent="0.3">
      <c r="A2818" s="4" t="s">
        <v>3057</v>
      </c>
      <c r="B2818" s="4" t="s">
        <v>2638</v>
      </c>
    </row>
    <row r="2819" spans="1:2" x14ac:dyDescent="0.3">
      <c r="A2819" s="4" t="s">
        <v>3058</v>
      </c>
      <c r="B2819" s="4" t="s">
        <v>2638</v>
      </c>
    </row>
    <row r="2820" spans="1:2" x14ac:dyDescent="0.3">
      <c r="A2820" s="4" t="s">
        <v>3059</v>
      </c>
      <c r="B2820" s="4" t="s">
        <v>2638</v>
      </c>
    </row>
    <row r="2821" spans="1:2" x14ac:dyDescent="0.3">
      <c r="A2821" s="4" t="s">
        <v>3060</v>
      </c>
      <c r="B2821" s="4" t="s">
        <v>2638</v>
      </c>
    </row>
    <row r="2822" spans="1:2" x14ac:dyDescent="0.3">
      <c r="A2822" s="4" t="s">
        <v>3061</v>
      </c>
      <c r="B2822" s="4" t="s">
        <v>2638</v>
      </c>
    </row>
    <row r="2823" spans="1:2" x14ac:dyDescent="0.3">
      <c r="A2823" s="4" t="s">
        <v>3062</v>
      </c>
      <c r="B2823" s="4" t="s">
        <v>2638</v>
      </c>
    </row>
    <row r="2824" spans="1:2" x14ac:dyDescent="0.3">
      <c r="A2824" s="4" t="s">
        <v>3063</v>
      </c>
      <c r="B2824" s="4" t="s">
        <v>2638</v>
      </c>
    </row>
    <row r="2825" spans="1:2" x14ac:dyDescent="0.3">
      <c r="A2825" s="4" t="s">
        <v>3064</v>
      </c>
      <c r="B2825" s="4" t="s">
        <v>2638</v>
      </c>
    </row>
    <row r="2826" spans="1:2" x14ac:dyDescent="0.3">
      <c r="A2826" s="4" t="s">
        <v>3065</v>
      </c>
      <c r="B2826" s="4" t="s">
        <v>2638</v>
      </c>
    </row>
    <row r="2827" spans="1:2" x14ac:dyDescent="0.3">
      <c r="A2827" s="4" t="s">
        <v>3066</v>
      </c>
      <c r="B2827" s="4" t="s">
        <v>2638</v>
      </c>
    </row>
    <row r="2828" spans="1:2" x14ac:dyDescent="0.3">
      <c r="A2828" s="4" t="s">
        <v>3067</v>
      </c>
      <c r="B2828" s="4" t="s">
        <v>2638</v>
      </c>
    </row>
    <row r="2829" spans="1:2" x14ac:dyDescent="0.3">
      <c r="A2829" s="4" t="s">
        <v>3068</v>
      </c>
      <c r="B2829" s="4" t="s">
        <v>2638</v>
      </c>
    </row>
    <row r="2830" spans="1:2" x14ac:dyDescent="0.3">
      <c r="A2830" s="4" t="s">
        <v>3069</v>
      </c>
      <c r="B2830" s="4" t="s">
        <v>2638</v>
      </c>
    </row>
    <row r="2831" spans="1:2" x14ac:dyDescent="0.3">
      <c r="A2831" s="4" t="s">
        <v>3070</v>
      </c>
      <c r="B2831" s="4" t="s">
        <v>2638</v>
      </c>
    </row>
    <row r="2832" spans="1:2" x14ac:dyDescent="0.3">
      <c r="A2832" s="4" t="s">
        <v>3071</v>
      </c>
      <c r="B2832" s="4" t="s">
        <v>2638</v>
      </c>
    </row>
    <row r="2833" spans="1:2" x14ac:dyDescent="0.3">
      <c r="A2833" s="4" t="s">
        <v>3072</v>
      </c>
      <c r="B2833" s="4" t="s">
        <v>2638</v>
      </c>
    </row>
    <row r="2834" spans="1:2" x14ac:dyDescent="0.3">
      <c r="A2834" s="4" t="s">
        <v>3073</v>
      </c>
      <c r="B2834" s="4" t="s">
        <v>2638</v>
      </c>
    </row>
    <row r="2835" spans="1:2" x14ac:dyDescent="0.3">
      <c r="A2835" s="4" t="s">
        <v>3074</v>
      </c>
      <c r="B2835" s="4" t="s">
        <v>2638</v>
      </c>
    </row>
    <row r="2836" spans="1:2" x14ac:dyDescent="0.3">
      <c r="A2836" s="4" t="s">
        <v>3075</v>
      </c>
      <c r="B2836" s="4" t="s">
        <v>2638</v>
      </c>
    </row>
    <row r="2837" spans="1:2" x14ac:dyDescent="0.3">
      <c r="A2837" s="4" t="s">
        <v>3076</v>
      </c>
      <c r="B2837" s="4" t="s">
        <v>2638</v>
      </c>
    </row>
    <row r="2838" spans="1:2" x14ac:dyDescent="0.3">
      <c r="A2838" s="4" t="s">
        <v>3077</v>
      </c>
      <c r="B2838" s="4" t="s">
        <v>2638</v>
      </c>
    </row>
    <row r="2839" spans="1:2" x14ac:dyDescent="0.3">
      <c r="A2839" s="4" t="s">
        <v>3078</v>
      </c>
      <c r="B2839" s="4" t="s">
        <v>2638</v>
      </c>
    </row>
    <row r="2840" spans="1:2" x14ac:dyDescent="0.3">
      <c r="A2840" s="4" t="s">
        <v>3079</v>
      </c>
      <c r="B2840" s="4" t="s">
        <v>2638</v>
      </c>
    </row>
    <row r="2841" spans="1:2" x14ac:dyDescent="0.3">
      <c r="A2841" s="4" t="s">
        <v>3080</v>
      </c>
      <c r="B2841" s="4" t="s">
        <v>2638</v>
      </c>
    </row>
    <row r="2842" spans="1:2" x14ac:dyDescent="0.3">
      <c r="A2842" s="4" t="s">
        <v>3081</v>
      </c>
      <c r="B2842" s="4" t="s">
        <v>2638</v>
      </c>
    </row>
    <row r="2843" spans="1:2" x14ac:dyDescent="0.3">
      <c r="A2843" s="4" t="s">
        <v>3082</v>
      </c>
      <c r="B2843" s="4" t="s">
        <v>2638</v>
      </c>
    </row>
    <row r="2844" spans="1:2" x14ac:dyDescent="0.3">
      <c r="A2844" s="4" t="s">
        <v>3083</v>
      </c>
      <c r="B2844" s="4" t="s">
        <v>2638</v>
      </c>
    </row>
    <row r="2845" spans="1:2" x14ac:dyDescent="0.3">
      <c r="A2845" s="4" t="s">
        <v>3084</v>
      </c>
      <c r="B2845" s="4" t="s">
        <v>2638</v>
      </c>
    </row>
    <row r="2846" spans="1:2" x14ac:dyDescent="0.3">
      <c r="A2846" s="4" t="s">
        <v>3085</v>
      </c>
      <c r="B2846" s="4" t="s">
        <v>2638</v>
      </c>
    </row>
    <row r="2847" spans="1:2" x14ac:dyDescent="0.3">
      <c r="A2847" s="4" t="s">
        <v>3086</v>
      </c>
      <c r="B2847" s="4" t="s">
        <v>2638</v>
      </c>
    </row>
    <row r="2848" spans="1:2" x14ac:dyDescent="0.3">
      <c r="A2848" s="4" t="s">
        <v>3087</v>
      </c>
      <c r="B2848" s="4" t="s">
        <v>2638</v>
      </c>
    </row>
    <row r="2849" spans="1:2" x14ac:dyDescent="0.3">
      <c r="A2849" s="4" t="s">
        <v>3088</v>
      </c>
      <c r="B2849" s="4" t="s">
        <v>2638</v>
      </c>
    </row>
    <row r="2850" spans="1:2" x14ac:dyDescent="0.3">
      <c r="A2850" s="4" t="s">
        <v>3089</v>
      </c>
      <c r="B2850" s="4" t="s">
        <v>2638</v>
      </c>
    </row>
    <row r="2851" spans="1:2" x14ac:dyDescent="0.3">
      <c r="A2851" s="4" t="s">
        <v>3090</v>
      </c>
      <c r="B2851" s="4" t="s">
        <v>2638</v>
      </c>
    </row>
    <row r="2852" spans="1:2" x14ac:dyDescent="0.3">
      <c r="A2852" s="4" t="s">
        <v>3091</v>
      </c>
      <c r="B2852" s="4" t="s">
        <v>2638</v>
      </c>
    </row>
    <row r="2853" spans="1:2" x14ac:dyDescent="0.3">
      <c r="A2853" s="4" t="s">
        <v>3092</v>
      </c>
      <c r="B2853" s="4" t="s">
        <v>2638</v>
      </c>
    </row>
    <row r="2854" spans="1:2" x14ac:dyDescent="0.3">
      <c r="A2854" s="4" t="s">
        <v>3093</v>
      </c>
      <c r="B2854" s="4" t="s">
        <v>2638</v>
      </c>
    </row>
    <row r="2855" spans="1:2" x14ac:dyDescent="0.3">
      <c r="A2855" s="4" t="s">
        <v>3094</v>
      </c>
      <c r="B2855" s="4" t="s">
        <v>2638</v>
      </c>
    </row>
    <row r="2856" spans="1:2" x14ac:dyDescent="0.3">
      <c r="A2856" s="4" t="s">
        <v>3095</v>
      </c>
      <c r="B2856" s="4" t="s">
        <v>2638</v>
      </c>
    </row>
    <row r="2857" spans="1:2" x14ac:dyDescent="0.3">
      <c r="A2857" s="4" t="s">
        <v>3096</v>
      </c>
      <c r="B2857" s="4" t="s">
        <v>2638</v>
      </c>
    </row>
    <row r="2858" spans="1:2" x14ac:dyDescent="0.3">
      <c r="A2858" s="4" t="s">
        <v>3097</v>
      </c>
      <c r="B2858" s="4" t="s">
        <v>2638</v>
      </c>
    </row>
    <row r="2859" spans="1:2" x14ac:dyDescent="0.3">
      <c r="A2859" s="4" t="s">
        <v>3098</v>
      </c>
      <c r="B2859" s="4" t="s">
        <v>2638</v>
      </c>
    </row>
    <row r="2860" spans="1:2" x14ac:dyDescent="0.3">
      <c r="A2860" s="4" t="s">
        <v>3099</v>
      </c>
      <c r="B2860" s="4" t="s">
        <v>2638</v>
      </c>
    </row>
    <row r="2861" spans="1:2" x14ac:dyDescent="0.3">
      <c r="A2861" s="4" t="s">
        <v>3100</v>
      </c>
      <c r="B2861" s="4" t="s">
        <v>2638</v>
      </c>
    </row>
    <row r="2862" spans="1:2" x14ac:dyDescent="0.3">
      <c r="A2862" s="4" t="s">
        <v>3101</v>
      </c>
      <c r="B2862" s="4" t="s">
        <v>2638</v>
      </c>
    </row>
    <row r="2863" spans="1:2" x14ac:dyDescent="0.3">
      <c r="A2863" s="4" t="s">
        <v>3102</v>
      </c>
      <c r="B2863" s="4" t="s">
        <v>2638</v>
      </c>
    </row>
    <row r="2864" spans="1:2" x14ac:dyDescent="0.3">
      <c r="A2864" s="4" t="s">
        <v>3103</v>
      </c>
      <c r="B2864" s="4" t="s">
        <v>2638</v>
      </c>
    </row>
    <row r="2865" spans="1:2" x14ac:dyDescent="0.3">
      <c r="A2865" s="4" t="s">
        <v>3104</v>
      </c>
      <c r="B2865" s="4" t="s">
        <v>2638</v>
      </c>
    </row>
    <row r="2866" spans="1:2" x14ac:dyDescent="0.3">
      <c r="A2866" s="4" t="s">
        <v>3105</v>
      </c>
      <c r="B2866" s="4" t="s">
        <v>2638</v>
      </c>
    </row>
    <row r="2867" spans="1:2" x14ac:dyDescent="0.3">
      <c r="A2867" s="4" t="s">
        <v>3106</v>
      </c>
      <c r="B2867" s="4" t="s">
        <v>2638</v>
      </c>
    </row>
    <row r="2868" spans="1:2" x14ac:dyDescent="0.3">
      <c r="A2868" s="4" t="s">
        <v>3107</v>
      </c>
      <c r="B2868" s="4" t="s">
        <v>2638</v>
      </c>
    </row>
    <row r="2869" spans="1:2" x14ac:dyDescent="0.3">
      <c r="A2869" s="4" t="s">
        <v>3108</v>
      </c>
      <c r="B2869" s="4" t="s">
        <v>2638</v>
      </c>
    </row>
    <row r="2870" spans="1:2" x14ac:dyDescent="0.3">
      <c r="A2870" s="4" t="s">
        <v>3109</v>
      </c>
      <c r="B2870" s="4" t="s">
        <v>2638</v>
      </c>
    </row>
    <row r="2871" spans="1:2" x14ac:dyDescent="0.3">
      <c r="A2871" s="4" t="s">
        <v>3110</v>
      </c>
      <c r="B2871" s="4" t="s">
        <v>2638</v>
      </c>
    </row>
    <row r="2872" spans="1:2" x14ac:dyDescent="0.3">
      <c r="A2872" s="4" t="s">
        <v>3111</v>
      </c>
      <c r="B2872" s="4" t="s">
        <v>2638</v>
      </c>
    </row>
    <row r="2873" spans="1:2" x14ac:dyDescent="0.3">
      <c r="A2873" s="4" t="s">
        <v>3112</v>
      </c>
      <c r="B2873" s="4" t="s">
        <v>2638</v>
      </c>
    </row>
    <row r="2874" spans="1:2" x14ac:dyDescent="0.3">
      <c r="A2874" s="4" t="s">
        <v>3113</v>
      </c>
      <c r="B2874" s="4" t="s">
        <v>2638</v>
      </c>
    </row>
    <row r="2875" spans="1:2" x14ac:dyDescent="0.3">
      <c r="A2875" s="4" t="s">
        <v>3114</v>
      </c>
      <c r="B2875" s="4" t="s">
        <v>2638</v>
      </c>
    </row>
    <row r="2876" spans="1:2" x14ac:dyDescent="0.3">
      <c r="A2876" s="4" t="s">
        <v>3115</v>
      </c>
      <c r="B2876" s="4" t="s">
        <v>2638</v>
      </c>
    </row>
    <row r="2877" spans="1:2" x14ac:dyDescent="0.3">
      <c r="A2877" s="4" t="s">
        <v>3116</v>
      </c>
      <c r="B2877" s="4" t="s">
        <v>2638</v>
      </c>
    </row>
    <row r="2878" spans="1:2" x14ac:dyDescent="0.3">
      <c r="A2878" s="4" t="s">
        <v>3117</v>
      </c>
      <c r="B2878" s="4" t="s">
        <v>2638</v>
      </c>
    </row>
    <row r="2879" spans="1:2" x14ac:dyDescent="0.3">
      <c r="A2879" s="4" t="s">
        <v>3118</v>
      </c>
      <c r="B2879" s="4" t="s">
        <v>2638</v>
      </c>
    </row>
    <row r="2880" spans="1:2" x14ac:dyDescent="0.3">
      <c r="A2880" s="4" t="s">
        <v>3119</v>
      </c>
      <c r="B2880" s="4" t="s">
        <v>2638</v>
      </c>
    </row>
    <row r="2881" spans="1:2" x14ac:dyDescent="0.3">
      <c r="A2881" s="4" t="s">
        <v>3120</v>
      </c>
      <c r="B2881" s="4" t="s">
        <v>2638</v>
      </c>
    </row>
    <row r="2882" spans="1:2" x14ac:dyDescent="0.3">
      <c r="A2882" s="4" t="s">
        <v>3121</v>
      </c>
      <c r="B2882" s="4" t="s">
        <v>2638</v>
      </c>
    </row>
    <row r="2883" spans="1:2" x14ac:dyDescent="0.3">
      <c r="A2883" s="4" t="s">
        <v>3122</v>
      </c>
      <c r="B2883" s="4" t="s">
        <v>2638</v>
      </c>
    </row>
    <row r="2884" spans="1:2" x14ac:dyDescent="0.3">
      <c r="A2884" s="4" t="s">
        <v>3123</v>
      </c>
      <c r="B2884" s="4" t="s">
        <v>2638</v>
      </c>
    </row>
    <row r="2885" spans="1:2" x14ac:dyDescent="0.3">
      <c r="A2885" s="4" t="s">
        <v>3124</v>
      </c>
      <c r="B2885" s="4" t="s">
        <v>2638</v>
      </c>
    </row>
    <row r="2886" spans="1:2" x14ac:dyDescent="0.3">
      <c r="A2886" s="4" t="s">
        <v>3125</v>
      </c>
      <c r="B2886" s="4" t="s">
        <v>2638</v>
      </c>
    </row>
    <row r="2887" spans="1:2" x14ac:dyDescent="0.3">
      <c r="A2887" s="4" t="s">
        <v>3126</v>
      </c>
      <c r="B2887" s="4" t="s">
        <v>2638</v>
      </c>
    </row>
    <row r="2888" spans="1:2" x14ac:dyDescent="0.3">
      <c r="A2888" s="4" t="s">
        <v>3127</v>
      </c>
      <c r="B2888" s="4" t="s">
        <v>2638</v>
      </c>
    </row>
    <row r="2889" spans="1:2" x14ac:dyDescent="0.3">
      <c r="A2889" s="4" t="s">
        <v>3128</v>
      </c>
      <c r="B2889" s="4" t="s">
        <v>2638</v>
      </c>
    </row>
    <row r="2890" spans="1:2" x14ac:dyDescent="0.3">
      <c r="A2890" s="4" t="s">
        <v>3129</v>
      </c>
      <c r="B2890" s="4" t="s">
        <v>2638</v>
      </c>
    </row>
    <row r="2891" spans="1:2" x14ac:dyDescent="0.3">
      <c r="A2891" s="4" t="s">
        <v>3130</v>
      </c>
      <c r="B2891" s="4" t="s">
        <v>2638</v>
      </c>
    </row>
    <row r="2892" spans="1:2" x14ac:dyDescent="0.3">
      <c r="A2892" s="4" t="s">
        <v>3131</v>
      </c>
      <c r="B2892" s="4" t="s">
        <v>2638</v>
      </c>
    </row>
    <row r="2893" spans="1:2" x14ac:dyDescent="0.3">
      <c r="A2893" s="4" t="s">
        <v>3132</v>
      </c>
      <c r="B2893" s="4" t="s">
        <v>2638</v>
      </c>
    </row>
    <row r="2894" spans="1:2" x14ac:dyDescent="0.3">
      <c r="A2894" s="4" t="s">
        <v>3133</v>
      </c>
      <c r="B2894" s="4" t="s">
        <v>2638</v>
      </c>
    </row>
    <row r="2895" spans="1:2" x14ac:dyDescent="0.3">
      <c r="A2895" s="4" t="s">
        <v>3134</v>
      </c>
      <c r="B2895" s="4" t="s">
        <v>2638</v>
      </c>
    </row>
    <row r="2896" spans="1:2" x14ac:dyDescent="0.3">
      <c r="A2896" s="4" t="s">
        <v>3135</v>
      </c>
      <c r="B2896" s="4" t="s">
        <v>2638</v>
      </c>
    </row>
    <row r="2897" spans="1:2" x14ac:dyDescent="0.3">
      <c r="A2897" s="4" t="s">
        <v>3136</v>
      </c>
      <c r="B2897" s="4" t="s">
        <v>2638</v>
      </c>
    </row>
    <row r="2898" spans="1:2" x14ac:dyDescent="0.3">
      <c r="A2898" s="4" t="s">
        <v>3137</v>
      </c>
      <c r="B2898" s="4" t="s">
        <v>2638</v>
      </c>
    </row>
    <row r="2899" spans="1:2" x14ac:dyDescent="0.3">
      <c r="A2899" s="4" t="s">
        <v>3138</v>
      </c>
      <c r="B2899" s="4" t="s">
        <v>2638</v>
      </c>
    </row>
    <row r="2900" spans="1:2" x14ac:dyDescent="0.3">
      <c r="A2900" s="4" t="s">
        <v>3139</v>
      </c>
      <c r="B2900" s="4" t="s">
        <v>2638</v>
      </c>
    </row>
    <row r="2901" spans="1:2" x14ac:dyDescent="0.3">
      <c r="A2901" s="4" t="s">
        <v>3140</v>
      </c>
      <c r="B2901" s="4" t="s">
        <v>2638</v>
      </c>
    </row>
    <row r="2902" spans="1:2" x14ac:dyDescent="0.3">
      <c r="A2902" s="4" t="s">
        <v>3141</v>
      </c>
      <c r="B2902" s="4" t="s">
        <v>2638</v>
      </c>
    </row>
    <row r="2903" spans="1:2" x14ac:dyDescent="0.3">
      <c r="A2903" s="4" t="s">
        <v>3142</v>
      </c>
      <c r="B2903" s="4" t="s">
        <v>2638</v>
      </c>
    </row>
    <row r="2904" spans="1:2" x14ac:dyDescent="0.3">
      <c r="A2904" s="4" t="s">
        <v>3143</v>
      </c>
      <c r="B2904" s="4" t="s">
        <v>2638</v>
      </c>
    </row>
    <row r="2905" spans="1:2" x14ac:dyDescent="0.3">
      <c r="A2905" s="4" t="s">
        <v>3144</v>
      </c>
      <c r="B2905" s="4" t="s">
        <v>2638</v>
      </c>
    </row>
    <row r="2906" spans="1:2" x14ac:dyDescent="0.3">
      <c r="A2906" s="4" t="s">
        <v>3145</v>
      </c>
      <c r="B2906" s="4" t="s">
        <v>2638</v>
      </c>
    </row>
    <row r="2907" spans="1:2" x14ac:dyDescent="0.3">
      <c r="A2907" s="4" t="s">
        <v>3146</v>
      </c>
      <c r="B2907" s="4" t="s">
        <v>2638</v>
      </c>
    </row>
    <row r="2908" spans="1:2" x14ac:dyDescent="0.3">
      <c r="A2908" s="4" t="s">
        <v>3147</v>
      </c>
      <c r="B2908" s="4" t="s">
        <v>2638</v>
      </c>
    </row>
    <row r="2909" spans="1:2" x14ac:dyDescent="0.3">
      <c r="A2909" s="4" t="s">
        <v>3148</v>
      </c>
      <c r="B2909" s="4" t="s">
        <v>2638</v>
      </c>
    </row>
    <row r="2910" spans="1:2" x14ac:dyDescent="0.3">
      <c r="A2910" s="4" t="s">
        <v>3149</v>
      </c>
      <c r="B2910" s="4" t="s">
        <v>2638</v>
      </c>
    </row>
    <row r="2911" spans="1:2" x14ac:dyDescent="0.3">
      <c r="A2911" s="4" t="s">
        <v>3150</v>
      </c>
      <c r="B2911" s="4" t="s">
        <v>2638</v>
      </c>
    </row>
    <row r="2912" spans="1:2" x14ac:dyDescent="0.3">
      <c r="A2912" s="4" t="s">
        <v>3151</v>
      </c>
      <c r="B2912" s="4" t="s">
        <v>2638</v>
      </c>
    </row>
    <row r="2913" spans="1:2" x14ac:dyDescent="0.3">
      <c r="A2913" s="4" t="s">
        <v>3152</v>
      </c>
      <c r="B2913" s="4" t="s">
        <v>2638</v>
      </c>
    </row>
    <row r="2914" spans="1:2" x14ac:dyDescent="0.3">
      <c r="A2914" s="4" t="s">
        <v>3153</v>
      </c>
      <c r="B2914" s="4" t="s">
        <v>2638</v>
      </c>
    </row>
    <row r="2915" spans="1:2" x14ac:dyDescent="0.3">
      <c r="A2915" s="4" t="s">
        <v>3154</v>
      </c>
      <c r="B2915" s="4" t="s">
        <v>2638</v>
      </c>
    </row>
    <row r="2916" spans="1:2" x14ac:dyDescent="0.3">
      <c r="A2916" s="4" t="s">
        <v>3155</v>
      </c>
      <c r="B2916" s="4" t="s">
        <v>2638</v>
      </c>
    </row>
    <row r="2917" spans="1:2" x14ac:dyDescent="0.3">
      <c r="A2917" s="4" t="s">
        <v>3156</v>
      </c>
      <c r="B2917" s="4" t="s">
        <v>2638</v>
      </c>
    </row>
    <row r="2918" spans="1:2" x14ac:dyDescent="0.3">
      <c r="A2918" s="4" t="s">
        <v>3157</v>
      </c>
      <c r="B2918" s="4" t="s">
        <v>2638</v>
      </c>
    </row>
    <row r="2919" spans="1:2" x14ac:dyDescent="0.3">
      <c r="A2919" s="4" t="s">
        <v>3158</v>
      </c>
      <c r="B2919" s="4" t="s">
        <v>2638</v>
      </c>
    </row>
    <row r="2920" spans="1:2" x14ac:dyDescent="0.3">
      <c r="A2920" s="4" t="s">
        <v>3159</v>
      </c>
      <c r="B2920" s="4" t="s">
        <v>2638</v>
      </c>
    </row>
    <row r="2921" spans="1:2" x14ac:dyDescent="0.3">
      <c r="A2921" s="4" t="s">
        <v>3160</v>
      </c>
      <c r="B2921" s="4" t="s">
        <v>2638</v>
      </c>
    </row>
    <row r="2922" spans="1:2" x14ac:dyDescent="0.3">
      <c r="A2922" s="4" t="s">
        <v>3161</v>
      </c>
      <c r="B2922" s="4" t="s">
        <v>2638</v>
      </c>
    </row>
    <row r="2923" spans="1:2" x14ac:dyDescent="0.3">
      <c r="A2923" s="4" t="s">
        <v>3162</v>
      </c>
      <c r="B2923" s="4" t="s">
        <v>2638</v>
      </c>
    </row>
    <row r="2924" spans="1:2" x14ac:dyDescent="0.3">
      <c r="A2924" s="4" t="s">
        <v>3163</v>
      </c>
      <c r="B2924" s="4" t="s">
        <v>2638</v>
      </c>
    </row>
    <row r="2925" spans="1:2" x14ac:dyDescent="0.3">
      <c r="A2925" s="4" t="s">
        <v>3164</v>
      </c>
      <c r="B2925" s="4" t="s">
        <v>2638</v>
      </c>
    </row>
    <row r="2926" spans="1:2" x14ac:dyDescent="0.3">
      <c r="A2926" s="4" t="s">
        <v>3165</v>
      </c>
      <c r="B2926" s="4" t="s">
        <v>2638</v>
      </c>
    </row>
    <row r="2927" spans="1:2" x14ac:dyDescent="0.3">
      <c r="A2927" s="4" t="s">
        <v>3166</v>
      </c>
      <c r="B2927" s="4" t="s">
        <v>2638</v>
      </c>
    </row>
    <row r="2928" spans="1:2" x14ac:dyDescent="0.3">
      <c r="A2928" s="4" t="s">
        <v>3167</v>
      </c>
      <c r="B2928" s="4" t="s">
        <v>2638</v>
      </c>
    </row>
    <row r="2929" spans="1:2" x14ac:dyDescent="0.3">
      <c r="A2929" s="4" t="s">
        <v>3168</v>
      </c>
      <c r="B2929" s="4" t="s">
        <v>2638</v>
      </c>
    </row>
    <row r="2930" spans="1:2" x14ac:dyDescent="0.3">
      <c r="A2930" s="4" t="s">
        <v>3169</v>
      </c>
      <c r="B2930" s="4" t="s">
        <v>2638</v>
      </c>
    </row>
    <row r="2931" spans="1:2" x14ac:dyDescent="0.3">
      <c r="A2931" s="4" t="s">
        <v>3170</v>
      </c>
      <c r="B2931" s="4" t="s">
        <v>2638</v>
      </c>
    </row>
    <row r="2932" spans="1:2" x14ac:dyDescent="0.3">
      <c r="A2932" s="4" t="s">
        <v>3171</v>
      </c>
      <c r="B2932" s="4" t="s">
        <v>2638</v>
      </c>
    </row>
    <row r="2933" spans="1:2" x14ac:dyDescent="0.3">
      <c r="A2933" s="4" t="s">
        <v>3172</v>
      </c>
      <c r="B2933" s="4" t="s">
        <v>2638</v>
      </c>
    </row>
    <row r="2934" spans="1:2" x14ac:dyDescent="0.3">
      <c r="A2934" s="4" t="s">
        <v>3173</v>
      </c>
      <c r="B2934" s="4" t="s">
        <v>2638</v>
      </c>
    </row>
    <row r="2935" spans="1:2" x14ac:dyDescent="0.3">
      <c r="A2935" s="4" t="s">
        <v>3174</v>
      </c>
      <c r="B2935" s="4" t="s">
        <v>2638</v>
      </c>
    </row>
    <row r="2936" spans="1:2" x14ac:dyDescent="0.3">
      <c r="A2936" s="4" t="s">
        <v>3175</v>
      </c>
      <c r="B2936" s="4" t="s">
        <v>2638</v>
      </c>
    </row>
    <row r="2937" spans="1:2" x14ac:dyDescent="0.3">
      <c r="A2937" s="4" t="s">
        <v>3176</v>
      </c>
      <c r="B2937" s="4" t="s">
        <v>2638</v>
      </c>
    </row>
    <row r="2938" spans="1:2" x14ac:dyDescent="0.3">
      <c r="A2938" s="4" t="s">
        <v>3177</v>
      </c>
      <c r="B2938" s="4" t="s">
        <v>2638</v>
      </c>
    </row>
    <row r="2939" spans="1:2" x14ac:dyDescent="0.3">
      <c r="A2939" s="4" t="s">
        <v>3178</v>
      </c>
      <c r="B2939" s="4" t="s">
        <v>2638</v>
      </c>
    </row>
    <row r="2940" spans="1:2" x14ac:dyDescent="0.3">
      <c r="A2940" s="4" t="s">
        <v>3179</v>
      </c>
      <c r="B2940" s="4" t="s">
        <v>2638</v>
      </c>
    </row>
    <row r="2941" spans="1:2" x14ac:dyDescent="0.3">
      <c r="A2941" s="4" t="s">
        <v>3180</v>
      </c>
      <c r="B2941" s="4" t="s">
        <v>2638</v>
      </c>
    </row>
    <row r="2942" spans="1:2" x14ac:dyDescent="0.3">
      <c r="A2942" s="4" t="s">
        <v>3181</v>
      </c>
      <c r="B2942" s="4" t="s">
        <v>2638</v>
      </c>
    </row>
    <row r="2943" spans="1:2" x14ac:dyDescent="0.3">
      <c r="A2943" s="4" t="s">
        <v>3182</v>
      </c>
      <c r="B2943" s="4" t="s">
        <v>2638</v>
      </c>
    </row>
    <row r="2944" spans="1:2" x14ac:dyDescent="0.3">
      <c r="A2944" s="4" t="s">
        <v>3183</v>
      </c>
      <c r="B2944" s="4" t="s">
        <v>2638</v>
      </c>
    </row>
    <row r="2945" spans="1:2" x14ac:dyDescent="0.3">
      <c r="A2945" s="4" t="s">
        <v>3184</v>
      </c>
      <c r="B2945" s="4" t="s">
        <v>2638</v>
      </c>
    </row>
    <row r="2946" spans="1:2" x14ac:dyDescent="0.3">
      <c r="A2946" s="4" t="s">
        <v>3185</v>
      </c>
      <c r="B2946" s="4" t="s">
        <v>2638</v>
      </c>
    </row>
    <row r="2947" spans="1:2" x14ac:dyDescent="0.3">
      <c r="A2947" s="4" t="s">
        <v>3186</v>
      </c>
      <c r="B2947" s="4" t="s">
        <v>2638</v>
      </c>
    </row>
    <row r="2948" spans="1:2" x14ac:dyDescent="0.3">
      <c r="A2948" s="4" t="s">
        <v>3187</v>
      </c>
      <c r="B2948" s="4" t="s">
        <v>2638</v>
      </c>
    </row>
    <row r="2949" spans="1:2" x14ac:dyDescent="0.3">
      <c r="A2949" s="4" t="s">
        <v>3188</v>
      </c>
      <c r="B2949" s="4" t="s">
        <v>2638</v>
      </c>
    </row>
    <row r="2950" spans="1:2" x14ac:dyDescent="0.3">
      <c r="A2950" s="4" t="s">
        <v>3189</v>
      </c>
      <c r="B2950" s="4" t="s">
        <v>2638</v>
      </c>
    </row>
    <row r="2951" spans="1:2" x14ac:dyDescent="0.3">
      <c r="A2951" s="4" t="s">
        <v>3190</v>
      </c>
      <c r="B2951" s="4" t="s">
        <v>2638</v>
      </c>
    </row>
    <row r="2952" spans="1:2" x14ac:dyDescent="0.3">
      <c r="A2952" s="4" t="s">
        <v>3191</v>
      </c>
      <c r="B2952" s="4" t="s">
        <v>2638</v>
      </c>
    </row>
    <row r="2953" spans="1:2" x14ac:dyDescent="0.3">
      <c r="A2953" s="4" t="s">
        <v>3192</v>
      </c>
      <c r="B2953" s="4" t="s">
        <v>2638</v>
      </c>
    </row>
    <row r="2954" spans="1:2" x14ac:dyDescent="0.3">
      <c r="A2954" s="4" t="s">
        <v>3193</v>
      </c>
      <c r="B2954" s="4" t="s">
        <v>2638</v>
      </c>
    </row>
    <row r="2955" spans="1:2" x14ac:dyDescent="0.3">
      <c r="A2955" s="4" t="s">
        <v>3194</v>
      </c>
      <c r="B2955" s="4" t="s">
        <v>2638</v>
      </c>
    </row>
    <row r="2956" spans="1:2" x14ac:dyDescent="0.3">
      <c r="A2956" s="4" t="s">
        <v>3195</v>
      </c>
      <c r="B2956" s="4" t="s">
        <v>2638</v>
      </c>
    </row>
    <row r="2957" spans="1:2" x14ac:dyDescent="0.3">
      <c r="A2957" s="4" t="s">
        <v>3196</v>
      </c>
      <c r="B2957" s="4" t="s">
        <v>2638</v>
      </c>
    </row>
    <row r="2958" spans="1:2" x14ac:dyDescent="0.3">
      <c r="A2958" s="4" t="s">
        <v>3197</v>
      </c>
      <c r="B2958" s="4" t="s">
        <v>2638</v>
      </c>
    </row>
    <row r="2959" spans="1:2" x14ac:dyDescent="0.3">
      <c r="A2959" s="4" t="s">
        <v>3198</v>
      </c>
      <c r="B2959" s="4" t="s">
        <v>2638</v>
      </c>
    </row>
    <row r="2960" spans="1:2" x14ac:dyDescent="0.3">
      <c r="A2960" s="4" t="s">
        <v>3199</v>
      </c>
      <c r="B2960" s="4" t="s">
        <v>2638</v>
      </c>
    </row>
    <row r="2961" spans="1:2" x14ac:dyDescent="0.3">
      <c r="A2961" s="4" t="s">
        <v>3200</v>
      </c>
      <c r="B2961" s="4" t="s">
        <v>2638</v>
      </c>
    </row>
    <row r="2962" spans="1:2" x14ac:dyDescent="0.3">
      <c r="A2962" s="4" t="s">
        <v>3201</v>
      </c>
      <c r="B2962" s="4" t="s">
        <v>2638</v>
      </c>
    </row>
    <row r="2963" spans="1:2" x14ac:dyDescent="0.3">
      <c r="A2963" s="4" t="s">
        <v>3202</v>
      </c>
      <c r="B2963" s="4" t="s">
        <v>2638</v>
      </c>
    </row>
    <row r="2964" spans="1:2" x14ac:dyDescent="0.3">
      <c r="A2964" s="4" t="s">
        <v>3203</v>
      </c>
      <c r="B2964" s="4" t="s">
        <v>2638</v>
      </c>
    </row>
    <row r="2965" spans="1:2" x14ac:dyDescent="0.3">
      <c r="A2965" s="4" t="s">
        <v>3204</v>
      </c>
      <c r="B2965" s="4" t="s">
        <v>2638</v>
      </c>
    </row>
    <row r="2966" spans="1:2" x14ac:dyDescent="0.3">
      <c r="A2966" s="4" t="s">
        <v>3205</v>
      </c>
      <c r="B2966" s="4" t="s">
        <v>2638</v>
      </c>
    </row>
    <row r="2967" spans="1:2" x14ac:dyDescent="0.3">
      <c r="A2967" s="4" t="s">
        <v>3206</v>
      </c>
      <c r="B2967" s="4" t="s">
        <v>2638</v>
      </c>
    </row>
    <row r="2968" spans="1:2" x14ac:dyDescent="0.3">
      <c r="A2968" s="4" t="s">
        <v>3207</v>
      </c>
      <c r="B2968" s="4" t="s">
        <v>2638</v>
      </c>
    </row>
    <row r="2969" spans="1:2" x14ac:dyDescent="0.3">
      <c r="A2969" s="4" t="s">
        <v>3208</v>
      </c>
      <c r="B2969" s="4" t="s">
        <v>2638</v>
      </c>
    </row>
    <row r="2970" spans="1:2" x14ac:dyDescent="0.3">
      <c r="A2970" s="4" t="s">
        <v>3209</v>
      </c>
      <c r="B2970" s="4" t="s">
        <v>2638</v>
      </c>
    </row>
    <row r="2971" spans="1:2" x14ac:dyDescent="0.3">
      <c r="A2971" s="4" t="s">
        <v>3210</v>
      </c>
      <c r="B2971" s="4" t="s">
        <v>2638</v>
      </c>
    </row>
    <row r="2972" spans="1:2" x14ac:dyDescent="0.3">
      <c r="A2972" s="4" t="s">
        <v>3211</v>
      </c>
      <c r="B2972" s="4" t="s">
        <v>2638</v>
      </c>
    </row>
    <row r="2973" spans="1:2" x14ac:dyDescent="0.3">
      <c r="A2973" s="4" t="s">
        <v>3212</v>
      </c>
      <c r="B2973" s="4" t="s">
        <v>2638</v>
      </c>
    </row>
    <row r="2974" spans="1:2" x14ac:dyDescent="0.3">
      <c r="A2974" s="4" t="s">
        <v>3213</v>
      </c>
      <c r="B2974" s="4" t="s">
        <v>2638</v>
      </c>
    </row>
    <row r="2975" spans="1:2" x14ac:dyDescent="0.3">
      <c r="A2975" s="4" t="s">
        <v>3214</v>
      </c>
      <c r="B2975" s="4" t="s">
        <v>2638</v>
      </c>
    </row>
    <row r="2976" spans="1:2" x14ac:dyDescent="0.3">
      <c r="A2976" s="4" t="s">
        <v>3215</v>
      </c>
      <c r="B2976" s="4" t="s">
        <v>2638</v>
      </c>
    </row>
    <row r="2977" spans="1:2" x14ac:dyDescent="0.3">
      <c r="A2977" s="4" t="s">
        <v>3216</v>
      </c>
      <c r="B2977" s="4" t="s">
        <v>2638</v>
      </c>
    </row>
    <row r="2978" spans="1:2" x14ac:dyDescent="0.3">
      <c r="A2978" s="4" t="s">
        <v>3217</v>
      </c>
      <c r="B2978" s="4" t="s">
        <v>2638</v>
      </c>
    </row>
    <row r="2979" spans="1:2" x14ac:dyDescent="0.3">
      <c r="A2979" s="4" t="s">
        <v>3218</v>
      </c>
      <c r="B2979" s="4" t="s">
        <v>2638</v>
      </c>
    </row>
    <row r="2980" spans="1:2" x14ac:dyDescent="0.3">
      <c r="A2980" s="4" t="s">
        <v>3219</v>
      </c>
      <c r="B2980" s="4" t="s">
        <v>2638</v>
      </c>
    </row>
    <row r="2981" spans="1:2" x14ac:dyDescent="0.3">
      <c r="A2981" s="4" t="s">
        <v>3220</v>
      </c>
      <c r="B2981" s="4" t="s">
        <v>2638</v>
      </c>
    </row>
    <row r="2982" spans="1:2" x14ac:dyDescent="0.3">
      <c r="A2982" s="4" t="s">
        <v>3221</v>
      </c>
      <c r="B2982" s="4" t="s">
        <v>2638</v>
      </c>
    </row>
    <row r="2983" spans="1:2" x14ac:dyDescent="0.3">
      <c r="A2983" s="4" t="s">
        <v>3222</v>
      </c>
      <c r="B2983" s="4" t="s">
        <v>2638</v>
      </c>
    </row>
    <row r="2984" spans="1:2" x14ac:dyDescent="0.3">
      <c r="A2984" s="4" t="s">
        <v>3223</v>
      </c>
      <c r="B2984" s="4" t="s">
        <v>2638</v>
      </c>
    </row>
    <row r="2985" spans="1:2" x14ac:dyDescent="0.3">
      <c r="A2985" s="4" t="s">
        <v>3224</v>
      </c>
      <c r="B2985" s="4" t="s">
        <v>2638</v>
      </c>
    </row>
    <row r="2986" spans="1:2" x14ac:dyDescent="0.3">
      <c r="A2986" s="4" t="s">
        <v>3225</v>
      </c>
      <c r="B2986" s="4" t="s">
        <v>2638</v>
      </c>
    </row>
    <row r="2987" spans="1:2" x14ac:dyDescent="0.3">
      <c r="A2987" s="4" t="s">
        <v>3226</v>
      </c>
      <c r="B2987" s="4" t="s">
        <v>2638</v>
      </c>
    </row>
    <row r="2988" spans="1:2" x14ac:dyDescent="0.3">
      <c r="A2988" s="4" t="s">
        <v>3227</v>
      </c>
      <c r="B2988" s="4" t="s">
        <v>2638</v>
      </c>
    </row>
    <row r="2989" spans="1:2" x14ac:dyDescent="0.3">
      <c r="A2989" s="4" t="s">
        <v>3228</v>
      </c>
      <c r="B2989" s="4" t="s">
        <v>2638</v>
      </c>
    </row>
    <row r="2990" spans="1:2" x14ac:dyDescent="0.3">
      <c r="A2990" s="4" t="s">
        <v>3229</v>
      </c>
      <c r="B2990" s="4" t="s">
        <v>2638</v>
      </c>
    </row>
    <row r="2991" spans="1:2" x14ac:dyDescent="0.3">
      <c r="A2991" s="4" t="s">
        <v>3230</v>
      </c>
      <c r="B2991" s="4" t="s">
        <v>2638</v>
      </c>
    </row>
    <row r="2992" spans="1:2" x14ac:dyDescent="0.3">
      <c r="A2992" s="4" t="s">
        <v>3231</v>
      </c>
      <c r="B2992" s="4" t="s">
        <v>2638</v>
      </c>
    </row>
    <row r="2993" spans="1:2" x14ac:dyDescent="0.3">
      <c r="A2993" s="4" t="s">
        <v>3232</v>
      </c>
      <c r="B2993" s="4" t="s">
        <v>2638</v>
      </c>
    </row>
    <row r="2994" spans="1:2" x14ac:dyDescent="0.3">
      <c r="A2994" s="4" t="s">
        <v>3233</v>
      </c>
      <c r="B2994" s="4" t="s">
        <v>2638</v>
      </c>
    </row>
    <row r="2995" spans="1:2" x14ac:dyDescent="0.3">
      <c r="A2995" s="4" t="s">
        <v>3234</v>
      </c>
      <c r="B2995" s="4" t="s">
        <v>2638</v>
      </c>
    </row>
    <row r="2996" spans="1:2" x14ac:dyDescent="0.3">
      <c r="A2996" s="4" t="s">
        <v>3235</v>
      </c>
      <c r="B2996" s="4" t="s">
        <v>2638</v>
      </c>
    </row>
    <row r="2997" spans="1:2" x14ac:dyDescent="0.3">
      <c r="A2997" s="4" t="s">
        <v>3236</v>
      </c>
      <c r="B2997" s="4" t="s">
        <v>2638</v>
      </c>
    </row>
    <row r="2998" spans="1:2" x14ac:dyDescent="0.3">
      <c r="A2998" s="4" t="s">
        <v>3237</v>
      </c>
      <c r="B2998" s="4" t="s">
        <v>2638</v>
      </c>
    </row>
    <row r="2999" spans="1:2" x14ac:dyDescent="0.3">
      <c r="A2999" s="4" t="s">
        <v>3238</v>
      </c>
      <c r="B2999" s="4" t="s">
        <v>2638</v>
      </c>
    </row>
    <row r="3000" spans="1:2" x14ac:dyDescent="0.3">
      <c r="A3000" s="4" t="s">
        <v>3239</v>
      </c>
      <c r="B3000" s="4" t="s">
        <v>2638</v>
      </c>
    </row>
    <row r="3001" spans="1:2" x14ac:dyDescent="0.3">
      <c r="A3001" s="4" t="s">
        <v>3240</v>
      </c>
      <c r="B3001" s="4" t="s">
        <v>2638</v>
      </c>
    </row>
    <row r="3002" spans="1:2" x14ac:dyDescent="0.3">
      <c r="A3002" s="4" t="s">
        <v>3241</v>
      </c>
      <c r="B3002" s="4" t="s">
        <v>2638</v>
      </c>
    </row>
    <row r="3003" spans="1:2" x14ac:dyDescent="0.3">
      <c r="A3003" s="4" t="s">
        <v>3242</v>
      </c>
      <c r="B3003" s="4" t="s">
        <v>2638</v>
      </c>
    </row>
    <row r="3004" spans="1:2" x14ac:dyDescent="0.3">
      <c r="A3004" s="4" t="s">
        <v>3243</v>
      </c>
      <c r="B3004" s="4" t="s">
        <v>2638</v>
      </c>
    </row>
    <row r="3005" spans="1:2" x14ac:dyDescent="0.3">
      <c r="A3005" s="4" t="s">
        <v>3244</v>
      </c>
      <c r="B3005" s="4" t="s">
        <v>2638</v>
      </c>
    </row>
    <row r="3006" spans="1:2" x14ac:dyDescent="0.3">
      <c r="A3006" s="4" t="s">
        <v>3245</v>
      </c>
      <c r="B3006" s="4" t="s">
        <v>2638</v>
      </c>
    </row>
    <row r="3007" spans="1:2" x14ac:dyDescent="0.3">
      <c r="A3007" s="4" t="s">
        <v>3246</v>
      </c>
      <c r="B3007" s="4" t="s">
        <v>2638</v>
      </c>
    </row>
    <row r="3008" spans="1:2" x14ac:dyDescent="0.3">
      <c r="A3008" s="4" t="s">
        <v>3247</v>
      </c>
      <c r="B3008" s="4" t="s">
        <v>2638</v>
      </c>
    </row>
    <row r="3009" spans="1:2" x14ac:dyDescent="0.3">
      <c r="A3009" s="4" t="s">
        <v>3248</v>
      </c>
      <c r="B3009" s="4" t="s">
        <v>2638</v>
      </c>
    </row>
    <row r="3010" spans="1:2" x14ac:dyDescent="0.3">
      <c r="A3010" s="4" t="s">
        <v>3249</v>
      </c>
      <c r="B3010" s="4" t="s">
        <v>2638</v>
      </c>
    </row>
    <row r="3011" spans="1:2" x14ac:dyDescent="0.3">
      <c r="A3011" s="4" t="s">
        <v>3250</v>
      </c>
      <c r="B3011" s="4" t="s">
        <v>2638</v>
      </c>
    </row>
    <row r="3012" spans="1:2" x14ac:dyDescent="0.3">
      <c r="A3012" s="4" t="s">
        <v>3251</v>
      </c>
      <c r="B3012" s="4" t="s">
        <v>2638</v>
      </c>
    </row>
    <row r="3013" spans="1:2" x14ac:dyDescent="0.3">
      <c r="A3013" s="4" t="s">
        <v>3252</v>
      </c>
      <c r="B3013" s="4" t="s">
        <v>2638</v>
      </c>
    </row>
    <row r="3014" spans="1:2" x14ac:dyDescent="0.3">
      <c r="A3014" s="4" t="s">
        <v>3253</v>
      </c>
      <c r="B3014" s="4" t="s">
        <v>2638</v>
      </c>
    </row>
    <row r="3015" spans="1:2" x14ac:dyDescent="0.3">
      <c r="A3015" s="4" t="s">
        <v>3254</v>
      </c>
      <c r="B3015" s="4" t="s">
        <v>2638</v>
      </c>
    </row>
    <row r="3016" spans="1:2" x14ac:dyDescent="0.3">
      <c r="A3016" s="4" t="s">
        <v>3255</v>
      </c>
      <c r="B3016" s="4" t="s">
        <v>2638</v>
      </c>
    </row>
    <row r="3017" spans="1:2" x14ac:dyDescent="0.3">
      <c r="A3017" s="4" t="s">
        <v>3256</v>
      </c>
      <c r="B3017" s="4" t="s">
        <v>2638</v>
      </c>
    </row>
    <row r="3018" spans="1:2" x14ac:dyDescent="0.3">
      <c r="A3018" s="4" t="s">
        <v>3257</v>
      </c>
      <c r="B3018" s="4" t="s">
        <v>2638</v>
      </c>
    </row>
    <row r="3019" spans="1:2" x14ac:dyDescent="0.3">
      <c r="A3019" s="4" t="s">
        <v>3258</v>
      </c>
      <c r="B3019" s="4" t="s">
        <v>2638</v>
      </c>
    </row>
    <row r="3020" spans="1:2" x14ac:dyDescent="0.3">
      <c r="A3020" s="4" t="s">
        <v>3259</v>
      </c>
      <c r="B3020" s="4" t="s">
        <v>2638</v>
      </c>
    </row>
    <row r="3021" spans="1:2" x14ac:dyDescent="0.3">
      <c r="A3021" s="4" t="s">
        <v>3260</v>
      </c>
      <c r="B3021" s="4" t="s">
        <v>2638</v>
      </c>
    </row>
    <row r="3022" spans="1:2" x14ac:dyDescent="0.3">
      <c r="A3022" s="4" t="s">
        <v>3261</v>
      </c>
      <c r="B3022" s="4" t="s">
        <v>2638</v>
      </c>
    </row>
    <row r="3023" spans="1:2" x14ac:dyDescent="0.3">
      <c r="A3023" s="4" t="s">
        <v>3262</v>
      </c>
      <c r="B3023" s="4" t="s">
        <v>2638</v>
      </c>
    </row>
    <row r="3024" spans="1:2" x14ac:dyDescent="0.3">
      <c r="A3024" s="4" t="s">
        <v>3263</v>
      </c>
      <c r="B3024" s="4" t="s">
        <v>2638</v>
      </c>
    </row>
    <row r="3025" spans="1:2" x14ac:dyDescent="0.3">
      <c r="A3025" s="4" t="s">
        <v>3264</v>
      </c>
      <c r="B3025" s="4" t="s">
        <v>2638</v>
      </c>
    </row>
    <row r="3026" spans="1:2" x14ac:dyDescent="0.3">
      <c r="A3026" s="4" t="s">
        <v>3265</v>
      </c>
      <c r="B3026" s="4" t="s">
        <v>2638</v>
      </c>
    </row>
    <row r="3027" spans="1:2" x14ac:dyDescent="0.3">
      <c r="A3027" s="4" t="s">
        <v>3266</v>
      </c>
      <c r="B3027" s="4" t="s">
        <v>2638</v>
      </c>
    </row>
    <row r="3028" spans="1:2" x14ac:dyDescent="0.3">
      <c r="A3028" s="4" t="s">
        <v>3267</v>
      </c>
      <c r="B3028" s="4" t="s">
        <v>2638</v>
      </c>
    </row>
    <row r="3029" spans="1:2" x14ac:dyDescent="0.3">
      <c r="A3029" s="4" t="s">
        <v>3268</v>
      </c>
      <c r="B3029" s="4" t="s">
        <v>2638</v>
      </c>
    </row>
    <row r="3030" spans="1:2" x14ac:dyDescent="0.3">
      <c r="A3030" s="4" t="s">
        <v>3269</v>
      </c>
      <c r="B3030" s="4" t="s">
        <v>2638</v>
      </c>
    </row>
    <row r="3031" spans="1:2" x14ac:dyDescent="0.3">
      <c r="A3031" s="4" t="s">
        <v>3270</v>
      </c>
      <c r="B3031" s="4" t="s">
        <v>2638</v>
      </c>
    </row>
    <row r="3032" spans="1:2" x14ac:dyDescent="0.3">
      <c r="A3032" s="4" t="s">
        <v>3271</v>
      </c>
      <c r="B3032" s="4" t="s">
        <v>2638</v>
      </c>
    </row>
    <row r="3033" spans="1:2" x14ac:dyDescent="0.3">
      <c r="A3033" s="4" t="s">
        <v>3272</v>
      </c>
      <c r="B3033" s="4" t="s">
        <v>2638</v>
      </c>
    </row>
    <row r="3034" spans="1:2" x14ac:dyDescent="0.3">
      <c r="A3034" s="4" t="s">
        <v>3273</v>
      </c>
      <c r="B3034" s="4" t="s">
        <v>2638</v>
      </c>
    </row>
    <row r="3035" spans="1:2" x14ac:dyDescent="0.3">
      <c r="A3035" s="4" t="s">
        <v>3274</v>
      </c>
      <c r="B3035" s="4" t="s">
        <v>2638</v>
      </c>
    </row>
    <row r="3036" spans="1:2" x14ac:dyDescent="0.3">
      <c r="A3036" s="4" t="s">
        <v>3275</v>
      </c>
      <c r="B3036" s="4" t="s">
        <v>2638</v>
      </c>
    </row>
    <row r="3037" spans="1:2" x14ac:dyDescent="0.3">
      <c r="A3037" s="4" t="s">
        <v>3276</v>
      </c>
      <c r="B3037" s="4" t="s">
        <v>2638</v>
      </c>
    </row>
    <row r="3038" spans="1:2" x14ac:dyDescent="0.3">
      <c r="A3038" s="4" t="s">
        <v>3277</v>
      </c>
      <c r="B3038" s="4" t="s">
        <v>2638</v>
      </c>
    </row>
    <row r="3039" spans="1:2" x14ac:dyDescent="0.3">
      <c r="A3039" s="4" t="s">
        <v>3278</v>
      </c>
      <c r="B3039" s="4" t="s">
        <v>2638</v>
      </c>
    </row>
    <row r="3040" spans="1:2" x14ac:dyDescent="0.3">
      <c r="A3040" s="4" t="s">
        <v>3279</v>
      </c>
      <c r="B3040" s="4" t="s">
        <v>2638</v>
      </c>
    </row>
    <row r="3041" spans="1:2" x14ac:dyDescent="0.3">
      <c r="A3041" s="4" t="s">
        <v>3280</v>
      </c>
      <c r="B3041" s="4" t="s">
        <v>2638</v>
      </c>
    </row>
    <row r="3042" spans="1:2" x14ac:dyDescent="0.3">
      <c r="A3042" s="4" t="s">
        <v>3281</v>
      </c>
      <c r="B3042" s="4" t="s">
        <v>2638</v>
      </c>
    </row>
    <row r="3043" spans="1:2" x14ac:dyDescent="0.3">
      <c r="A3043" s="4" t="s">
        <v>3282</v>
      </c>
      <c r="B3043" s="4" t="s">
        <v>2638</v>
      </c>
    </row>
    <row r="3044" spans="1:2" x14ac:dyDescent="0.3">
      <c r="A3044" s="4" t="s">
        <v>3283</v>
      </c>
      <c r="B3044" s="4" t="s">
        <v>2638</v>
      </c>
    </row>
    <row r="3045" spans="1:2" x14ac:dyDescent="0.3">
      <c r="A3045" s="4" t="s">
        <v>3284</v>
      </c>
      <c r="B3045" s="4" t="s">
        <v>2638</v>
      </c>
    </row>
    <row r="3046" spans="1:2" x14ac:dyDescent="0.3">
      <c r="A3046" s="4" t="s">
        <v>3285</v>
      </c>
      <c r="B3046" s="4" t="s">
        <v>2638</v>
      </c>
    </row>
    <row r="3047" spans="1:2" x14ac:dyDescent="0.3">
      <c r="A3047" s="4" t="s">
        <v>3286</v>
      </c>
      <c r="B3047" s="4" t="s">
        <v>2638</v>
      </c>
    </row>
    <row r="3048" spans="1:2" x14ac:dyDescent="0.3">
      <c r="A3048" s="4" t="s">
        <v>3287</v>
      </c>
      <c r="B3048" s="4" t="s">
        <v>2638</v>
      </c>
    </row>
    <row r="3049" spans="1:2" x14ac:dyDescent="0.3">
      <c r="A3049" s="4" t="s">
        <v>3288</v>
      </c>
      <c r="B3049" s="4" t="s">
        <v>2638</v>
      </c>
    </row>
    <row r="3050" spans="1:2" x14ac:dyDescent="0.3">
      <c r="A3050" s="4" t="s">
        <v>3289</v>
      </c>
      <c r="B3050" s="4" t="s">
        <v>2638</v>
      </c>
    </row>
    <row r="3051" spans="1:2" x14ac:dyDescent="0.3">
      <c r="A3051" s="4" t="s">
        <v>3290</v>
      </c>
      <c r="B3051" s="4" t="s">
        <v>2638</v>
      </c>
    </row>
    <row r="3052" spans="1:2" x14ac:dyDescent="0.3">
      <c r="A3052" s="4" t="s">
        <v>3291</v>
      </c>
      <c r="B3052" s="4" t="s">
        <v>2638</v>
      </c>
    </row>
    <row r="3053" spans="1:2" x14ac:dyDescent="0.3">
      <c r="A3053" s="4" t="s">
        <v>3293</v>
      </c>
      <c r="B3053" s="4" t="s">
        <v>3292</v>
      </c>
    </row>
    <row r="3054" spans="1:2" x14ac:dyDescent="0.3">
      <c r="A3054" s="4" t="s">
        <v>3294</v>
      </c>
      <c r="B3054" s="4" t="s">
        <v>3292</v>
      </c>
    </row>
    <row r="3055" spans="1:2" x14ac:dyDescent="0.3">
      <c r="A3055" s="4" t="s">
        <v>3296</v>
      </c>
      <c r="B3055" s="4" t="s">
        <v>3295</v>
      </c>
    </row>
    <row r="3056" spans="1:2" x14ac:dyDescent="0.3">
      <c r="A3056" s="4" t="s">
        <v>3298</v>
      </c>
      <c r="B3056" s="4" t="s">
        <v>3297</v>
      </c>
    </row>
    <row r="3057" spans="1:2" x14ac:dyDescent="0.3">
      <c r="A3057" s="4" t="s">
        <v>3300</v>
      </c>
      <c r="B3057" s="4" t="s">
        <v>3299</v>
      </c>
    </row>
    <row r="3058" spans="1:2" x14ac:dyDescent="0.3">
      <c r="A3058" s="4" t="s">
        <v>3302</v>
      </c>
      <c r="B3058" s="4" t="s">
        <v>3301</v>
      </c>
    </row>
    <row r="3059" spans="1:2" x14ac:dyDescent="0.3">
      <c r="A3059" s="4" t="s">
        <v>3303</v>
      </c>
      <c r="B3059" s="4" t="s">
        <v>3301</v>
      </c>
    </row>
    <row r="3060" spans="1:2" x14ac:dyDescent="0.3">
      <c r="A3060" s="4" t="s">
        <v>3304</v>
      </c>
      <c r="B3060" s="4" t="s">
        <v>3301</v>
      </c>
    </row>
    <row r="3061" spans="1:2" x14ac:dyDescent="0.3">
      <c r="A3061" s="4" t="s">
        <v>3305</v>
      </c>
      <c r="B3061" s="4" t="s">
        <v>3301</v>
      </c>
    </row>
    <row r="3062" spans="1:2" x14ac:dyDescent="0.3">
      <c r="A3062" s="4" t="s">
        <v>3306</v>
      </c>
      <c r="B3062" s="4" t="s">
        <v>3301</v>
      </c>
    </row>
    <row r="3063" spans="1:2" x14ac:dyDescent="0.3">
      <c r="A3063" s="4" t="s">
        <v>3307</v>
      </c>
      <c r="B3063" s="4" t="s">
        <v>3301</v>
      </c>
    </row>
    <row r="3064" spans="1:2" x14ac:dyDescent="0.3">
      <c r="A3064" s="4" t="s">
        <v>3308</v>
      </c>
      <c r="B3064" s="4" t="s">
        <v>3301</v>
      </c>
    </row>
    <row r="3065" spans="1:2" x14ac:dyDescent="0.3">
      <c r="A3065" s="4" t="s">
        <v>3309</v>
      </c>
      <c r="B3065" s="4" t="s">
        <v>3301</v>
      </c>
    </row>
    <row r="3066" spans="1:2" x14ac:dyDescent="0.3">
      <c r="A3066" s="4" t="s">
        <v>3310</v>
      </c>
      <c r="B3066" s="4" t="s">
        <v>3301</v>
      </c>
    </row>
    <row r="3067" spans="1:2" x14ac:dyDescent="0.3">
      <c r="A3067" s="4" t="s">
        <v>3311</v>
      </c>
      <c r="B3067" s="4" t="s">
        <v>3301</v>
      </c>
    </row>
    <row r="3068" spans="1:2" x14ac:dyDescent="0.3">
      <c r="A3068" s="4" t="s">
        <v>3312</v>
      </c>
      <c r="B3068" s="4" t="s">
        <v>3301</v>
      </c>
    </row>
    <row r="3069" spans="1:2" x14ac:dyDescent="0.3">
      <c r="A3069" s="4" t="s">
        <v>3313</v>
      </c>
      <c r="B3069" s="4" t="s">
        <v>3301</v>
      </c>
    </row>
    <row r="3070" spans="1:2" x14ac:dyDescent="0.3">
      <c r="A3070" s="4" t="s">
        <v>3314</v>
      </c>
      <c r="B3070" s="4" t="s">
        <v>3301</v>
      </c>
    </row>
    <row r="3071" spans="1:2" x14ac:dyDescent="0.3">
      <c r="A3071" s="4" t="s">
        <v>3315</v>
      </c>
      <c r="B3071" s="4" t="s">
        <v>3301</v>
      </c>
    </row>
    <row r="3072" spans="1:2" x14ac:dyDescent="0.3">
      <c r="A3072" s="4" t="s">
        <v>3316</v>
      </c>
      <c r="B3072" s="4" t="s">
        <v>3301</v>
      </c>
    </row>
    <row r="3073" spans="1:2" x14ac:dyDescent="0.3">
      <c r="A3073" s="4" t="s">
        <v>3317</v>
      </c>
      <c r="B3073" s="4" t="s">
        <v>3301</v>
      </c>
    </row>
    <row r="3074" spans="1:2" x14ac:dyDescent="0.3">
      <c r="A3074" s="4" t="s">
        <v>3318</v>
      </c>
      <c r="B3074" s="4" t="s">
        <v>3301</v>
      </c>
    </row>
    <row r="3075" spans="1:2" x14ac:dyDescent="0.3">
      <c r="A3075" s="4" t="s">
        <v>3319</v>
      </c>
      <c r="B3075" s="4" t="s">
        <v>3301</v>
      </c>
    </row>
    <row r="3076" spans="1:2" x14ac:dyDescent="0.3">
      <c r="A3076" s="4" t="s">
        <v>3320</v>
      </c>
      <c r="B3076" s="4" t="s">
        <v>3301</v>
      </c>
    </row>
    <row r="3077" spans="1:2" x14ac:dyDescent="0.3">
      <c r="A3077" s="4" t="s">
        <v>3321</v>
      </c>
      <c r="B3077" s="4" t="s">
        <v>3301</v>
      </c>
    </row>
    <row r="3078" spans="1:2" x14ac:dyDescent="0.3">
      <c r="A3078" s="4" t="s">
        <v>3322</v>
      </c>
      <c r="B3078" s="4" t="s">
        <v>3301</v>
      </c>
    </row>
    <row r="3079" spans="1:2" x14ac:dyDescent="0.3">
      <c r="A3079" s="4" t="s">
        <v>3323</v>
      </c>
      <c r="B3079" s="4" t="s">
        <v>3301</v>
      </c>
    </row>
    <row r="3080" spans="1:2" x14ac:dyDescent="0.3">
      <c r="A3080" s="4" t="s">
        <v>3324</v>
      </c>
      <c r="B3080" s="4" t="s">
        <v>3301</v>
      </c>
    </row>
    <row r="3081" spans="1:2" x14ac:dyDescent="0.3">
      <c r="A3081" s="4" t="s">
        <v>3325</v>
      </c>
      <c r="B3081" s="4" t="s">
        <v>3301</v>
      </c>
    </row>
    <row r="3082" spans="1:2" x14ac:dyDescent="0.3">
      <c r="A3082" s="4" t="s">
        <v>3326</v>
      </c>
      <c r="B3082" s="4" t="s">
        <v>3301</v>
      </c>
    </row>
    <row r="3083" spans="1:2" x14ac:dyDescent="0.3">
      <c r="A3083" s="4" t="s">
        <v>3327</v>
      </c>
      <c r="B3083" s="4" t="s">
        <v>3301</v>
      </c>
    </row>
    <row r="3084" spans="1:2" x14ac:dyDescent="0.3">
      <c r="A3084" s="4" t="s">
        <v>3328</v>
      </c>
      <c r="B3084" s="4" t="s">
        <v>3301</v>
      </c>
    </row>
    <row r="3085" spans="1:2" x14ac:dyDescent="0.3">
      <c r="A3085" s="4" t="s">
        <v>3329</v>
      </c>
      <c r="B3085" s="4" t="s">
        <v>3301</v>
      </c>
    </row>
    <row r="3086" spans="1:2" x14ac:dyDescent="0.3">
      <c r="A3086" s="4" t="s">
        <v>3330</v>
      </c>
      <c r="B3086" s="4" t="s">
        <v>3301</v>
      </c>
    </row>
    <row r="3087" spans="1:2" x14ac:dyDescent="0.3">
      <c r="A3087" s="4" t="s">
        <v>3331</v>
      </c>
      <c r="B3087" s="4" t="s">
        <v>3301</v>
      </c>
    </row>
    <row r="3088" spans="1:2" x14ac:dyDescent="0.3">
      <c r="A3088" s="4" t="s">
        <v>3332</v>
      </c>
      <c r="B3088" s="4" t="s">
        <v>3301</v>
      </c>
    </row>
    <row r="3089" spans="1:2" x14ac:dyDescent="0.3">
      <c r="A3089" s="4" t="s">
        <v>3333</v>
      </c>
      <c r="B3089" s="4" t="s">
        <v>3301</v>
      </c>
    </row>
    <row r="3090" spans="1:2" x14ac:dyDescent="0.3">
      <c r="A3090" s="4" t="s">
        <v>3334</v>
      </c>
      <c r="B3090" s="4" t="s">
        <v>3301</v>
      </c>
    </row>
    <row r="3091" spans="1:2" x14ac:dyDescent="0.3">
      <c r="A3091" s="4" t="s">
        <v>3335</v>
      </c>
      <c r="B3091" s="4" t="s">
        <v>3301</v>
      </c>
    </row>
    <row r="3092" spans="1:2" x14ac:dyDescent="0.3">
      <c r="A3092" s="4" t="s">
        <v>3336</v>
      </c>
      <c r="B3092" s="4" t="s">
        <v>3301</v>
      </c>
    </row>
    <row r="3093" spans="1:2" x14ac:dyDescent="0.3">
      <c r="A3093" s="4" t="s">
        <v>3337</v>
      </c>
      <c r="B3093" s="4" t="s">
        <v>3301</v>
      </c>
    </row>
    <row r="3094" spans="1:2" x14ac:dyDescent="0.3">
      <c r="A3094" s="4" t="s">
        <v>3338</v>
      </c>
      <c r="B3094" s="4" t="s">
        <v>3301</v>
      </c>
    </row>
    <row r="3095" spans="1:2" x14ac:dyDescent="0.3">
      <c r="A3095" s="4" t="s">
        <v>3339</v>
      </c>
      <c r="B3095" s="4" t="s">
        <v>3301</v>
      </c>
    </row>
    <row r="3096" spans="1:2" x14ac:dyDescent="0.3">
      <c r="A3096" s="4" t="s">
        <v>3340</v>
      </c>
      <c r="B3096" s="4" t="s">
        <v>3301</v>
      </c>
    </row>
    <row r="3097" spans="1:2" x14ac:dyDescent="0.3">
      <c r="A3097" s="4" t="s">
        <v>3341</v>
      </c>
      <c r="B3097" s="4" t="s">
        <v>3301</v>
      </c>
    </row>
    <row r="3098" spans="1:2" x14ac:dyDescent="0.3">
      <c r="A3098" s="4" t="s">
        <v>3342</v>
      </c>
      <c r="B3098" s="4" t="s">
        <v>3301</v>
      </c>
    </row>
    <row r="3099" spans="1:2" x14ac:dyDescent="0.3">
      <c r="A3099" s="4" t="s">
        <v>3343</v>
      </c>
      <c r="B3099" s="4" t="s">
        <v>3301</v>
      </c>
    </row>
    <row r="3100" spans="1:2" x14ac:dyDescent="0.3">
      <c r="A3100" s="4" t="s">
        <v>3344</v>
      </c>
      <c r="B3100" s="4" t="s">
        <v>3301</v>
      </c>
    </row>
    <row r="3101" spans="1:2" x14ac:dyDescent="0.3">
      <c r="A3101" s="4" t="s">
        <v>3345</v>
      </c>
      <c r="B3101" s="4" t="s">
        <v>3301</v>
      </c>
    </row>
    <row r="3102" spans="1:2" x14ac:dyDescent="0.3">
      <c r="A3102" s="4" t="s">
        <v>3346</v>
      </c>
      <c r="B3102" s="4" t="s">
        <v>3301</v>
      </c>
    </row>
    <row r="3103" spans="1:2" x14ac:dyDescent="0.3">
      <c r="A3103" s="4" t="s">
        <v>3347</v>
      </c>
      <c r="B3103" s="4" t="s">
        <v>3301</v>
      </c>
    </row>
    <row r="3104" spans="1:2" x14ac:dyDescent="0.3">
      <c r="A3104" s="4" t="s">
        <v>3348</v>
      </c>
      <c r="B3104" s="4" t="s">
        <v>3301</v>
      </c>
    </row>
    <row r="3105" spans="1:2" x14ac:dyDescent="0.3">
      <c r="A3105" s="4" t="s">
        <v>3349</v>
      </c>
      <c r="B3105" s="4" t="s">
        <v>3301</v>
      </c>
    </row>
    <row r="3106" spans="1:2" x14ac:dyDescent="0.3">
      <c r="A3106" s="4" t="s">
        <v>3350</v>
      </c>
      <c r="B3106" s="4" t="s">
        <v>3301</v>
      </c>
    </row>
    <row r="3107" spans="1:2" x14ac:dyDescent="0.3">
      <c r="A3107" s="4" t="s">
        <v>3351</v>
      </c>
      <c r="B3107" s="4" t="s">
        <v>3301</v>
      </c>
    </row>
    <row r="3108" spans="1:2" x14ac:dyDescent="0.3">
      <c r="A3108" s="4" t="s">
        <v>3352</v>
      </c>
      <c r="B3108" s="4" t="s">
        <v>3301</v>
      </c>
    </row>
    <row r="3109" spans="1:2" x14ac:dyDescent="0.3">
      <c r="A3109" s="4" t="s">
        <v>3353</v>
      </c>
      <c r="B3109" s="4" t="s">
        <v>3301</v>
      </c>
    </row>
    <row r="3110" spans="1:2" x14ac:dyDescent="0.3">
      <c r="A3110" s="4" t="s">
        <v>3354</v>
      </c>
      <c r="B3110" s="4" t="s">
        <v>3301</v>
      </c>
    </row>
    <row r="3111" spans="1:2" x14ac:dyDescent="0.3">
      <c r="A3111" s="4" t="s">
        <v>3355</v>
      </c>
      <c r="B3111" s="4" t="s">
        <v>3301</v>
      </c>
    </row>
    <row r="3112" spans="1:2" x14ac:dyDescent="0.3">
      <c r="A3112" s="4" t="s">
        <v>3356</v>
      </c>
      <c r="B3112" s="4" t="s">
        <v>3301</v>
      </c>
    </row>
    <row r="3113" spans="1:2" x14ac:dyDescent="0.3">
      <c r="A3113" s="4" t="s">
        <v>3357</v>
      </c>
      <c r="B3113" s="4" t="s">
        <v>3301</v>
      </c>
    </row>
    <row r="3114" spans="1:2" x14ac:dyDescent="0.3">
      <c r="A3114" s="4" t="s">
        <v>3358</v>
      </c>
      <c r="B3114" s="4" t="s">
        <v>3301</v>
      </c>
    </row>
    <row r="3115" spans="1:2" x14ac:dyDescent="0.3">
      <c r="A3115" s="4" t="s">
        <v>3359</v>
      </c>
      <c r="B3115" s="4" t="s">
        <v>3301</v>
      </c>
    </row>
    <row r="3116" spans="1:2" x14ac:dyDescent="0.3">
      <c r="A3116" s="4" t="s">
        <v>3360</v>
      </c>
      <c r="B3116" s="4" t="s">
        <v>3301</v>
      </c>
    </row>
    <row r="3117" spans="1:2" x14ac:dyDescent="0.3">
      <c r="A3117" s="4" t="s">
        <v>3361</v>
      </c>
      <c r="B3117" s="4" t="s">
        <v>3301</v>
      </c>
    </row>
    <row r="3118" spans="1:2" x14ac:dyDescent="0.3">
      <c r="A3118" s="4" t="s">
        <v>3362</v>
      </c>
      <c r="B3118" s="4" t="s">
        <v>3301</v>
      </c>
    </row>
    <row r="3119" spans="1:2" x14ac:dyDescent="0.3">
      <c r="A3119" s="4" t="s">
        <v>3363</v>
      </c>
      <c r="B3119" s="4" t="s">
        <v>3301</v>
      </c>
    </row>
    <row r="3120" spans="1:2" x14ac:dyDescent="0.3">
      <c r="A3120" s="4" t="s">
        <v>3364</v>
      </c>
      <c r="B3120" s="4" t="s">
        <v>3301</v>
      </c>
    </row>
    <row r="3121" spans="1:2" x14ac:dyDescent="0.3">
      <c r="A3121" s="4" t="s">
        <v>3365</v>
      </c>
      <c r="B3121" s="4" t="s">
        <v>3301</v>
      </c>
    </row>
    <row r="3122" spans="1:2" x14ac:dyDescent="0.3">
      <c r="A3122" s="4" t="s">
        <v>3366</v>
      </c>
      <c r="B3122" s="4" t="s">
        <v>3301</v>
      </c>
    </row>
    <row r="3123" spans="1:2" x14ac:dyDescent="0.3">
      <c r="A3123" s="4" t="s">
        <v>3367</v>
      </c>
      <c r="B3123" s="4" t="s">
        <v>3301</v>
      </c>
    </row>
    <row r="3124" spans="1:2" x14ac:dyDescent="0.3">
      <c r="A3124" s="4" t="s">
        <v>3368</v>
      </c>
      <c r="B3124" s="4" t="s">
        <v>3301</v>
      </c>
    </row>
    <row r="3125" spans="1:2" x14ac:dyDescent="0.3">
      <c r="A3125" s="4" t="s">
        <v>3369</v>
      </c>
      <c r="B3125" s="4" t="s">
        <v>3301</v>
      </c>
    </row>
    <row r="3126" spans="1:2" x14ac:dyDescent="0.3">
      <c r="A3126" s="4" t="s">
        <v>3370</v>
      </c>
      <c r="B3126" s="4" t="s">
        <v>3301</v>
      </c>
    </row>
    <row r="3127" spans="1:2" x14ac:dyDescent="0.3">
      <c r="A3127" s="4" t="s">
        <v>3371</v>
      </c>
      <c r="B3127" s="4" t="s">
        <v>3301</v>
      </c>
    </row>
    <row r="3128" spans="1:2" x14ac:dyDescent="0.3">
      <c r="A3128" s="4" t="s">
        <v>3372</v>
      </c>
      <c r="B3128" s="4" t="s">
        <v>3301</v>
      </c>
    </row>
    <row r="3129" spans="1:2" x14ac:dyDescent="0.3">
      <c r="A3129" s="4" t="s">
        <v>3373</v>
      </c>
      <c r="B3129" s="4" t="s">
        <v>3301</v>
      </c>
    </row>
    <row r="3130" spans="1:2" x14ac:dyDescent="0.3">
      <c r="A3130" s="4" t="s">
        <v>3374</v>
      </c>
      <c r="B3130" s="4" t="s">
        <v>3301</v>
      </c>
    </row>
    <row r="3131" spans="1:2" x14ac:dyDescent="0.3">
      <c r="A3131" s="4" t="s">
        <v>3375</v>
      </c>
      <c r="B3131" s="4" t="s">
        <v>3301</v>
      </c>
    </row>
    <row r="3132" spans="1:2" x14ac:dyDescent="0.3">
      <c r="A3132" s="4" t="s">
        <v>3376</v>
      </c>
      <c r="B3132" s="4" t="s">
        <v>3301</v>
      </c>
    </row>
    <row r="3133" spans="1:2" x14ac:dyDescent="0.3">
      <c r="A3133" s="4" t="s">
        <v>3377</v>
      </c>
      <c r="B3133" s="4" t="s">
        <v>3301</v>
      </c>
    </row>
    <row r="3134" spans="1:2" x14ac:dyDescent="0.3">
      <c r="A3134" s="4" t="s">
        <v>3378</v>
      </c>
      <c r="B3134" s="4" t="s">
        <v>3301</v>
      </c>
    </row>
    <row r="3135" spans="1:2" x14ac:dyDescent="0.3">
      <c r="A3135" s="4" t="s">
        <v>3379</v>
      </c>
      <c r="B3135" s="4" t="s">
        <v>3301</v>
      </c>
    </row>
    <row r="3136" spans="1:2" x14ac:dyDescent="0.3">
      <c r="A3136" s="4" t="s">
        <v>3380</v>
      </c>
      <c r="B3136" s="4" t="s">
        <v>3301</v>
      </c>
    </row>
    <row r="3137" spans="1:2" x14ac:dyDescent="0.3">
      <c r="A3137" s="4" t="s">
        <v>3381</v>
      </c>
      <c r="B3137" s="4" t="s">
        <v>3301</v>
      </c>
    </row>
    <row r="3138" spans="1:2" x14ac:dyDescent="0.3">
      <c r="A3138" s="4" t="s">
        <v>3382</v>
      </c>
      <c r="B3138" s="4" t="s">
        <v>3301</v>
      </c>
    </row>
    <row r="3139" spans="1:2" x14ac:dyDescent="0.3">
      <c r="A3139" s="4" t="s">
        <v>3383</v>
      </c>
      <c r="B3139" s="4" t="s">
        <v>3301</v>
      </c>
    </row>
    <row r="3140" spans="1:2" x14ac:dyDescent="0.3">
      <c r="A3140" s="4" t="s">
        <v>3384</v>
      </c>
      <c r="B3140" s="4" t="s">
        <v>3301</v>
      </c>
    </row>
    <row r="3141" spans="1:2" x14ac:dyDescent="0.3">
      <c r="A3141" s="4" t="s">
        <v>3385</v>
      </c>
      <c r="B3141" s="4" t="s">
        <v>3301</v>
      </c>
    </row>
    <row r="3142" spans="1:2" x14ac:dyDescent="0.3">
      <c r="A3142" s="4" t="s">
        <v>3386</v>
      </c>
      <c r="B3142" s="4" t="s">
        <v>3301</v>
      </c>
    </row>
    <row r="3143" spans="1:2" x14ac:dyDescent="0.3">
      <c r="A3143" s="4" t="s">
        <v>3387</v>
      </c>
      <c r="B3143" s="4" t="s">
        <v>3301</v>
      </c>
    </row>
    <row r="3144" spans="1:2" x14ac:dyDescent="0.3">
      <c r="A3144" s="4" t="s">
        <v>3388</v>
      </c>
      <c r="B3144" s="4" t="s">
        <v>3301</v>
      </c>
    </row>
    <row r="3145" spans="1:2" x14ac:dyDescent="0.3">
      <c r="A3145" s="4" t="s">
        <v>3389</v>
      </c>
      <c r="B3145" s="4" t="s">
        <v>3301</v>
      </c>
    </row>
    <row r="3146" spans="1:2" x14ac:dyDescent="0.3">
      <c r="A3146" s="4" t="s">
        <v>3390</v>
      </c>
      <c r="B3146" s="4" t="s">
        <v>3301</v>
      </c>
    </row>
    <row r="3147" spans="1:2" x14ac:dyDescent="0.3">
      <c r="A3147" s="4" t="s">
        <v>3391</v>
      </c>
      <c r="B3147" s="4" t="s">
        <v>3301</v>
      </c>
    </row>
    <row r="3148" spans="1:2" x14ac:dyDescent="0.3">
      <c r="A3148" s="4" t="s">
        <v>3392</v>
      </c>
      <c r="B3148" s="4" t="s">
        <v>3301</v>
      </c>
    </row>
    <row r="3149" spans="1:2" x14ac:dyDescent="0.3">
      <c r="A3149" s="4" t="s">
        <v>3393</v>
      </c>
      <c r="B3149" s="4" t="s">
        <v>3301</v>
      </c>
    </row>
    <row r="3150" spans="1:2" x14ac:dyDescent="0.3">
      <c r="A3150" s="4" t="s">
        <v>3394</v>
      </c>
      <c r="B3150" s="4" t="s">
        <v>3301</v>
      </c>
    </row>
    <row r="3151" spans="1:2" x14ac:dyDescent="0.3">
      <c r="A3151" s="4" t="s">
        <v>3395</v>
      </c>
      <c r="B3151" s="4" t="s">
        <v>3301</v>
      </c>
    </row>
    <row r="3152" spans="1:2" x14ac:dyDescent="0.3">
      <c r="A3152" s="4" t="s">
        <v>3396</v>
      </c>
      <c r="B3152" s="4" t="s">
        <v>3301</v>
      </c>
    </row>
    <row r="3153" spans="1:2" x14ac:dyDescent="0.3">
      <c r="A3153" s="4" t="s">
        <v>3397</v>
      </c>
      <c r="B3153" s="4" t="s">
        <v>3301</v>
      </c>
    </row>
    <row r="3154" spans="1:2" x14ac:dyDescent="0.3">
      <c r="A3154" s="4" t="s">
        <v>3398</v>
      </c>
      <c r="B3154" s="4" t="s">
        <v>3301</v>
      </c>
    </row>
    <row r="3155" spans="1:2" x14ac:dyDescent="0.3">
      <c r="A3155" s="4" t="s">
        <v>3399</v>
      </c>
      <c r="B3155" s="4" t="s">
        <v>3301</v>
      </c>
    </row>
    <row r="3156" spans="1:2" x14ac:dyDescent="0.3">
      <c r="A3156" s="4" t="s">
        <v>3400</v>
      </c>
      <c r="B3156" s="4" t="s">
        <v>3301</v>
      </c>
    </row>
    <row r="3157" spans="1:2" x14ac:dyDescent="0.3">
      <c r="A3157" s="4" t="s">
        <v>3401</v>
      </c>
      <c r="B3157" s="4" t="s">
        <v>3301</v>
      </c>
    </row>
    <row r="3158" spans="1:2" x14ac:dyDescent="0.3">
      <c r="A3158" s="4" t="s">
        <v>3403</v>
      </c>
      <c r="B3158" s="4" t="s">
        <v>3402</v>
      </c>
    </row>
    <row r="3159" spans="1:2" x14ac:dyDescent="0.3">
      <c r="A3159" s="4" t="s">
        <v>3404</v>
      </c>
      <c r="B3159" s="4" t="s">
        <v>3402</v>
      </c>
    </row>
    <row r="3160" spans="1:2" x14ac:dyDescent="0.3">
      <c r="A3160" s="4" t="s">
        <v>3405</v>
      </c>
      <c r="B3160" s="4" t="s">
        <v>3402</v>
      </c>
    </row>
    <row r="3161" spans="1:2" x14ac:dyDescent="0.3">
      <c r="A3161" s="4" t="s">
        <v>3406</v>
      </c>
      <c r="B3161" s="4" t="s">
        <v>3402</v>
      </c>
    </row>
    <row r="3162" spans="1:2" x14ac:dyDescent="0.3">
      <c r="A3162" s="4" t="s">
        <v>3407</v>
      </c>
      <c r="B3162" s="4" t="s">
        <v>3402</v>
      </c>
    </row>
    <row r="3163" spans="1:2" x14ac:dyDescent="0.3">
      <c r="A3163" s="4" t="s">
        <v>3408</v>
      </c>
      <c r="B3163" s="4" t="s">
        <v>3402</v>
      </c>
    </row>
    <row r="3164" spans="1:2" x14ac:dyDescent="0.3">
      <c r="A3164" s="4" t="s">
        <v>3409</v>
      </c>
      <c r="B3164" s="4" t="s">
        <v>3402</v>
      </c>
    </row>
    <row r="3165" spans="1:2" x14ac:dyDescent="0.3">
      <c r="A3165" s="4" t="s">
        <v>3410</v>
      </c>
      <c r="B3165" s="4" t="s">
        <v>3402</v>
      </c>
    </row>
    <row r="3166" spans="1:2" x14ac:dyDescent="0.3">
      <c r="A3166" s="4" t="s">
        <v>3411</v>
      </c>
      <c r="B3166" s="4" t="s">
        <v>3402</v>
      </c>
    </row>
    <row r="3167" spans="1:2" x14ac:dyDescent="0.3">
      <c r="A3167" s="4" t="s">
        <v>3412</v>
      </c>
      <c r="B3167" s="4" t="s">
        <v>3402</v>
      </c>
    </row>
    <row r="3168" spans="1:2" x14ac:dyDescent="0.3">
      <c r="A3168" s="4" t="s">
        <v>3413</v>
      </c>
      <c r="B3168" s="4" t="s">
        <v>3402</v>
      </c>
    </row>
    <row r="3169" spans="1:2" x14ac:dyDescent="0.3">
      <c r="A3169" s="4" t="s">
        <v>3414</v>
      </c>
      <c r="B3169" s="4" t="s">
        <v>3402</v>
      </c>
    </row>
    <row r="3170" spans="1:2" x14ac:dyDescent="0.3">
      <c r="A3170" s="4" t="s">
        <v>3415</v>
      </c>
      <c r="B3170" s="4" t="s">
        <v>3402</v>
      </c>
    </row>
    <row r="3171" spans="1:2" x14ac:dyDescent="0.3">
      <c r="A3171" s="4" t="s">
        <v>3416</v>
      </c>
      <c r="B3171" s="4" t="s">
        <v>3402</v>
      </c>
    </row>
    <row r="3172" spans="1:2" x14ac:dyDescent="0.3">
      <c r="A3172" s="4" t="s">
        <v>3417</v>
      </c>
      <c r="B3172" s="4" t="s">
        <v>3402</v>
      </c>
    </row>
    <row r="3173" spans="1:2" x14ac:dyDescent="0.3">
      <c r="A3173" s="4" t="s">
        <v>3418</v>
      </c>
      <c r="B3173" s="4" t="s">
        <v>3402</v>
      </c>
    </row>
    <row r="3174" spans="1:2" x14ac:dyDescent="0.3">
      <c r="A3174" s="4" t="s">
        <v>3419</v>
      </c>
      <c r="B3174" s="4" t="s">
        <v>3402</v>
      </c>
    </row>
    <row r="3175" spans="1:2" x14ac:dyDescent="0.3">
      <c r="A3175" s="4" t="s">
        <v>3420</v>
      </c>
      <c r="B3175" s="4" t="s">
        <v>3402</v>
      </c>
    </row>
    <row r="3176" spans="1:2" x14ac:dyDescent="0.3">
      <c r="A3176" s="4" t="s">
        <v>3421</v>
      </c>
      <c r="B3176" s="4" t="s">
        <v>3402</v>
      </c>
    </row>
    <row r="3177" spans="1:2" x14ac:dyDescent="0.3">
      <c r="A3177" s="4" t="s">
        <v>3422</v>
      </c>
      <c r="B3177" s="4" t="s">
        <v>3402</v>
      </c>
    </row>
    <row r="3178" spans="1:2" x14ac:dyDescent="0.3">
      <c r="A3178" s="4" t="s">
        <v>3423</v>
      </c>
      <c r="B3178" s="4" t="s">
        <v>3402</v>
      </c>
    </row>
    <row r="3179" spans="1:2" x14ac:dyDescent="0.3">
      <c r="A3179" s="4" t="s">
        <v>3424</v>
      </c>
      <c r="B3179" s="4" t="s">
        <v>3402</v>
      </c>
    </row>
    <row r="3180" spans="1:2" x14ac:dyDescent="0.3">
      <c r="A3180" s="4" t="s">
        <v>3425</v>
      </c>
      <c r="B3180" s="4" t="s">
        <v>3402</v>
      </c>
    </row>
    <row r="3181" spans="1:2" x14ac:dyDescent="0.3">
      <c r="A3181" s="4" t="s">
        <v>3426</v>
      </c>
      <c r="B3181" s="4" t="s">
        <v>3402</v>
      </c>
    </row>
    <row r="3182" spans="1:2" x14ac:dyDescent="0.3">
      <c r="A3182" s="4" t="s">
        <v>3427</v>
      </c>
      <c r="B3182" s="4" t="s">
        <v>3402</v>
      </c>
    </row>
    <row r="3183" spans="1:2" x14ac:dyDescent="0.3">
      <c r="A3183" s="4" t="s">
        <v>3428</v>
      </c>
      <c r="B3183" s="4" t="s">
        <v>3402</v>
      </c>
    </row>
    <row r="3184" spans="1:2" x14ac:dyDescent="0.3">
      <c r="A3184" s="4" t="s">
        <v>3429</v>
      </c>
      <c r="B3184" s="4" t="s">
        <v>3402</v>
      </c>
    </row>
    <row r="3185" spans="1:2" x14ac:dyDescent="0.3">
      <c r="A3185" s="4" t="s">
        <v>3430</v>
      </c>
      <c r="B3185" s="4" t="s">
        <v>3402</v>
      </c>
    </row>
    <row r="3186" spans="1:2" x14ac:dyDescent="0.3">
      <c r="A3186" s="4" t="s">
        <v>3431</v>
      </c>
      <c r="B3186" s="4" t="s">
        <v>3402</v>
      </c>
    </row>
    <row r="3187" spans="1:2" x14ac:dyDescent="0.3">
      <c r="A3187" s="4" t="s">
        <v>3432</v>
      </c>
      <c r="B3187" s="4" t="s">
        <v>3402</v>
      </c>
    </row>
    <row r="3188" spans="1:2" x14ac:dyDescent="0.3">
      <c r="A3188" s="4" t="s">
        <v>3433</v>
      </c>
      <c r="B3188" s="4" t="s">
        <v>3402</v>
      </c>
    </row>
    <row r="3189" spans="1:2" x14ac:dyDescent="0.3">
      <c r="A3189" s="4" t="s">
        <v>3434</v>
      </c>
      <c r="B3189" s="4" t="s">
        <v>3402</v>
      </c>
    </row>
    <row r="3190" spans="1:2" x14ac:dyDescent="0.3">
      <c r="A3190" s="4" t="s">
        <v>3435</v>
      </c>
      <c r="B3190" s="4" t="s">
        <v>3402</v>
      </c>
    </row>
    <row r="3191" spans="1:2" x14ac:dyDescent="0.3">
      <c r="A3191" s="4" t="s">
        <v>3436</v>
      </c>
      <c r="B3191" s="4" t="s">
        <v>3402</v>
      </c>
    </row>
    <row r="3192" spans="1:2" x14ac:dyDescent="0.3">
      <c r="A3192" s="4" t="s">
        <v>3437</v>
      </c>
      <c r="B3192" s="4" t="s">
        <v>3402</v>
      </c>
    </row>
    <row r="3193" spans="1:2" x14ac:dyDescent="0.3">
      <c r="A3193" s="4" t="s">
        <v>3438</v>
      </c>
      <c r="B3193" s="4" t="s">
        <v>3402</v>
      </c>
    </row>
    <row r="3194" spans="1:2" x14ac:dyDescent="0.3">
      <c r="A3194" s="4" t="s">
        <v>3439</v>
      </c>
      <c r="B3194" s="4" t="s">
        <v>3402</v>
      </c>
    </row>
    <row r="3195" spans="1:2" x14ac:dyDescent="0.3">
      <c r="A3195" s="4" t="s">
        <v>3440</v>
      </c>
      <c r="B3195" s="4" t="s">
        <v>3402</v>
      </c>
    </row>
    <row r="3196" spans="1:2" x14ac:dyDescent="0.3">
      <c r="A3196" s="4" t="s">
        <v>3441</v>
      </c>
      <c r="B3196" s="4" t="s">
        <v>3402</v>
      </c>
    </row>
    <row r="3197" spans="1:2" x14ac:dyDescent="0.3">
      <c r="A3197" s="4" t="s">
        <v>3442</v>
      </c>
      <c r="B3197" s="4" t="s">
        <v>3402</v>
      </c>
    </row>
    <row r="3198" spans="1:2" x14ac:dyDescent="0.3">
      <c r="A3198" s="4" t="s">
        <v>3443</v>
      </c>
      <c r="B3198" s="4" t="s">
        <v>3402</v>
      </c>
    </row>
    <row r="3199" spans="1:2" x14ac:dyDescent="0.3">
      <c r="A3199" s="4" t="s">
        <v>3444</v>
      </c>
      <c r="B3199" s="4" t="s">
        <v>3402</v>
      </c>
    </row>
    <row r="3200" spans="1:2" x14ac:dyDescent="0.3">
      <c r="A3200" s="4" t="s">
        <v>3445</v>
      </c>
      <c r="B3200" s="4" t="s">
        <v>3402</v>
      </c>
    </row>
    <row r="3201" spans="1:2" x14ac:dyDescent="0.3">
      <c r="A3201" s="4" t="s">
        <v>3446</v>
      </c>
      <c r="B3201" s="4" t="s">
        <v>3402</v>
      </c>
    </row>
    <row r="3202" spans="1:2" x14ac:dyDescent="0.3">
      <c r="A3202" s="4" t="s">
        <v>3447</v>
      </c>
      <c r="B3202" s="4" t="s">
        <v>3402</v>
      </c>
    </row>
    <row r="3203" spans="1:2" x14ac:dyDescent="0.3">
      <c r="A3203" s="4" t="s">
        <v>3448</v>
      </c>
      <c r="B3203" s="4" t="s">
        <v>3402</v>
      </c>
    </row>
    <row r="3204" spans="1:2" x14ac:dyDescent="0.3">
      <c r="A3204" s="4" t="s">
        <v>3449</v>
      </c>
      <c r="B3204" s="4" t="s">
        <v>3402</v>
      </c>
    </row>
    <row r="3205" spans="1:2" x14ac:dyDescent="0.3">
      <c r="A3205" s="4" t="s">
        <v>3450</v>
      </c>
      <c r="B3205" s="4" t="s">
        <v>3402</v>
      </c>
    </row>
    <row r="3206" spans="1:2" x14ac:dyDescent="0.3">
      <c r="A3206" s="4" t="s">
        <v>3451</v>
      </c>
      <c r="B3206" s="4" t="s">
        <v>3402</v>
      </c>
    </row>
    <row r="3207" spans="1:2" x14ac:dyDescent="0.3">
      <c r="A3207" s="4" t="s">
        <v>3452</v>
      </c>
      <c r="B3207" s="4" t="s">
        <v>3402</v>
      </c>
    </row>
    <row r="3208" spans="1:2" x14ac:dyDescent="0.3">
      <c r="A3208" s="4" t="s">
        <v>3453</v>
      </c>
      <c r="B3208" s="4" t="s">
        <v>3402</v>
      </c>
    </row>
    <row r="3209" spans="1:2" x14ac:dyDescent="0.3">
      <c r="A3209" s="4" t="s">
        <v>3454</v>
      </c>
      <c r="B3209" s="4" t="s">
        <v>3402</v>
      </c>
    </row>
    <row r="3210" spans="1:2" x14ac:dyDescent="0.3">
      <c r="A3210" s="4" t="s">
        <v>3455</v>
      </c>
      <c r="B3210" s="4" t="s">
        <v>3402</v>
      </c>
    </row>
    <row r="3211" spans="1:2" x14ac:dyDescent="0.3">
      <c r="A3211" s="4" t="s">
        <v>3456</v>
      </c>
      <c r="B3211" s="4" t="s">
        <v>3402</v>
      </c>
    </row>
    <row r="3212" spans="1:2" x14ac:dyDescent="0.3">
      <c r="A3212" s="4" t="s">
        <v>3457</v>
      </c>
      <c r="B3212" s="4" t="s">
        <v>3402</v>
      </c>
    </row>
    <row r="3213" spans="1:2" x14ac:dyDescent="0.3">
      <c r="A3213" s="4" t="s">
        <v>3458</v>
      </c>
      <c r="B3213" s="4" t="s">
        <v>3402</v>
      </c>
    </row>
    <row r="3214" spans="1:2" x14ac:dyDescent="0.3">
      <c r="A3214" s="4" t="s">
        <v>3459</v>
      </c>
      <c r="B3214" s="4" t="s">
        <v>3402</v>
      </c>
    </row>
    <row r="3215" spans="1:2" x14ac:dyDescent="0.3">
      <c r="A3215" s="4" t="s">
        <v>3460</v>
      </c>
      <c r="B3215" s="4" t="s">
        <v>3402</v>
      </c>
    </row>
    <row r="3216" spans="1:2" x14ac:dyDescent="0.3">
      <c r="A3216" s="4" t="s">
        <v>3461</v>
      </c>
      <c r="B3216" s="4" t="s">
        <v>3402</v>
      </c>
    </row>
    <row r="3217" spans="1:2" x14ac:dyDescent="0.3">
      <c r="A3217" s="4" t="s">
        <v>3462</v>
      </c>
      <c r="B3217" s="4" t="s">
        <v>3402</v>
      </c>
    </row>
    <row r="3218" spans="1:2" x14ac:dyDescent="0.3">
      <c r="A3218" s="4" t="s">
        <v>3463</v>
      </c>
      <c r="B3218" s="4" t="s">
        <v>3402</v>
      </c>
    </row>
    <row r="3219" spans="1:2" x14ac:dyDescent="0.3">
      <c r="A3219" s="4" t="s">
        <v>3464</v>
      </c>
      <c r="B3219" s="4" t="s">
        <v>3402</v>
      </c>
    </row>
    <row r="3220" spans="1:2" x14ac:dyDescent="0.3">
      <c r="A3220" s="4" t="s">
        <v>3465</v>
      </c>
      <c r="B3220" s="4" t="s">
        <v>3402</v>
      </c>
    </row>
    <row r="3221" spans="1:2" x14ac:dyDescent="0.3">
      <c r="A3221" s="4" t="s">
        <v>3466</v>
      </c>
      <c r="B3221" s="4" t="s">
        <v>3402</v>
      </c>
    </row>
    <row r="3222" spans="1:2" x14ac:dyDescent="0.3">
      <c r="A3222" s="4" t="s">
        <v>3467</v>
      </c>
      <c r="B3222" s="4" t="s">
        <v>3402</v>
      </c>
    </row>
    <row r="3223" spans="1:2" x14ac:dyDescent="0.3">
      <c r="A3223" s="4" t="s">
        <v>3468</v>
      </c>
      <c r="B3223" s="4" t="s">
        <v>3402</v>
      </c>
    </row>
    <row r="3224" spans="1:2" x14ac:dyDescent="0.3">
      <c r="A3224" s="4" t="s">
        <v>3469</v>
      </c>
      <c r="B3224" s="4" t="s">
        <v>3402</v>
      </c>
    </row>
    <row r="3225" spans="1:2" x14ac:dyDescent="0.3">
      <c r="A3225" s="4" t="s">
        <v>3470</v>
      </c>
      <c r="B3225" s="4" t="s">
        <v>3402</v>
      </c>
    </row>
    <row r="3226" spans="1:2" x14ac:dyDescent="0.3">
      <c r="A3226" s="4" t="s">
        <v>3471</v>
      </c>
      <c r="B3226" s="4" t="s">
        <v>3402</v>
      </c>
    </row>
    <row r="3227" spans="1:2" x14ac:dyDescent="0.3">
      <c r="A3227" s="4" t="s">
        <v>3472</v>
      </c>
      <c r="B3227" s="4" t="s">
        <v>3402</v>
      </c>
    </row>
    <row r="3228" spans="1:2" x14ac:dyDescent="0.3">
      <c r="A3228" s="4" t="s">
        <v>3473</v>
      </c>
      <c r="B3228" s="4" t="s">
        <v>3402</v>
      </c>
    </row>
    <row r="3229" spans="1:2" x14ac:dyDescent="0.3">
      <c r="A3229" s="4" t="s">
        <v>3474</v>
      </c>
      <c r="B3229" s="4" t="s">
        <v>3402</v>
      </c>
    </row>
    <row r="3230" spans="1:2" x14ac:dyDescent="0.3">
      <c r="A3230" s="4" t="s">
        <v>3475</v>
      </c>
      <c r="B3230" s="4" t="s">
        <v>3402</v>
      </c>
    </row>
    <row r="3231" spans="1:2" x14ac:dyDescent="0.3">
      <c r="A3231" s="4" t="s">
        <v>3476</v>
      </c>
      <c r="B3231" s="4" t="s">
        <v>3402</v>
      </c>
    </row>
    <row r="3232" spans="1:2" x14ac:dyDescent="0.3">
      <c r="A3232" s="4" t="s">
        <v>3477</v>
      </c>
      <c r="B3232" s="4" t="s">
        <v>3402</v>
      </c>
    </row>
    <row r="3233" spans="1:2" x14ac:dyDescent="0.3">
      <c r="A3233" s="4" t="s">
        <v>3478</v>
      </c>
      <c r="B3233" s="4" t="s">
        <v>3402</v>
      </c>
    </row>
    <row r="3234" spans="1:2" x14ac:dyDescent="0.3">
      <c r="A3234" s="4" t="s">
        <v>3479</v>
      </c>
      <c r="B3234" s="4" t="s">
        <v>3402</v>
      </c>
    </row>
    <row r="3235" spans="1:2" x14ac:dyDescent="0.3">
      <c r="A3235" s="4" t="s">
        <v>3480</v>
      </c>
      <c r="B3235" s="4" t="s">
        <v>3402</v>
      </c>
    </row>
    <row r="3236" spans="1:2" x14ac:dyDescent="0.3">
      <c r="A3236" s="4" t="s">
        <v>3481</v>
      </c>
      <c r="B3236" s="4" t="s">
        <v>3402</v>
      </c>
    </row>
    <row r="3237" spans="1:2" x14ac:dyDescent="0.3">
      <c r="A3237" s="4" t="s">
        <v>3482</v>
      </c>
      <c r="B3237" s="4" t="s">
        <v>3402</v>
      </c>
    </row>
    <row r="3238" spans="1:2" x14ac:dyDescent="0.3">
      <c r="A3238" s="4" t="s">
        <v>3483</v>
      </c>
      <c r="B3238" s="4" t="s">
        <v>3402</v>
      </c>
    </row>
    <row r="3239" spans="1:2" x14ac:dyDescent="0.3">
      <c r="A3239" s="4" t="s">
        <v>3484</v>
      </c>
      <c r="B3239" s="4" t="s">
        <v>3402</v>
      </c>
    </row>
    <row r="3240" spans="1:2" x14ac:dyDescent="0.3">
      <c r="A3240" s="4" t="s">
        <v>3485</v>
      </c>
      <c r="B3240" s="4" t="s">
        <v>3402</v>
      </c>
    </row>
    <row r="3241" spans="1:2" x14ac:dyDescent="0.3">
      <c r="A3241" s="4" t="s">
        <v>3486</v>
      </c>
      <c r="B3241" s="4" t="s">
        <v>3402</v>
      </c>
    </row>
    <row r="3242" spans="1:2" x14ac:dyDescent="0.3">
      <c r="A3242" s="4" t="s">
        <v>3487</v>
      </c>
      <c r="B3242" s="4" t="s">
        <v>3402</v>
      </c>
    </row>
    <row r="3243" spans="1:2" x14ac:dyDescent="0.3">
      <c r="A3243" s="4" t="s">
        <v>3488</v>
      </c>
      <c r="B3243" s="4" t="s">
        <v>3402</v>
      </c>
    </row>
    <row r="3244" spans="1:2" x14ac:dyDescent="0.3">
      <c r="A3244" s="4" t="s">
        <v>3489</v>
      </c>
      <c r="B3244" s="4" t="s">
        <v>3402</v>
      </c>
    </row>
    <row r="3245" spans="1:2" x14ac:dyDescent="0.3">
      <c r="A3245" s="4" t="s">
        <v>3490</v>
      </c>
      <c r="B3245" s="4" t="s">
        <v>3402</v>
      </c>
    </row>
    <row r="3246" spans="1:2" x14ac:dyDescent="0.3">
      <c r="A3246" s="4" t="s">
        <v>3491</v>
      </c>
      <c r="B3246" s="4" t="s">
        <v>3402</v>
      </c>
    </row>
    <row r="3247" spans="1:2" x14ac:dyDescent="0.3">
      <c r="A3247" s="4" t="s">
        <v>3492</v>
      </c>
      <c r="B3247" s="4" t="s">
        <v>3402</v>
      </c>
    </row>
    <row r="3248" spans="1:2" x14ac:dyDescent="0.3">
      <c r="A3248" s="4" t="s">
        <v>3493</v>
      </c>
      <c r="B3248" s="4" t="s">
        <v>3402</v>
      </c>
    </row>
    <row r="3249" spans="1:2" x14ac:dyDescent="0.3">
      <c r="A3249" s="4" t="s">
        <v>3494</v>
      </c>
      <c r="B3249" s="4" t="s">
        <v>3402</v>
      </c>
    </row>
    <row r="3250" spans="1:2" x14ac:dyDescent="0.3">
      <c r="A3250" s="4" t="s">
        <v>3495</v>
      </c>
      <c r="B3250" s="4" t="s">
        <v>3402</v>
      </c>
    </row>
    <row r="3251" spans="1:2" x14ac:dyDescent="0.3">
      <c r="A3251" s="4" t="s">
        <v>3496</v>
      </c>
      <c r="B3251" s="4" t="s">
        <v>3402</v>
      </c>
    </row>
    <row r="3252" spans="1:2" x14ac:dyDescent="0.3">
      <c r="A3252" s="4" t="s">
        <v>3498</v>
      </c>
      <c r="B3252" s="4" t="s">
        <v>3497</v>
      </c>
    </row>
    <row r="3253" spans="1:2" x14ac:dyDescent="0.3">
      <c r="A3253" s="4" t="s">
        <v>3499</v>
      </c>
      <c r="B3253" s="4" t="s">
        <v>3497</v>
      </c>
    </row>
    <row r="3254" spans="1:2" x14ac:dyDescent="0.3">
      <c r="A3254" s="4" t="s">
        <v>3500</v>
      </c>
      <c r="B3254" s="4" t="s">
        <v>3497</v>
      </c>
    </row>
    <row r="3255" spans="1:2" x14ac:dyDescent="0.3">
      <c r="A3255" s="4" t="s">
        <v>3501</v>
      </c>
      <c r="B3255" s="4" t="s">
        <v>3497</v>
      </c>
    </row>
    <row r="3256" spans="1:2" x14ac:dyDescent="0.3">
      <c r="A3256" s="4" t="s">
        <v>3502</v>
      </c>
      <c r="B3256" s="4" t="s">
        <v>3497</v>
      </c>
    </row>
    <row r="3257" spans="1:2" x14ac:dyDescent="0.3">
      <c r="A3257" s="4" t="s">
        <v>3503</v>
      </c>
      <c r="B3257" s="4" t="s">
        <v>3497</v>
      </c>
    </row>
    <row r="3258" spans="1:2" x14ac:dyDescent="0.3">
      <c r="A3258" s="4" t="s">
        <v>3504</v>
      </c>
      <c r="B3258" s="4" t="s">
        <v>3497</v>
      </c>
    </row>
    <row r="3259" spans="1:2" x14ac:dyDescent="0.3">
      <c r="A3259" s="4" t="s">
        <v>3505</v>
      </c>
      <c r="B3259" s="4" t="s">
        <v>3497</v>
      </c>
    </row>
    <row r="3260" spans="1:2" x14ac:dyDescent="0.3">
      <c r="A3260" s="4" t="s">
        <v>3506</v>
      </c>
      <c r="B3260" s="4" t="s">
        <v>3497</v>
      </c>
    </row>
    <row r="3261" spans="1:2" x14ac:dyDescent="0.3">
      <c r="A3261" s="4" t="s">
        <v>3507</v>
      </c>
      <c r="B3261" s="4" t="s">
        <v>3497</v>
      </c>
    </row>
    <row r="3262" spans="1:2" x14ac:dyDescent="0.3">
      <c r="A3262" s="4" t="s">
        <v>3508</v>
      </c>
      <c r="B3262" s="4" t="s">
        <v>3497</v>
      </c>
    </row>
    <row r="3263" spans="1:2" x14ac:dyDescent="0.3">
      <c r="A3263" s="4" t="s">
        <v>3509</v>
      </c>
      <c r="B3263" s="4" t="s">
        <v>3497</v>
      </c>
    </row>
    <row r="3264" spans="1:2" x14ac:dyDescent="0.3">
      <c r="A3264" s="4" t="s">
        <v>3510</v>
      </c>
      <c r="B3264" s="4" t="s">
        <v>3497</v>
      </c>
    </row>
    <row r="3265" spans="1:2" x14ac:dyDescent="0.3">
      <c r="A3265" s="4" t="s">
        <v>3511</v>
      </c>
      <c r="B3265" s="4" t="s">
        <v>3497</v>
      </c>
    </row>
    <row r="3266" spans="1:2" x14ac:dyDescent="0.3">
      <c r="A3266" s="4" t="s">
        <v>3512</v>
      </c>
      <c r="B3266" s="4" t="s">
        <v>3497</v>
      </c>
    </row>
    <row r="3267" spans="1:2" x14ac:dyDescent="0.3">
      <c r="A3267" s="4" t="s">
        <v>3513</v>
      </c>
      <c r="B3267" s="4" t="s">
        <v>3497</v>
      </c>
    </row>
    <row r="3268" spans="1:2" x14ac:dyDescent="0.3">
      <c r="A3268" s="4" t="s">
        <v>3514</v>
      </c>
      <c r="B3268" s="4" t="s">
        <v>3497</v>
      </c>
    </row>
    <row r="3269" spans="1:2" x14ac:dyDescent="0.3">
      <c r="A3269" s="4" t="s">
        <v>3515</v>
      </c>
      <c r="B3269" s="4" t="s">
        <v>3497</v>
      </c>
    </row>
    <row r="3270" spans="1:2" x14ac:dyDescent="0.3">
      <c r="A3270" s="4" t="s">
        <v>3516</v>
      </c>
      <c r="B3270" s="4" t="s">
        <v>3497</v>
      </c>
    </row>
    <row r="3271" spans="1:2" x14ac:dyDescent="0.3">
      <c r="A3271" s="4" t="s">
        <v>3517</v>
      </c>
      <c r="B3271" s="4" t="s">
        <v>3497</v>
      </c>
    </row>
    <row r="3272" spans="1:2" x14ac:dyDescent="0.3">
      <c r="A3272" s="4" t="s">
        <v>3518</v>
      </c>
      <c r="B3272" s="4" t="s">
        <v>3497</v>
      </c>
    </row>
    <row r="3273" spans="1:2" x14ac:dyDescent="0.3">
      <c r="A3273" s="4" t="s">
        <v>3519</v>
      </c>
      <c r="B3273" s="4" t="s">
        <v>3497</v>
      </c>
    </row>
    <row r="3274" spans="1:2" x14ac:dyDescent="0.3">
      <c r="A3274" s="4" t="s">
        <v>3520</v>
      </c>
      <c r="B3274" s="4" t="s">
        <v>3497</v>
      </c>
    </row>
    <row r="3275" spans="1:2" x14ac:dyDescent="0.3">
      <c r="A3275" s="4" t="s">
        <v>3521</v>
      </c>
      <c r="B3275" s="4" t="s">
        <v>3497</v>
      </c>
    </row>
    <row r="3276" spans="1:2" x14ac:dyDescent="0.3">
      <c r="A3276" s="4" t="s">
        <v>3522</v>
      </c>
      <c r="B3276" s="4" t="s">
        <v>3497</v>
      </c>
    </row>
    <row r="3277" spans="1:2" x14ac:dyDescent="0.3">
      <c r="A3277" s="4" t="s">
        <v>3523</v>
      </c>
      <c r="B3277" s="4" t="s">
        <v>3497</v>
      </c>
    </row>
    <row r="3278" spans="1:2" x14ac:dyDescent="0.3">
      <c r="A3278" s="4" t="s">
        <v>3524</v>
      </c>
      <c r="B3278" s="4" t="s">
        <v>3497</v>
      </c>
    </row>
    <row r="3279" spans="1:2" x14ac:dyDescent="0.3">
      <c r="A3279" s="4" t="s">
        <v>3525</v>
      </c>
      <c r="B3279" s="4" t="s">
        <v>3497</v>
      </c>
    </row>
    <row r="3280" spans="1:2" x14ac:dyDescent="0.3">
      <c r="A3280" s="4" t="s">
        <v>3526</v>
      </c>
      <c r="B3280" s="4" t="s">
        <v>3497</v>
      </c>
    </row>
    <row r="3281" spans="1:2" x14ac:dyDescent="0.3">
      <c r="A3281" s="4" t="s">
        <v>3527</v>
      </c>
      <c r="B3281" s="4" t="s">
        <v>3497</v>
      </c>
    </row>
    <row r="3282" spans="1:2" x14ac:dyDescent="0.3">
      <c r="A3282" s="4" t="s">
        <v>3528</v>
      </c>
      <c r="B3282" s="4" t="s">
        <v>3497</v>
      </c>
    </row>
    <row r="3283" spans="1:2" x14ac:dyDescent="0.3">
      <c r="A3283" s="4" t="s">
        <v>3529</v>
      </c>
      <c r="B3283" s="4" t="s">
        <v>3497</v>
      </c>
    </row>
    <row r="3284" spans="1:2" x14ac:dyDescent="0.3">
      <c r="A3284" s="4" t="s">
        <v>3530</v>
      </c>
      <c r="B3284" s="4" t="s">
        <v>3497</v>
      </c>
    </row>
    <row r="3285" spans="1:2" x14ac:dyDescent="0.3">
      <c r="A3285" s="4" t="s">
        <v>3531</v>
      </c>
      <c r="B3285" s="4" t="s">
        <v>3497</v>
      </c>
    </row>
    <row r="3286" spans="1:2" x14ac:dyDescent="0.3">
      <c r="A3286" s="4" t="s">
        <v>3532</v>
      </c>
      <c r="B3286" s="4" t="s">
        <v>3497</v>
      </c>
    </row>
    <row r="3287" spans="1:2" x14ac:dyDescent="0.3">
      <c r="A3287" s="4" t="s">
        <v>3533</v>
      </c>
      <c r="B3287" s="4" t="s">
        <v>3497</v>
      </c>
    </row>
    <row r="3288" spans="1:2" x14ac:dyDescent="0.3">
      <c r="A3288" s="4" t="s">
        <v>3534</v>
      </c>
      <c r="B3288" s="4" t="s">
        <v>3497</v>
      </c>
    </row>
    <row r="3289" spans="1:2" x14ac:dyDescent="0.3">
      <c r="A3289" s="4" t="s">
        <v>3535</v>
      </c>
      <c r="B3289" s="4" t="s">
        <v>3497</v>
      </c>
    </row>
    <row r="3290" spans="1:2" x14ac:dyDescent="0.3">
      <c r="A3290" s="4" t="s">
        <v>3536</v>
      </c>
      <c r="B3290" s="4" t="s">
        <v>3497</v>
      </c>
    </row>
    <row r="3291" spans="1:2" x14ac:dyDescent="0.3">
      <c r="A3291" s="4" t="s">
        <v>3537</v>
      </c>
      <c r="B3291" s="4" t="s">
        <v>3497</v>
      </c>
    </row>
    <row r="3292" spans="1:2" x14ac:dyDescent="0.3">
      <c r="A3292" s="4" t="s">
        <v>3538</v>
      </c>
      <c r="B3292" s="4" t="s">
        <v>3497</v>
      </c>
    </row>
    <row r="3293" spans="1:2" x14ac:dyDescent="0.3">
      <c r="A3293" s="4" t="s">
        <v>3539</v>
      </c>
      <c r="B3293" s="4" t="s">
        <v>3497</v>
      </c>
    </row>
    <row r="3294" spans="1:2" x14ac:dyDescent="0.3">
      <c r="A3294" s="4" t="s">
        <v>3540</v>
      </c>
      <c r="B3294" s="4" t="s">
        <v>3497</v>
      </c>
    </row>
    <row r="3295" spans="1:2" x14ac:dyDescent="0.3">
      <c r="A3295" s="4" t="s">
        <v>3541</v>
      </c>
      <c r="B3295" s="4" t="s">
        <v>3497</v>
      </c>
    </row>
    <row r="3296" spans="1:2" x14ac:dyDescent="0.3">
      <c r="A3296" s="4" t="s">
        <v>3542</v>
      </c>
      <c r="B3296" s="4" t="s">
        <v>3497</v>
      </c>
    </row>
    <row r="3297" spans="1:2" x14ac:dyDescent="0.3">
      <c r="A3297" s="4" t="s">
        <v>3543</v>
      </c>
      <c r="B3297" s="4" t="s">
        <v>3497</v>
      </c>
    </row>
    <row r="3298" spans="1:2" x14ac:dyDescent="0.3">
      <c r="A3298" s="4" t="s">
        <v>3544</v>
      </c>
      <c r="B3298" s="4" t="s">
        <v>3497</v>
      </c>
    </row>
    <row r="3299" spans="1:2" x14ac:dyDescent="0.3">
      <c r="A3299" s="4" t="s">
        <v>3545</v>
      </c>
      <c r="B3299" s="4" t="s">
        <v>3497</v>
      </c>
    </row>
    <row r="3300" spans="1:2" x14ac:dyDescent="0.3">
      <c r="A3300" s="4" t="s">
        <v>3546</v>
      </c>
      <c r="B3300" s="4" t="s">
        <v>3497</v>
      </c>
    </row>
    <row r="3301" spans="1:2" x14ac:dyDescent="0.3">
      <c r="A3301" s="4" t="s">
        <v>3547</v>
      </c>
      <c r="B3301" s="4" t="s">
        <v>3497</v>
      </c>
    </row>
    <row r="3302" spans="1:2" x14ac:dyDescent="0.3">
      <c r="A3302" s="4" t="s">
        <v>3548</v>
      </c>
      <c r="B3302" s="4" t="s">
        <v>3497</v>
      </c>
    </row>
    <row r="3303" spans="1:2" x14ac:dyDescent="0.3">
      <c r="A3303" s="4" t="s">
        <v>3549</v>
      </c>
      <c r="B3303" s="4" t="s">
        <v>3497</v>
      </c>
    </row>
    <row r="3304" spans="1:2" x14ac:dyDescent="0.3">
      <c r="A3304" s="4" t="s">
        <v>3550</v>
      </c>
      <c r="B3304" s="4" t="s">
        <v>3497</v>
      </c>
    </row>
    <row r="3305" spans="1:2" x14ac:dyDescent="0.3">
      <c r="A3305" s="4" t="s">
        <v>3551</v>
      </c>
      <c r="B3305" s="4" t="s">
        <v>3497</v>
      </c>
    </row>
    <row r="3306" spans="1:2" x14ac:dyDescent="0.3">
      <c r="A3306" s="4" t="s">
        <v>3552</v>
      </c>
      <c r="B3306" s="4" t="s">
        <v>3497</v>
      </c>
    </row>
    <row r="3307" spans="1:2" x14ac:dyDescent="0.3">
      <c r="A3307" s="4" t="s">
        <v>3553</v>
      </c>
      <c r="B3307" s="4" t="s">
        <v>3497</v>
      </c>
    </row>
    <row r="3308" spans="1:2" x14ac:dyDescent="0.3">
      <c r="A3308" s="4" t="s">
        <v>3554</v>
      </c>
      <c r="B3308" s="4" t="s">
        <v>3497</v>
      </c>
    </row>
    <row r="3309" spans="1:2" x14ac:dyDescent="0.3">
      <c r="A3309" s="4" t="s">
        <v>3555</v>
      </c>
      <c r="B3309" s="4" t="s">
        <v>3497</v>
      </c>
    </row>
    <row r="3310" spans="1:2" x14ac:dyDescent="0.3">
      <c r="A3310" s="4" t="s">
        <v>3556</v>
      </c>
      <c r="B3310" s="4" t="s">
        <v>3497</v>
      </c>
    </row>
    <row r="3311" spans="1:2" x14ac:dyDescent="0.3">
      <c r="A3311" s="4" t="s">
        <v>3557</v>
      </c>
      <c r="B3311" s="4" t="s">
        <v>3497</v>
      </c>
    </row>
    <row r="3312" spans="1:2" x14ac:dyDescent="0.3">
      <c r="A3312" s="4" t="s">
        <v>3558</v>
      </c>
      <c r="B3312" s="4" t="s">
        <v>3497</v>
      </c>
    </row>
    <row r="3313" spans="1:2" x14ac:dyDescent="0.3">
      <c r="A3313" s="4" t="s">
        <v>3559</v>
      </c>
      <c r="B3313" s="4" t="s">
        <v>3497</v>
      </c>
    </row>
    <row r="3314" spans="1:2" x14ac:dyDescent="0.3">
      <c r="A3314" s="4" t="s">
        <v>3560</v>
      </c>
      <c r="B3314" s="4" t="s">
        <v>3497</v>
      </c>
    </row>
    <row r="3315" spans="1:2" x14ac:dyDescent="0.3">
      <c r="A3315" s="4" t="s">
        <v>3561</v>
      </c>
      <c r="B3315" s="4" t="s">
        <v>3497</v>
      </c>
    </row>
    <row r="3316" spans="1:2" x14ac:dyDescent="0.3">
      <c r="A3316" s="4" t="s">
        <v>3562</v>
      </c>
      <c r="B3316" s="4" t="s">
        <v>3497</v>
      </c>
    </row>
    <row r="3317" spans="1:2" x14ac:dyDescent="0.3">
      <c r="A3317" s="4" t="s">
        <v>3563</v>
      </c>
      <c r="B3317" s="4" t="s">
        <v>3497</v>
      </c>
    </row>
    <row r="3318" spans="1:2" x14ac:dyDescent="0.3">
      <c r="A3318" s="4" t="s">
        <v>3564</v>
      </c>
      <c r="B3318" s="4" t="s">
        <v>3497</v>
      </c>
    </row>
    <row r="3319" spans="1:2" x14ac:dyDescent="0.3">
      <c r="A3319" s="4" t="s">
        <v>3565</v>
      </c>
      <c r="B3319" s="4" t="s">
        <v>3497</v>
      </c>
    </row>
    <row r="3320" spans="1:2" x14ac:dyDescent="0.3">
      <c r="A3320" s="4" t="s">
        <v>3566</v>
      </c>
      <c r="B3320" s="4" t="s">
        <v>3497</v>
      </c>
    </row>
    <row r="3321" spans="1:2" x14ac:dyDescent="0.3">
      <c r="A3321" s="4" t="s">
        <v>3567</v>
      </c>
      <c r="B3321" s="4" t="s">
        <v>3497</v>
      </c>
    </row>
    <row r="3322" spans="1:2" x14ac:dyDescent="0.3">
      <c r="A3322" s="4" t="s">
        <v>3568</v>
      </c>
      <c r="B3322" s="4" t="s">
        <v>3497</v>
      </c>
    </row>
    <row r="3323" spans="1:2" x14ac:dyDescent="0.3">
      <c r="A3323" s="4" t="s">
        <v>3569</v>
      </c>
      <c r="B3323" s="4" t="s">
        <v>3497</v>
      </c>
    </row>
    <row r="3324" spans="1:2" x14ac:dyDescent="0.3">
      <c r="A3324" s="4" t="s">
        <v>3570</v>
      </c>
      <c r="B3324" s="4" t="s">
        <v>3497</v>
      </c>
    </row>
    <row r="3325" spans="1:2" x14ac:dyDescent="0.3">
      <c r="A3325" s="4" t="s">
        <v>3571</v>
      </c>
      <c r="B3325" s="4" t="s">
        <v>3497</v>
      </c>
    </row>
    <row r="3326" spans="1:2" x14ac:dyDescent="0.3">
      <c r="A3326" s="4" t="s">
        <v>3572</v>
      </c>
      <c r="B3326" s="4" t="s">
        <v>3497</v>
      </c>
    </row>
    <row r="3327" spans="1:2" x14ac:dyDescent="0.3">
      <c r="A3327" s="4" t="s">
        <v>3573</v>
      </c>
      <c r="B3327" s="4" t="s">
        <v>3497</v>
      </c>
    </row>
    <row r="3328" spans="1:2" x14ac:dyDescent="0.3">
      <c r="A3328" s="4" t="s">
        <v>3574</v>
      </c>
      <c r="B3328" s="4" t="s">
        <v>3497</v>
      </c>
    </row>
    <row r="3329" spans="1:2" x14ac:dyDescent="0.3">
      <c r="A3329" s="4" t="s">
        <v>3575</v>
      </c>
      <c r="B3329" s="4" t="s">
        <v>3497</v>
      </c>
    </row>
    <row r="3330" spans="1:2" x14ac:dyDescent="0.3">
      <c r="A3330" s="4" t="s">
        <v>3576</v>
      </c>
      <c r="B3330" s="4" t="s">
        <v>3497</v>
      </c>
    </row>
    <row r="3331" spans="1:2" x14ac:dyDescent="0.3">
      <c r="A3331" s="4" t="s">
        <v>3577</v>
      </c>
      <c r="B3331" s="4" t="s">
        <v>3497</v>
      </c>
    </row>
    <row r="3332" spans="1:2" x14ac:dyDescent="0.3">
      <c r="A3332" s="4" t="s">
        <v>3578</v>
      </c>
      <c r="B3332" s="4" t="s">
        <v>3497</v>
      </c>
    </row>
    <row r="3333" spans="1:2" x14ac:dyDescent="0.3">
      <c r="A3333" s="4" t="s">
        <v>3579</v>
      </c>
      <c r="B3333" s="4" t="s">
        <v>3497</v>
      </c>
    </row>
    <row r="3334" spans="1:2" x14ac:dyDescent="0.3">
      <c r="A3334" s="4" t="s">
        <v>3580</v>
      </c>
      <c r="B3334" s="4" t="s">
        <v>3497</v>
      </c>
    </row>
    <row r="3335" spans="1:2" x14ac:dyDescent="0.3">
      <c r="A3335" s="4" t="s">
        <v>3581</v>
      </c>
      <c r="B3335" s="4" t="s">
        <v>3497</v>
      </c>
    </row>
    <row r="3336" spans="1:2" x14ac:dyDescent="0.3">
      <c r="A3336" s="4" t="s">
        <v>3582</v>
      </c>
      <c r="B3336" s="4" t="s">
        <v>3497</v>
      </c>
    </row>
    <row r="3337" spans="1:2" x14ac:dyDescent="0.3">
      <c r="A3337" s="4" t="s">
        <v>3583</v>
      </c>
      <c r="B3337" s="4" t="s">
        <v>3497</v>
      </c>
    </row>
    <row r="3338" spans="1:2" x14ac:dyDescent="0.3">
      <c r="A3338" s="4" t="s">
        <v>3584</v>
      </c>
      <c r="B3338" s="4" t="s">
        <v>3497</v>
      </c>
    </row>
    <row r="3339" spans="1:2" x14ac:dyDescent="0.3">
      <c r="A3339" s="4" t="s">
        <v>3585</v>
      </c>
      <c r="B3339" s="4" t="s">
        <v>3497</v>
      </c>
    </row>
    <row r="3340" spans="1:2" x14ac:dyDescent="0.3">
      <c r="A3340" s="4" t="s">
        <v>3586</v>
      </c>
      <c r="B3340" s="4" t="s">
        <v>3497</v>
      </c>
    </row>
    <row r="3341" spans="1:2" x14ac:dyDescent="0.3">
      <c r="A3341" s="4" t="s">
        <v>3587</v>
      </c>
      <c r="B3341" s="4" t="s">
        <v>3497</v>
      </c>
    </row>
    <row r="3342" spans="1:2" x14ac:dyDescent="0.3">
      <c r="A3342" s="4" t="s">
        <v>3588</v>
      </c>
      <c r="B3342" s="4" t="s">
        <v>3497</v>
      </c>
    </row>
    <row r="3343" spans="1:2" x14ac:dyDescent="0.3">
      <c r="A3343" s="4" t="s">
        <v>3589</v>
      </c>
      <c r="B3343" s="4" t="s">
        <v>3497</v>
      </c>
    </row>
    <row r="3344" spans="1:2" x14ac:dyDescent="0.3">
      <c r="A3344" s="4" t="s">
        <v>3590</v>
      </c>
      <c r="B3344" s="4" t="s">
        <v>3497</v>
      </c>
    </row>
    <row r="3345" spans="1:2" x14ac:dyDescent="0.3">
      <c r="A3345" s="4" t="s">
        <v>3591</v>
      </c>
      <c r="B3345" s="4" t="s">
        <v>3497</v>
      </c>
    </row>
    <row r="3346" spans="1:2" x14ac:dyDescent="0.3">
      <c r="A3346" s="4" t="s">
        <v>3592</v>
      </c>
      <c r="B3346" s="4" t="s">
        <v>3497</v>
      </c>
    </row>
    <row r="3347" spans="1:2" x14ac:dyDescent="0.3">
      <c r="A3347" s="4" t="s">
        <v>3593</v>
      </c>
      <c r="B3347" s="4" t="s">
        <v>3497</v>
      </c>
    </row>
    <row r="3348" spans="1:2" x14ac:dyDescent="0.3">
      <c r="A3348" s="4" t="s">
        <v>3594</v>
      </c>
      <c r="B3348" s="4" t="s">
        <v>3497</v>
      </c>
    </row>
    <row r="3349" spans="1:2" x14ac:dyDescent="0.3">
      <c r="A3349" s="4" t="s">
        <v>3595</v>
      </c>
      <c r="B3349" s="4" t="s">
        <v>3497</v>
      </c>
    </row>
    <row r="3350" spans="1:2" x14ac:dyDescent="0.3">
      <c r="A3350" s="4" t="s">
        <v>3596</v>
      </c>
      <c r="B3350" s="4" t="s">
        <v>3497</v>
      </c>
    </row>
    <row r="3351" spans="1:2" x14ac:dyDescent="0.3">
      <c r="A3351" s="4" t="s">
        <v>3597</v>
      </c>
      <c r="B3351" s="4" t="s">
        <v>3497</v>
      </c>
    </row>
    <row r="3352" spans="1:2" x14ac:dyDescent="0.3">
      <c r="A3352" s="4" t="s">
        <v>3598</v>
      </c>
      <c r="B3352" s="4" t="s">
        <v>3497</v>
      </c>
    </row>
    <row r="3353" spans="1:2" x14ac:dyDescent="0.3">
      <c r="A3353" s="4" t="s">
        <v>3600</v>
      </c>
      <c r="B3353" s="4" t="s">
        <v>3599</v>
      </c>
    </row>
    <row r="3354" spans="1:2" x14ac:dyDescent="0.3">
      <c r="A3354" s="4" t="s">
        <v>3601</v>
      </c>
      <c r="B3354" s="4" t="s">
        <v>3599</v>
      </c>
    </row>
    <row r="3355" spans="1:2" x14ac:dyDescent="0.3">
      <c r="A3355" s="4" t="s">
        <v>3602</v>
      </c>
      <c r="B3355" s="4" t="s">
        <v>3599</v>
      </c>
    </row>
    <row r="3356" spans="1:2" x14ac:dyDescent="0.3">
      <c r="A3356" s="4" t="s">
        <v>3603</v>
      </c>
      <c r="B3356" s="4" t="s">
        <v>3599</v>
      </c>
    </row>
    <row r="3357" spans="1:2" x14ac:dyDescent="0.3">
      <c r="A3357" s="4" t="s">
        <v>3604</v>
      </c>
      <c r="B3357" s="4" t="s">
        <v>3599</v>
      </c>
    </row>
    <row r="3358" spans="1:2" x14ac:dyDescent="0.3">
      <c r="A3358" s="4" t="s">
        <v>3606</v>
      </c>
      <c r="B3358" s="4" t="s">
        <v>3605</v>
      </c>
    </row>
    <row r="3359" spans="1:2" x14ac:dyDescent="0.3">
      <c r="A3359" s="4" t="s">
        <v>3607</v>
      </c>
      <c r="B3359" s="4" t="s">
        <v>3605</v>
      </c>
    </row>
    <row r="3360" spans="1:2" x14ac:dyDescent="0.3">
      <c r="A3360" s="4" t="s">
        <v>3609</v>
      </c>
      <c r="B3360" s="4" t="s">
        <v>3608</v>
      </c>
    </row>
    <row r="3361" spans="1:2" x14ac:dyDescent="0.3">
      <c r="A3361" s="4" t="s">
        <v>3610</v>
      </c>
      <c r="B3361" s="4" t="s">
        <v>3608</v>
      </c>
    </row>
    <row r="3362" spans="1:2" x14ac:dyDescent="0.3">
      <c r="A3362" s="4" t="s">
        <v>3611</v>
      </c>
      <c r="B3362" s="4" t="s">
        <v>3608</v>
      </c>
    </row>
    <row r="3363" spans="1:2" x14ac:dyDescent="0.3">
      <c r="A3363" s="4" t="s">
        <v>3612</v>
      </c>
      <c r="B3363" s="4" t="s">
        <v>3608</v>
      </c>
    </row>
    <row r="3364" spans="1:2" x14ac:dyDescent="0.3">
      <c r="A3364" s="4" t="s">
        <v>3613</v>
      </c>
      <c r="B3364" s="4" t="s">
        <v>3608</v>
      </c>
    </row>
    <row r="3365" spans="1:2" x14ac:dyDescent="0.3">
      <c r="A3365" s="4" t="s">
        <v>3614</v>
      </c>
      <c r="B3365" s="4" t="s">
        <v>3608</v>
      </c>
    </row>
    <row r="3366" spans="1:2" x14ac:dyDescent="0.3">
      <c r="A3366" s="4" t="s">
        <v>3615</v>
      </c>
      <c r="B3366" s="4" t="s">
        <v>3608</v>
      </c>
    </row>
    <row r="3367" spans="1:2" x14ac:dyDescent="0.3">
      <c r="A3367" s="4" t="s">
        <v>3617</v>
      </c>
      <c r="B3367" s="4" t="s">
        <v>3616</v>
      </c>
    </row>
    <row r="3368" spans="1:2" x14ac:dyDescent="0.3">
      <c r="A3368" s="4" t="s">
        <v>3618</v>
      </c>
      <c r="B3368" s="4" t="s">
        <v>3616</v>
      </c>
    </row>
    <row r="3369" spans="1:2" x14ac:dyDescent="0.3">
      <c r="A3369" s="4" t="s">
        <v>3619</v>
      </c>
      <c r="B3369" s="4" t="s">
        <v>3616</v>
      </c>
    </row>
    <row r="3370" spans="1:2" x14ac:dyDescent="0.3">
      <c r="A3370" s="4" t="s">
        <v>3621</v>
      </c>
      <c r="B3370" s="4" t="s">
        <v>3620</v>
      </c>
    </row>
    <row r="3371" spans="1:2" x14ac:dyDescent="0.3">
      <c r="A3371" s="4" t="s">
        <v>3622</v>
      </c>
      <c r="B3371" s="4" t="s">
        <v>3620</v>
      </c>
    </row>
    <row r="3372" spans="1:2" x14ac:dyDescent="0.3">
      <c r="A3372" s="4" t="s">
        <v>3623</v>
      </c>
      <c r="B3372" s="4" t="s">
        <v>3620</v>
      </c>
    </row>
    <row r="3373" spans="1:2" x14ac:dyDescent="0.3">
      <c r="A3373" s="4" t="s">
        <v>3624</v>
      </c>
      <c r="B3373" s="4" t="s">
        <v>3620</v>
      </c>
    </row>
    <row r="3374" spans="1:2" x14ac:dyDescent="0.3">
      <c r="A3374" s="4" t="s">
        <v>3625</v>
      </c>
      <c r="B3374" s="4" t="s">
        <v>3620</v>
      </c>
    </row>
    <row r="3375" spans="1:2" x14ac:dyDescent="0.3">
      <c r="A3375" s="4" t="s">
        <v>3626</v>
      </c>
      <c r="B3375" s="4" t="s">
        <v>3620</v>
      </c>
    </row>
    <row r="3376" spans="1:2" x14ac:dyDescent="0.3">
      <c r="A3376" s="4" t="s">
        <v>3627</v>
      </c>
      <c r="B3376" s="4" t="s">
        <v>3620</v>
      </c>
    </row>
    <row r="3377" spans="1:2" x14ac:dyDescent="0.3">
      <c r="A3377" s="4" t="s">
        <v>3628</v>
      </c>
      <c r="B3377" s="4" t="s">
        <v>3620</v>
      </c>
    </row>
    <row r="3378" spans="1:2" x14ac:dyDescent="0.3">
      <c r="A3378" s="4" t="s">
        <v>3629</v>
      </c>
      <c r="B3378" s="4" t="s">
        <v>3620</v>
      </c>
    </row>
    <row r="3379" spans="1:2" x14ac:dyDescent="0.3">
      <c r="A3379" s="4" t="s">
        <v>3630</v>
      </c>
      <c r="B3379" s="4" t="s">
        <v>3620</v>
      </c>
    </row>
    <row r="3380" spans="1:2" x14ac:dyDescent="0.3">
      <c r="A3380" s="4" t="s">
        <v>3631</v>
      </c>
      <c r="B3380" s="4" t="s">
        <v>3620</v>
      </c>
    </row>
    <row r="3381" spans="1:2" x14ac:dyDescent="0.3">
      <c r="A3381" s="4" t="s">
        <v>3632</v>
      </c>
      <c r="B3381" s="4" t="s">
        <v>3620</v>
      </c>
    </row>
    <row r="3382" spans="1:2" x14ac:dyDescent="0.3">
      <c r="A3382" s="4" t="s">
        <v>3633</v>
      </c>
      <c r="B3382" s="4" t="s">
        <v>3620</v>
      </c>
    </row>
    <row r="3383" spans="1:2" x14ac:dyDescent="0.3">
      <c r="A3383" s="4" t="s">
        <v>3634</v>
      </c>
      <c r="B3383" s="4" t="s">
        <v>3620</v>
      </c>
    </row>
    <row r="3384" spans="1:2" x14ac:dyDescent="0.3">
      <c r="A3384" s="4" t="s">
        <v>3635</v>
      </c>
      <c r="B3384" s="4" t="s">
        <v>3620</v>
      </c>
    </row>
    <row r="3385" spans="1:2" x14ac:dyDescent="0.3">
      <c r="A3385" s="4" t="s">
        <v>3636</v>
      </c>
      <c r="B3385" s="4" t="s">
        <v>3620</v>
      </c>
    </row>
    <row r="3386" spans="1:2" x14ac:dyDescent="0.3">
      <c r="A3386" s="4" t="s">
        <v>3637</v>
      </c>
      <c r="B3386" s="4" t="s">
        <v>3620</v>
      </c>
    </row>
    <row r="3387" spans="1:2" x14ac:dyDescent="0.3">
      <c r="A3387" s="4" t="s">
        <v>3638</v>
      </c>
      <c r="B3387" s="4" t="s">
        <v>3620</v>
      </c>
    </row>
    <row r="3388" spans="1:2" x14ac:dyDescent="0.3">
      <c r="A3388" s="4" t="s">
        <v>3639</v>
      </c>
      <c r="B3388" s="4" t="s">
        <v>3620</v>
      </c>
    </row>
    <row r="3389" spans="1:2" x14ac:dyDescent="0.3">
      <c r="A3389" s="4" t="s">
        <v>3640</v>
      </c>
      <c r="B3389" s="4" t="s">
        <v>3620</v>
      </c>
    </row>
    <row r="3390" spans="1:2" x14ac:dyDescent="0.3">
      <c r="A3390" s="4" t="s">
        <v>3641</v>
      </c>
      <c r="B3390" s="4" t="s">
        <v>3620</v>
      </c>
    </row>
    <row r="3391" spans="1:2" x14ac:dyDescent="0.3">
      <c r="A3391" s="4" t="s">
        <v>3643</v>
      </c>
      <c r="B3391" s="4" t="s">
        <v>3642</v>
      </c>
    </row>
    <row r="3392" spans="1:2" x14ac:dyDescent="0.3">
      <c r="A3392" s="4" t="s">
        <v>3644</v>
      </c>
      <c r="B3392" s="4" t="s">
        <v>3642</v>
      </c>
    </row>
    <row r="3393" spans="1:2" x14ac:dyDescent="0.3">
      <c r="A3393" s="4" t="s">
        <v>3645</v>
      </c>
      <c r="B3393" s="4" t="s">
        <v>3642</v>
      </c>
    </row>
    <row r="3394" spans="1:2" x14ac:dyDescent="0.3">
      <c r="A3394" s="4" t="s">
        <v>3646</v>
      </c>
      <c r="B3394" s="4" t="s">
        <v>3642</v>
      </c>
    </row>
    <row r="3395" spans="1:2" x14ac:dyDescent="0.3">
      <c r="A3395" s="4" t="s">
        <v>3647</v>
      </c>
      <c r="B3395" s="4" t="s">
        <v>3642</v>
      </c>
    </row>
    <row r="3396" spans="1:2" x14ac:dyDescent="0.3">
      <c r="A3396" s="4" t="s">
        <v>3648</v>
      </c>
      <c r="B3396" s="4" t="s">
        <v>3642</v>
      </c>
    </row>
    <row r="3397" spans="1:2" x14ac:dyDescent="0.3">
      <c r="A3397" s="4" t="s">
        <v>3650</v>
      </c>
      <c r="B3397" s="4" t="s">
        <v>3649</v>
      </c>
    </row>
    <row r="3398" spans="1:2" x14ac:dyDescent="0.3">
      <c r="A3398" s="4" t="s">
        <v>3651</v>
      </c>
      <c r="B3398" s="4" t="s">
        <v>3649</v>
      </c>
    </row>
    <row r="3399" spans="1:2" x14ac:dyDescent="0.3">
      <c r="A3399" s="4" t="s">
        <v>3652</v>
      </c>
      <c r="B3399" s="4" t="s">
        <v>3649</v>
      </c>
    </row>
    <row r="3400" spans="1:2" x14ac:dyDescent="0.3">
      <c r="A3400" s="4" t="s">
        <v>3653</v>
      </c>
      <c r="B3400" s="4" t="s">
        <v>3649</v>
      </c>
    </row>
    <row r="3401" spans="1:2" x14ac:dyDescent="0.3">
      <c r="A3401" s="4" t="s">
        <v>3654</v>
      </c>
      <c r="B3401" s="4" t="s">
        <v>3649</v>
      </c>
    </row>
    <row r="3402" spans="1:2" x14ac:dyDescent="0.3">
      <c r="A3402" s="4" t="s">
        <v>3655</v>
      </c>
      <c r="B3402" s="4" t="s">
        <v>3649</v>
      </c>
    </row>
    <row r="3403" spans="1:2" x14ac:dyDescent="0.3">
      <c r="A3403" s="4" t="s">
        <v>3656</v>
      </c>
      <c r="B3403" s="4" t="s">
        <v>3649</v>
      </c>
    </row>
    <row r="3404" spans="1:2" x14ac:dyDescent="0.3">
      <c r="A3404" s="4" t="s">
        <v>3657</v>
      </c>
      <c r="B3404" s="4" t="s">
        <v>3649</v>
      </c>
    </row>
    <row r="3405" spans="1:2" x14ac:dyDescent="0.3">
      <c r="A3405" s="4" t="s">
        <v>3658</v>
      </c>
      <c r="B3405" s="4" t="s">
        <v>3649</v>
      </c>
    </row>
    <row r="3406" spans="1:2" x14ac:dyDescent="0.3">
      <c r="A3406" s="4" t="s">
        <v>3659</v>
      </c>
      <c r="B3406" s="4" t="s">
        <v>3649</v>
      </c>
    </row>
    <row r="3407" spans="1:2" x14ac:dyDescent="0.3">
      <c r="A3407" s="4" t="s">
        <v>3660</v>
      </c>
      <c r="B3407" s="4" t="s">
        <v>3649</v>
      </c>
    </row>
    <row r="3408" spans="1:2" x14ac:dyDescent="0.3">
      <c r="A3408" s="4" t="s">
        <v>3661</v>
      </c>
      <c r="B3408" s="4" t="s">
        <v>3649</v>
      </c>
    </row>
    <row r="3409" spans="1:2" x14ac:dyDescent="0.3">
      <c r="A3409" s="4" t="s">
        <v>3662</v>
      </c>
      <c r="B3409" s="4" t="s">
        <v>3649</v>
      </c>
    </row>
    <row r="3410" spans="1:2" x14ac:dyDescent="0.3">
      <c r="A3410" s="4" t="s">
        <v>3663</v>
      </c>
      <c r="B3410" s="4" t="s">
        <v>3649</v>
      </c>
    </row>
    <row r="3411" spans="1:2" x14ac:dyDescent="0.3">
      <c r="A3411" s="4" t="s">
        <v>3665</v>
      </c>
      <c r="B3411" s="4" t="s">
        <v>3664</v>
      </c>
    </row>
    <row r="3412" spans="1:2" x14ac:dyDescent="0.3">
      <c r="A3412" s="4" t="s">
        <v>3667</v>
      </c>
      <c r="B3412" s="4" t="s">
        <v>3666</v>
      </c>
    </row>
    <row r="3413" spans="1:2" x14ac:dyDescent="0.3">
      <c r="A3413" s="4" t="s">
        <v>3669</v>
      </c>
      <c r="B3413" s="4" t="s">
        <v>3668</v>
      </c>
    </row>
    <row r="3414" spans="1:2" x14ac:dyDescent="0.3">
      <c r="A3414" s="4" t="s">
        <v>3671</v>
      </c>
      <c r="B3414" s="4" t="s">
        <v>3670</v>
      </c>
    </row>
    <row r="3415" spans="1:2" x14ac:dyDescent="0.3">
      <c r="A3415" s="4" t="s">
        <v>3672</v>
      </c>
      <c r="B3415" s="4" t="s">
        <v>3670</v>
      </c>
    </row>
    <row r="3416" spans="1:2" x14ac:dyDescent="0.3">
      <c r="A3416" s="4" t="s">
        <v>3673</v>
      </c>
      <c r="B3416" s="4" t="s">
        <v>3670</v>
      </c>
    </row>
    <row r="3417" spans="1:2" x14ac:dyDescent="0.3">
      <c r="A3417" s="4" t="s">
        <v>3674</v>
      </c>
      <c r="B3417" s="4" t="s">
        <v>3670</v>
      </c>
    </row>
    <row r="3418" spans="1:2" x14ac:dyDescent="0.3">
      <c r="A3418" s="4" t="s">
        <v>3675</v>
      </c>
      <c r="B3418" s="4" t="s">
        <v>3670</v>
      </c>
    </row>
    <row r="3419" spans="1:2" x14ac:dyDescent="0.3">
      <c r="A3419" s="4" t="s">
        <v>3676</v>
      </c>
      <c r="B3419" s="4" t="s">
        <v>3670</v>
      </c>
    </row>
    <row r="3420" spans="1:2" x14ac:dyDescent="0.3">
      <c r="A3420" s="4" t="s">
        <v>3677</v>
      </c>
      <c r="B3420" s="4" t="s">
        <v>3670</v>
      </c>
    </row>
    <row r="3421" spans="1:2" x14ac:dyDescent="0.3">
      <c r="A3421" s="4" t="s">
        <v>3678</v>
      </c>
      <c r="B3421" s="4" t="s">
        <v>3670</v>
      </c>
    </row>
    <row r="3422" spans="1:2" x14ac:dyDescent="0.3">
      <c r="A3422" s="4" t="s">
        <v>3679</v>
      </c>
      <c r="B3422" s="4" t="s">
        <v>3670</v>
      </c>
    </row>
    <row r="3423" spans="1:2" x14ac:dyDescent="0.3">
      <c r="A3423" s="4" t="s">
        <v>3680</v>
      </c>
      <c r="B3423" s="4" t="s">
        <v>3670</v>
      </c>
    </row>
    <row r="3424" spans="1:2" x14ac:dyDescent="0.3">
      <c r="A3424" s="4" t="s">
        <v>3681</v>
      </c>
      <c r="B3424" s="4" t="s">
        <v>3670</v>
      </c>
    </row>
    <row r="3425" spans="1:2" x14ac:dyDescent="0.3">
      <c r="A3425" s="4" t="s">
        <v>3682</v>
      </c>
      <c r="B3425" s="4" t="s">
        <v>3670</v>
      </c>
    </row>
    <row r="3426" spans="1:2" x14ac:dyDescent="0.3">
      <c r="A3426" s="4" t="s">
        <v>3683</v>
      </c>
      <c r="B3426" s="4" t="s">
        <v>3670</v>
      </c>
    </row>
    <row r="3427" spans="1:2" x14ac:dyDescent="0.3">
      <c r="A3427" s="4" t="s">
        <v>3684</v>
      </c>
      <c r="B3427" s="4" t="s">
        <v>3670</v>
      </c>
    </row>
    <row r="3428" spans="1:2" x14ac:dyDescent="0.3">
      <c r="A3428" s="4" t="s">
        <v>3686</v>
      </c>
      <c r="B3428" s="4" t="s">
        <v>3685</v>
      </c>
    </row>
    <row r="3429" spans="1:2" x14ac:dyDescent="0.3">
      <c r="A3429" s="4" t="s">
        <v>3687</v>
      </c>
      <c r="B3429" s="4" t="s">
        <v>3685</v>
      </c>
    </row>
    <row r="3430" spans="1:2" x14ac:dyDescent="0.3">
      <c r="A3430" s="4" t="s">
        <v>3689</v>
      </c>
      <c r="B3430" s="4" t="s">
        <v>3688</v>
      </c>
    </row>
    <row r="3431" spans="1:2" x14ac:dyDescent="0.3">
      <c r="A3431" s="4" t="s">
        <v>3690</v>
      </c>
      <c r="B3431" s="4" t="s">
        <v>3688</v>
      </c>
    </row>
    <row r="3432" spans="1:2" x14ac:dyDescent="0.3">
      <c r="A3432" s="4" t="s">
        <v>3691</v>
      </c>
      <c r="B3432" s="4" t="s">
        <v>3688</v>
      </c>
    </row>
    <row r="3433" spans="1:2" x14ac:dyDescent="0.3">
      <c r="A3433" s="4" t="s">
        <v>3692</v>
      </c>
      <c r="B3433" s="4" t="s">
        <v>3688</v>
      </c>
    </row>
    <row r="3434" spans="1:2" x14ac:dyDescent="0.3">
      <c r="A3434" s="4" t="s">
        <v>3694</v>
      </c>
      <c r="B3434" s="4" t="s">
        <v>3693</v>
      </c>
    </row>
    <row r="3435" spans="1:2" x14ac:dyDescent="0.3">
      <c r="A3435" s="4" t="s">
        <v>3695</v>
      </c>
      <c r="B3435" s="4" t="s">
        <v>3693</v>
      </c>
    </row>
    <row r="3436" spans="1:2" x14ac:dyDescent="0.3">
      <c r="A3436" s="4" t="s">
        <v>3696</v>
      </c>
      <c r="B3436" s="4" t="s">
        <v>3693</v>
      </c>
    </row>
    <row r="3437" spans="1:2" x14ac:dyDescent="0.3">
      <c r="A3437" s="4" t="s">
        <v>3697</v>
      </c>
      <c r="B3437" s="4" t="s">
        <v>3693</v>
      </c>
    </row>
    <row r="3438" spans="1:2" x14ac:dyDescent="0.3">
      <c r="A3438" s="4" t="s">
        <v>3698</v>
      </c>
      <c r="B3438" s="4" t="s">
        <v>3693</v>
      </c>
    </row>
    <row r="3439" spans="1:2" x14ac:dyDescent="0.3">
      <c r="A3439" s="4" t="s">
        <v>3699</v>
      </c>
      <c r="B3439" s="4" t="s">
        <v>3693</v>
      </c>
    </row>
    <row r="3440" spans="1:2" x14ac:dyDescent="0.3">
      <c r="A3440" s="4" t="s">
        <v>3700</v>
      </c>
      <c r="B3440" s="4" t="s">
        <v>3693</v>
      </c>
    </row>
    <row r="3441" spans="1:2" x14ac:dyDescent="0.3">
      <c r="A3441" s="4" t="s">
        <v>3701</v>
      </c>
      <c r="B3441" s="4" t="s">
        <v>3693</v>
      </c>
    </row>
    <row r="3442" spans="1:2" x14ac:dyDescent="0.3">
      <c r="A3442" s="4" t="s">
        <v>3702</v>
      </c>
      <c r="B3442" s="4" t="s">
        <v>3693</v>
      </c>
    </row>
    <row r="3443" spans="1:2" x14ac:dyDescent="0.3">
      <c r="A3443" s="4" t="s">
        <v>3703</v>
      </c>
      <c r="B3443" s="4" t="s">
        <v>3693</v>
      </c>
    </row>
    <row r="3444" spans="1:2" x14ac:dyDescent="0.3">
      <c r="A3444" s="4" t="s">
        <v>3705</v>
      </c>
      <c r="B3444" s="4" t="s">
        <v>3704</v>
      </c>
    </row>
    <row r="3445" spans="1:2" x14ac:dyDescent="0.3">
      <c r="A3445" s="4" t="s">
        <v>3707</v>
      </c>
      <c r="B3445" s="4" t="s">
        <v>3706</v>
      </c>
    </row>
    <row r="3446" spans="1:2" x14ac:dyDescent="0.3">
      <c r="A3446" s="4" t="s">
        <v>3709</v>
      </c>
      <c r="B3446" s="4" t="s">
        <v>3708</v>
      </c>
    </row>
    <row r="3447" spans="1:2" x14ac:dyDescent="0.3">
      <c r="A3447" s="4" t="s">
        <v>3711</v>
      </c>
      <c r="B3447" s="4" t="s">
        <v>3710</v>
      </c>
    </row>
    <row r="3448" spans="1:2" x14ac:dyDescent="0.3">
      <c r="A3448" s="4" t="s">
        <v>3712</v>
      </c>
      <c r="B3448" s="4" t="s">
        <v>3710</v>
      </c>
    </row>
    <row r="3449" spans="1:2" x14ac:dyDescent="0.3">
      <c r="A3449" s="4" t="s">
        <v>3713</v>
      </c>
      <c r="B3449" s="4" t="s">
        <v>3710</v>
      </c>
    </row>
    <row r="3450" spans="1:2" x14ac:dyDescent="0.3">
      <c r="A3450" s="4" t="s">
        <v>3714</v>
      </c>
      <c r="B3450" s="4" t="s">
        <v>3710</v>
      </c>
    </row>
    <row r="3451" spans="1:2" x14ac:dyDescent="0.3">
      <c r="A3451" s="4" t="s">
        <v>3715</v>
      </c>
      <c r="B3451" s="4" t="s">
        <v>3710</v>
      </c>
    </row>
    <row r="3452" spans="1:2" x14ac:dyDescent="0.3">
      <c r="A3452" s="4" t="s">
        <v>3716</v>
      </c>
      <c r="B3452" s="4" t="s">
        <v>3710</v>
      </c>
    </row>
    <row r="3453" spans="1:2" x14ac:dyDescent="0.3">
      <c r="A3453" s="4" t="s">
        <v>3717</v>
      </c>
      <c r="B3453" s="4" t="s">
        <v>3710</v>
      </c>
    </row>
    <row r="3454" spans="1:2" x14ac:dyDescent="0.3">
      <c r="A3454" s="4" t="s">
        <v>3718</v>
      </c>
      <c r="B3454" s="4" t="s">
        <v>3710</v>
      </c>
    </row>
    <row r="3455" spans="1:2" x14ac:dyDescent="0.3">
      <c r="A3455" s="4" t="s">
        <v>3719</v>
      </c>
      <c r="B3455" s="4" t="s">
        <v>3710</v>
      </c>
    </row>
    <row r="3456" spans="1:2" x14ac:dyDescent="0.3">
      <c r="A3456" s="4" t="s">
        <v>3720</v>
      </c>
      <c r="B3456" s="4" t="s">
        <v>3710</v>
      </c>
    </row>
    <row r="3457" spans="1:2" x14ac:dyDescent="0.3">
      <c r="A3457" s="4" t="s">
        <v>3722</v>
      </c>
      <c r="B3457" s="4" t="s">
        <v>3721</v>
      </c>
    </row>
    <row r="3458" spans="1:2" x14ac:dyDescent="0.3">
      <c r="A3458" s="4" t="s">
        <v>3723</v>
      </c>
      <c r="B3458" s="4" t="s">
        <v>3721</v>
      </c>
    </row>
    <row r="3459" spans="1:2" x14ac:dyDescent="0.3">
      <c r="A3459" s="4" t="s">
        <v>3725</v>
      </c>
      <c r="B3459" s="4" t="s">
        <v>3724</v>
      </c>
    </row>
    <row r="3460" spans="1:2" x14ac:dyDescent="0.3">
      <c r="A3460" s="4" t="s">
        <v>3726</v>
      </c>
      <c r="B3460" s="4" t="s">
        <v>3724</v>
      </c>
    </row>
    <row r="3461" spans="1:2" x14ac:dyDescent="0.3">
      <c r="A3461" s="4" t="s">
        <v>3727</v>
      </c>
      <c r="B3461" s="4" t="s">
        <v>3724</v>
      </c>
    </row>
    <row r="3462" spans="1:2" x14ac:dyDescent="0.3">
      <c r="A3462" s="4" t="s">
        <v>3728</v>
      </c>
      <c r="B3462" s="4" t="s">
        <v>3724</v>
      </c>
    </row>
    <row r="3463" spans="1:2" x14ac:dyDescent="0.3">
      <c r="A3463" s="4" t="s">
        <v>3729</v>
      </c>
      <c r="B3463" s="4" t="s">
        <v>3724</v>
      </c>
    </row>
    <row r="3464" spans="1:2" x14ac:dyDescent="0.3">
      <c r="A3464" s="4" t="s">
        <v>3730</v>
      </c>
      <c r="B3464" s="4" t="s">
        <v>3724</v>
      </c>
    </row>
    <row r="3465" spans="1:2" x14ac:dyDescent="0.3">
      <c r="A3465" s="4" t="s">
        <v>3731</v>
      </c>
      <c r="B3465" s="4" t="s">
        <v>3724</v>
      </c>
    </row>
    <row r="3466" spans="1:2" x14ac:dyDescent="0.3">
      <c r="A3466" s="4" t="s">
        <v>3733</v>
      </c>
      <c r="B3466" s="4" t="s">
        <v>3732</v>
      </c>
    </row>
    <row r="3467" spans="1:2" x14ac:dyDescent="0.3">
      <c r="A3467" s="4" t="s">
        <v>3734</v>
      </c>
      <c r="B3467" s="4" t="s">
        <v>3732</v>
      </c>
    </row>
    <row r="3468" spans="1:2" x14ac:dyDescent="0.3">
      <c r="A3468" s="4" t="s">
        <v>3736</v>
      </c>
      <c r="B3468" s="4" t="s">
        <v>3735</v>
      </c>
    </row>
    <row r="3469" spans="1:2" x14ac:dyDescent="0.3">
      <c r="A3469" s="4" t="s">
        <v>3737</v>
      </c>
      <c r="B3469" s="4" t="s">
        <v>3735</v>
      </c>
    </row>
    <row r="3470" spans="1:2" x14ac:dyDescent="0.3">
      <c r="A3470" s="4" t="s">
        <v>3738</v>
      </c>
      <c r="B3470" s="4" t="s">
        <v>3735</v>
      </c>
    </row>
    <row r="3471" spans="1:2" x14ac:dyDescent="0.3">
      <c r="A3471" s="4" t="s">
        <v>3739</v>
      </c>
      <c r="B3471" s="4" t="s">
        <v>3735</v>
      </c>
    </row>
    <row r="3472" spans="1:2" x14ac:dyDescent="0.3">
      <c r="A3472" s="4" t="s">
        <v>3740</v>
      </c>
      <c r="B3472" s="4" t="s">
        <v>3735</v>
      </c>
    </row>
    <row r="3473" spans="1:2" x14ac:dyDescent="0.3">
      <c r="A3473" s="4" t="s">
        <v>3741</v>
      </c>
      <c r="B3473" s="4" t="s">
        <v>3735</v>
      </c>
    </row>
    <row r="3474" spans="1:2" x14ac:dyDescent="0.3">
      <c r="A3474" s="4" t="s">
        <v>3742</v>
      </c>
      <c r="B3474" s="4" t="s">
        <v>3735</v>
      </c>
    </row>
    <row r="3475" spans="1:2" x14ac:dyDescent="0.3">
      <c r="A3475" s="4" t="s">
        <v>3743</v>
      </c>
      <c r="B3475" s="4" t="s">
        <v>3735</v>
      </c>
    </row>
    <row r="3476" spans="1:2" x14ac:dyDescent="0.3">
      <c r="A3476" s="4" t="s">
        <v>3745</v>
      </c>
      <c r="B3476" s="4" t="s">
        <v>3744</v>
      </c>
    </row>
    <row r="3477" spans="1:2" x14ac:dyDescent="0.3">
      <c r="A3477" s="4" t="s">
        <v>3746</v>
      </c>
      <c r="B3477" s="4" t="s">
        <v>3744</v>
      </c>
    </row>
    <row r="3478" spans="1:2" x14ac:dyDescent="0.3">
      <c r="A3478" s="4" t="s">
        <v>3748</v>
      </c>
      <c r="B3478" s="4" t="s">
        <v>3747</v>
      </c>
    </row>
    <row r="3479" spans="1:2" x14ac:dyDescent="0.3">
      <c r="A3479" s="4" t="s">
        <v>3750</v>
      </c>
      <c r="B3479" s="4" t="s">
        <v>3749</v>
      </c>
    </row>
    <row r="3480" spans="1:2" x14ac:dyDescent="0.3">
      <c r="A3480" s="4" t="s">
        <v>3752</v>
      </c>
      <c r="B3480" s="4" t="s">
        <v>3751</v>
      </c>
    </row>
    <row r="3481" spans="1:2" x14ac:dyDescent="0.3">
      <c r="A3481" s="4" t="s">
        <v>3754</v>
      </c>
      <c r="B3481" s="4" t="s">
        <v>3753</v>
      </c>
    </row>
    <row r="3482" spans="1:2" x14ac:dyDescent="0.3">
      <c r="A3482" s="4" t="s">
        <v>3755</v>
      </c>
      <c r="B3482" s="4" t="s">
        <v>3753</v>
      </c>
    </row>
    <row r="3483" spans="1:2" x14ac:dyDescent="0.3">
      <c r="A3483" s="4" t="s">
        <v>3756</v>
      </c>
      <c r="B3483" s="4" t="s">
        <v>3753</v>
      </c>
    </row>
    <row r="3484" spans="1:2" x14ac:dyDescent="0.3">
      <c r="A3484" s="4" t="s">
        <v>3758</v>
      </c>
      <c r="B3484" s="4" t="s">
        <v>3757</v>
      </c>
    </row>
    <row r="3485" spans="1:2" x14ac:dyDescent="0.3">
      <c r="A3485" s="4" t="s">
        <v>3760</v>
      </c>
      <c r="B3485" s="4" t="s">
        <v>3759</v>
      </c>
    </row>
    <row r="3486" spans="1:2" x14ac:dyDescent="0.3">
      <c r="A3486" s="4" t="s">
        <v>3761</v>
      </c>
      <c r="B3486" s="4" t="s">
        <v>3759</v>
      </c>
    </row>
    <row r="3487" spans="1:2" x14ac:dyDescent="0.3">
      <c r="A3487" s="4" t="s">
        <v>3762</v>
      </c>
      <c r="B3487" s="4" t="s">
        <v>3759</v>
      </c>
    </row>
    <row r="3488" spans="1:2" x14ac:dyDescent="0.3">
      <c r="A3488" s="4" t="s">
        <v>3764</v>
      </c>
      <c r="B3488" s="4" t="s">
        <v>3763</v>
      </c>
    </row>
    <row r="3489" spans="1:2" x14ac:dyDescent="0.3">
      <c r="A3489" s="4" t="s">
        <v>3766</v>
      </c>
      <c r="B3489" s="4" t="s">
        <v>3765</v>
      </c>
    </row>
    <row r="3490" spans="1:2" x14ac:dyDescent="0.3">
      <c r="A3490" s="4" t="s">
        <v>3768</v>
      </c>
      <c r="B3490" s="4" t="s">
        <v>3767</v>
      </c>
    </row>
    <row r="3491" spans="1:2" x14ac:dyDescent="0.3">
      <c r="A3491" s="4" t="s">
        <v>3770</v>
      </c>
      <c r="B3491" s="4" t="s">
        <v>3769</v>
      </c>
    </row>
    <row r="3492" spans="1:2" x14ac:dyDescent="0.3">
      <c r="A3492" s="4" t="s">
        <v>3771</v>
      </c>
      <c r="B3492" s="4" t="s">
        <v>3769</v>
      </c>
    </row>
    <row r="3493" spans="1:2" x14ac:dyDescent="0.3">
      <c r="A3493" s="4" t="s">
        <v>3772</v>
      </c>
      <c r="B3493" s="4" t="s">
        <v>3769</v>
      </c>
    </row>
    <row r="3494" spans="1:2" x14ac:dyDescent="0.3">
      <c r="A3494" s="4" t="s">
        <v>3773</v>
      </c>
      <c r="B3494" s="4" t="s">
        <v>3769</v>
      </c>
    </row>
    <row r="3495" spans="1:2" x14ac:dyDescent="0.3">
      <c r="A3495" s="4" t="s">
        <v>3774</v>
      </c>
      <c r="B3495" s="4" t="s">
        <v>3769</v>
      </c>
    </row>
    <row r="3496" spans="1:2" x14ac:dyDescent="0.3">
      <c r="A3496" s="4" t="s">
        <v>3775</v>
      </c>
      <c r="B3496" s="4" t="s">
        <v>3769</v>
      </c>
    </row>
    <row r="3497" spans="1:2" x14ac:dyDescent="0.3">
      <c r="A3497" s="4" t="s">
        <v>3776</v>
      </c>
      <c r="B3497" s="4" t="s">
        <v>3769</v>
      </c>
    </row>
    <row r="3498" spans="1:2" x14ac:dyDescent="0.3">
      <c r="A3498" s="4" t="s">
        <v>3777</v>
      </c>
      <c r="B3498" s="4" t="s">
        <v>3769</v>
      </c>
    </row>
    <row r="3499" spans="1:2" x14ac:dyDescent="0.3">
      <c r="A3499" s="4" t="s">
        <v>3779</v>
      </c>
      <c r="B3499" s="4" t="s">
        <v>3778</v>
      </c>
    </row>
    <row r="3500" spans="1:2" x14ac:dyDescent="0.3">
      <c r="A3500" s="4" t="s">
        <v>3781</v>
      </c>
      <c r="B3500" s="4" t="s">
        <v>3780</v>
      </c>
    </row>
    <row r="3501" spans="1:2" x14ac:dyDescent="0.3">
      <c r="A3501" s="4" t="s">
        <v>3782</v>
      </c>
      <c r="B3501" s="4" t="s">
        <v>3780</v>
      </c>
    </row>
    <row r="3502" spans="1:2" x14ac:dyDescent="0.3">
      <c r="A3502" s="4" t="s">
        <v>3783</v>
      </c>
      <c r="B3502" s="4" t="s">
        <v>3780</v>
      </c>
    </row>
    <row r="3503" spans="1:2" x14ac:dyDescent="0.3">
      <c r="A3503" s="4" t="s">
        <v>3784</v>
      </c>
      <c r="B3503" s="4" t="s">
        <v>3780</v>
      </c>
    </row>
    <row r="3504" spans="1:2" x14ac:dyDescent="0.3">
      <c r="A3504" s="4" t="s">
        <v>3786</v>
      </c>
      <c r="B3504" s="4" t="s">
        <v>3785</v>
      </c>
    </row>
    <row r="3505" spans="1:2" x14ac:dyDescent="0.3">
      <c r="A3505" s="4" t="s">
        <v>3788</v>
      </c>
      <c r="B3505" s="4" t="s">
        <v>3787</v>
      </c>
    </row>
    <row r="3506" spans="1:2" x14ac:dyDescent="0.3">
      <c r="A3506" s="4" t="s">
        <v>3790</v>
      </c>
      <c r="B3506" s="4" t="s">
        <v>3789</v>
      </c>
    </row>
    <row r="3507" spans="1:2" x14ac:dyDescent="0.3">
      <c r="A3507" s="4" t="s">
        <v>3791</v>
      </c>
      <c r="B3507" s="4" t="s">
        <v>3789</v>
      </c>
    </row>
    <row r="3508" spans="1:2" x14ac:dyDescent="0.3">
      <c r="A3508" s="4" t="s">
        <v>3792</v>
      </c>
      <c r="B3508" s="4" t="s">
        <v>3789</v>
      </c>
    </row>
    <row r="3509" spans="1:2" x14ac:dyDescent="0.3">
      <c r="A3509" s="4" t="s">
        <v>3794</v>
      </c>
      <c r="B3509" s="4" t="s">
        <v>3793</v>
      </c>
    </row>
    <row r="3510" spans="1:2" x14ac:dyDescent="0.3">
      <c r="A3510" s="4" t="s">
        <v>3796</v>
      </c>
      <c r="B3510" s="4" t="s">
        <v>3795</v>
      </c>
    </row>
    <row r="3511" spans="1:2" x14ac:dyDescent="0.3">
      <c r="A3511" s="4" t="s">
        <v>3797</v>
      </c>
      <c r="B3511" s="4" t="s">
        <v>3795</v>
      </c>
    </row>
    <row r="3512" spans="1:2" x14ac:dyDescent="0.3">
      <c r="A3512" s="4" t="s">
        <v>3798</v>
      </c>
      <c r="B3512" s="4" t="s">
        <v>3795</v>
      </c>
    </row>
    <row r="3513" spans="1:2" x14ac:dyDescent="0.3">
      <c r="A3513" s="4" t="s">
        <v>3799</v>
      </c>
      <c r="B3513" s="4" t="s">
        <v>3795</v>
      </c>
    </row>
    <row r="3514" spans="1:2" x14ac:dyDescent="0.3">
      <c r="A3514" s="4" t="s">
        <v>3800</v>
      </c>
      <c r="B3514" s="4" t="s">
        <v>3795</v>
      </c>
    </row>
    <row r="3515" spans="1:2" x14ac:dyDescent="0.3">
      <c r="A3515" s="4" t="s">
        <v>3801</v>
      </c>
      <c r="B3515" s="4" t="s">
        <v>3795</v>
      </c>
    </row>
    <row r="3516" spans="1:2" x14ac:dyDescent="0.3">
      <c r="A3516" s="4" t="s">
        <v>3802</v>
      </c>
      <c r="B3516" s="4" t="s">
        <v>3795</v>
      </c>
    </row>
    <row r="3517" spans="1:2" x14ac:dyDescent="0.3">
      <c r="A3517" s="4" t="s">
        <v>3804</v>
      </c>
      <c r="B3517" s="4" t="s">
        <v>3803</v>
      </c>
    </row>
    <row r="3518" spans="1:2" x14ac:dyDescent="0.3">
      <c r="A3518" s="4" t="s">
        <v>3805</v>
      </c>
      <c r="B3518" s="4" t="s">
        <v>3803</v>
      </c>
    </row>
    <row r="3519" spans="1:2" x14ac:dyDescent="0.3">
      <c r="A3519" s="4" t="s">
        <v>3806</v>
      </c>
      <c r="B3519" s="4" t="s">
        <v>3803</v>
      </c>
    </row>
    <row r="3520" spans="1:2" x14ac:dyDescent="0.3">
      <c r="A3520" s="4" t="s">
        <v>3808</v>
      </c>
      <c r="B3520" s="4" t="s">
        <v>3807</v>
      </c>
    </row>
    <row r="3521" spans="1:2" x14ac:dyDescent="0.3">
      <c r="A3521" s="4" t="s">
        <v>3810</v>
      </c>
      <c r="B3521" s="4" t="s">
        <v>3809</v>
      </c>
    </row>
    <row r="3522" spans="1:2" x14ac:dyDescent="0.3">
      <c r="A3522" s="4" t="s">
        <v>3812</v>
      </c>
      <c r="B3522" s="4" t="s">
        <v>3811</v>
      </c>
    </row>
    <row r="3523" spans="1:2" x14ac:dyDescent="0.3">
      <c r="A3523" s="4" t="s">
        <v>3814</v>
      </c>
      <c r="B3523" s="4" t="s">
        <v>3813</v>
      </c>
    </row>
    <row r="3524" spans="1:2" x14ac:dyDescent="0.3">
      <c r="A3524" s="4" t="s">
        <v>3816</v>
      </c>
      <c r="B3524" s="4" t="s">
        <v>3815</v>
      </c>
    </row>
    <row r="3525" spans="1:2" x14ac:dyDescent="0.3">
      <c r="A3525" s="4" t="s">
        <v>3818</v>
      </c>
      <c r="B3525" s="4" t="s">
        <v>3817</v>
      </c>
    </row>
    <row r="3526" spans="1:2" x14ac:dyDescent="0.3">
      <c r="A3526" s="4" t="s">
        <v>3820</v>
      </c>
      <c r="B3526" s="4" t="s">
        <v>3819</v>
      </c>
    </row>
    <row r="3527" spans="1:2" x14ac:dyDescent="0.3">
      <c r="A3527" s="4" t="s">
        <v>3821</v>
      </c>
      <c r="B3527" s="4" t="s">
        <v>3819</v>
      </c>
    </row>
    <row r="3528" spans="1:2" x14ac:dyDescent="0.3">
      <c r="A3528" s="4" t="s">
        <v>3823</v>
      </c>
      <c r="B3528" s="4" t="s">
        <v>3822</v>
      </c>
    </row>
    <row r="3529" spans="1:2" x14ac:dyDescent="0.3">
      <c r="A3529" s="4" t="s">
        <v>3825</v>
      </c>
      <c r="B3529" s="4" t="s">
        <v>3824</v>
      </c>
    </row>
    <row r="3530" spans="1:2" x14ac:dyDescent="0.3">
      <c r="A3530" s="4" t="s">
        <v>3826</v>
      </c>
      <c r="B3530" s="4" t="s">
        <v>3824</v>
      </c>
    </row>
    <row r="3531" spans="1:2" x14ac:dyDescent="0.3">
      <c r="A3531" s="4" t="s">
        <v>3828</v>
      </c>
      <c r="B3531" s="4" t="s">
        <v>3827</v>
      </c>
    </row>
    <row r="3532" spans="1:2" x14ac:dyDescent="0.3">
      <c r="A3532" s="4" t="s">
        <v>3829</v>
      </c>
      <c r="B3532" s="4" t="s">
        <v>3827</v>
      </c>
    </row>
    <row r="3533" spans="1:2" x14ac:dyDescent="0.3">
      <c r="A3533" s="4" t="s">
        <v>3831</v>
      </c>
      <c r="B3533" s="4" t="s">
        <v>3830</v>
      </c>
    </row>
    <row r="3534" spans="1:2" x14ac:dyDescent="0.3">
      <c r="A3534" s="4" t="s">
        <v>3832</v>
      </c>
      <c r="B3534" s="4" t="s">
        <v>3830</v>
      </c>
    </row>
    <row r="3535" spans="1:2" x14ac:dyDescent="0.3">
      <c r="A3535" s="4" t="s">
        <v>3834</v>
      </c>
      <c r="B3535" s="4" t="s">
        <v>3833</v>
      </c>
    </row>
    <row r="3536" spans="1:2" x14ac:dyDescent="0.3">
      <c r="A3536" s="4" t="s">
        <v>3835</v>
      </c>
      <c r="B3536" s="4" t="s">
        <v>3833</v>
      </c>
    </row>
    <row r="3537" spans="1:2" x14ac:dyDescent="0.3">
      <c r="A3537" s="4" t="s">
        <v>3837</v>
      </c>
      <c r="B3537" s="4" t="s">
        <v>3836</v>
      </c>
    </row>
    <row r="3538" spans="1:2" x14ac:dyDescent="0.3">
      <c r="A3538" s="4" t="s">
        <v>3839</v>
      </c>
      <c r="B3538" s="4" t="s">
        <v>3838</v>
      </c>
    </row>
    <row r="3539" spans="1:2" x14ac:dyDescent="0.3">
      <c r="A3539" s="4" t="s">
        <v>3840</v>
      </c>
      <c r="B3539" s="4" t="s">
        <v>3838</v>
      </c>
    </row>
    <row r="3540" spans="1:2" x14ac:dyDescent="0.3">
      <c r="A3540" s="4" t="s">
        <v>3842</v>
      </c>
      <c r="B3540" s="4" t="s">
        <v>3841</v>
      </c>
    </row>
    <row r="3541" spans="1:2" x14ac:dyDescent="0.3">
      <c r="A3541" s="4" t="s">
        <v>3843</v>
      </c>
      <c r="B3541" s="4" t="s">
        <v>3841</v>
      </c>
    </row>
    <row r="3542" spans="1:2" x14ac:dyDescent="0.3">
      <c r="A3542" s="4" t="s">
        <v>3844</v>
      </c>
      <c r="B3542" s="4" t="s">
        <v>3841</v>
      </c>
    </row>
    <row r="3543" spans="1:2" x14ac:dyDescent="0.3">
      <c r="A3543" s="4" t="s">
        <v>3846</v>
      </c>
      <c r="B3543" s="4" t="s">
        <v>3845</v>
      </c>
    </row>
    <row r="3544" spans="1:2" x14ac:dyDescent="0.3">
      <c r="A3544" s="4" t="s">
        <v>3848</v>
      </c>
      <c r="B3544" s="4" t="s">
        <v>3847</v>
      </c>
    </row>
    <row r="3545" spans="1:2" x14ac:dyDescent="0.3">
      <c r="A3545" s="4" t="s">
        <v>3849</v>
      </c>
      <c r="B3545" s="4" t="s">
        <v>3847</v>
      </c>
    </row>
    <row r="3546" spans="1:2" x14ac:dyDescent="0.3">
      <c r="A3546" s="4" t="s">
        <v>3850</v>
      </c>
      <c r="B3546" s="4" t="s">
        <v>3847</v>
      </c>
    </row>
    <row r="3547" spans="1:2" x14ac:dyDescent="0.3">
      <c r="A3547" s="4" t="s">
        <v>3851</v>
      </c>
      <c r="B3547" s="4" t="s">
        <v>3847</v>
      </c>
    </row>
    <row r="3548" spans="1:2" x14ac:dyDescent="0.3">
      <c r="A3548" s="4" t="s">
        <v>3852</v>
      </c>
      <c r="B3548" s="4" t="s">
        <v>3847</v>
      </c>
    </row>
    <row r="3549" spans="1:2" x14ac:dyDescent="0.3">
      <c r="A3549" s="4" t="s">
        <v>3853</v>
      </c>
      <c r="B3549" s="4" t="s">
        <v>3847</v>
      </c>
    </row>
    <row r="3550" spans="1:2" x14ac:dyDescent="0.3">
      <c r="A3550" s="4" t="s">
        <v>3854</v>
      </c>
      <c r="B3550" s="4" t="s">
        <v>3847</v>
      </c>
    </row>
    <row r="3551" spans="1:2" x14ac:dyDescent="0.3">
      <c r="A3551" s="4" t="s">
        <v>3855</v>
      </c>
      <c r="B3551" s="4" t="s">
        <v>3847</v>
      </c>
    </row>
    <row r="3552" spans="1:2" x14ac:dyDescent="0.3">
      <c r="A3552" s="4" t="s">
        <v>3856</v>
      </c>
      <c r="B3552" s="4" t="s">
        <v>3847</v>
      </c>
    </row>
    <row r="3553" spans="1:2" x14ac:dyDescent="0.3">
      <c r="A3553" s="4" t="s">
        <v>3857</v>
      </c>
      <c r="B3553" s="4" t="s">
        <v>3847</v>
      </c>
    </row>
    <row r="3554" spans="1:2" x14ac:dyDescent="0.3">
      <c r="A3554" s="4" t="s">
        <v>3858</v>
      </c>
      <c r="B3554" s="4" t="s">
        <v>3847</v>
      </c>
    </row>
    <row r="3555" spans="1:2" x14ac:dyDescent="0.3">
      <c r="A3555" s="4" t="s">
        <v>3859</v>
      </c>
      <c r="B3555" s="4" t="s">
        <v>3847</v>
      </c>
    </row>
    <row r="3556" spans="1:2" x14ac:dyDescent="0.3">
      <c r="A3556" s="4" t="s">
        <v>3860</v>
      </c>
      <c r="B3556" s="4" t="s">
        <v>3847</v>
      </c>
    </row>
    <row r="3557" spans="1:2" x14ac:dyDescent="0.3">
      <c r="A3557" s="4" t="s">
        <v>3861</v>
      </c>
      <c r="B3557" s="4" t="s">
        <v>3847</v>
      </c>
    </row>
    <row r="3558" spans="1:2" x14ac:dyDescent="0.3">
      <c r="A3558" s="4" t="s">
        <v>3862</v>
      </c>
      <c r="B3558" s="4" t="s">
        <v>3847</v>
      </c>
    </row>
    <row r="3559" spans="1:2" x14ac:dyDescent="0.3">
      <c r="A3559" s="4" t="s">
        <v>3863</v>
      </c>
      <c r="B3559" s="4" t="s">
        <v>3847</v>
      </c>
    </row>
    <row r="3560" spans="1:2" x14ac:dyDescent="0.3">
      <c r="A3560" s="4" t="s">
        <v>3864</v>
      </c>
      <c r="B3560" s="4" t="s">
        <v>3847</v>
      </c>
    </row>
    <row r="3561" spans="1:2" x14ac:dyDescent="0.3">
      <c r="A3561" s="4" t="s">
        <v>3865</v>
      </c>
      <c r="B3561" s="4" t="s">
        <v>3847</v>
      </c>
    </row>
    <row r="3562" spans="1:2" x14ac:dyDescent="0.3">
      <c r="A3562" s="4" t="s">
        <v>3866</v>
      </c>
      <c r="B3562" s="4" t="s">
        <v>3847</v>
      </c>
    </row>
    <row r="3563" spans="1:2" x14ac:dyDescent="0.3">
      <c r="A3563" s="4" t="s">
        <v>3867</v>
      </c>
      <c r="B3563" s="4" t="s">
        <v>3847</v>
      </c>
    </row>
    <row r="3564" spans="1:2" x14ac:dyDescent="0.3">
      <c r="A3564" s="4" t="s">
        <v>3868</v>
      </c>
      <c r="B3564" s="4" t="s">
        <v>3847</v>
      </c>
    </row>
    <row r="3565" spans="1:2" x14ac:dyDescent="0.3">
      <c r="A3565" s="4" t="s">
        <v>3869</v>
      </c>
      <c r="B3565" s="4" t="s">
        <v>3847</v>
      </c>
    </row>
    <row r="3566" spans="1:2" x14ac:dyDescent="0.3">
      <c r="A3566" s="4" t="s">
        <v>3871</v>
      </c>
      <c r="B3566" s="4" t="s">
        <v>3870</v>
      </c>
    </row>
    <row r="3567" spans="1:2" x14ac:dyDescent="0.3">
      <c r="A3567" s="4" t="s">
        <v>3872</v>
      </c>
      <c r="B3567" s="4" t="s">
        <v>3870</v>
      </c>
    </row>
    <row r="3568" spans="1:2" x14ac:dyDescent="0.3">
      <c r="A3568" s="4" t="s">
        <v>3873</v>
      </c>
      <c r="B3568" s="4" t="s">
        <v>3870</v>
      </c>
    </row>
    <row r="3569" spans="1:2" x14ac:dyDescent="0.3">
      <c r="A3569" s="4" t="s">
        <v>3874</v>
      </c>
      <c r="B3569" s="4" t="s">
        <v>3870</v>
      </c>
    </row>
    <row r="3570" spans="1:2" x14ac:dyDescent="0.3">
      <c r="A3570" s="4" t="s">
        <v>3876</v>
      </c>
      <c r="B3570" s="4" t="s">
        <v>3875</v>
      </c>
    </row>
    <row r="3571" spans="1:2" x14ac:dyDescent="0.3">
      <c r="A3571" s="4" t="s">
        <v>3877</v>
      </c>
      <c r="B3571" s="4" t="s">
        <v>3875</v>
      </c>
    </row>
    <row r="3572" spans="1:2" x14ac:dyDescent="0.3">
      <c r="A3572" s="4" t="s">
        <v>3878</v>
      </c>
      <c r="B3572" s="4" t="s">
        <v>3875</v>
      </c>
    </row>
    <row r="3573" spans="1:2" x14ac:dyDescent="0.3">
      <c r="A3573" s="4" t="s">
        <v>3880</v>
      </c>
      <c r="B3573" s="4" t="s">
        <v>3879</v>
      </c>
    </row>
    <row r="3574" spans="1:2" x14ac:dyDescent="0.3">
      <c r="A3574" s="4" t="s">
        <v>3881</v>
      </c>
      <c r="B3574" s="4" t="s">
        <v>3879</v>
      </c>
    </row>
    <row r="3575" spans="1:2" x14ac:dyDescent="0.3">
      <c r="A3575" s="4" t="s">
        <v>3883</v>
      </c>
      <c r="B3575" s="4" t="s">
        <v>3882</v>
      </c>
    </row>
    <row r="3576" spans="1:2" x14ac:dyDescent="0.3">
      <c r="A3576" s="4" t="s">
        <v>3885</v>
      </c>
      <c r="B3576" s="4" t="s">
        <v>3884</v>
      </c>
    </row>
    <row r="3577" spans="1:2" x14ac:dyDescent="0.3">
      <c r="A3577" s="4" t="s">
        <v>3886</v>
      </c>
      <c r="B3577" s="4" t="s">
        <v>3884</v>
      </c>
    </row>
    <row r="3578" spans="1:2" x14ac:dyDescent="0.3">
      <c r="A3578" s="4" t="s">
        <v>3888</v>
      </c>
      <c r="B3578" s="4" t="s">
        <v>3887</v>
      </c>
    </row>
    <row r="3579" spans="1:2" x14ac:dyDescent="0.3">
      <c r="A3579" s="4" t="s">
        <v>3889</v>
      </c>
      <c r="B3579" s="4" t="s">
        <v>3887</v>
      </c>
    </row>
    <row r="3580" spans="1:2" x14ac:dyDescent="0.3">
      <c r="A3580" s="4" t="s">
        <v>3891</v>
      </c>
      <c r="B3580" s="4" t="s">
        <v>3890</v>
      </c>
    </row>
    <row r="3581" spans="1:2" x14ac:dyDescent="0.3">
      <c r="A3581" s="4" t="s">
        <v>3892</v>
      </c>
      <c r="B3581" s="4" t="s">
        <v>3890</v>
      </c>
    </row>
    <row r="3582" spans="1:2" x14ac:dyDescent="0.3">
      <c r="A3582" s="4" t="s">
        <v>3894</v>
      </c>
      <c r="B3582" s="4" t="s">
        <v>3893</v>
      </c>
    </row>
    <row r="3583" spans="1:2" x14ac:dyDescent="0.3">
      <c r="A3583" s="4" t="s">
        <v>3895</v>
      </c>
      <c r="B3583" s="4" t="s">
        <v>3893</v>
      </c>
    </row>
    <row r="3584" spans="1:2" x14ac:dyDescent="0.3">
      <c r="A3584" s="4" t="s">
        <v>3897</v>
      </c>
      <c r="B3584" s="4" t="s">
        <v>3896</v>
      </c>
    </row>
    <row r="3585" spans="1:2" x14ac:dyDescent="0.3">
      <c r="A3585" s="4" t="s">
        <v>3899</v>
      </c>
      <c r="B3585" s="4" t="s">
        <v>3898</v>
      </c>
    </row>
    <row r="3586" spans="1:2" x14ac:dyDescent="0.3">
      <c r="A3586" s="4" t="s">
        <v>3900</v>
      </c>
      <c r="B3586" s="4" t="s">
        <v>3898</v>
      </c>
    </row>
    <row r="3587" spans="1:2" x14ac:dyDescent="0.3">
      <c r="A3587" s="4" t="s">
        <v>3901</v>
      </c>
      <c r="B3587" s="4" t="s">
        <v>3898</v>
      </c>
    </row>
    <row r="3588" spans="1:2" x14ac:dyDescent="0.3">
      <c r="A3588" s="4" t="s">
        <v>3903</v>
      </c>
      <c r="B3588" s="4" t="s">
        <v>3902</v>
      </c>
    </row>
    <row r="3589" spans="1:2" x14ac:dyDescent="0.3">
      <c r="A3589" s="4" t="s">
        <v>3904</v>
      </c>
      <c r="B3589" s="4" t="s">
        <v>3902</v>
      </c>
    </row>
    <row r="3590" spans="1:2" x14ac:dyDescent="0.3">
      <c r="A3590" s="4" t="s">
        <v>3905</v>
      </c>
      <c r="B3590" s="4" t="s">
        <v>3902</v>
      </c>
    </row>
    <row r="3591" spans="1:2" x14ac:dyDescent="0.3">
      <c r="A3591" s="4" t="s">
        <v>3907</v>
      </c>
      <c r="B3591" s="4" t="s">
        <v>3906</v>
      </c>
    </row>
    <row r="3592" spans="1:2" x14ac:dyDescent="0.3">
      <c r="A3592" s="4" t="s">
        <v>3908</v>
      </c>
      <c r="B3592" s="4" t="s">
        <v>3906</v>
      </c>
    </row>
    <row r="3593" spans="1:2" x14ac:dyDescent="0.3">
      <c r="A3593" s="4" t="s">
        <v>3909</v>
      </c>
      <c r="B3593" s="4" t="s">
        <v>3906</v>
      </c>
    </row>
    <row r="3594" spans="1:2" x14ac:dyDescent="0.3">
      <c r="A3594" s="4" t="s">
        <v>3910</v>
      </c>
      <c r="B3594" s="4" t="s">
        <v>3906</v>
      </c>
    </row>
    <row r="3595" spans="1:2" x14ac:dyDescent="0.3">
      <c r="A3595" s="4" t="s">
        <v>3911</v>
      </c>
      <c r="B3595" s="4" t="s">
        <v>3906</v>
      </c>
    </row>
    <row r="3596" spans="1:2" x14ac:dyDescent="0.3">
      <c r="A3596" s="4" t="s">
        <v>3913</v>
      </c>
      <c r="B3596" s="4" t="s">
        <v>3912</v>
      </c>
    </row>
    <row r="3597" spans="1:2" x14ac:dyDescent="0.3">
      <c r="A3597" s="4" t="s">
        <v>3914</v>
      </c>
      <c r="B3597" s="4" t="s">
        <v>3912</v>
      </c>
    </row>
    <row r="3598" spans="1:2" x14ac:dyDescent="0.3">
      <c r="A3598" s="4" t="s">
        <v>3916</v>
      </c>
      <c r="B3598" s="4" t="s">
        <v>3915</v>
      </c>
    </row>
    <row r="3599" spans="1:2" x14ac:dyDescent="0.3">
      <c r="A3599" s="4" t="s">
        <v>3917</v>
      </c>
      <c r="B3599" s="4" t="s">
        <v>3915</v>
      </c>
    </row>
    <row r="3600" spans="1:2" x14ac:dyDescent="0.3">
      <c r="A3600" s="4" t="s">
        <v>3918</v>
      </c>
      <c r="B3600" s="4" t="s">
        <v>3915</v>
      </c>
    </row>
    <row r="3601" spans="1:2" x14ac:dyDescent="0.3">
      <c r="A3601" s="4" t="s">
        <v>3920</v>
      </c>
      <c r="B3601" s="4" t="s">
        <v>3919</v>
      </c>
    </row>
    <row r="3602" spans="1:2" x14ac:dyDescent="0.3">
      <c r="A3602" s="4" t="s">
        <v>3922</v>
      </c>
      <c r="B3602" s="4" t="s">
        <v>3921</v>
      </c>
    </row>
    <row r="3603" spans="1:2" x14ac:dyDescent="0.3">
      <c r="A3603" s="4" t="s">
        <v>3923</v>
      </c>
      <c r="B3603" s="4" t="s">
        <v>3921</v>
      </c>
    </row>
    <row r="3604" spans="1:2" x14ac:dyDescent="0.3">
      <c r="A3604" s="4" t="s">
        <v>3925</v>
      </c>
      <c r="B3604" s="4" t="s">
        <v>3924</v>
      </c>
    </row>
    <row r="3605" spans="1:2" x14ac:dyDescent="0.3">
      <c r="A3605" s="4" t="s">
        <v>3927</v>
      </c>
      <c r="B3605" s="4" t="s">
        <v>3926</v>
      </c>
    </row>
    <row r="3606" spans="1:2" x14ac:dyDescent="0.3">
      <c r="A3606" s="4" t="s">
        <v>3929</v>
      </c>
      <c r="B3606" s="4" t="s">
        <v>3928</v>
      </c>
    </row>
    <row r="3607" spans="1:2" x14ac:dyDescent="0.3">
      <c r="A3607" s="4" t="s">
        <v>3930</v>
      </c>
      <c r="B3607" s="4" t="s">
        <v>3928</v>
      </c>
    </row>
    <row r="3608" spans="1:2" x14ac:dyDescent="0.3">
      <c r="A3608" s="4" t="s">
        <v>3931</v>
      </c>
      <c r="B3608" s="4" t="s">
        <v>3928</v>
      </c>
    </row>
    <row r="3609" spans="1:2" x14ac:dyDescent="0.3">
      <c r="A3609" s="4" t="s">
        <v>3932</v>
      </c>
      <c r="B3609" s="4" t="s">
        <v>3928</v>
      </c>
    </row>
    <row r="3610" spans="1:2" x14ac:dyDescent="0.3">
      <c r="A3610" s="4" t="s">
        <v>3933</v>
      </c>
      <c r="B3610" s="4" t="s">
        <v>3928</v>
      </c>
    </row>
    <row r="3611" spans="1:2" x14ac:dyDescent="0.3">
      <c r="A3611" s="4" t="s">
        <v>3934</v>
      </c>
      <c r="B3611" s="4" t="s">
        <v>3928</v>
      </c>
    </row>
    <row r="3612" spans="1:2" x14ac:dyDescent="0.3">
      <c r="A3612" s="4" t="s">
        <v>3935</v>
      </c>
      <c r="B3612" s="4" t="s">
        <v>3928</v>
      </c>
    </row>
    <row r="3613" spans="1:2" x14ac:dyDescent="0.3">
      <c r="A3613" s="4" t="s">
        <v>3936</v>
      </c>
      <c r="B3613" s="4" t="s">
        <v>3928</v>
      </c>
    </row>
    <row r="3614" spans="1:2" x14ac:dyDescent="0.3">
      <c r="A3614" s="4" t="s">
        <v>3937</v>
      </c>
      <c r="B3614" s="4" t="s">
        <v>3928</v>
      </c>
    </row>
    <row r="3615" spans="1:2" x14ac:dyDescent="0.3">
      <c r="A3615" s="4" t="s">
        <v>3938</v>
      </c>
      <c r="B3615" s="4" t="s">
        <v>3928</v>
      </c>
    </row>
    <row r="3616" spans="1:2" x14ac:dyDescent="0.3">
      <c r="A3616" s="4" t="s">
        <v>3939</v>
      </c>
      <c r="B3616" s="4" t="s">
        <v>3928</v>
      </c>
    </row>
    <row r="3617" spans="1:2" x14ac:dyDescent="0.3">
      <c r="A3617" s="4" t="s">
        <v>3940</v>
      </c>
      <c r="B3617" s="4" t="s">
        <v>3928</v>
      </c>
    </row>
    <row r="3618" spans="1:2" x14ac:dyDescent="0.3">
      <c r="A3618" s="4" t="s">
        <v>3941</v>
      </c>
      <c r="B3618" s="4" t="s">
        <v>3928</v>
      </c>
    </row>
    <row r="3619" spans="1:2" x14ac:dyDescent="0.3">
      <c r="A3619" s="4" t="s">
        <v>3942</v>
      </c>
      <c r="B3619" s="4" t="s">
        <v>3928</v>
      </c>
    </row>
    <row r="3620" spans="1:2" x14ac:dyDescent="0.3">
      <c r="A3620" s="4" t="s">
        <v>3943</v>
      </c>
      <c r="B3620" s="4" t="s">
        <v>3928</v>
      </c>
    </row>
    <row r="3621" spans="1:2" x14ac:dyDescent="0.3">
      <c r="A3621" s="4" t="s">
        <v>3944</v>
      </c>
      <c r="B3621" s="4" t="s">
        <v>3928</v>
      </c>
    </row>
    <row r="3622" spans="1:2" x14ac:dyDescent="0.3">
      <c r="A3622" s="4" t="s">
        <v>3945</v>
      </c>
      <c r="B3622" s="4" t="s">
        <v>3928</v>
      </c>
    </row>
    <row r="3623" spans="1:2" x14ac:dyDescent="0.3">
      <c r="A3623" s="4" t="s">
        <v>3946</v>
      </c>
      <c r="B3623" s="4" t="s">
        <v>3928</v>
      </c>
    </row>
    <row r="3624" spans="1:2" x14ac:dyDescent="0.3">
      <c r="A3624" s="4" t="s">
        <v>3947</v>
      </c>
      <c r="B3624" s="4" t="s">
        <v>3928</v>
      </c>
    </row>
    <row r="3625" spans="1:2" x14ac:dyDescent="0.3">
      <c r="A3625" s="4" t="s">
        <v>3948</v>
      </c>
      <c r="B3625" s="4" t="s">
        <v>3928</v>
      </c>
    </row>
    <row r="3626" spans="1:2" x14ac:dyDescent="0.3">
      <c r="A3626" s="4" t="s">
        <v>3949</v>
      </c>
      <c r="B3626" s="4" t="s">
        <v>3928</v>
      </c>
    </row>
    <row r="3627" spans="1:2" x14ac:dyDescent="0.3">
      <c r="A3627" s="4" t="s">
        <v>3950</v>
      </c>
      <c r="B3627" s="4" t="s">
        <v>3928</v>
      </c>
    </row>
    <row r="3628" spans="1:2" x14ac:dyDescent="0.3">
      <c r="A3628" s="4" t="s">
        <v>3951</v>
      </c>
      <c r="B3628" s="4" t="s">
        <v>3928</v>
      </c>
    </row>
    <row r="3629" spans="1:2" x14ac:dyDescent="0.3">
      <c r="A3629" s="4" t="s">
        <v>3952</v>
      </c>
      <c r="B3629" s="4" t="s">
        <v>3928</v>
      </c>
    </row>
    <row r="3630" spans="1:2" x14ac:dyDescent="0.3">
      <c r="A3630" s="4" t="s">
        <v>3953</v>
      </c>
      <c r="B3630" s="4" t="s">
        <v>3928</v>
      </c>
    </row>
    <row r="3631" spans="1:2" x14ac:dyDescent="0.3">
      <c r="A3631" s="4" t="s">
        <v>3954</v>
      </c>
      <c r="B3631" s="4" t="s">
        <v>3928</v>
      </c>
    </row>
    <row r="3632" spans="1:2" x14ac:dyDescent="0.3">
      <c r="A3632" s="4" t="s">
        <v>3955</v>
      </c>
      <c r="B3632" s="4" t="s">
        <v>3928</v>
      </c>
    </row>
    <row r="3633" spans="1:2" x14ac:dyDescent="0.3">
      <c r="A3633" s="4" t="s">
        <v>3956</v>
      </c>
      <c r="B3633" s="4" t="s">
        <v>3928</v>
      </c>
    </row>
    <row r="3634" spans="1:2" x14ac:dyDescent="0.3">
      <c r="A3634" s="4" t="s">
        <v>3957</v>
      </c>
      <c r="B3634" s="4" t="s">
        <v>3928</v>
      </c>
    </row>
    <row r="3635" spans="1:2" x14ac:dyDescent="0.3">
      <c r="A3635" s="4" t="s">
        <v>3958</v>
      </c>
      <c r="B3635" s="4" t="s">
        <v>3928</v>
      </c>
    </row>
    <row r="3636" spans="1:2" x14ac:dyDescent="0.3">
      <c r="A3636" s="4" t="s">
        <v>3959</v>
      </c>
      <c r="B3636" s="4" t="s">
        <v>3928</v>
      </c>
    </row>
    <row r="3637" spans="1:2" x14ac:dyDescent="0.3">
      <c r="A3637" s="4" t="s">
        <v>3960</v>
      </c>
      <c r="B3637" s="4" t="s">
        <v>3928</v>
      </c>
    </row>
    <row r="3638" spans="1:2" x14ac:dyDescent="0.3">
      <c r="A3638" s="4" t="s">
        <v>3961</v>
      </c>
      <c r="B3638" s="4" t="s">
        <v>3928</v>
      </c>
    </row>
    <row r="3639" spans="1:2" x14ac:dyDescent="0.3">
      <c r="A3639" s="4" t="s">
        <v>3962</v>
      </c>
      <c r="B3639" s="4" t="s">
        <v>3928</v>
      </c>
    </row>
    <row r="3640" spans="1:2" x14ac:dyDescent="0.3">
      <c r="A3640" s="4" t="s">
        <v>3963</v>
      </c>
      <c r="B3640" s="4" t="s">
        <v>3928</v>
      </c>
    </row>
    <row r="3641" spans="1:2" x14ac:dyDescent="0.3">
      <c r="A3641" s="4" t="s">
        <v>3964</v>
      </c>
      <c r="B3641" s="4" t="s">
        <v>3928</v>
      </c>
    </row>
    <row r="3642" spans="1:2" x14ac:dyDescent="0.3">
      <c r="A3642" s="4" t="s">
        <v>3965</v>
      </c>
      <c r="B3642" s="4" t="s">
        <v>3928</v>
      </c>
    </row>
    <row r="3643" spans="1:2" x14ac:dyDescent="0.3">
      <c r="A3643" s="4" t="s">
        <v>3966</v>
      </c>
      <c r="B3643" s="4" t="s">
        <v>3928</v>
      </c>
    </row>
    <row r="3644" spans="1:2" x14ac:dyDescent="0.3">
      <c r="A3644" s="4" t="s">
        <v>3967</v>
      </c>
      <c r="B3644" s="4" t="s">
        <v>3928</v>
      </c>
    </row>
    <row r="3645" spans="1:2" x14ac:dyDescent="0.3">
      <c r="A3645" s="4" t="s">
        <v>3968</v>
      </c>
      <c r="B3645" s="4" t="s">
        <v>3928</v>
      </c>
    </row>
    <row r="3646" spans="1:2" x14ac:dyDescent="0.3">
      <c r="A3646" s="4" t="s">
        <v>3969</v>
      </c>
      <c r="B3646" s="4" t="s">
        <v>3928</v>
      </c>
    </row>
    <row r="3647" spans="1:2" x14ac:dyDescent="0.3">
      <c r="A3647" s="4" t="s">
        <v>3970</v>
      </c>
      <c r="B3647" s="4" t="s">
        <v>3928</v>
      </c>
    </row>
    <row r="3648" spans="1:2" x14ac:dyDescent="0.3">
      <c r="A3648" s="4" t="s">
        <v>3971</v>
      </c>
      <c r="B3648" s="4" t="s">
        <v>3928</v>
      </c>
    </row>
    <row r="3649" spans="1:2" x14ac:dyDescent="0.3">
      <c r="A3649" s="4" t="s">
        <v>3972</v>
      </c>
      <c r="B3649" s="4" t="s">
        <v>3928</v>
      </c>
    </row>
    <row r="3650" spans="1:2" x14ac:dyDescent="0.3">
      <c r="A3650" s="4" t="s">
        <v>3973</v>
      </c>
      <c r="B3650" s="4" t="s">
        <v>3928</v>
      </c>
    </row>
    <row r="3651" spans="1:2" x14ac:dyDescent="0.3">
      <c r="A3651" s="4" t="s">
        <v>3974</v>
      </c>
      <c r="B3651" s="4" t="s">
        <v>3928</v>
      </c>
    </row>
    <row r="3652" spans="1:2" x14ac:dyDescent="0.3">
      <c r="A3652" s="4" t="s">
        <v>3975</v>
      </c>
      <c r="B3652" s="4" t="s">
        <v>3928</v>
      </c>
    </row>
    <row r="3653" spans="1:2" x14ac:dyDescent="0.3">
      <c r="A3653" s="4" t="s">
        <v>3976</v>
      </c>
      <c r="B3653" s="4" t="s">
        <v>3928</v>
      </c>
    </row>
    <row r="3654" spans="1:2" x14ac:dyDescent="0.3">
      <c r="A3654" s="4" t="s">
        <v>3977</v>
      </c>
      <c r="B3654" s="4" t="s">
        <v>3928</v>
      </c>
    </row>
    <row r="3655" spans="1:2" x14ac:dyDescent="0.3">
      <c r="A3655" s="4" t="s">
        <v>3978</v>
      </c>
      <c r="B3655" s="4" t="s">
        <v>3928</v>
      </c>
    </row>
    <row r="3656" spans="1:2" x14ac:dyDescent="0.3">
      <c r="A3656" s="4" t="s">
        <v>3979</v>
      </c>
      <c r="B3656" s="4" t="s">
        <v>3928</v>
      </c>
    </row>
    <row r="3657" spans="1:2" x14ac:dyDescent="0.3">
      <c r="A3657" s="4" t="s">
        <v>3980</v>
      </c>
      <c r="B3657" s="4" t="s">
        <v>3928</v>
      </c>
    </row>
    <row r="3658" spans="1:2" x14ac:dyDescent="0.3">
      <c r="A3658" s="4" t="s">
        <v>3981</v>
      </c>
      <c r="B3658" s="4" t="s">
        <v>3928</v>
      </c>
    </row>
    <row r="3659" spans="1:2" x14ac:dyDescent="0.3">
      <c r="A3659" s="4" t="s">
        <v>3982</v>
      </c>
      <c r="B3659" s="4" t="s">
        <v>3928</v>
      </c>
    </row>
    <row r="3660" spans="1:2" x14ac:dyDescent="0.3">
      <c r="A3660" s="4" t="s">
        <v>3983</v>
      </c>
      <c r="B3660" s="4" t="s">
        <v>3928</v>
      </c>
    </row>
    <row r="3661" spans="1:2" x14ac:dyDescent="0.3">
      <c r="A3661" s="4" t="s">
        <v>3984</v>
      </c>
      <c r="B3661" s="4" t="s">
        <v>3928</v>
      </c>
    </row>
    <row r="3662" spans="1:2" x14ac:dyDescent="0.3">
      <c r="A3662" s="4" t="s">
        <v>3985</v>
      </c>
      <c r="B3662" s="4" t="s">
        <v>3928</v>
      </c>
    </row>
    <row r="3663" spans="1:2" x14ac:dyDescent="0.3">
      <c r="A3663" s="4" t="s">
        <v>3986</v>
      </c>
      <c r="B3663" s="4" t="s">
        <v>3928</v>
      </c>
    </row>
    <row r="3664" spans="1:2" x14ac:dyDescent="0.3">
      <c r="A3664" s="4" t="s">
        <v>3987</v>
      </c>
      <c r="B3664" s="4" t="s">
        <v>3928</v>
      </c>
    </row>
    <row r="3665" spans="1:2" x14ac:dyDescent="0.3">
      <c r="A3665" s="4" t="s">
        <v>3988</v>
      </c>
      <c r="B3665" s="4" t="s">
        <v>3928</v>
      </c>
    </row>
    <row r="3666" spans="1:2" x14ac:dyDescent="0.3">
      <c r="A3666" s="4" t="s">
        <v>3989</v>
      </c>
      <c r="B3666" s="4" t="s">
        <v>3928</v>
      </c>
    </row>
    <row r="3667" spans="1:2" x14ac:dyDescent="0.3">
      <c r="A3667" s="4" t="s">
        <v>3990</v>
      </c>
      <c r="B3667" s="4" t="s">
        <v>3928</v>
      </c>
    </row>
    <row r="3668" spans="1:2" x14ac:dyDescent="0.3">
      <c r="A3668" s="4" t="s">
        <v>3991</v>
      </c>
      <c r="B3668" s="4" t="s">
        <v>3928</v>
      </c>
    </row>
    <row r="3669" spans="1:2" x14ac:dyDescent="0.3">
      <c r="A3669" s="4" t="s">
        <v>3992</v>
      </c>
      <c r="B3669" s="4" t="s">
        <v>3928</v>
      </c>
    </row>
    <row r="3670" spans="1:2" x14ac:dyDescent="0.3">
      <c r="A3670" s="4" t="s">
        <v>3993</v>
      </c>
      <c r="B3670" s="4" t="s">
        <v>3928</v>
      </c>
    </row>
    <row r="3671" spans="1:2" x14ac:dyDescent="0.3">
      <c r="A3671" s="4" t="s">
        <v>3994</v>
      </c>
      <c r="B3671" s="4" t="s">
        <v>3928</v>
      </c>
    </row>
    <row r="3672" spans="1:2" x14ac:dyDescent="0.3">
      <c r="A3672" s="4" t="s">
        <v>3995</v>
      </c>
      <c r="B3672" s="4" t="s">
        <v>3928</v>
      </c>
    </row>
    <row r="3673" spans="1:2" x14ac:dyDescent="0.3">
      <c r="A3673" s="4" t="s">
        <v>3996</v>
      </c>
      <c r="B3673" s="4" t="s">
        <v>3928</v>
      </c>
    </row>
    <row r="3674" spans="1:2" x14ac:dyDescent="0.3">
      <c r="A3674" s="4" t="s">
        <v>3997</v>
      </c>
      <c r="B3674" s="4" t="s">
        <v>3928</v>
      </c>
    </row>
    <row r="3675" spans="1:2" x14ac:dyDescent="0.3">
      <c r="A3675" s="4" t="s">
        <v>3998</v>
      </c>
      <c r="B3675" s="4" t="s">
        <v>3928</v>
      </c>
    </row>
    <row r="3676" spans="1:2" x14ac:dyDescent="0.3">
      <c r="A3676" s="4" t="s">
        <v>3999</v>
      </c>
      <c r="B3676" s="4" t="s">
        <v>3928</v>
      </c>
    </row>
    <row r="3677" spans="1:2" x14ac:dyDescent="0.3">
      <c r="A3677" s="4" t="s">
        <v>4000</v>
      </c>
      <c r="B3677" s="4" t="s">
        <v>3928</v>
      </c>
    </row>
    <row r="3678" spans="1:2" x14ac:dyDescent="0.3">
      <c r="A3678" s="4" t="s">
        <v>4001</v>
      </c>
      <c r="B3678" s="4" t="s">
        <v>3928</v>
      </c>
    </row>
    <row r="3679" spans="1:2" x14ac:dyDescent="0.3">
      <c r="A3679" s="4" t="s">
        <v>4002</v>
      </c>
      <c r="B3679" s="4" t="s">
        <v>3928</v>
      </c>
    </row>
    <row r="3680" spans="1:2" x14ac:dyDescent="0.3">
      <c r="A3680" s="4" t="s">
        <v>4003</v>
      </c>
      <c r="B3680" s="4" t="s">
        <v>3928</v>
      </c>
    </row>
    <row r="3681" spans="1:2" x14ac:dyDescent="0.3">
      <c r="A3681" s="4" t="s">
        <v>4004</v>
      </c>
      <c r="B3681" s="4" t="s">
        <v>3928</v>
      </c>
    </row>
    <row r="3682" spans="1:2" x14ac:dyDescent="0.3">
      <c r="A3682" s="4" t="s">
        <v>4005</v>
      </c>
      <c r="B3682" s="4" t="s">
        <v>3928</v>
      </c>
    </row>
    <row r="3683" spans="1:2" x14ac:dyDescent="0.3">
      <c r="A3683" s="4" t="s">
        <v>4006</v>
      </c>
      <c r="B3683" s="4" t="s">
        <v>3928</v>
      </c>
    </row>
    <row r="3684" spans="1:2" x14ac:dyDescent="0.3">
      <c r="A3684" s="4" t="s">
        <v>4007</v>
      </c>
      <c r="B3684" s="4" t="s">
        <v>3928</v>
      </c>
    </row>
    <row r="3685" spans="1:2" x14ac:dyDescent="0.3">
      <c r="A3685" s="4" t="s">
        <v>4008</v>
      </c>
      <c r="B3685" s="4" t="s">
        <v>3928</v>
      </c>
    </row>
    <row r="3686" spans="1:2" x14ac:dyDescent="0.3">
      <c r="A3686" s="4" t="s">
        <v>4009</v>
      </c>
      <c r="B3686" s="4" t="s">
        <v>3928</v>
      </c>
    </row>
    <row r="3687" spans="1:2" x14ac:dyDescent="0.3">
      <c r="A3687" s="4" t="s">
        <v>4010</v>
      </c>
      <c r="B3687" s="4" t="s">
        <v>3928</v>
      </c>
    </row>
    <row r="3688" spans="1:2" x14ac:dyDescent="0.3">
      <c r="A3688" s="4" t="s">
        <v>4011</v>
      </c>
      <c r="B3688" s="4" t="s">
        <v>3928</v>
      </c>
    </row>
    <row r="3689" spans="1:2" x14ac:dyDescent="0.3">
      <c r="A3689" s="4" t="s">
        <v>4012</v>
      </c>
      <c r="B3689" s="4" t="s">
        <v>3928</v>
      </c>
    </row>
    <row r="3690" spans="1:2" x14ac:dyDescent="0.3">
      <c r="A3690" s="4" t="s">
        <v>4014</v>
      </c>
      <c r="B3690" s="4" t="s">
        <v>4013</v>
      </c>
    </row>
    <row r="3691" spans="1:2" x14ac:dyDescent="0.3">
      <c r="A3691" s="4" t="s">
        <v>4016</v>
      </c>
      <c r="B3691" s="4" t="s">
        <v>4015</v>
      </c>
    </row>
    <row r="3692" spans="1:2" x14ac:dyDescent="0.3">
      <c r="A3692" s="4" t="s">
        <v>4017</v>
      </c>
      <c r="B3692" s="4" t="s">
        <v>4015</v>
      </c>
    </row>
    <row r="3693" spans="1:2" x14ac:dyDescent="0.3">
      <c r="A3693" s="4" t="s">
        <v>4018</v>
      </c>
      <c r="B3693" s="4" t="s">
        <v>4015</v>
      </c>
    </row>
    <row r="3694" spans="1:2" x14ac:dyDescent="0.3">
      <c r="A3694" s="4" t="s">
        <v>4019</v>
      </c>
      <c r="B3694" s="4" t="s">
        <v>4015</v>
      </c>
    </row>
    <row r="3695" spans="1:2" x14ac:dyDescent="0.3">
      <c r="A3695" s="4" t="s">
        <v>4020</v>
      </c>
      <c r="B3695" s="4" t="s">
        <v>4015</v>
      </c>
    </row>
    <row r="3696" spans="1:2" x14ac:dyDescent="0.3">
      <c r="A3696" s="4" t="s">
        <v>4021</v>
      </c>
      <c r="B3696" s="4" t="s">
        <v>4015</v>
      </c>
    </row>
    <row r="3697" spans="1:2" x14ac:dyDescent="0.3">
      <c r="A3697" s="4" t="s">
        <v>4022</v>
      </c>
      <c r="B3697" s="4" t="s">
        <v>4015</v>
      </c>
    </row>
    <row r="3698" spans="1:2" x14ac:dyDescent="0.3">
      <c r="A3698" s="4" t="s">
        <v>4024</v>
      </c>
      <c r="B3698" s="4" t="s">
        <v>4023</v>
      </c>
    </row>
    <row r="3699" spans="1:2" x14ac:dyDescent="0.3">
      <c r="A3699" s="4" t="s">
        <v>4025</v>
      </c>
      <c r="B3699" s="4" t="s">
        <v>4023</v>
      </c>
    </row>
    <row r="3700" spans="1:2" x14ac:dyDescent="0.3">
      <c r="A3700" s="4" t="s">
        <v>4027</v>
      </c>
      <c r="B3700" s="4" t="s">
        <v>4026</v>
      </c>
    </row>
    <row r="3701" spans="1:2" x14ac:dyDescent="0.3">
      <c r="A3701" s="4" t="s">
        <v>4029</v>
      </c>
      <c r="B3701" s="4" t="s">
        <v>4028</v>
      </c>
    </row>
    <row r="3702" spans="1:2" x14ac:dyDescent="0.3">
      <c r="A3702" s="4" t="s">
        <v>4031</v>
      </c>
      <c r="B3702" s="4" t="s">
        <v>4030</v>
      </c>
    </row>
    <row r="3703" spans="1:2" x14ac:dyDescent="0.3">
      <c r="A3703" s="4" t="s">
        <v>4032</v>
      </c>
      <c r="B3703" s="4" t="s">
        <v>4030</v>
      </c>
    </row>
    <row r="3704" spans="1:2" x14ac:dyDescent="0.3">
      <c r="A3704" s="4" t="s">
        <v>4034</v>
      </c>
      <c r="B3704" s="4" t="s">
        <v>4033</v>
      </c>
    </row>
    <row r="3705" spans="1:2" x14ac:dyDescent="0.3">
      <c r="A3705" s="4" t="s">
        <v>4036</v>
      </c>
      <c r="B3705" s="4" t="s">
        <v>4035</v>
      </c>
    </row>
    <row r="3706" spans="1:2" x14ac:dyDescent="0.3">
      <c r="A3706" s="4" t="s">
        <v>4038</v>
      </c>
      <c r="B3706" s="4" t="s">
        <v>4037</v>
      </c>
    </row>
    <row r="3707" spans="1:2" x14ac:dyDescent="0.3">
      <c r="A3707" s="4" t="s">
        <v>4039</v>
      </c>
      <c r="B3707" s="4" t="s">
        <v>4037</v>
      </c>
    </row>
    <row r="3708" spans="1:2" x14ac:dyDescent="0.3">
      <c r="A3708" s="4" t="s">
        <v>4041</v>
      </c>
      <c r="B3708" s="4" t="s">
        <v>4040</v>
      </c>
    </row>
    <row r="3709" spans="1:2" x14ac:dyDescent="0.3">
      <c r="A3709" s="4" t="s">
        <v>4043</v>
      </c>
      <c r="B3709" s="4" t="s">
        <v>4042</v>
      </c>
    </row>
    <row r="3710" spans="1:2" x14ac:dyDescent="0.3">
      <c r="A3710" s="4" t="s">
        <v>4045</v>
      </c>
      <c r="B3710" s="4" t="s">
        <v>4044</v>
      </c>
    </row>
    <row r="3711" spans="1:2" x14ac:dyDescent="0.3">
      <c r="A3711" s="4" t="s">
        <v>4046</v>
      </c>
      <c r="B3711" s="4" t="s">
        <v>4044</v>
      </c>
    </row>
    <row r="3712" spans="1:2" x14ac:dyDescent="0.3">
      <c r="A3712" s="4" t="s">
        <v>4047</v>
      </c>
      <c r="B3712" s="4" t="s">
        <v>4044</v>
      </c>
    </row>
    <row r="3713" spans="1:2" x14ac:dyDescent="0.3">
      <c r="A3713" s="4" t="s">
        <v>4048</v>
      </c>
      <c r="B3713" s="4" t="s">
        <v>4044</v>
      </c>
    </row>
    <row r="3714" spans="1:2" x14ac:dyDescent="0.3">
      <c r="A3714" s="4" t="s">
        <v>4050</v>
      </c>
      <c r="B3714" s="4" t="s">
        <v>4049</v>
      </c>
    </row>
    <row r="3715" spans="1:2" x14ac:dyDescent="0.3">
      <c r="A3715" s="4" t="s">
        <v>4052</v>
      </c>
      <c r="B3715" s="4" t="s">
        <v>4051</v>
      </c>
    </row>
    <row r="3716" spans="1:2" x14ac:dyDescent="0.3">
      <c r="A3716" s="4" t="s">
        <v>4053</v>
      </c>
      <c r="B3716" s="4" t="s">
        <v>4051</v>
      </c>
    </row>
    <row r="3717" spans="1:2" x14ac:dyDescent="0.3">
      <c r="A3717" s="4" t="s">
        <v>4055</v>
      </c>
      <c r="B3717" s="4" t="s">
        <v>4054</v>
      </c>
    </row>
    <row r="3718" spans="1:2" x14ac:dyDescent="0.3">
      <c r="A3718" s="4" t="s">
        <v>4057</v>
      </c>
      <c r="B3718" s="4" t="s">
        <v>4056</v>
      </c>
    </row>
    <row r="3719" spans="1:2" x14ac:dyDescent="0.3">
      <c r="A3719" s="4" t="s">
        <v>4058</v>
      </c>
      <c r="B3719" s="4" t="s">
        <v>4056</v>
      </c>
    </row>
    <row r="3720" spans="1:2" x14ac:dyDescent="0.3">
      <c r="A3720" s="4" t="s">
        <v>4060</v>
      </c>
      <c r="B3720" s="4" t="s">
        <v>4059</v>
      </c>
    </row>
    <row r="3721" spans="1:2" x14ac:dyDescent="0.3">
      <c r="A3721" s="4" t="s">
        <v>4061</v>
      </c>
      <c r="B3721" s="4" t="s">
        <v>4059</v>
      </c>
    </row>
    <row r="3722" spans="1:2" x14ac:dyDescent="0.3">
      <c r="A3722" s="4" t="s">
        <v>4063</v>
      </c>
      <c r="B3722" s="4" t="s">
        <v>4062</v>
      </c>
    </row>
    <row r="3723" spans="1:2" x14ac:dyDescent="0.3">
      <c r="A3723" s="4" t="s">
        <v>4064</v>
      </c>
      <c r="B3723" s="4" t="s">
        <v>4062</v>
      </c>
    </row>
    <row r="3724" spans="1:2" x14ac:dyDescent="0.3">
      <c r="A3724" s="4" t="s">
        <v>4065</v>
      </c>
      <c r="B3724" s="4" t="s">
        <v>4062</v>
      </c>
    </row>
    <row r="3725" spans="1:2" x14ac:dyDescent="0.3">
      <c r="A3725" s="4" t="s">
        <v>4066</v>
      </c>
      <c r="B3725" s="4" t="s">
        <v>4062</v>
      </c>
    </row>
    <row r="3726" spans="1:2" x14ac:dyDescent="0.3">
      <c r="A3726" s="4" t="s">
        <v>4067</v>
      </c>
      <c r="B3726" s="4" t="s">
        <v>4062</v>
      </c>
    </row>
    <row r="3727" spans="1:2" x14ac:dyDescent="0.3">
      <c r="A3727" s="4" t="s">
        <v>4068</v>
      </c>
      <c r="B3727" s="4" t="s">
        <v>4062</v>
      </c>
    </row>
    <row r="3728" spans="1:2" x14ac:dyDescent="0.3">
      <c r="A3728" s="4" t="s">
        <v>4070</v>
      </c>
      <c r="B3728" s="4" t="s">
        <v>4069</v>
      </c>
    </row>
    <row r="3729" spans="1:2" x14ac:dyDescent="0.3">
      <c r="A3729" s="4" t="s">
        <v>4072</v>
      </c>
      <c r="B3729" s="4" t="s">
        <v>4071</v>
      </c>
    </row>
    <row r="3730" spans="1:2" x14ac:dyDescent="0.3">
      <c r="A3730" s="4" t="s">
        <v>4074</v>
      </c>
      <c r="B3730" s="4" t="s">
        <v>4073</v>
      </c>
    </row>
    <row r="3731" spans="1:2" x14ac:dyDescent="0.3">
      <c r="A3731" s="4" t="s">
        <v>4076</v>
      </c>
      <c r="B3731" s="4" t="s">
        <v>4075</v>
      </c>
    </row>
    <row r="3732" spans="1:2" x14ac:dyDescent="0.3">
      <c r="A3732" s="4" t="s">
        <v>4077</v>
      </c>
      <c r="B3732" s="4" t="s">
        <v>4075</v>
      </c>
    </row>
    <row r="3733" spans="1:2" x14ac:dyDescent="0.3">
      <c r="A3733" s="4" t="s">
        <v>4078</v>
      </c>
      <c r="B3733" s="4" t="s">
        <v>4075</v>
      </c>
    </row>
    <row r="3734" spans="1:2" x14ac:dyDescent="0.3">
      <c r="A3734" s="4" t="s">
        <v>4080</v>
      </c>
      <c r="B3734" s="4" t="s">
        <v>4079</v>
      </c>
    </row>
    <row r="3735" spans="1:2" x14ac:dyDescent="0.3">
      <c r="A3735" s="4" t="s">
        <v>4082</v>
      </c>
      <c r="B3735" s="4" t="s">
        <v>4081</v>
      </c>
    </row>
    <row r="3736" spans="1:2" x14ac:dyDescent="0.3">
      <c r="A3736" s="4" t="s">
        <v>4084</v>
      </c>
      <c r="B3736" s="4" t="s">
        <v>4083</v>
      </c>
    </row>
    <row r="3737" spans="1:2" x14ac:dyDescent="0.3">
      <c r="A3737" s="4" t="s">
        <v>4086</v>
      </c>
      <c r="B3737" s="4" t="s">
        <v>4085</v>
      </c>
    </row>
    <row r="3738" spans="1:2" x14ac:dyDescent="0.3">
      <c r="A3738" s="4" t="s">
        <v>4088</v>
      </c>
      <c r="B3738" s="4" t="s">
        <v>4087</v>
      </c>
    </row>
    <row r="3739" spans="1:2" x14ac:dyDescent="0.3">
      <c r="A3739" s="4" t="s">
        <v>4090</v>
      </c>
      <c r="B3739" s="4" t="s">
        <v>4089</v>
      </c>
    </row>
    <row r="3740" spans="1:2" x14ac:dyDescent="0.3">
      <c r="A3740" s="4" t="s">
        <v>4092</v>
      </c>
      <c r="B3740" s="4" t="s">
        <v>4091</v>
      </c>
    </row>
    <row r="3741" spans="1:2" x14ac:dyDescent="0.3">
      <c r="A3741" s="4" t="s">
        <v>4094</v>
      </c>
      <c r="B3741" s="4" t="s">
        <v>4093</v>
      </c>
    </row>
    <row r="3742" spans="1:2" x14ac:dyDescent="0.3">
      <c r="A3742" s="4" t="s">
        <v>4095</v>
      </c>
      <c r="B3742" s="4" t="s">
        <v>4093</v>
      </c>
    </row>
    <row r="3743" spans="1:2" x14ac:dyDescent="0.3">
      <c r="A3743" s="4" t="s">
        <v>4096</v>
      </c>
      <c r="B3743" s="4" t="s">
        <v>4093</v>
      </c>
    </row>
    <row r="3744" spans="1:2" x14ac:dyDescent="0.3">
      <c r="A3744" s="4" t="s">
        <v>4098</v>
      </c>
      <c r="B3744" s="4" t="s">
        <v>4097</v>
      </c>
    </row>
    <row r="3745" spans="1:2" x14ac:dyDescent="0.3">
      <c r="A3745" s="4" t="s">
        <v>4100</v>
      </c>
      <c r="B3745" s="4" t="s">
        <v>4099</v>
      </c>
    </row>
    <row r="3746" spans="1:2" x14ac:dyDescent="0.3">
      <c r="A3746" s="4" t="s">
        <v>4101</v>
      </c>
      <c r="B3746" s="4" t="s">
        <v>4099</v>
      </c>
    </row>
    <row r="3747" spans="1:2" x14ac:dyDescent="0.3">
      <c r="A3747" s="4" t="s">
        <v>4102</v>
      </c>
      <c r="B3747" s="4" t="s">
        <v>4099</v>
      </c>
    </row>
    <row r="3748" spans="1:2" x14ac:dyDescent="0.3">
      <c r="A3748" s="4" t="s">
        <v>4103</v>
      </c>
      <c r="B3748" s="4" t="s">
        <v>4099</v>
      </c>
    </row>
    <row r="3749" spans="1:2" x14ac:dyDescent="0.3">
      <c r="A3749" s="4" t="s">
        <v>4104</v>
      </c>
      <c r="B3749" s="4" t="s">
        <v>4099</v>
      </c>
    </row>
    <row r="3750" spans="1:2" x14ac:dyDescent="0.3">
      <c r="A3750" s="4" t="s">
        <v>4105</v>
      </c>
      <c r="B3750" s="4" t="s">
        <v>4099</v>
      </c>
    </row>
    <row r="3751" spans="1:2" x14ac:dyDescent="0.3">
      <c r="A3751" s="4" t="s">
        <v>4106</v>
      </c>
      <c r="B3751" s="4" t="s">
        <v>4099</v>
      </c>
    </row>
    <row r="3752" spans="1:2" x14ac:dyDescent="0.3">
      <c r="A3752" s="4" t="s">
        <v>4108</v>
      </c>
      <c r="B3752" s="4" t="s">
        <v>4107</v>
      </c>
    </row>
    <row r="3753" spans="1:2" x14ac:dyDescent="0.3">
      <c r="A3753" s="4" t="s">
        <v>4109</v>
      </c>
      <c r="B3753" s="4" t="s">
        <v>4107</v>
      </c>
    </row>
    <row r="3754" spans="1:2" x14ac:dyDescent="0.3">
      <c r="A3754" s="4" t="s">
        <v>4111</v>
      </c>
      <c r="B3754" s="4" t="s">
        <v>4110</v>
      </c>
    </row>
    <row r="3755" spans="1:2" x14ac:dyDescent="0.3">
      <c r="A3755" s="4" t="s">
        <v>4112</v>
      </c>
      <c r="B3755" s="4" t="s">
        <v>4110</v>
      </c>
    </row>
    <row r="3756" spans="1:2" x14ac:dyDescent="0.3">
      <c r="A3756" s="4" t="s">
        <v>4114</v>
      </c>
      <c r="B3756" s="4" t="s">
        <v>4113</v>
      </c>
    </row>
    <row r="3757" spans="1:2" x14ac:dyDescent="0.3">
      <c r="A3757" s="4" t="s">
        <v>4115</v>
      </c>
      <c r="B3757" s="4" t="s">
        <v>4113</v>
      </c>
    </row>
    <row r="3758" spans="1:2" x14ac:dyDescent="0.3">
      <c r="A3758" s="4" t="s">
        <v>4117</v>
      </c>
      <c r="B3758" s="4" t="s">
        <v>4116</v>
      </c>
    </row>
    <row r="3759" spans="1:2" x14ac:dyDescent="0.3">
      <c r="A3759" s="4" t="s">
        <v>4119</v>
      </c>
      <c r="B3759" s="4" t="s">
        <v>4118</v>
      </c>
    </row>
    <row r="3760" spans="1:2" x14ac:dyDescent="0.3">
      <c r="A3760" s="4" t="s">
        <v>4120</v>
      </c>
      <c r="B3760" s="4" t="s">
        <v>4118</v>
      </c>
    </row>
    <row r="3761" spans="1:2" x14ac:dyDescent="0.3">
      <c r="A3761" s="4" t="s">
        <v>4121</v>
      </c>
      <c r="B3761" s="4" t="s">
        <v>4118</v>
      </c>
    </row>
    <row r="3762" spans="1:2" x14ac:dyDescent="0.3">
      <c r="A3762" s="4" t="s">
        <v>4122</v>
      </c>
      <c r="B3762" s="4" t="s">
        <v>4118</v>
      </c>
    </row>
    <row r="3763" spans="1:2" x14ac:dyDescent="0.3">
      <c r="A3763" s="4" t="s">
        <v>4123</v>
      </c>
      <c r="B3763" s="4" t="s">
        <v>4118</v>
      </c>
    </row>
    <row r="3764" spans="1:2" x14ac:dyDescent="0.3">
      <c r="A3764" s="4" t="s">
        <v>4124</v>
      </c>
      <c r="B3764" s="4" t="s">
        <v>4118</v>
      </c>
    </row>
    <row r="3765" spans="1:2" x14ac:dyDescent="0.3">
      <c r="A3765" s="4" t="s">
        <v>4125</v>
      </c>
      <c r="B3765" s="4" t="s">
        <v>4118</v>
      </c>
    </row>
    <row r="3766" spans="1:2" x14ac:dyDescent="0.3">
      <c r="A3766" s="4" t="s">
        <v>4127</v>
      </c>
      <c r="B3766" s="4" t="s">
        <v>4126</v>
      </c>
    </row>
    <row r="3767" spans="1:2" x14ac:dyDescent="0.3">
      <c r="A3767" s="4" t="s">
        <v>4128</v>
      </c>
      <c r="B3767" s="4" t="s">
        <v>4126</v>
      </c>
    </row>
    <row r="3768" spans="1:2" x14ac:dyDescent="0.3">
      <c r="A3768" s="4" t="s">
        <v>4129</v>
      </c>
      <c r="B3768" s="4" t="s">
        <v>4126</v>
      </c>
    </row>
    <row r="3769" spans="1:2" x14ac:dyDescent="0.3">
      <c r="A3769" s="4" t="s">
        <v>4130</v>
      </c>
      <c r="B3769" s="4" t="s">
        <v>4126</v>
      </c>
    </row>
    <row r="3770" spans="1:2" x14ac:dyDescent="0.3">
      <c r="A3770" s="4" t="s">
        <v>4131</v>
      </c>
      <c r="B3770" s="4" t="s">
        <v>4126</v>
      </c>
    </row>
    <row r="3771" spans="1:2" x14ac:dyDescent="0.3">
      <c r="A3771" s="4" t="s">
        <v>4132</v>
      </c>
      <c r="B3771" s="4" t="s">
        <v>4126</v>
      </c>
    </row>
    <row r="3772" spans="1:2" x14ac:dyDescent="0.3">
      <c r="A3772" s="4" t="s">
        <v>4133</v>
      </c>
      <c r="B3772" s="4" t="s">
        <v>4126</v>
      </c>
    </row>
    <row r="3773" spans="1:2" x14ac:dyDescent="0.3">
      <c r="A3773" s="4" t="s">
        <v>4134</v>
      </c>
      <c r="B3773" s="4" t="s">
        <v>4126</v>
      </c>
    </row>
    <row r="3774" spans="1:2" x14ac:dyDescent="0.3">
      <c r="A3774" s="4" t="s">
        <v>4135</v>
      </c>
      <c r="B3774" s="4" t="s">
        <v>4126</v>
      </c>
    </row>
    <row r="3775" spans="1:2" x14ac:dyDescent="0.3">
      <c r="A3775" s="4" t="s">
        <v>4136</v>
      </c>
      <c r="B3775" s="4" t="s">
        <v>4126</v>
      </c>
    </row>
    <row r="3776" spans="1:2" x14ac:dyDescent="0.3">
      <c r="A3776" s="4" t="s">
        <v>4137</v>
      </c>
      <c r="B3776" s="4" t="s">
        <v>4126</v>
      </c>
    </row>
    <row r="3777" spans="1:2" x14ac:dyDescent="0.3">
      <c r="A3777" s="4" t="s">
        <v>4138</v>
      </c>
      <c r="B3777" s="4" t="s">
        <v>4126</v>
      </c>
    </row>
    <row r="3778" spans="1:2" x14ac:dyDescent="0.3">
      <c r="A3778" s="4" t="s">
        <v>4140</v>
      </c>
      <c r="B3778" s="4" t="s">
        <v>4139</v>
      </c>
    </row>
    <row r="3779" spans="1:2" x14ac:dyDescent="0.3">
      <c r="A3779" s="4" t="s">
        <v>4142</v>
      </c>
      <c r="B3779" s="4" t="s">
        <v>4141</v>
      </c>
    </row>
    <row r="3780" spans="1:2" x14ac:dyDescent="0.3">
      <c r="A3780" s="4" t="s">
        <v>4144</v>
      </c>
      <c r="B3780" s="4" t="s">
        <v>4143</v>
      </c>
    </row>
    <row r="3781" spans="1:2" x14ac:dyDescent="0.3">
      <c r="A3781" s="4" t="s">
        <v>4146</v>
      </c>
      <c r="B3781" s="4" t="s">
        <v>4145</v>
      </c>
    </row>
    <row r="3782" spans="1:2" x14ac:dyDescent="0.3">
      <c r="A3782" s="4" t="s">
        <v>4148</v>
      </c>
      <c r="B3782" s="4" t="s">
        <v>4147</v>
      </c>
    </row>
    <row r="3783" spans="1:2" x14ac:dyDescent="0.3">
      <c r="A3783" s="4" t="s">
        <v>4149</v>
      </c>
      <c r="B3783" s="4" t="s">
        <v>4147</v>
      </c>
    </row>
    <row r="3784" spans="1:2" x14ac:dyDescent="0.3">
      <c r="A3784" s="4" t="s">
        <v>4150</v>
      </c>
      <c r="B3784" s="4" t="s">
        <v>4147</v>
      </c>
    </row>
    <row r="3785" spans="1:2" x14ac:dyDescent="0.3">
      <c r="A3785" s="4" t="s">
        <v>4151</v>
      </c>
      <c r="B3785" s="4" t="s">
        <v>4147</v>
      </c>
    </row>
    <row r="3786" spans="1:2" x14ac:dyDescent="0.3">
      <c r="A3786" s="4" t="s">
        <v>4153</v>
      </c>
      <c r="B3786" s="4" t="s">
        <v>4152</v>
      </c>
    </row>
    <row r="3787" spans="1:2" x14ac:dyDescent="0.3">
      <c r="A3787" s="4" t="s">
        <v>4155</v>
      </c>
      <c r="B3787" s="4" t="s">
        <v>4154</v>
      </c>
    </row>
    <row r="3788" spans="1:2" x14ac:dyDescent="0.3">
      <c r="A3788" s="4" t="s">
        <v>4157</v>
      </c>
      <c r="B3788" s="4" t="s">
        <v>4156</v>
      </c>
    </row>
    <row r="3789" spans="1:2" x14ac:dyDescent="0.3">
      <c r="A3789" s="4" t="s">
        <v>4158</v>
      </c>
      <c r="B3789" s="4" t="s">
        <v>4156</v>
      </c>
    </row>
    <row r="3790" spans="1:2" x14ac:dyDescent="0.3">
      <c r="A3790" s="4" t="s">
        <v>4160</v>
      </c>
      <c r="B3790" s="4" t="s">
        <v>4159</v>
      </c>
    </row>
    <row r="3791" spans="1:2" x14ac:dyDescent="0.3">
      <c r="A3791" s="4" t="s">
        <v>4161</v>
      </c>
      <c r="B3791" s="4" t="s">
        <v>4159</v>
      </c>
    </row>
    <row r="3792" spans="1:2" x14ac:dyDescent="0.3">
      <c r="A3792" s="4" t="s">
        <v>4163</v>
      </c>
      <c r="B3792" s="4" t="s">
        <v>4162</v>
      </c>
    </row>
    <row r="3793" spans="1:2" x14ac:dyDescent="0.3">
      <c r="A3793" s="4" t="s">
        <v>4165</v>
      </c>
      <c r="B3793" s="4" t="s">
        <v>4164</v>
      </c>
    </row>
    <row r="3794" spans="1:2" x14ac:dyDescent="0.3">
      <c r="A3794" s="4" t="s">
        <v>4167</v>
      </c>
      <c r="B3794" s="4" t="s">
        <v>4166</v>
      </c>
    </row>
    <row r="3795" spans="1:2" x14ac:dyDescent="0.3">
      <c r="A3795" s="4" t="s">
        <v>4169</v>
      </c>
      <c r="B3795" s="4" t="s">
        <v>4168</v>
      </c>
    </row>
    <row r="3796" spans="1:2" x14ac:dyDescent="0.3">
      <c r="A3796" s="4" t="s">
        <v>4171</v>
      </c>
      <c r="B3796" s="4" t="s">
        <v>4170</v>
      </c>
    </row>
    <row r="3797" spans="1:2" x14ac:dyDescent="0.3">
      <c r="A3797" s="4" t="s">
        <v>4173</v>
      </c>
      <c r="B3797" s="4" t="s">
        <v>4172</v>
      </c>
    </row>
    <row r="3798" spans="1:2" x14ac:dyDescent="0.3">
      <c r="A3798" s="4" t="s">
        <v>4175</v>
      </c>
      <c r="B3798" s="4" t="s">
        <v>4174</v>
      </c>
    </row>
    <row r="3799" spans="1:2" x14ac:dyDescent="0.3">
      <c r="A3799" s="4" t="s">
        <v>4177</v>
      </c>
      <c r="B3799" s="4" t="s">
        <v>4176</v>
      </c>
    </row>
    <row r="3800" spans="1:2" x14ac:dyDescent="0.3">
      <c r="A3800" s="4" t="s">
        <v>4179</v>
      </c>
      <c r="B3800" s="4" t="s">
        <v>4178</v>
      </c>
    </row>
    <row r="3801" spans="1:2" x14ac:dyDescent="0.3">
      <c r="A3801" s="4" t="s">
        <v>4181</v>
      </c>
      <c r="B3801" s="4" t="s">
        <v>4180</v>
      </c>
    </row>
    <row r="3802" spans="1:2" x14ac:dyDescent="0.3">
      <c r="A3802" s="4" t="s">
        <v>4183</v>
      </c>
      <c r="B3802" s="4" t="s">
        <v>4182</v>
      </c>
    </row>
    <row r="3803" spans="1:2" x14ac:dyDescent="0.3">
      <c r="A3803" s="4" t="s">
        <v>4185</v>
      </c>
      <c r="B3803" s="4" t="s">
        <v>4184</v>
      </c>
    </row>
    <row r="3804" spans="1:2" x14ac:dyDescent="0.3">
      <c r="A3804" s="4" t="s">
        <v>4186</v>
      </c>
      <c r="B3804" s="4" t="s">
        <v>4184</v>
      </c>
    </row>
    <row r="3805" spans="1:2" x14ac:dyDescent="0.3">
      <c r="A3805" s="4" t="s">
        <v>4188</v>
      </c>
      <c r="B3805" s="4" t="s">
        <v>4187</v>
      </c>
    </row>
    <row r="3806" spans="1:2" x14ac:dyDescent="0.3">
      <c r="A3806" s="4" t="s">
        <v>4190</v>
      </c>
      <c r="B3806" s="4" t="s">
        <v>4189</v>
      </c>
    </row>
    <row r="3807" spans="1:2" x14ac:dyDescent="0.3">
      <c r="A3807" s="4" t="s">
        <v>4191</v>
      </c>
      <c r="B3807" s="4" t="s">
        <v>4189</v>
      </c>
    </row>
    <row r="3808" spans="1:2" x14ac:dyDescent="0.3">
      <c r="A3808" s="4" t="s">
        <v>4192</v>
      </c>
      <c r="B3808" s="4" t="s">
        <v>4189</v>
      </c>
    </row>
    <row r="3809" spans="1:2" x14ac:dyDescent="0.3">
      <c r="A3809" s="4" t="s">
        <v>4193</v>
      </c>
      <c r="B3809" s="4" t="s">
        <v>4189</v>
      </c>
    </row>
    <row r="3810" spans="1:2" x14ac:dyDescent="0.3">
      <c r="A3810" s="4" t="s">
        <v>4194</v>
      </c>
      <c r="B3810" s="4" t="s">
        <v>4189</v>
      </c>
    </row>
    <row r="3811" spans="1:2" x14ac:dyDescent="0.3">
      <c r="A3811" s="4" t="s">
        <v>4195</v>
      </c>
      <c r="B3811" s="4" t="s">
        <v>4189</v>
      </c>
    </row>
    <row r="3812" spans="1:2" x14ac:dyDescent="0.3">
      <c r="A3812" s="4" t="s">
        <v>4196</v>
      </c>
      <c r="B3812" s="4" t="s">
        <v>4189</v>
      </c>
    </row>
    <row r="3813" spans="1:2" x14ac:dyDescent="0.3">
      <c r="A3813" s="4" t="s">
        <v>4197</v>
      </c>
      <c r="B3813" s="4" t="s">
        <v>4189</v>
      </c>
    </row>
    <row r="3814" spans="1:2" x14ac:dyDescent="0.3">
      <c r="A3814" s="4" t="s">
        <v>4198</v>
      </c>
      <c r="B3814" s="4" t="s">
        <v>4189</v>
      </c>
    </row>
    <row r="3815" spans="1:2" x14ac:dyDescent="0.3">
      <c r="A3815" s="4" t="s">
        <v>4199</v>
      </c>
      <c r="B3815" s="4" t="s">
        <v>4189</v>
      </c>
    </row>
    <row r="3816" spans="1:2" x14ac:dyDescent="0.3">
      <c r="A3816" s="4" t="s">
        <v>4200</v>
      </c>
      <c r="B3816" s="4" t="s">
        <v>4189</v>
      </c>
    </row>
    <row r="3817" spans="1:2" x14ac:dyDescent="0.3">
      <c r="A3817" s="4" t="s">
        <v>4201</v>
      </c>
      <c r="B3817" s="4" t="s">
        <v>4189</v>
      </c>
    </row>
    <row r="3818" spans="1:2" x14ac:dyDescent="0.3">
      <c r="A3818" s="4" t="s">
        <v>4202</v>
      </c>
      <c r="B3818" s="4" t="s">
        <v>4189</v>
      </c>
    </row>
    <row r="3819" spans="1:2" x14ac:dyDescent="0.3">
      <c r="A3819" s="4" t="s">
        <v>4203</v>
      </c>
      <c r="B3819" s="4" t="s">
        <v>4189</v>
      </c>
    </row>
    <row r="3820" spans="1:2" x14ac:dyDescent="0.3">
      <c r="A3820" s="4" t="s">
        <v>4204</v>
      </c>
      <c r="B3820" s="4" t="s">
        <v>4189</v>
      </c>
    </row>
    <row r="3821" spans="1:2" x14ac:dyDescent="0.3">
      <c r="A3821" s="4" t="s">
        <v>4205</v>
      </c>
      <c r="B3821" s="4" t="s">
        <v>4189</v>
      </c>
    </row>
    <row r="3822" spans="1:2" x14ac:dyDescent="0.3">
      <c r="A3822" s="4" t="s">
        <v>4206</v>
      </c>
      <c r="B3822" s="4" t="s">
        <v>4189</v>
      </c>
    </row>
    <row r="3823" spans="1:2" x14ac:dyDescent="0.3">
      <c r="A3823" s="4" t="s">
        <v>4207</v>
      </c>
      <c r="B3823" s="4" t="s">
        <v>4189</v>
      </c>
    </row>
    <row r="3824" spans="1:2" x14ac:dyDescent="0.3">
      <c r="A3824" s="4" t="s">
        <v>4208</v>
      </c>
      <c r="B3824" s="4" t="s">
        <v>4189</v>
      </c>
    </row>
    <row r="3825" spans="1:2" x14ac:dyDescent="0.3">
      <c r="A3825" s="4" t="s">
        <v>4209</v>
      </c>
      <c r="B3825" s="4" t="s">
        <v>4189</v>
      </c>
    </row>
    <row r="3826" spans="1:2" x14ac:dyDescent="0.3">
      <c r="A3826" s="4" t="s">
        <v>4210</v>
      </c>
      <c r="B3826" s="4" t="s">
        <v>4189</v>
      </c>
    </row>
    <row r="3827" spans="1:2" x14ac:dyDescent="0.3">
      <c r="A3827" s="4" t="s">
        <v>4211</v>
      </c>
      <c r="B3827" s="4" t="s">
        <v>4189</v>
      </c>
    </row>
    <row r="3828" spans="1:2" x14ac:dyDescent="0.3">
      <c r="A3828" s="4" t="s">
        <v>4213</v>
      </c>
      <c r="B3828" s="4" t="s">
        <v>4212</v>
      </c>
    </row>
    <row r="3829" spans="1:2" x14ac:dyDescent="0.3">
      <c r="A3829" s="4" t="s">
        <v>4214</v>
      </c>
      <c r="B3829" s="4" t="s">
        <v>4212</v>
      </c>
    </row>
    <row r="3830" spans="1:2" x14ac:dyDescent="0.3">
      <c r="A3830" s="4" t="s">
        <v>4216</v>
      </c>
      <c r="B3830" s="4" t="s">
        <v>4215</v>
      </c>
    </row>
    <row r="3831" spans="1:2" x14ac:dyDescent="0.3">
      <c r="A3831" s="4" t="s">
        <v>4217</v>
      </c>
      <c r="B3831" s="4" t="s">
        <v>4215</v>
      </c>
    </row>
    <row r="3832" spans="1:2" x14ac:dyDescent="0.3">
      <c r="A3832" s="4" t="s">
        <v>4218</v>
      </c>
      <c r="B3832" s="4" t="s">
        <v>4215</v>
      </c>
    </row>
    <row r="3833" spans="1:2" x14ac:dyDescent="0.3">
      <c r="A3833" s="4" t="s">
        <v>4219</v>
      </c>
      <c r="B3833" s="4" t="s">
        <v>4215</v>
      </c>
    </row>
    <row r="3834" spans="1:2" x14ac:dyDescent="0.3">
      <c r="A3834" s="4" t="s">
        <v>4221</v>
      </c>
      <c r="B3834" s="4" t="s">
        <v>4220</v>
      </c>
    </row>
    <row r="3835" spans="1:2" x14ac:dyDescent="0.3">
      <c r="A3835" s="4" t="s">
        <v>4223</v>
      </c>
      <c r="B3835" s="4" t="s">
        <v>4222</v>
      </c>
    </row>
    <row r="3836" spans="1:2" x14ac:dyDescent="0.3">
      <c r="A3836" s="4" t="s">
        <v>4224</v>
      </c>
      <c r="B3836" s="4" t="s">
        <v>4222</v>
      </c>
    </row>
    <row r="3837" spans="1:2" x14ac:dyDescent="0.3">
      <c r="A3837" s="4" t="s">
        <v>4226</v>
      </c>
      <c r="B3837" s="4" t="s">
        <v>4225</v>
      </c>
    </row>
    <row r="3838" spans="1:2" x14ac:dyDescent="0.3">
      <c r="A3838" s="4" t="s">
        <v>4227</v>
      </c>
      <c r="B3838" s="4" t="s">
        <v>4225</v>
      </c>
    </row>
    <row r="3839" spans="1:2" x14ac:dyDescent="0.3">
      <c r="A3839" s="4" t="s">
        <v>4228</v>
      </c>
      <c r="B3839" s="4" t="s">
        <v>4225</v>
      </c>
    </row>
    <row r="3840" spans="1:2" x14ac:dyDescent="0.3">
      <c r="A3840" s="4" t="s">
        <v>4229</v>
      </c>
      <c r="B3840" s="4" t="s">
        <v>4225</v>
      </c>
    </row>
    <row r="3841" spans="1:2" x14ac:dyDescent="0.3">
      <c r="A3841" s="4" t="s">
        <v>4230</v>
      </c>
      <c r="B3841" s="4" t="s">
        <v>4225</v>
      </c>
    </row>
    <row r="3842" spans="1:2" x14ac:dyDescent="0.3">
      <c r="A3842" s="4" t="s">
        <v>4231</v>
      </c>
      <c r="B3842" s="4" t="s">
        <v>4225</v>
      </c>
    </row>
    <row r="3843" spans="1:2" x14ac:dyDescent="0.3">
      <c r="A3843" s="4" t="s">
        <v>4232</v>
      </c>
      <c r="B3843" s="4" t="s">
        <v>4225</v>
      </c>
    </row>
    <row r="3844" spans="1:2" x14ac:dyDescent="0.3">
      <c r="A3844" s="4" t="s">
        <v>4233</v>
      </c>
      <c r="B3844" s="4" t="s">
        <v>4225</v>
      </c>
    </row>
    <row r="3845" spans="1:2" x14ac:dyDescent="0.3">
      <c r="A3845" s="4" t="s">
        <v>4234</v>
      </c>
      <c r="B3845" s="4" t="s">
        <v>4225</v>
      </c>
    </row>
    <row r="3846" spans="1:2" x14ac:dyDescent="0.3">
      <c r="A3846" s="4" t="s">
        <v>4235</v>
      </c>
      <c r="B3846" s="4" t="s">
        <v>4225</v>
      </c>
    </row>
    <row r="3847" spans="1:2" x14ac:dyDescent="0.3">
      <c r="A3847" s="4" t="s">
        <v>4236</v>
      </c>
      <c r="B3847" s="4" t="s">
        <v>4225</v>
      </c>
    </row>
    <row r="3848" spans="1:2" x14ac:dyDescent="0.3">
      <c r="A3848" s="4" t="s">
        <v>4237</v>
      </c>
      <c r="B3848" s="4" t="s">
        <v>4225</v>
      </c>
    </row>
    <row r="3849" spans="1:2" x14ac:dyDescent="0.3">
      <c r="A3849" s="4" t="s">
        <v>4239</v>
      </c>
      <c r="B3849" s="4" t="s">
        <v>4238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2328D-270A-43F9-9B66-1F713848376C}">
  <dimension ref="A1:C8"/>
  <sheetViews>
    <sheetView workbookViewId="0">
      <selection activeCell="C6" sqref="C6"/>
    </sheetView>
  </sheetViews>
  <sheetFormatPr defaultRowHeight="14" x14ac:dyDescent="0.3"/>
  <cols>
    <col min="3" max="3" width="12.5" customWidth="1"/>
  </cols>
  <sheetData>
    <row r="1" spans="1:3" x14ac:dyDescent="0.3">
      <c r="A1" s="16" t="s">
        <v>5661</v>
      </c>
      <c r="B1" s="17"/>
      <c r="C1" s="17"/>
    </row>
    <row r="2" spans="1:3" x14ac:dyDescent="0.3">
      <c r="A2" s="10" t="s">
        <v>5673</v>
      </c>
      <c r="B2" s="10" t="s">
        <v>4242</v>
      </c>
      <c r="C2" s="10" t="s">
        <v>5660</v>
      </c>
    </row>
    <row r="3" spans="1:3" x14ac:dyDescent="0.3">
      <c r="A3" s="2" t="s">
        <v>4243</v>
      </c>
      <c r="B3" s="2">
        <v>139</v>
      </c>
      <c r="C3" s="2">
        <v>174</v>
      </c>
    </row>
    <row r="4" spans="1:3" x14ac:dyDescent="0.3">
      <c r="A4" s="2" t="s">
        <v>4244</v>
      </c>
      <c r="B4" s="2">
        <v>574</v>
      </c>
      <c r="C4" s="2">
        <v>662</v>
      </c>
    </row>
    <row r="5" spans="1:3" x14ac:dyDescent="0.3">
      <c r="A5" s="2" t="s">
        <v>4245</v>
      </c>
      <c r="B5" s="2">
        <v>8.2590000000000003</v>
      </c>
      <c r="C5" s="2">
        <v>7.609</v>
      </c>
    </row>
    <row r="6" spans="1:3" x14ac:dyDescent="0.3">
      <c r="A6" s="2" t="s">
        <v>4246</v>
      </c>
      <c r="B6" s="2">
        <v>0.82099999999999995</v>
      </c>
      <c r="C6" s="2">
        <v>0.79</v>
      </c>
    </row>
    <row r="7" spans="1:3" x14ac:dyDescent="0.3">
      <c r="A7" s="2" t="s">
        <v>4247</v>
      </c>
      <c r="B7" s="2">
        <v>6</v>
      </c>
      <c r="C7" s="2">
        <v>6</v>
      </c>
    </row>
    <row r="8" spans="1:3" x14ac:dyDescent="0.3">
      <c r="A8" s="2" t="s">
        <v>4248</v>
      </c>
      <c r="B8" s="2">
        <v>0.06</v>
      </c>
      <c r="C8" s="2">
        <v>4.3999999999999997E-2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DEC37-D981-476C-A2F1-73E13D0D62C0}">
  <dimension ref="A1:P132"/>
  <sheetViews>
    <sheetView workbookViewId="0">
      <selection activeCell="O99" sqref="O99"/>
    </sheetView>
  </sheetViews>
  <sheetFormatPr defaultRowHeight="14" x14ac:dyDescent="0.3"/>
  <cols>
    <col min="1" max="1" width="8.6640625" style="2"/>
    <col min="2" max="2" width="20.08203125" style="2" bestFit="1" customWidth="1"/>
    <col min="3" max="3" width="11.33203125" style="2" bestFit="1" customWidth="1"/>
    <col min="4" max="5" width="8.6640625" style="2"/>
    <col min="6" max="6" width="22.5" style="2" bestFit="1" customWidth="1"/>
    <col min="7" max="7" width="13" style="2" bestFit="1" customWidth="1"/>
    <col min="8" max="9" width="8.6640625" style="2"/>
    <col min="10" max="10" width="29.75" style="2" bestFit="1" customWidth="1"/>
    <col min="11" max="11" width="20.25" style="2" bestFit="1" customWidth="1"/>
    <col min="12" max="13" width="8.6640625" style="2"/>
    <col min="14" max="14" width="26.6640625" style="2" customWidth="1"/>
    <col min="15" max="15" width="17.75" style="2" customWidth="1"/>
    <col min="16" max="16384" width="8.6640625" style="2"/>
  </cols>
  <sheetData>
    <row r="1" spans="1:16" x14ac:dyDescent="0.3">
      <c r="A1" s="16" t="s">
        <v>566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3">
      <c r="A2" s="10" t="s">
        <v>5672</v>
      </c>
      <c r="B2" s="10" t="s">
        <v>5663</v>
      </c>
      <c r="C2" s="10" t="s">
        <v>5664</v>
      </c>
      <c r="D2" s="10" t="s">
        <v>5665</v>
      </c>
      <c r="E2" s="10"/>
      <c r="F2" s="10" t="s">
        <v>5666</v>
      </c>
      <c r="G2" s="10" t="s">
        <v>5667</v>
      </c>
      <c r="H2" s="10" t="s">
        <v>5665</v>
      </c>
      <c r="I2" s="10"/>
      <c r="J2" s="10" t="s">
        <v>5668</v>
      </c>
      <c r="K2" s="10" t="s">
        <v>5669</v>
      </c>
      <c r="L2" s="10" t="s">
        <v>5665</v>
      </c>
      <c r="M2" s="10"/>
      <c r="N2" s="10" t="s">
        <v>5670</v>
      </c>
      <c r="O2" s="10" t="s">
        <v>5671</v>
      </c>
      <c r="P2" s="10" t="s">
        <v>5665</v>
      </c>
    </row>
    <row r="3" spans="1:16" x14ac:dyDescent="0.3">
      <c r="A3" s="2" t="s">
        <v>5730</v>
      </c>
      <c r="B3" s="2">
        <v>2.6006090999999999E-2</v>
      </c>
      <c r="C3" s="2">
        <v>5.5202288000000002E-2</v>
      </c>
      <c r="D3" s="2">
        <v>0.217730902</v>
      </c>
      <c r="F3" s="2">
        <v>1.7891295000000002E-2</v>
      </c>
      <c r="G3" s="2">
        <v>4.1975256000000002E-2</v>
      </c>
      <c r="H3" s="2">
        <v>0.19153784700000001</v>
      </c>
      <c r="J3" s="2">
        <v>3.4800213000000003E-2</v>
      </c>
      <c r="K3" s="2">
        <v>7.5836416000000004E-2</v>
      </c>
      <c r="L3" s="2">
        <v>0.122225267</v>
      </c>
      <c r="N3" s="2">
        <v>2.6991701E-2</v>
      </c>
      <c r="O3" s="2">
        <v>5.7749170000000002E-2</v>
      </c>
      <c r="P3" s="2">
        <v>0.159094768</v>
      </c>
    </row>
    <row r="4" spans="1:16" x14ac:dyDescent="0.3">
      <c r="A4" s="2" t="s">
        <v>4249</v>
      </c>
      <c r="B4" s="2">
        <v>0.180779882</v>
      </c>
      <c r="C4" s="2">
        <v>0.23630616800000001</v>
      </c>
      <c r="D4" s="2">
        <v>2.3251930000000001E-3</v>
      </c>
      <c r="F4" s="2">
        <v>0.163780393</v>
      </c>
      <c r="G4" s="2">
        <v>0.208055455</v>
      </c>
      <c r="H4" s="2">
        <v>2.7219710000000001E-3</v>
      </c>
      <c r="J4" s="2">
        <v>0.107689626</v>
      </c>
      <c r="K4" s="2">
        <v>0.111937759</v>
      </c>
      <c r="L4" s="2">
        <v>0.49215263100000001</v>
      </c>
      <c r="N4" s="2">
        <v>0.140565201</v>
      </c>
      <c r="O4" s="2">
        <v>0.13866556499999999</v>
      </c>
      <c r="P4" s="2">
        <v>0.66215647700000002</v>
      </c>
    </row>
    <row r="5" spans="1:16" x14ac:dyDescent="0.3">
      <c r="A5" s="2" t="s">
        <v>4250</v>
      </c>
      <c r="B5" s="2">
        <v>3.5700000000000001E-6</v>
      </c>
      <c r="C5" s="2">
        <v>0</v>
      </c>
      <c r="D5" s="2">
        <v>0.90734382700000005</v>
      </c>
      <c r="F5" s="2">
        <v>6.8900000000000001E-6</v>
      </c>
      <c r="G5" s="2">
        <v>0</v>
      </c>
      <c r="H5" s="2">
        <v>0.90734382700000005</v>
      </c>
      <c r="J5" s="2">
        <v>0</v>
      </c>
      <c r="K5" s="2">
        <v>0</v>
      </c>
      <c r="L5" s="2">
        <v>0</v>
      </c>
      <c r="N5" s="2">
        <v>0</v>
      </c>
      <c r="O5" s="2">
        <v>0</v>
      </c>
      <c r="P5" s="2">
        <v>0</v>
      </c>
    </row>
    <row r="6" spans="1:16" x14ac:dyDescent="0.3">
      <c r="A6" s="2" t="s">
        <v>4251</v>
      </c>
      <c r="B6" s="2">
        <v>4.4280500000000002E-3</v>
      </c>
      <c r="C6" s="2">
        <v>5.7254200000000002E-3</v>
      </c>
      <c r="D6" s="2">
        <v>6.6569984999999998E-2</v>
      </c>
      <c r="F6" s="2">
        <v>3.4224149999999998E-3</v>
      </c>
      <c r="G6" s="2">
        <v>3.697765E-3</v>
      </c>
      <c r="H6" s="2">
        <v>0.26270916</v>
      </c>
      <c r="J6" s="2">
        <v>9.0967499999999998E-4</v>
      </c>
      <c r="K6" s="2">
        <v>1.5598739999999999E-3</v>
      </c>
      <c r="L6" s="2">
        <v>0.83078192900000003</v>
      </c>
      <c r="N6" s="2">
        <v>2.313191E-3</v>
      </c>
      <c r="O6" s="2">
        <v>2.2376700000000002E-3</v>
      </c>
      <c r="P6" s="2">
        <v>0.403315231</v>
      </c>
    </row>
    <row r="7" spans="1:16" x14ac:dyDescent="0.3">
      <c r="A7" s="2" t="s">
        <v>4252</v>
      </c>
      <c r="B7" s="2">
        <v>1.6004727999999999E-2</v>
      </c>
      <c r="C7" s="2">
        <v>2.0692505E-2</v>
      </c>
      <c r="D7" s="2">
        <v>2.6097529000000001E-2</v>
      </c>
      <c r="F7" s="2">
        <v>1.4140691E-2</v>
      </c>
      <c r="G7" s="2">
        <v>1.9087831999999999E-2</v>
      </c>
      <c r="H7" s="2">
        <v>3.1527982000000003E-2</v>
      </c>
      <c r="J7" s="2">
        <v>2.4724956999999999E-2</v>
      </c>
      <c r="K7" s="2">
        <v>3.7124015000000003E-2</v>
      </c>
      <c r="L7" s="2">
        <v>4.8834241E-2</v>
      </c>
      <c r="N7" s="2">
        <v>2.0119578999999999E-2</v>
      </c>
      <c r="O7" s="2">
        <v>2.9618901999999999E-2</v>
      </c>
      <c r="P7" s="2">
        <v>5.0497459000000001E-2</v>
      </c>
    </row>
    <row r="8" spans="1:16" x14ac:dyDescent="0.3">
      <c r="A8" s="2" t="s">
        <v>4253</v>
      </c>
      <c r="B8" s="2">
        <v>9.2899999999999995E-5</v>
      </c>
      <c r="C8" s="2">
        <v>7.2399999999999998E-5</v>
      </c>
      <c r="D8" s="2">
        <v>0.83972076100000004</v>
      </c>
      <c r="F8" s="2">
        <v>0</v>
      </c>
      <c r="G8" s="2">
        <v>6.8999999999999997E-5</v>
      </c>
      <c r="H8" s="2">
        <v>0.74421833500000001</v>
      </c>
      <c r="J8" s="2">
        <v>1.6498500000000001E-4</v>
      </c>
      <c r="K8" s="2">
        <v>5.41E-5</v>
      </c>
      <c r="L8" s="2">
        <v>0.98629921899999995</v>
      </c>
      <c r="N8" s="2">
        <v>0</v>
      </c>
      <c r="O8" s="2">
        <v>0</v>
      </c>
      <c r="P8" s="2">
        <v>0</v>
      </c>
    </row>
    <row r="9" spans="1:16" x14ac:dyDescent="0.3">
      <c r="A9" s="2" t="s">
        <v>5732</v>
      </c>
      <c r="B9" s="2">
        <v>1.2062039E-2</v>
      </c>
      <c r="C9" s="2">
        <v>8.8366690000000001E-3</v>
      </c>
      <c r="D9" s="2">
        <v>0.58658792800000004</v>
      </c>
      <c r="F9" s="2">
        <v>1.1731713E-2</v>
      </c>
      <c r="G9" s="2">
        <v>9.2284059999999998E-3</v>
      </c>
      <c r="H9" s="2">
        <v>0.52270034799999998</v>
      </c>
      <c r="J9" s="2">
        <v>1.4377009E-2</v>
      </c>
      <c r="K9" s="2">
        <v>9.2052179999999994E-3</v>
      </c>
      <c r="L9" s="2">
        <v>0.60643646200000001</v>
      </c>
      <c r="N9" s="2">
        <v>1.1465721E-2</v>
      </c>
      <c r="O9" s="2">
        <v>8.1984209999999991E-3</v>
      </c>
      <c r="P9" s="2">
        <v>0.52394220199999997</v>
      </c>
    </row>
    <row r="10" spans="1:16" x14ac:dyDescent="0.3">
      <c r="A10" s="2" t="s">
        <v>4254</v>
      </c>
      <c r="B10" s="2">
        <v>5.4286830000000001E-3</v>
      </c>
      <c r="C10" s="2">
        <v>6.1812500000000001E-3</v>
      </c>
      <c r="D10" s="2">
        <v>0.363761999</v>
      </c>
      <c r="F10" s="2">
        <v>2.7429009999999998E-3</v>
      </c>
      <c r="G10" s="2">
        <v>3.119705E-3</v>
      </c>
      <c r="H10" s="2">
        <v>0.85167124100000002</v>
      </c>
      <c r="J10" s="2">
        <v>2.6609910000000001E-3</v>
      </c>
      <c r="K10" s="2">
        <v>2.9330279999999999E-3</v>
      </c>
      <c r="L10" s="2">
        <v>0.54274979700000003</v>
      </c>
      <c r="N10" s="2">
        <v>6.5825730000000004E-3</v>
      </c>
      <c r="O10" s="2">
        <v>4.9041379999999997E-3</v>
      </c>
      <c r="P10" s="2">
        <v>0.73126405800000005</v>
      </c>
    </row>
    <row r="11" spans="1:16" x14ac:dyDescent="0.3">
      <c r="A11" s="2" t="s">
        <v>4255</v>
      </c>
      <c r="B11" s="2">
        <v>8.7185209999999999E-3</v>
      </c>
      <c r="C11" s="2">
        <v>6.7708020000000002E-3</v>
      </c>
      <c r="D11" s="2">
        <v>0.48258357899999998</v>
      </c>
      <c r="F11" s="2">
        <v>2.4096890999999999E-2</v>
      </c>
      <c r="G11" s="2">
        <v>1.6984743E-2</v>
      </c>
      <c r="H11" s="2">
        <v>0.59779853400000005</v>
      </c>
      <c r="J11" s="2">
        <v>3.030558E-3</v>
      </c>
      <c r="K11" s="2">
        <v>2.5322140000000001E-3</v>
      </c>
      <c r="L11" s="2">
        <v>0.362754996</v>
      </c>
      <c r="N11" s="2">
        <v>0</v>
      </c>
      <c r="O11" s="2">
        <v>1.9851499999999999E-4</v>
      </c>
      <c r="P11" s="2">
        <v>0.91339488400000002</v>
      </c>
    </row>
    <row r="12" spans="1:16" x14ac:dyDescent="0.3">
      <c r="A12" s="2" t="s">
        <v>5731</v>
      </c>
      <c r="B12" s="2">
        <v>0</v>
      </c>
      <c r="C12" s="2">
        <v>1.36107E-4</v>
      </c>
      <c r="D12" s="2">
        <v>0.82780711699999998</v>
      </c>
      <c r="F12" s="2">
        <v>0</v>
      </c>
      <c r="G12" s="2">
        <v>8.9800000000000001E-5</v>
      </c>
      <c r="H12" s="2">
        <v>0.91339488400000002</v>
      </c>
      <c r="J12" s="2">
        <v>0</v>
      </c>
      <c r="K12" s="2">
        <v>2.8460900000000001E-4</v>
      </c>
      <c r="L12" s="2">
        <v>0.91339488400000002</v>
      </c>
      <c r="N12" s="2">
        <v>0</v>
      </c>
      <c r="O12" s="2">
        <v>2.1504900000000001E-4</v>
      </c>
      <c r="P12" s="2">
        <v>0.91339488400000002</v>
      </c>
    </row>
    <row r="13" spans="1:16" x14ac:dyDescent="0.3">
      <c r="A13" s="2" t="s">
        <v>4256</v>
      </c>
      <c r="B13" s="2">
        <v>5.3900000000000002E-5</v>
      </c>
      <c r="C13" s="2">
        <v>1.8447599999999999E-4</v>
      </c>
      <c r="D13" s="2">
        <v>0.83673879200000001</v>
      </c>
      <c r="F13" s="2">
        <v>3.4499999999999998E-5</v>
      </c>
      <c r="G13" s="2">
        <v>1.58858E-4</v>
      </c>
      <c r="H13" s="2">
        <v>0.92551172400000004</v>
      </c>
      <c r="J13" s="2">
        <v>5.0900000000000004E-6</v>
      </c>
      <c r="K13" s="2">
        <v>5.7399999999999999E-5</v>
      </c>
      <c r="L13" s="2">
        <v>0.66700674999999998</v>
      </c>
      <c r="N13" s="2">
        <v>0</v>
      </c>
      <c r="O13" s="2">
        <v>0</v>
      </c>
      <c r="P13" s="2">
        <v>0</v>
      </c>
    </row>
    <row r="14" spans="1:16" x14ac:dyDescent="0.3">
      <c r="A14" s="2" t="s">
        <v>4257</v>
      </c>
      <c r="B14" s="2">
        <v>3.3929826000000003E-2</v>
      </c>
      <c r="C14" s="2">
        <v>3.7073845000000001E-2</v>
      </c>
      <c r="D14" s="2">
        <v>0.96651738799999998</v>
      </c>
      <c r="F14" s="2">
        <v>4.0839140000000003E-2</v>
      </c>
      <c r="G14" s="2">
        <v>4.4464483999999999E-2</v>
      </c>
      <c r="H14" s="2">
        <v>0.98477708500000005</v>
      </c>
      <c r="J14" s="2">
        <v>3.6259263999999999E-2</v>
      </c>
      <c r="K14" s="2">
        <v>3.1731071E-2</v>
      </c>
      <c r="L14" s="2">
        <v>0.71981298999999999</v>
      </c>
      <c r="N14" s="2">
        <v>8.1155400000000003E-4</v>
      </c>
      <c r="O14" s="2">
        <v>8.3869100000000002E-4</v>
      </c>
      <c r="P14" s="2">
        <v>0.84345145399999999</v>
      </c>
    </row>
    <row r="15" spans="1:16" x14ac:dyDescent="0.3">
      <c r="A15" s="2" t="s">
        <v>4258</v>
      </c>
      <c r="B15" s="2">
        <v>9.8700000000000004E-6</v>
      </c>
      <c r="C15" s="2">
        <v>2.73E-5</v>
      </c>
      <c r="D15" s="2">
        <v>0.91945096599999998</v>
      </c>
      <c r="F15" s="2">
        <v>2.1100000000000001E-5</v>
      </c>
      <c r="G15" s="2">
        <v>3.15E-5</v>
      </c>
      <c r="H15" s="2">
        <v>0.91945096599999998</v>
      </c>
      <c r="J15" s="2">
        <v>0</v>
      </c>
      <c r="K15" s="2">
        <v>1.5364900000000001E-4</v>
      </c>
      <c r="L15" s="2">
        <v>0.91339488400000002</v>
      </c>
      <c r="N15" s="2">
        <v>0</v>
      </c>
      <c r="O15" s="2">
        <v>6.2399999999999999E-5</v>
      </c>
      <c r="P15" s="2">
        <v>0.82780711699999998</v>
      </c>
    </row>
    <row r="16" spans="1:16" x14ac:dyDescent="0.3">
      <c r="A16" s="2" t="s">
        <v>4259</v>
      </c>
      <c r="B16" s="2">
        <v>7.5111100000000005E-4</v>
      </c>
      <c r="C16" s="2">
        <v>5.1459100000000001E-4</v>
      </c>
      <c r="D16" s="2">
        <v>0.61044193000000002</v>
      </c>
      <c r="F16" s="2">
        <v>4.0647699999999998E-4</v>
      </c>
      <c r="G16" s="2">
        <v>3.6760100000000001E-4</v>
      </c>
      <c r="H16" s="2">
        <v>0.49456069899999999</v>
      </c>
      <c r="J16" s="2">
        <v>3.20539E-4</v>
      </c>
      <c r="K16" s="2">
        <v>3.8078599999999998E-4</v>
      </c>
      <c r="L16" s="2">
        <v>0.466667691</v>
      </c>
      <c r="N16" s="2">
        <v>0</v>
      </c>
      <c r="O16" s="2">
        <v>0</v>
      </c>
      <c r="P16" s="2">
        <v>0</v>
      </c>
    </row>
    <row r="17" spans="1:16" x14ac:dyDescent="0.3">
      <c r="A17" s="2" t="s">
        <v>4260</v>
      </c>
      <c r="B17" s="2">
        <v>6.4431600000000003E-4</v>
      </c>
      <c r="C17" s="2">
        <v>5.6386000000000001E-4</v>
      </c>
      <c r="D17" s="2">
        <v>0.87792826800000001</v>
      </c>
      <c r="F17" s="2">
        <v>1.2455699999999999E-4</v>
      </c>
      <c r="G17" s="2">
        <v>2.40731E-4</v>
      </c>
      <c r="H17" s="2">
        <v>0.93309371299999999</v>
      </c>
      <c r="J17" s="2">
        <v>1.68481E-4</v>
      </c>
      <c r="K17" s="2">
        <v>2.16961E-4</v>
      </c>
      <c r="L17" s="2">
        <v>0.93006014999999997</v>
      </c>
      <c r="N17" s="2">
        <v>2.6717499999999998E-4</v>
      </c>
      <c r="O17" s="2">
        <v>2.7038399999999998E-4</v>
      </c>
      <c r="P17" s="2">
        <v>0.93006014999999997</v>
      </c>
    </row>
    <row r="18" spans="1:16" x14ac:dyDescent="0.3">
      <c r="A18" s="2" t="s">
        <v>4261</v>
      </c>
      <c r="B18" s="2">
        <v>0</v>
      </c>
      <c r="C18" s="2">
        <v>3.2499999999999997E-5</v>
      </c>
      <c r="D18" s="2">
        <v>0.58658792800000004</v>
      </c>
      <c r="F18" s="2">
        <v>0</v>
      </c>
      <c r="G18" s="2">
        <v>0</v>
      </c>
      <c r="H18" s="2">
        <v>0</v>
      </c>
      <c r="J18" s="2">
        <v>0</v>
      </c>
      <c r="K18" s="2">
        <v>0</v>
      </c>
      <c r="L18" s="2">
        <v>0</v>
      </c>
      <c r="N18" s="2">
        <v>0</v>
      </c>
      <c r="O18" s="2">
        <v>0</v>
      </c>
      <c r="P18" s="2">
        <v>0</v>
      </c>
    </row>
    <row r="19" spans="1:16" x14ac:dyDescent="0.3">
      <c r="A19" s="2" t="s">
        <v>4262</v>
      </c>
      <c r="B19" s="2">
        <v>3.30942E-3</v>
      </c>
      <c r="C19" s="2">
        <v>4.0283369999999999E-3</v>
      </c>
      <c r="D19" s="2">
        <v>4.5645541999999997E-2</v>
      </c>
      <c r="F19" s="2">
        <v>3.87624E-3</v>
      </c>
      <c r="G19" s="2">
        <v>4.4848539999999999E-3</v>
      </c>
      <c r="H19" s="2">
        <v>0.111115095</v>
      </c>
      <c r="J19" s="2">
        <v>0</v>
      </c>
      <c r="K19" s="2">
        <v>0</v>
      </c>
      <c r="L19" s="2">
        <v>0</v>
      </c>
      <c r="N19" s="2">
        <v>4.5390830000000002E-3</v>
      </c>
      <c r="O19" s="2">
        <v>5.4810880000000003E-3</v>
      </c>
      <c r="P19" s="2">
        <v>0.63880218499999997</v>
      </c>
    </row>
    <row r="20" spans="1:16" x14ac:dyDescent="0.3">
      <c r="A20" s="2" t="s">
        <v>4263</v>
      </c>
      <c r="B20" s="2">
        <v>2.7692120000000001E-2</v>
      </c>
      <c r="C20" s="2">
        <v>2.0067206000000001E-2</v>
      </c>
      <c r="D20" s="2">
        <v>6.6569984999999998E-2</v>
      </c>
      <c r="F20" s="2">
        <v>3.3307613E-2</v>
      </c>
      <c r="G20" s="2">
        <v>2.5010793E-2</v>
      </c>
      <c r="H20" s="2">
        <v>6.0974439999999998E-2</v>
      </c>
      <c r="J20" s="2">
        <v>4.7844080000000004E-3</v>
      </c>
      <c r="K20" s="2">
        <v>3.7250170000000002E-3</v>
      </c>
      <c r="L20" s="2">
        <v>0.35874446100000001</v>
      </c>
      <c r="N20" s="2">
        <v>0</v>
      </c>
      <c r="O20" s="2">
        <v>0</v>
      </c>
      <c r="P20" s="2">
        <v>0</v>
      </c>
    </row>
    <row r="21" spans="1:16" x14ac:dyDescent="0.3">
      <c r="A21" s="2" t="s">
        <v>4264</v>
      </c>
      <c r="B21" s="2">
        <v>3.9295200000000001E-4</v>
      </c>
      <c r="C21" s="2">
        <v>5.8793799999999998E-4</v>
      </c>
      <c r="D21" s="2">
        <v>0.52394220199999997</v>
      </c>
      <c r="F21" s="2">
        <v>6.1738899999999998E-4</v>
      </c>
      <c r="G21" s="2">
        <v>9.4907599999999998E-4</v>
      </c>
      <c r="H21" s="2">
        <v>0.56381946900000002</v>
      </c>
      <c r="J21" s="2">
        <v>2.36772E-4</v>
      </c>
      <c r="K21" s="2">
        <v>2.7396899999999999E-4</v>
      </c>
      <c r="L21" s="2">
        <v>0.88018555799999998</v>
      </c>
      <c r="N21" s="2">
        <v>6.2299999999999996E-5</v>
      </c>
      <c r="O21" s="2">
        <v>2.8804999999999998E-4</v>
      </c>
      <c r="P21" s="2">
        <v>0.67326329699999998</v>
      </c>
    </row>
    <row r="22" spans="1:16" x14ac:dyDescent="0.3">
      <c r="A22" s="2" t="s">
        <v>4265</v>
      </c>
      <c r="B22" s="2">
        <v>1.8674239999999999E-3</v>
      </c>
      <c r="C22" s="2">
        <v>1.8076909999999999E-3</v>
      </c>
      <c r="D22" s="2">
        <v>0.78643750300000004</v>
      </c>
      <c r="F22" s="2">
        <v>2.4144710000000001E-3</v>
      </c>
      <c r="G22" s="2">
        <v>2.5732440000000001E-3</v>
      </c>
      <c r="H22" s="2">
        <v>0.99467169600000005</v>
      </c>
      <c r="J22" s="2">
        <v>3.3769099999999999E-4</v>
      </c>
      <c r="K22" s="2">
        <v>2.0066800000000001E-4</v>
      </c>
      <c r="L22" s="2">
        <v>0.92323841399999995</v>
      </c>
      <c r="N22" s="2">
        <v>1.9669779999999999E-3</v>
      </c>
      <c r="O22" s="2">
        <v>2.3690909999999998E-3</v>
      </c>
      <c r="P22" s="2">
        <v>0.62118010099999998</v>
      </c>
    </row>
    <row r="23" spans="1:16" x14ac:dyDescent="0.3">
      <c r="A23" s="2" t="s">
        <v>4266</v>
      </c>
      <c r="B23" s="2">
        <v>1.2040969999999999E-3</v>
      </c>
      <c r="C23" s="2">
        <v>2.9453259999999998E-3</v>
      </c>
      <c r="D23" s="2">
        <v>0.24369394</v>
      </c>
      <c r="F23" s="2">
        <v>1.276604E-3</v>
      </c>
      <c r="G23" s="2">
        <v>3.1244409999999999E-3</v>
      </c>
      <c r="H23" s="2">
        <v>0.127857779</v>
      </c>
      <c r="J23" s="2">
        <v>7.7399999999999998E-5</v>
      </c>
      <c r="K23" s="2">
        <v>2.4899999999999999E-5</v>
      </c>
      <c r="L23" s="2">
        <v>0.55803429400000004</v>
      </c>
      <c r="N23" s="2">
        <v>2.7100000000000001E-5</v>
      </c>
      <c r="O23" s="2">
        <v>2.2077059999999998E-3</v>
      </c>
      <c r="P23" s="2">
        <v>0.51404989700000003</v>
      </c>
    </row>
    <row r="24" spans="1:16" x14ac:dyDescent="0.3">
      <c r="A24" s="2" t="s">
        <v>4267</v>
      </c>
      <c r="B24" s="2">
        <v>1.2403974E-2</v>
      </c>
      <c r="C24" s="2">
        <v>1.2733961E-2</v>
      </c>
      <c r="D24" s="2">
        <v>2.2489449000000002E-2</v>
      </c>
      <c r="F24" s="2">
        <v>5.8163069999999997E-3</v>
      </c>
      <c r="G24" s="2">
        <v>6.7625740000000004E-3</v>
      </c>
      <c r="H24" s="2">
        <v>1.2706863000000001E-2</v>
      </c>
      <c r="J24" s="2">
        <v>1.9044102E-2</v>
      </c>
      <c r="K24" s="2">
        <v>2.2715574999999998E-2</v>
      </c>
      <c r="L24" s="2">
        <v>3.4182861000000002E-2</v>
      </c>
      <c r="N24" s="2">
        <v>1.0893088E-2</v>
      </c>
      <c r="O24" s="2">
        <v>1.6470393E-2</v>
      </c>
      <c r="P24" s="2">
        <v>2.84366E-3</v>
      </c>
    </row>
    <row r="25" spans="1:16" x14ac:dyDescent="0.3">
      <c r="A25" s="2" t="s">
        <v>4268</v>
      </c>
      <c r="B25" s="2">
        <v>0</v>
      </c>
      <c r="C25" s="2">
        <v>1.0499999999999999E-5</v>
      </c>
      <c r="D25" s="2">
        <v>0.91339488400000002</v>
      </c>
      <c r="F25" s="2">
        <v>0</v>
      </c>
      <c r="G25" s="2">
        <v>0</v>
      </c>
      <c r="H25" s="2">
        <v>0</v>
      </c>
      <c r="J25" s="2">
        <v>0</v>
      </c>
      <c r="K25" s="2">
        <v>0</v>
      </c>
      <c r="L25" s="2">
        <v>0</v>
      </c>
      <c r="N25" s="2">
        <v>0</v>
      </c>
      <c r="O25" s="2">
        <v>0</v>
      </c>
      <c r="P25" s="2">
        <v>0</v>
      </c>
    </row>
    <row r="26" spans="1:16" x14ac:dyDescent="0.3">
      <c r="A26" s="2" t="s">
        <v>4269</v>
      </c>
      <c r="B26" s="2">
        <v>0</v>
      </c>
      <c r="C26" s="2">
        <v>1.8180900000000001E-4</v>
      </c>
      <c r="D26" s="2">
        <v>0.82780711699999998</v>
      </c>
      <c r="F26" s="2">
        <v>0</v>
      </c>
      <c r="G26" s="2">
        <v>1.7260100000000001E-4</v>
      </c>
      <c r="H26" s="2">
        <v>0.82780711699999998</v>
      </c>
      <c r="J26" s="2">
        <v>0</v>
      </c>
      <c r="K26" s="2">
        <v>2.1505800000000001E-4</v>
      </c>
      <c r="L26" s="2">
        <v>0.91339488400000002</v>
      </c>
      <c r="N26" s="2">
        <v>0</v>
      </c>
      <c r="O26" s="2">
        <v>2.6110599999999999E-4</v>
      </c>
      <c r="P26" s="2">
        <v>0.82780711699999998</v>
      </c>
    </row>
    <row r="27" spans="1:16" x14ac:dyDescent="0.3">
      <c r="A27" s="2" t="s">
        <v>4270</v>
      </c>
      <c r="B27" s="2">
        <v>0</v>
      </c>
      <c r="C27" s="2">
        <v>4.6766599999999999E-4</v>
      </c>
      <c r="D27" s="2">
        <v>0.82780711699999998</v>
      </c>
      <c r="F27" s="2">
        <v>0</v>
      </c>
      <c r="G27" s="2">
        <v>4.1269000000000001E-4</v>
      </c>
      <c r="H27" s="2">
        <v>0.91339488400000002</v>
      </c>
      <c r="J27" s="2">
        <v>0</v>
      </c>
      <c r="K27" s="2">
        <v>7.9800000000000002E-5</v>
      </c>
      <c r="L27" s="2">
        <v>0.91339488400000002</v>
      </c>
      <c r="N27" s="2">
        <v>0</v>
      </c>
      <c r="O27" s="2">
        <v>4.25239E-4</v>
      </c>
      <c r="P27" s="2">
        <v>0.91339488400000002</v>
      </c>
    </row>
    <row r="28" spans="1:16" x14ac:dyDescent="0.3">
      <c r="A28" s="2" t="s">
        <v>4271</v>
      </c>
      <c r="B28" s="2">
        <v>0.24189195399999999</v>
      </c>
      <c r="C28" s="2">
        <v>0.19184591000000001</v>
      </c>
      <c r="D28" s="2">
        <v>0.69357571900000003</v>
      </c>
      <c r="F28" s="2">
        <v>0.28247023100000002</v>
      </c>
      <c r="G28" s="2">
        <v>0.23817738799999999</v>
      </c>
      <c r="H28" s="2">
        <v>0.807793753</v>
      </c>
      <c r="J28" s="2">
        <v>0.31841725900000001</v>
      </c>
      <c r="K28" s="2">
        <v>0.29561093300000002</v>
      </c>
      <c r="L28" s="2">
        <v>0.850175507</v>
      </c>
      <c r="N28" s="2">
        <v>0.30109832399999997</v>
      </c>
      <c r="O28" s="2">
        <v>0.266242704</v>
      </c>
      <c r="P28" s="2">
        <v>0.84270503200000002</v>
      </c>
    </row>
    <row r="29" spans="1:16" x14ac:dyDescent="0.3">
      <c r="A29" s="2" t="s">
        <v>4272</v>
      </c>
      <c r="B29" s="2">
        <v>0</v>
      </c>
      <c r="C29" s="2">
        <v>4.0800000000000002E-5</v>
      </c>
      <c r="D29" s="2">
        <v>0.91339488400000002</v>
      </c>
      <c r="F29" s="2">
        <v>0</v>
      </c>
      <c r="G29" s="2">
        <v>2.5299999999999998E-5</v>
      </c>
      <c r="H29" s="2">
        <v>0.91339488400000002</v>
      </c>
      <c r="J29" s="2">
        <v>0</v>
      </c>
      <c r="K29" s="2">
        <v>0</v>
      </c>
      <c r="L29" s="2">
        <v>0</v>
      </c>
      <c r="N29" s="2">
        <v>0</v>
      </c>
      <c r="O29" s="2">
        <v>0</v>
      </c>
      <c r="P29" s="2">
        <v>0</v>
      </c>
    </row>
    <row r="30" spans="1:16" x14ac:dyDescent="0.3">
      <c r="A30" s="2" t="s">
        <v>4273</v>
      </c>
      <c r="B30" s="2">
        <v>1.7802409999999999E-3</v>
      </c>
      <c r="C30" s="2">
        <v>4.980908E-3</v>
      </c>
      <c r="D30" s="2">
        <v>0.68724742500000002</v>
      </c>
      <c r="F30" s="2">
        <v>1.754238E-3</v>
      </c>
      <c r="G30" s="2">
        <v>5.9930189999999996E-3</v>
      </c>
      <c r="H30" s="2">
        <v>0.60910547000000004</v>
      </c>
      <c r="J30" s="2">
        <v>2.7059889999999998E-3</v>
      </c>
      <c r="K30" s="2">
        <v>6.6913700000000003E-3</v>
      </c>
      <c r="L30" s="2">
        <v>0.61044193000000002</v>
      </c>
      <c r="N30" s="2">
        <v>2.2024480000000001E-3</v>
      </c>
      <c r="O30" s="2">
        <v>6.0403319999999998E-3</v>
      </c>
      <c r="P30" s="2">
        <v>0.691463885</v>
      </c>
    </row>
    <row r="31" spans="1:16" x14ac:dyDescent="0.3">
      <c r="A31" s="2" t="s">
        <v>4274</v>
      </c>
      <c r="B31" s="2">
        <v>6.6934199999999996E-4</v>
      </c>
      <c r="C31" s="2">
        <v>1.57787E-4</v>
      </c>
      <c r="D31" s="2">
        <v>6.6146695000000005E-2</v>
      </c>
      <c r="F31" s="2">
        <v>5.2849600000000004E-4</v>
      </c>
      <c r="G31" s="2">
        <v>8.4400000000000005E-5</v>
      </c>
      <c r="H31" s="2">
        <v>0.30735228999999997</v>
      </c>
      <c r="J31" s="2">
        <v>8.8971600000000003E-4</v>
      </c>
      <c r="K31" s="2">
        <v>3.49539E-4</v>
      </c>
      <c r="L31" s="2">
        <v>0.70133938299999998</v>
      </c>
      <c r="N31" s="2">
        <v>1.7120699999999999E-4</v>
      </c>
      <c r="O31" s="2">
        <v>3.5206799999999998E-4</v>
      </c>
      <c r="P31" s="2">
        <v>0.987060304</v>
      </c>
    </row>
    <row r="32" spans="1:16" x14ac:dyDescent="0.3">
      <c r="A32" s="2" t="s">
        <v>4275</v>
      </c>
      <c r="B32" s="2">
        <v>1.5234828000000001E-2</v>
      </c>
      <c r="C32" s="2">
        <v>9.3529119999999997E-3</v>
      </c>
      <c r="D32" s="2">
        <v>1.1943028E-2</v>
      </c>
      <c r="F32" s="2">
        <v>1.3421799E-2</v>
      </c>
      <c r="G32" s="2">
        <v>8.9438490000000002E-3</v>
      </c>
      <c r="H32" s="2">
        <v>3.7461237000000001E-2</v>
      </c>
      <c r="J32" s="2">
        <v>2.8336260000000001E-3</v>
      </c>
      <c r="K32" s="2">
        <v>2.8780530000000002E-3</v>
      </c>
      <c r="L32" s="2">
        <v>0.97336323199999997</v>
      </c>
      <c r="N32" s="2">
        <v>3.4454118999999998E-2</v>
      </c>
      <c r="O32" s="2">
        <v>2.0039932E-2</v>
      </c>
      <c r="P32" s="2">
        <v>2.3290107000000001E-2</v>
      </c>
    </row>
    <row r="33" spans="1:16" x14ac:dyDescent="0.3">
      <c r="A33" s="2" t="s">
        <v>4276</v>
      </c>
      <c r="B33" s="2">
        <v>1.3886703E-2</v>
      </c>
      <c r="C33" s="2">
        <v>1.2709328000000001E-2</v>
      </c>
      <c r="D33" s="2">
        <v>0.30554746199999999</v>
      </c>
      <c r="F33" s="2">
        <v>1.5142549E-2</v>
      </c>
      <c r="G33" s="2">
        <v>1.4684877000000001E-2</v>
      </c>
      <c r="H33" s="2">
        <v>0.85167124100000002</v>
      </c>
      <c r="J33" s="2">
        <v>1.6196959E-2</v>
      </c>
      <c r="K33" s="2">
        <v>1.2400085E-2</v>
      </c>
      <c r="L33" s="2">
        <v>0.13074871800000001</v>
      </c>
      <c r="N33" s="2">
        <v>4.1466893999999997E-2</v>
      </c>
      <c r="O33" s="2">
        <v>4.8124404000000003E-2</v>
      </c>
      <c r="P33" s="2">
        <v>0.73989198700000003</v>
      </c>
    </row>
    <row r="34" spans="1:16" x14ac:dyDescent="0.3">
      <c r="A34" s="2" t="s">
        <v>4277</v>
      </c>
      <c r="B34" s="2">
        <v>5.7827829999999997E-3</v>
      </c>
      <c r="C34" s="2">
        <v>5.6079600000000004E-3</v>
      </c>
      <c r="D34" s="2">
        <v>0.26844328099999998</v>
      </c>
      <c r="F34" s="2">
        <v>2.771683E-3</v>
      </c>
      <c r="G34" s="2">
        <v>2.610907E-3</v>
      </c>
      <c r="H34" s="2">
        <v>0.239095116</v>
      </c>
      <c r="J34" s="2">
        <v>1.453658E-3</v>
      </c>
      <c r="K34" s="2">
        <v>2.5604569999999999E-3</v>
      </c>
      <c r="L34" s="2">
        <v>0.42623752300000001</v>
      </c>
      <c r="N34" s="2">
        <v>3.244112E-3</v>
      </c>
      <c r="O34" s="2">
        <v>3.634525E-3</v>
      </c>
      <c r="P34" s="2">
        <v>0.45622103400000003</v>
      </c>
    </row>
    <row r="35" spans="1:16" x14ac:dyDescent="0.3">
      <c r="A35" s="2" t="s">
        <v>4278</v>
      </c>
      <c r="B35" s="2">
        <v>1.9110645999999998E-2</v>
      </c>
      <c r="C35" s="2">
        <v>2.6937895E-2</v>
      </c>
      <c r="D35" s="2">
        <v>1.1343034E-2</v>
      </c>
      <c r="F35" s="2">
        <v>2.2993370999999999E-2</v>
      </c>
      <c r="G35" s="2">
        <v>3.4902031E-2</v>
      </c>
      <c r="H35" s="2">
        <v>5.7977740000000003E-3</v>
      </c>
      <c r="J35" s="2">
        <v>6.4466239999999998E-3</v>
      </c>
      <c r="K35" s="2">
        <v>9.8194849999999993E-3</v>
      </c>
      <c r="L35" s="2">
        <v>5.7640119999999998E-3</v>
      </c>
      <c r="N35" s="2">
        <v>1.8650172E-2</v>
      </c>
      <c r="O35" s="2">
        <v>2.6279637000000002E-2</v>
      </c>
      <c r="P35" s="2">
        <v>1.4365311E-2</v>
      </c>
    </row>
    <row r="36" spans="1:16" x14ac:dyDescent="0.3">
      <c r="A36" s="2" t="s">
        <v>4279</v>
      </c>
      <c r="B36" s="2">
        <v>8.4193400000000002E-4</v>
      </c>
      <c r="C36" s="2">
        <v>1.8368080000000001E-3</v>
      </c>
      <c r="D36" s="2">
        <v>0.76305766100000005</v>
      </c>
      <c r="F36" s="2">
        <v>9.7459300000000005E-4</v>
      </c>
      <c r="G36" s="2">
        <v>1.8787280000000001E-3</v>
      </c>
      <c r="H36" s="2">
        <v>0.60777031199999998</v>
      </c>
      <c r="J36" s="2">
        <v>4.1963100000000001E-4</v>
      </c>
      <c r="K36" s="2">
        <v>1.0310059999999999E-3</v>
      </c>
      <c r="L36" s="2">
        <v>0.48377415499999998</v>
      </c>
      <c r="N36" s="2">
        <v>9.8210500000000004E-4</v>
      </c>
      <c r="O36" s="2">
        <v>2.4992600000000001E-3</v>
      </c>
      <c r="P36" s="2">
        <v>0.54464889500000002</v>
      </c>
    </row>
    <row r="37" spans="1:16" x14ac:dyDescent="0.3">
      <c r="A37" s="2" t="s">
        <v>4280</v>
      </c>
      <c r="B37" s="2">
        <v>2.4781199999999998E-4</v>
      </c>
      <c r="C37" s="2">
        <v>3.57757E-4</v>
      </c>
      <c r="D37" s="2">
        <v>0.23343313299999999</v>
      </c>
      <c r="F37" s="2">
        <v>1.43351E-4</v>
      </c>
      <c r="G37" s="2">
        <v>4.20956E-4</v>
      </c>
      <c r="H37" s="2">
        <v>0.34688095400000002</v>
      </c>
      <c r="J37" s="2">
        <v>6.7100000000000005E-5</v>
      </c>
      <c r="K37" s="2">
        <v>6.6600000000000006E-5</v>
      </c>
      <c r="L37" s="2">
        <v>0.75289516700000003</v>
      </c>
      <c r="N37" s="2">
        <v>3.6921409999999999E-3</v>
      </c>
      <c r="O37" s="2">
        <v>1.53528E-2</v>
      </c>
      <c r="P37" s="2">
        <v>2.8702331000000001E-2</v>
      </c>
    </row>
    <row r="38" spans="1:16" x14ac:dyDescent="0.3">
      <c r="A38" s="2" t="s">
        <v>4281</v>
      </c>
      <c r="B38" s="2">
        <v>3.230835E-3</v>
      </c>
      <c r="C38" s="2">
        <v>4.9516630000000002E-3</v>
      </c>
      <c r="D38" s="2">
        <v>0.89224044800000002</v>
      </c>
      <c r="F38" s="2">
        <v>2.219183E-3</v>
      </c>
      <c r="G38" s="2">
        <v>3.6726620000000001E-3</v>
      </c>
      <c r="H38" s="2">
        <v>0.81371116799999998</v>
      </c>
      <c r="J38" s="2">
        <v>0</v>
      </c>
      <c r="K38" s="2">
        <v>0</v>
      </c>
      <c r="L38" s="2">
        <v>0</v>
      </c>
      <c r="N38" s="2">
        <v>2.3125469999999999E-3</v>
      </c>
      <c r="O38" s="2">
        <v>4.0153100000000002E-3</v>
      </c>
      <c r="P38" s="2">
        <v>0.93916371200000004</v>
      </c>
    </row>
    <row r="39" spans="1:16" x14ac:dyDescent="0.3">
      <c r="A39" s="2" t="s">
        <v>4282</v>
      </c>
      <c r="B39" s="2">
        <v>1.035027E-3</v>
      </c>
      <c r="C39" s="2">
        <v>1.5034E-4</v>
      </c>
      <c r="D39" s="2">
        <v>0.77399150100000003</v>
      </c>
      <c r="F39" s="2">
        <v>1.110092E-3</v>
      </c>
      <c r="G39" s="2">
        <v>6.9400000000000006E-5</v>
      </c>
      <c r="H39" s="2">
        <v>0.79304894500000001</v>
      </c>
      <c r="J39" s="2">
        <v>1.483765E-3</v>
      </c>
      <c r="K39" s="2">
        <v>3.9168200000000002E-4</v>
      </c>
      <c r="L39" s="2">
        <v>0.94827523199999997</v>
      </c>
      <c r="N39" s="2">
        <v>5.6431500000000002E-4</v>
      </c>
      <c r="O39" s="2">
        <v>4.1100000000000003E-5</v>
      </c>
      <c r="P39" s="2">
        <v>0.71838595500000002</v>
      </c>
    </row>
    <row r="40" spans="1:16" x14ac:dyDescent="0.3">
      <c r="A40" s="2" t="s">
        <v>4283</v>
      </c>
      <c r="B40" s="2">
        <v>2.3E-5</v>
      </c>
      <c r="C40" s="2">
        <v>7.5454799999999996E-4</v>
      </c>
      <c r="D40" s="2">
        <v>0.19349159599999999</v>
      </c>
      <c r="F40" s="2">
        <v>3.6199999999999999E-5</v>
      </c>
      <c r="G40" s="2">
        <v>3.1819999999999998E-4</v>
      </c>
      <c r="H40" s="2">
        <v>0.394780882</v>
      </c>
      <c r="J40" s="2">
        <v>6.4599999999999998E-5</v>
      </c>
      <c r="K40" s="2">
        <v>9.8248799999999989E-4</v>
      </c>
      <c r="L40" s="2">
        <v>0.33145624499999998</v>
      </c>
      <c r="N40" s="2">
        <v>0</v>
      </c>
      <c r="O40" s="2">
        <v>0</v>
      </c>
      <c r="P40" s="2">
        <v>0</v>
      </c>
    </row>
    <row r="41" spans="1:16" x14ac:dyDescent="0.3">
      <c r="A41" s="2" t="s">
        <v>4284</v>
      </c>
      <c r="B41" s="2">
        <v>1.03E-5</v>
      </c>
      <c r="C41" s="2">
        <v>1.07958E-4</v>
      </c>
      <c r="D41" s="2">
        <v>0.91793649300000002</v>
      </c>
      <c r="F41" s="2">
        <v>0</v>
      </c>
      <c r="G41" s="2">
        <v>5.52E-5</v>
      </c>
      <c r="H41" s="2">
        <v>0.82780711699999998</v>
      </c>
      <c r="J41" s="2">
        <v>0</v>
      </c>
      <c r="K41" s="2">
        <v>8.5500000000000005E-5</v>
      </c>
      <c r="L41" s="2">
        <v>0.82780711699999998</v>
      </c>
      <c r="N41" s="2">
        <v>0</v>
      </c>
      <c r="O41" s="2">
        <v>9.7999999999999997E-5</v>
      </c>
      <c r="P41" s="2">
        <v>0.82780711699999998</v>
      </c>
    </row>
    <row r="42" spans="1:16" x14ac:dyDescent="0.3">
      <c r="A42" s="2" t="s">
        <v>4285</v>
      </c>
      <c r="B42" s="2">
        <v>2.9517940000000002E-3</v>
      </c>
      <c r="C42" s="2">
        <v>1.9568749999999998E-3</v>
      </c>
      <c r="D42" s="2">
        <v>0.42071198500000001</v>
      </c>
      <c r="F42" s="2">
        <v>4.4468420000000003E-3</v>
      </c>
      <c r="G42" s="2">
        <v>2.8192680000000002E-3</v>
      </c>
      <c r="H42" s="2">
        <v>0.58593152599999998</v>
      </c>
      <c r="J42" s="2">
        <v>3.6318129999999998E-3</v>
      </c>
      <c r="K42" s="2">
        <v>2.834451E-3</v>
      </c>
      <c r="L42" s="2">
        <v>0.33574894</v>
      </c>
      <c r="N42" s="2">
        <v>1.7671939999999999E-3</v>
      </c>
      <c r="O42" s="2">
        <v>7.3823499999999995E-4</v>
      </c>
      <c r="P42" s="2">
        <v>0.71981298999999999</v>
      </c>
    </row>
    <row r="43" spans="1:16" x14ac:dyDescent="0.3">
      <c r="A43" s="2" t="s">
        <v>4286</v>
      </c>
      <c r="B43" s="2">
        <v>3.5766200000000002E-4</v>
      </c>
      <c r="C43" s="2">
        <v>1.2340499999999999E-4</v>
      </c>
      <c r="D43" s="2">
        <v>0.71838595500000002</v>
      </c>
      <c r="F43" s="2">
        <v>2.3299E-4</v>
      </c>
      <c r="G43" s="2">
        <v>7.2299999999999996E-5</v>
      </c>
      <c r="H43" s="2">
        <v>0.90129814200000002</v>
      </c>
      <c r="J43" s="2">
        <v>0</v>
      </c>
      <c r="K43" s="2">
        <v>0</v>
      </c>
      <c r="L43" s="2">
        <v>0</v>
      </c>
      <c r="N43" s="2">
        <v>0</v>
      </c>
      <c r="O43" s="2">
        <v>0</v>
      </c>
      <c r="P43" s="2">
        <v>0</v>
      </c>
    </row>
    <row r="44" spans="1:16" x14ac:dyDescent="0.3">
      <c r="A44" s="2" t="s">
        <v>4287</v>
      </c>
      <c r="B44" s="2">
        <v>7.7431600000000005E-4</v>
      </c>
      <c r="C44" s="2">
        <v>3.4619300000000001E-4</v>
      </c>
      <c r="D44" s="2">
        <v>0.34590372800000002</v>
      </c>
      <c r="F44" s="2">
        <v>3.7886400000000002E-4</v>
      </c>
      <c r="G44" s="2">
        <v>2.9531199999999999E-4</v>
      </c>
      <c r="H44" s="2">
        <v>0.464917417</v>
      </c>
      <c r="J44" s="2">
        <v>4.99E-5</v>
      </c>
      <c r="K44" s="2">
        <v>1.27E-5</v>
      </c>
      <c r="L44" s="2">
        <v>0.99314935699999995</v>
      </c>
      <c r="N44" s="2">
        <v>9.1500000000000001E-5</v>
      </c>
      <c r="O44" s="2">
        <v>8.4599999999999996E-5</v>
      </c>
      <c r="P44" s="2">
        <v>0.99314935699999995</v>
      </c>
    </row>
    <row r="45" spans="1:16" x14ac:dyDescent="0.3">
      <c r="A45" s="2" t="s">
        <v>4288</v>
      </c>
      <c r="B45" s="2">
        <v>9.864668E-2</v>
      </c>
      <c r="C45" s="2">
        <v>5.7548218999999998E-2</v>
      </c>
      <c r="D45" s="2">
        <v>0.20044495000000001</v>
      </c>
      <c r="F45" s="2">
        <v>4.6891822999999999E-2</v>
      </c>
      <c r="G45" s="2">
        <v>3.0658056999999999E-2</v>
      </c>
      <c r="H45" s="2">
        <v>0.43967022500000003</v>
      </c>
      <c r="J45" s="2">
        <v>0.100855707</v>
      </c>
      <c r="K45" s="2">
        <v>6.1996600999999998E-2</v>
      </c>
      <c r="L45" s="2">
        <v>0.23833463699999999</v>
      </c>
      <c r="N45" s="2">
        <v>0.13523660700000001</v>
      </c>
      <c r="O45" s="2">
        <v>8.1722463999999995E-2</v>
      </c>
      <c r="P45" s="2">
        <v>0.10525088</v>
      </c>
    </row>
    <row r="46" spans="1:16" x14ac:dyDescent="0.3">
      <c r="A46" s="2" t="s">
        <v>4289</v>
      </c>
      <c r="B46" s="2">
        <v>7.0389599999999997E-4</v>
      </c>
      <c r="C46" s="2">
        <v>6.2207249999999999E-3</v>
      </c>
      <c r="D46" s="2">
        <v>0.40063644900000001</v>
      </c>
      <c r="F46" s="2">
        <v>5.2285700000000005E-4</v>
      </c>
      <c r="G46" s="2">
        <v>5.1084549999999996E-3</v>
      </c>
      <c r="H46" s="2">
        <v>0.39743606100000001</v>
      </c>
      <c r="J46" s="2">
        <v>2.3730639999999998E-3</v>
      </c>
      <c r="K46" s="2">
        <v>1.3151797999999999E-2</v>
      </c>
      <c r="L46" s="2">
        <v>0.46608386000000002</v>
      </c>
      <c r="N46" s="2">
        <v>0</v>
      </c>
      <c r="O46" s="2">
        <v>0</v>
      </c>
      <c r="P46" s="2">
        <v>0</v>
      </c>
    </row>
    <row r="47" spans="1:16" x14ac:dyDescent="0.3">
      <c r="A47" s="2" t="s">
        <v>4290</v>
      </c>
      <c r="B47" s="2">
        <v>0</v>
      </c>
      <c r="C47" s="2">
        <v>1.2099999999999999E-5</v>
      </c>
      <c r="D47" s="2">
        <v>0.91339488400000002</v>
      </c>
      <c r="F47" s="2">
        <v>0</v>
      </c>
      <c r="G47" s="2">
        <v>9.6199999999999994E-6</v>
      </c>
      <c r="H47" s="2">
        <v>0.91339488400000002</v>
      </c>
      <c r="J47" s="2">
        <v>0</v>
      </c>
      <c r="K47" s="2">
        <v>0</v>
      </c>
      <c r="L47" s="2">
        <v>0</v>
      </c>
      <c r="N47" s="2">
        <v>0</v>
      </c>
      <c r="O47" s="2">
        <v>0</v>
      </c>
      <c r="P47" s="2">
        <v>0</v>
      </c>
    </row>
    <row r="48" spans="1:16" x14ac:dyDescent="0.3">
      <c r="A48" s="2" t="s">
        <v>4291</v>
      </c>
      <c r="B48" s="2">
        <v>7.1299999999999998E-5</v>
      </c>
      <c r="C48" s="2">
        <v>1.9099999999999999E-6</v>
      </c>
      <c r="D48" s="2">
        <v>0.89978760099999999</v>
      </c>
      <c r="F48" s="2">
        <v>5.3199999999999999E-5</v>
      </c>
      <c r="G48" s="2">
        <v>0</v>
      </c>
      <c r="H48" s="2">
        <v>0.81593296199999998</v>
      </c>
      <c r="J48" s="2">
        <v>6.9200000000000002E-5</v>
      </c>
      <c r="K48" s="2">
        <v>0</v>
      </c>
      <c r="L48" s="2">
        <v>0.81593296199999998</v>
      </c>
      <c r="N48" s="2">
        <v>4.5800000000000002E-5</v>
      </c>
      <c r="O48" s="2">
        <v>0</v>
      </c>
      <c r="P48" s="2">
        <v>0.90734382700000005</v>
      </c>
    </row>
    <row r="49" spans="1:16" x14ac:dyDescent="0.3">
      <c r="A49" s="2" t="s">
        <v>4292</v>
      </c>
      <c r="B49" s="2">
        <v>5.5939620000000001E-3</v>
      </c>
      <c r="C49" s="2">
        <v>4.5554159999999996E-3</v>
      </c>
      <c r="D49" s="2">
        <v>0.910368705</v>
      </c>
      <c r="F49" s="2">
        <v>7.3171089999999996E-3</v>
      </c>
      <c r="G49" s="2">
        <v>5.4314690000000004E-3</v>
      </c>
      <c r="H49" s="2">
        <v>0.70984451699999995</v>
      </c>
      <c r="J49" s="2">
        <v>8.0594499999999997E-4</v>
      </c>
      <c r="K49" s="2">
        <v>7.92657E-4</v>
      </c>
      <c r="L49" s="2">
        <v>0.61177969099999996</v>
      </c>
      <c r="N49" s="2">
        <v>6.9430639999999997E-3</v>
      </c>
      <c r="O49" s="2">
        <v>3.949597E-3</v>
      </c>
      <c r="P49" s="2">
        <v>0.38635667200000001</v>
      </c>
    </row>
    <row r="50" spans="1:16" x14ac:dyDescent="0.3">
      <c r="A50" s="2" t="s">
        <v>4293</v>
      </c>
      <c r="B50" s="2">
        <v>9.9892347000000006E-2</v>
      </c>
      <c r="C50" s="2">
        <v>6.2178853999999999E-2</v>
      </c>
      <c r="D50" s="2">
        <v>2.6712900000000002E-3</v>
      </c>
      <c r="F50" s="2">
        <v>0.12840233700000001</v>
      </c>
      <c r="G50" s="2">
        <v>8.2735955E-2</v>
      </c>
      <c r="H50" s="2">
        <v>2.0864350000000002E-3</v>
      </c>
      <c r="J50" s="2">
        <v>6.0934517000000001E-2</v>
      </c>
      <c r="K50" s="2">
        <v>3.7910539E-2</v>
      </c>
      <c r="L50" s="2">
        <v>2.0024806999999999E-2</v>
      </c>
      <c r="N50" s="2">
        <v>0.14757688799999999</v>
      </c>
      <c r="O50" s="2">
        <v>0.14125932699999999</v>
      </c>
      <c r="P50" s="2">
        <v>0.95891380999999998</v>
      </c>
    </row>
    <row r="51" spans="1:16" x14ac:dyDescent="0.3">
      <c r="A51" s="2" t="s">
        <v>4294</v>
      </c>
      <c r="B51" s="2">
        <v>1.7221054E-2</v>
      </c>
      <c r="C51" s="2">
        <v>2.1825265E-2</v>
      </c>
      <c r="D51" s="2">
        <v>0.96727792499999998</v>
      </c>
      <c r="F51" s="2">
        <v>1.2291612E-2</v>
      </c>
      <c r="G51" s="2">
        <v>1.6228307000000001E-2</v>
      </c>
      <c r="H51" s="2">
        <v>0.98934363000000003</v>
      </c>
      <c r="J51" s="2">
        <v>1.3796559E-2</v>
      </c>
      <c r="K51" s="2">
        <v>1.62665E-2</v>
      </c>
      <c r="L51" s="2">
        <v>0.85167124100000002</v>
      </c>
      <c r="N51" s="2">
        <v>3.6161750000000001E-3</v>
      </c>
      <c r="O51" s="2">
        <v>6.1729890000000003E-3</v>
      </c>
      <c r="P51" s="2">
        <v>0.20654868400000001</v>
      </c>
    </row>
    <row r="52" spans="1:16" x14ac:dyDescent="0.3">
      <c r="A52" s="2" t="s">
        <v>4295</v>
      </c>
      <c r="B52" s="2">
        <v>9.2004640000000002E-3</v>
      </c>
      <c r="C52" s="2">
        <v>4.6138250000000002E-3</v>
      </c>
      <c r="D52" s="2">
        <v>0.79672843999999998</v>
      </c>
      <c r="F52" s="2">
        <v>8.6981420000000007E-3</v>
      </c>
      <c r="G52" s="2">
        <v>4.2025880000000002E-3</v>
      </c>
      <c r="H52" s="2">
        <v>0.88018555799999998</v>
      </c>
      <c r="J52" s="2">
        <v>3.3951267E-2</v>
      </c>
      <c r="K52" s="2">
        <v>2.0266225999999998E-2</v>
      </c>
      <c r="L52" s="2">
        <v>0.79378447799999996</v>
      </c>
      <c r="N52" s="2">
        <v>5.9418919999999998E-3</v>
      </c>
      <c r="O52" s="2">
        <v>5.7939460000000003E-3</v>
      </c>
      <c r="P52" s="2">
        <v>0.99543287300000005</v>
      </c>
    </row>
    <row r="53" spans="1:16" x14ac:dyDescent="0.3">
      <c r="A53" s="2" t="s">
        <v>4296</v>
      </c>
      <c r="B53" s="2">
        <v>7.5548270000000001E-3</v>
      </c>
      <c r="C53" s="2">
        <v>4.3804739999999997E-3</v>
      </c>
      <c r="D53" s="2">
        <v>2.7675122E-2</v>
      </c>
      <c r="F53" s="2">
        <v>1.9241886999999999E-2</v>
      </c>
      <c r="G53" s="2">
        <v>1.0754938E-2</v>
      </c>
      <c r="H53" s="2">
        <v>2.1279606999999999E-2</v>
      </c>
      <c r="J53" s="2">
        <v>3.4876500000000001E-3</v>
      </c>
      <c r="K53" s="2">
        <v>2.238159E-3</v>
      </c>
      <c r="L53" s="2">
        <v>0.12595826900000001</v>
      </c>
      <c r="N53" s="2">
        <v>4.3340260000000004E-3</v>
      </c>
      <c r="O53" s="2">
        <v>2.1096550000000002E-3</v>
      </c>
      <c r="P53" s="2">
        <v>6.5167639999999999E-2</v>
      </c>
    </row>
    <row r="54" spans="1:16" x14ac:dyDescent="0.3">
      <c r="A54" s="2" t="s">
        <v>4297</v>
      </c>
      <c r="B54" s="2">
        <v>4.453874E-2</v>
      </c>
      <c r="C54" s="2">
        <v>6.6801046000000003E-2</v>
      </c>
      <c r="D54" s="2">
        <v>2.1279606999999999E-2</v>
      </c>
      <c r="F54" s="2">
        <v>2.2167623000000001E-2</v>
      </c>
      <c r="G54" s="2">
        <v>3.7138661000000003E-2</v>
      </c>
      <c r="H54" s="2">
        <v>7.4293639999999999E-3</v>
      </c>
      <c r="J54" s="2">
        <v>7.9986198999999994E-2</v>
      </c>
      <c r="K54" s="2">
        <v>9.9324463000000002E-2</v>
      </c>
      <c r="L54" s="2">
        <v>0.120847893</v>
      </c>
      <c r="N54" s="2">
        <v>1.6123703E-2</v>
      </c>
      <c r="O54" s="2">
        <v>3.0871477000000001E-2</v>
      </c>
      <c r="P54" s="2">
        <v>1.6043353E-2</v>
      </c>
    </row>
    <row r="55" spans="1:16" x14ac:dyDescent="0.3">
      <c r="A55" s="2" t="s">
        <v>4298</v>
      </c>
      <c r="B55" s="2">
        <v>2.49156E-4</v>
      </c>
      <c r="C55" s="2">
        <v>4.4445900000000002E-4</v>
      </c>
      <c r="D55" s="2">
        <v>0.26108648899999998</v>
      </c>
      <c r="F55" s="2">
        <v>3.9343599999999999E-4</v>
      </c>
      <c r="G55" s="2">
        <v>2.4569799999999998E-4</v>
      </c>
      <c r="H55" s="2">
        <v>0.41851359900000001</v>
      </c>
      <c r="J55" s="2">
        <v>1.4747499999999999E-4</v>
      </c>
      <c r="K55" s="2">
        <v>4.7752500000000002E-4</v>
      </c>
      <c r="L55" s="2">
        <v>0.52954920599999999</v>
      </c>
      <c r="N55" s="2">
        <v>0</v>
      </c>
      <c r="O55" s="2">
        <v>5.9412099999999997E-4</v>
      </c>
      <c r="P55" s="2">
        <v>0.66354083500000005</v>
      </c>
    </row>
    <row r="56" spans="1:16" x14ac:dyDescent="0.3">
      <c r="A56" s="2" t="s">
        <v>4299</v>
      </c>
      <c r="B56" s="2">
        <v>3.4932510000000002E-3</v>
      </c>
      <c r="C56" s="2">
        <v>2.7318640000000001E-3</v>
      </c>
      <c r="D56" s="2">
        <v>7.8543671999999995E-2</v>
      </c>
      <c r="F56" s="2">
        <v>2.919647E-3</v>
      </c>
      <c r="G56" s="2">
        <v>2.3445440000000001E-3</v>
      </c>
      <c r="H56" s="2">
        <v>0.10941387900000001</v>
      </c>
      <c r="J56" s="2">
        <v>0</v>
      </c>
      <c r="K56" s="2">
        <v>0</v>
      </c>
      <c r="L56" s="2">
        <v>0</v>
      </c>
      <c r="N56" s="2">
        <v>5.0336319999999997E-3</v>
      </c>
      <c r="O56" s="2">
        <v>4.7982779999999996E-3</v>
      </c>
      <c r="P56" s="2">
        <v>0.47902142399999997</v>
      </c>
    </row>
    <row r="57" spans="1:16" x14ac:dyDescent="0.3">
      <c r="A57" s="2" t="s">
        <v>4300</v>
      </c>
      <c r="B57" s="2">
        <v>4.1353199999999998E-4</v>
      </c>
      <c r="C57" s="2">
        <v>8.6025800000000003E-4</v>
      </c>
      <c r="D57" s="2">
        <v>0.60377269499999997</v>
      </c>
      <c r="F57" s="2">
        <v>3.5633799999999999E-4</v>
      </c>
      <c r="G57" s="2">
        <v>8.47152E-4</v>
      </c>
      <c r="H57" s="2">
        <v>0.67954253799999997</v>
      </c>
      <c r="J57" s="2">
        <v>4.7899999999999999E-5</v>
      </c>
      <c r="K57" s="2">
        <v>1.21468E-4</v>
      </c>
      <c r="L57" s="2">
        <v>0.841212611</v>
      </c>
      <c r="N57" s="2">
        <v>2.9745240000000001E-3</v>
      </c>
      <c r="O57" s="2">
        <v>2.6540890000000001E-3</v>
      </c>
      <c r="P57" s="2">
        <v>0.71482267200000005</v>
      </c>
    </row>
    <row r="58" spans="1:16" x14ac:dyDescent="0.3">
      <c r="A58" s="2" t="s">
        <v>4301</v>
      </c>
      <c r="B58" s="2">
        <v>0</v>
      </c>
      <c r="C58" s="2">
        <v>5.8599999999999998E-6</v>
      </c>
      <c r="D58" s="2">
        <v>0.91339488400000002</v>
      </c>
      <c r="F58" s="2">
        <v>0</v>
      </c>
      <c r="G58" s="2">
        <v>1.22E-5</v>
      </c>
      <c r="H58" s="2">
        <v>0.91339488400000002</v>
      </c>
      <c r="J58" s="2">
        <v>0</v>
      </c>
      <c r="K58" s="2">
        <v>0</v>
      </c>
      <c r="L58" s="2">
        <v>0</v>
      </c>
      <c r="N58" s="2">
        <v>0</v>
      </c>
      <c r="O58" s="2">
        <v>0</v>
      </c>
      <c r="P58" s="2">
        <v>0</v>
      </c>
    </row>
    <row r="59" spans="1:16" x14ac:dyDescent="0.3">
      <c r="A59" s="2" t="s">
        <v>4302</v>
      </c>
      <c r="B59" s="2">
        <v>1.2563781E-2</v>
      </c>
      <c r="C59" s="2">
        <v>1.2917148E-2</v>
      </c>
      <c r="D59" s="2">
        <v>0.44647667099999999</v>
      </c>
      <c r="F59" s="2">
        <v>1.2322915E-2</v>
      </c>
      <c r="G59" s="2">
        <v>1.3162053999999999E-2</v>
      </c>
      <c r="H59" s="2">
        <v>0.99467169600000005</v>
      </c>
      <c r="J59" s="2">
        <v>3.8615399999999999E-4</v>
      </c>
      <c r="K59" s="2">
        <v>1.7581669999999999E-3</v>
      </c>
      <c r="L59" s="2">
        <v>0.40170667700000001</v>
      </c>
      <c r="N59" s="2">
        <v>1.8040132E-2</v>
      </c>
      <c r="O59" s="2">
        <v>1.5471575E-2</v>
      </c>
      <c r="P59" s="2">
        <v>0.84419801699999997</v>
      </c>
    </row>
    <row r="60" spans="1:16" x14ac:dyDescent="0.3">
      <c r="A60" s="2" t="s">
        <v>4303</v>
      </c>
      <c r="B60" s="2">
        <v>1.27138E-4</v>
      </c>
      <c r="C60" s="2">
        <v>0</v>
      </c>
      <c r="D60" s="2">
        <v>0.90734382700000005</v>
      </c>
      <c r="F60" s="2">
        <v>3.7799999999999997E-5</v>
      </c>
      <c r="G60" s="2">
        <v>0</v>
      </c>
      <c r="H60" s="2">
        <v>0.90734382700000005</v>
      </c>
      <c r="J60" s="2">
        <v>1.2653999999999999E-4</v>
      </c>
      <c r="K60" s="2">
        <v>0</v>
      </c>
      <c r="L60" s="2">
        <v>0.90734382700000005</v>
      </c>
      <c r="N60" s="2">
        <v>0</v>
      </c>
      <c r="O60" s="2">
        <v>0</v>
      </c>
      <c r="P60" s="2">
        <v>0</v>
      </c>
    </row>
    <row r="61" spans="1:16" x14ac:dyDescent="0.3">
      <c r="A61" s="2" t="s">
        <v>4304</v>
      </c>
      <c r="B61" s="2">
        <v>3.4705599999999999E-4</v>
      </c>
      <c r="C61" s="2">
        <v>8.0949099999999996E-4</v>
      </c>
      <c r="D61" s="2">
        <v>0.83450385199999999</v>
      </c>
      <c r="F61" s="2">
        <v>5.9693300000000001E-4</v>
      </c>
      <c r="G61" s="2">
        <v>1.2881780000000001E-3</v>
      </c>
      <c r="H61" s="2">
        <v>0.83450385199999999</v>
      </c>
      <c r="J61" s="2">
        <v>2.8248299999999999E-4</v>
      </c>
      <c r="K61" s="2">
        <v>9.59241E-4</v>
      </c>
      <c r="L61" s="2">
        <v>0.83450385199999999</v>
      </c>
      <c r="N61" s="2">
        <v>4.0077199999999998E-4</v>
      </c>
      <c r="O61" s="2">
        <v>6.0321699999999997E-4</v>
      </c>
      <c r="P61" s="2">
        <v>0.91945096599999998</v>
      </c>
    </row>
    <row r="62" spans="1:16" x14ac:dyDescent="0.3">
      <c r="A62" s="2" t="s">
        <v>4305</v>
      </c>
      <c r="B62" s="2">
        <v>1E-4</v>
      </c>
      <c r="C62" s="2">
        <v>1.1942000000000001E-4</v>
      </c>
      <c r="D62" s="2">
        <v>0.73845168999999999</v>
      </c>
      <c r="F62" s="2">
        <v>6.4399999999999993E-5</v>
      </c>
      <c r="G62" s="2">
        <v>4.3600000000000003E-5</v>
      </c>
      <c r="H62" s="2">
        <v>0.88319678999999995</v>
      </c>
      <c r="J62" s="2">
        <v>0</v>
      </c>
      <c r="K62" s="2">
        <v>0</v>
      </c>
      <c r="L62" s="2">
        <v>0</v>
      </c>
      <c r="N62" s="2">
        <v>0</v>
      </c>
      <c r="O62" s="2">
        <v>0</v>
      </c>
      <c r="P62" s="2">
        <v>0</v>
      </c>
    </row>
    <row r="63" spans="1:16" x14ac:dyDescent="0.3">
      <c r="A63" s="2" t="s">
        <v>4306</v>
      </c>
      <c r="B63" s="2">
        <v>4.2071959999999999E-3</v>
      </c>
      <c r="C63" s="2">
        <v>1.5658709999999999E-3</v>
      </c>
      <c r="D63" s="2">
        <v>1.21657E-4</v>
      </c>
      <c r="F63" s="2">
        <v>3.8613269999999999E-3</v>
      </c>
      <c r="G63" s="2">
        <v>1.31817E-3</v>
      </c>
      <c r="H63" s="2">
        <v>4.0899999999999998E-5</v>
      </c>
      <c r="J63" s="2">
        <v>0</v>
      </c>
      <c r="K63" s="2">
        <v>0</v>
      </c>
      <c r="L63" s="2">
        <v>0</v>
      </c>
      <c r="N63" s="2">
        <v>0</v>
      </c>
      <c r="O63" s="2">
        <v>0</v>
      </c>
      <c r="P63" s="2">
        <v>0</v>
      </c>
    </row>
    <row r="64" spans="1:16" x14ac:dyDescent="0.3">
      <c r="A64" s="2" t="s">
        <v>4307</v>
      </c>
      <c r="B64" s="2">
        <v>9.0099999999999995E-5</v>
      </c>
      <c r="C64" s="2">
        <v>4.57E-5</v>
      </c>
      <c r="D64" s="2">
        <v>0.99314935699999995</v>
      </c>
      <c r="F64" s="2">
        <v>3.7499999999999997E-5</v>
      </c>
      <c r="G64" s="2">
        <v>3.93E-5</v>
      </c>
      <c r="H64" s="2">
        <v>0.99467169600000005</v>
      </c>
      <c r="J64" s="2">
        <v>0</v>
      </c>
      <c r="K64" s="2">
        <v>0</v>
      </c>
      <c r="L64" s="2">
        <v>0</v>
      </c>
      <c r="N64" s="2">
        <v>0</v>
      </c>
      <c r="O64" s="2">
        <v>0</v>
      </c>
      <c r="P64" s="2">
        <v>0</v>
      </c>
    </row>
    <row r="65" spans="1:16" x14ac:dyDescent="0.3">
      <c r="A65" s="2" t="s">
        <v>4308</v>
      </c>
      <c r="B65" s="2">
        <v>0</v>
      </c>
      <c r="C65" s="2">
        <v>4.1199999999999999E-5</v>
      </c>
      <c r="D65" s="2">
        <v>0.91339488400000002</v>
      </c>
      <c r="F65" s="2">
        <v>0</v>
      </c>
      <c r="G65" s="2">
        <v>3.1099999999999997E-5</v>
      </c>
      <c r="H65" s="2">
        <v>0.91339488400000002</v>
      </c>
      <c r="J65" s="2">
        <v>0</v>
      </c>
      <c r="K65" s="2">
        <v>1.05258E-4</v>
      </c>
      <c r="L65" s="2">
        <v>0.91339488400000002</v>
      </c>
      <c r="N65" s="2">
        <v>0</v>
      </c>
      <c r="O65" s="2">
        <v>0</v>
      </c>
      <c r="P65" s="2">
        <v>0</v>
      </c>
    </row>
    <row r="66" spans="1:16" x14ac:dyDescent="0.3">
      <c r="A66" s="2" t="s">
        <v>4309</v>
      </c>
      <c r="B66" s="2">
        <v>1.6900000000000001E-5</v>
      </c>
      <c r="C66" s="2">
        <v>6.2546900000000002E-4</v>
      </c>
      <c r="D66" s="2">
        <v>0.278049084</v>
      </c>
      <c r="F66" s="2">
        <v>6.0599999999999996E-6</v>
      </c>
      <c r="G66" s="2">
        <v>4.34084E-4</v>
      </c>
      <c r="H66" s="2">
        <v>0.27636191300000001</v>
      </c>
      <c r="J66" s="2">
        <v>1.6799999999999998E-5</v>
      </c>
      <c r="K66" s="2">
        <v>2.8036599999999999E-4</v>
      </c>
      <c r="L66" s="2">
        <v>0.66631299499999996</v>
      </c>
      <c r="N66" s="2">
        <v>7.9827200000000004E-4</v>
      </c>
      <c r="O66" s="2">
        <v>5.7604420000000002E-3</v>
      </c>
      <c r="P66" s="2">
        <v>0.283152601</v>
      </c>
    </row>
    <row r="67" spans="1:16" x14ac:dyDescent="0.3">
      <c r="A67" s="2" t="s">
        <v>4310</v>
      </c>
      <c r="B67" s="2">
        <v>2.9601300000000003E-4</v>
      </c>
      <c r="C67" s="2">
        <v>1.3900199999999999E-4</v>
      </c>
      <c r="D67" s="2">
        <v>0.43516587600000001</v>
      </c>
      <c r="F67" s="2">
        <v>6.2104900000000004E-4</v>
      </c>
      <c r="G67" s="2">
        <v>2.20249E-4</v>
      </c>
      <c r="H67" s="2">
        <v>0.18074011800000001</v>
      </c>
      <c r="J67" s="2">
        <v>0</v>
      </c>
      <c r="K67" s="2">
        <v>0</v>
      </c>
      <c r="L67" s="2">
        <v>0</v>
      </c>
      <c r="N67" s="2">
        <v>0</v>
      </c>
      <c r="O67" s="2">
        <v>0</v>
      </c>
      <c r="P67" s="2">
        <v>0</v>
      </c>
    </row>
    <row r="68" spans="1:16" x14ac:dyDescent="0.3">
      <c r="A68" s="2" t="s">
        <v>4311</v>
      </c>
      <c r="B68" s="2">
        <v>6.8130339999999999E-3</v>
      </c>
      <c r="C68" s="2">
        <v>1.3171937999999999E-2</v>
      </c>
      <c r="D68" s="2">
        <v>7.5144139999999996E-3</v>
      </c>
      <c r="F68" s="2">
        <v>6.543447E-3</v>
      </c>
      <c r="G68" s="2">
        <v>1.4132791E-2</v>
      </c>
      <c r="H68" s="2">
        <v>4.6328869999999996E-3</v>
      </c>
      <c r="J68" s="2">
        <v>8.2229600000000003E-4</v>
      </c>
      <c r="K68" s="2">
        <v>1.1472450000000001E-3</v>
      </c>
      <c r="L68" s="2">
        <v>0.26068190600000002</v>
      </c>
      <c r="N68" s="2">
        <v>0</v>
      </c>
      <c r="O68" s="2">
        <v>0</v>
      </c>
      <c r="P68" s="2">
        <v>0</v>
      </c>
    </row>
    <row r="69" spans="1:16" x14ac:dyDescent="0.3">
      <c r="A69" s="2" t="s">
        <v>4312</v>
      </c>
      <c r="B69" s="2">
        <v>4.1788399999999999E-4</v>
      </c>
      <c r="C69" s="2">
        <v>1.0473500000000001E-4</v>
      </c>
      <c r="D69" s="2">
        <v>0.92854374699999997</v>
      </c>
      <c r="F69" s="2">
        <v>2.6593199999999997E-4</v>
      </c>
      <c r="G69" s="2">
        <v>3.7599999999999999E-5</v>
      </c>
      <c r="H69" s="2">
        <v>0.99314935699999995</v>
      </c>
      <c r="J69" s="2">
        <v>5.8794000000000001E-4</v>
      </c>
      <c r="K69" s="2">
        <v>1.63E-5</v>
      </c>
      <c r="L69" s="2">
        <v>0.89978760099999999</v>
      </c>
      <c r="N69" s="2">
        <v>5.8547999999999998E-4</v>
      </c>
      <c r="O69" s="2">
        <v>0</v>
      </c>
      <c r="P69" s="2">
        <v>0.90734382700000005</v>
      </c>
    </row>
    <row r="70" spans="1:16" x14ac:dyDescent="0.3">
      <c r="A70" s="2" t="s">
        <v>4313</v>
      </c>
      <c r="B70" s="2">
        <v>2.9774160000000001E-3</v>
      </c>
      <c r="C70" s="2">
        <v>4.0357730000000003E-3</v>
      </c>
      <c r="D70" s="2">
        <v>0.15881251399999999</v>
      </c>
      <c r="F70" s="2">
        <v>3.221364E-3</v>
      </c>
      <c r="G70" s="2">
        <v>4.123921E-3</v>
      </c>
      <c r="H70" s="2">
        <v>0.32111308700000002</v>
      </c>
      <c r="J70" s="2">
        <v>2.650857E-3</v>
      </c>
      <c r="K70" s="2">
        <v>3.641128E-3</v>
      </c>
      <c r="L70" s="2">
        <v>0.46783656800000001</v>
      </c>
      <c r="N70" s="2">
        <v>7.1903899999999998E-4</v>
      </c>
      <c r="O70" s="2">
        <v>1.253295E-3</v>
      </c>
      <c r="P70" s="2">
        <v>0.61580073400000002</v>
      </c>
    </row>
    <row r="71" spans="1:16" x14ac:dyDescent="0.3">
      <c r="A71" s="2" t="s">
        <v>4314</v>
      </c>
      <c r="B71" s="2">
        <v>0</v>
      </c>
      <c r="C71" s="2">
        <v>9.6600000000000007E-6</v>
      </c>
      <c r="D71" s="2">
        <v>0.82780711699999998</v>
      </c>
      <c r="F71" s="2">
        <v>0</v>
      </c>
      <c r="G71" s="2">
        <v>0</v>
      </c>
      <c r="H71" s="2">
        <v>0</v>
      </c>
      <c r="J71" s="2">
        <v>0</v>
      </c>
      <c r="K71" s="2">
        <v>4.3900000000000003E-6</v>
      </c>
      <c r="L71" s="2">
        <v>0.91339488400000002</v>
      </c>
      <c r="N71" s="2">
        <v>0</v>
      </c>
      <c r="O71" s="2">
        <v>2.7900000000000001E-5</v>
      </c>
      <c r="P71" s="2">
        <v>0.91339488400000002</v>
      </c>
    </row>
    <row r="72" spans="1:16" x14ac:dyDescent="0.3">
      <c r="A72" s="2" t="s">
        <v>4315</v>
      </c>
      <c r="B72" s="2">
        <v>8.6453710000000007E-3</v>
      </c>
      <c r="C72" s="2">
        <v>1.2495628999999999E-2</v>
      </c>
      <c r="D72" s="2">
        <v>0.428459537</v>
      </c>
      <c r="F72" s="2">
        <v>1.0036784E-2</v>
      </c>
      <c r="G72" s="2">
        <v>1.7275631E-2</v>
      </c>
      <c r="H72" s="2">
        <v>0.14334282600000001</v>
      </c>
      <c r="J72" s="2">
        <v>0</v>
      </c>
      <c r="K72" s="2">
        <v>0</v>
      </c>
      <c r="L72" s="2">
        <v>0</v>
      </c>
      <c r="N72" s="2">
        <v>0</v>
      </c>
      <c r="O72" s="2">
        <v>0</v>
      </c>
      <c r="P72" s="2">
        <v>0</v>
      </c>
    </row>
    <row r="73" spans="1:16" x14ac:dyDescent="0.3">
      <c r="A73" s="2" t="s">
        <v>4316</v>
      </c>
      <c r="B73" s="2">
        <v>6.5599999999999995E-5</v>
      </c>
      <c r="C73" s="2">
        <v>3.8899999999999997E-5</v>
      </c>
      <c r="D73" s="2">
        <v>0.71268767700000002</v>
      </c>
      <c r="F73" s="2">
        <v>8.42E-5</v>
      </c>
      <c r="G73" s="2">
        <v>4.6100000000000002E-5</v>
      </c>
      <c r="H73" s="2">
        <v>0.97945009000000005</v>
      </c>
      <c r="J73" s="2">
        <v>0</v>
      </c>
      <c r="K73" s="2">
        <v>0</v>
      </c>
      <c r="L73" s="2">
        <v>0</v>
      </c>
      <c r="N73" s="2">
        <v>0</v>
      </c>
      <c r="O73" s="2">
        <v>0</v>
      </c>
      <c r="P73" s="2">
        <v>0</v>
      </c>
    </row>
    <row r="74" spans="1:16" x14ac:dyDescent="0.3">
      <c r="A74" s="2" t="s">
        <v>4317</v>
      </c>
      <c r="B74" s="2">
        <v>7.7299999999999995E-5</v>
      </c>
      <c r="C74" s="2">
        <v>0</v>
      </c>
      <c r="D74" s="2">
        <v>0.81593296199999998</v>
      </c>
      <c r="F74" s="2">
        <v>0</v>
      </c>
      <c r="G74" s="2">
        <v>0</v>
      </c>
      <c r="H74" s="2">
        <v>0</v>
      </c>
      <c r="J74" s="2">
        <v>0</v>
      </c>
      <c r="K74" s="2">
        <v>0</v>
      </c>
      <c r="L74" s="2">
        <v>0</v>
      </c>
      <c r="N74" s="2">
        <v>0</v>
      </c>
      <c r="O74" s="2">
        <v>0</v>
      </c>
      <c r="P74" s="2">
        <v>0</v>
      </c>
    </row>
    <row r="75" spans="1:16" x14ac:dyDescent="0.3">
      <c r="A75" s="2" t="s">
        <v>4318</v>
      </c>
      <c r="B75" s="2">
        <v>0</v>
      </c>
      <c r="C75" s="2">
        <v>3.3299999999999999E-6</v>
      </c>
      <c r="D75" s="2">
        <v>0.91339488400000002</v>
      </c>
      <c r="F75" s="2">
        <v>0</v>
      </c>
      <c r="G75" s="2">
        <v>2.34E-6</v>
      </c>
      <c r="H75" s="2">
        <v>0.91339488400000002</v>
      </c>
      <c r="J75" s="2">
        <v>0</v>
      </c>
      <c r="K75" s="2">
        <v>0</v>
      </c>
      <c r="L75" s="2">
        <v>0</v>
      </c>
      <c r="N75" s="2">
        <v>0</v>
      </c>
      <c r="O75" s="2">
        <v>0</v>
      </c>
      <c r="P75" s="2">
        <v>0</v>
      </c>
    </row>
    <row r="76" spans="1:16" x14ac:dyDescent="0.3">
      <c r="A76" s="2" t="s">
        <v>4319</v>
      </c>
      <c r="B76" s="2">
        <v>0</v>
      </c>
      <c r="C76" s="2">
        <v>2.2200000000000001E-5</v>
      </c>
      <c r="D76" s="2">
        <v>0.82780711699999998</v>
      </c>
      <c r="F76" s="2">
        <v>0</v>
      </c>
      <c r="G76" s="2">
        <v>4.9200000000000003E-5</v>
      </c>
      <c r="H76" s="2">
        <v>0.82780711699999998</v>
      </c>
      <c r="J76" s="2">
        <v>0</v>
      </c>
      <c r="K76" s="2">
        <v>1.2259400000000001E-4</v>
      </c>
      <c r="L76" s="2">
        <v>0.82780711699999998</v>
      </c>
      <c r="N76" s="2">
        <v>0</v>
      </c>
      <c r="O76" s="2">
        <v>8.8700000000000001E-5</v>
      </c>
      <c r="P76" s="2">
        <v>0.82780711699999998</v>
      </c>
    </row>
    <row r="77" spans="1:16" x14ac:dyDescent="0.3">
      <c r="A77" s="2" t="s">
        <v>4320</v>
      </c>
      <c r="B77" s="2">
        <v>0</v>
      </c>
      <c r="C77" s="2">
        <v>7.4399999999999999E-6</v>
      </c>
      <c r="D77" s="2">
        <v>0.82780711699999998</v>
      </c>
      <c r="F77" s="2">
        <v>0</v>
      </c>
      <c r="G77" s="2">
        <v>2.0699999999999998E-5</v>
      </c>
      <c r="H77" s="2">
        <v>0.91339488400000002</v>
      </c>
      <c r="J77" s="2">
        <v>0</v>
      </c>
      <c r="K77" s="2">
        <v>0</v>
      </c>
      <c r="L77" s="2">
        <v>0</v>
      </c>
      <c r="N77" s="2">
        <v>0</v>
      </c>
      <c r="O77" s="2">
        <v>3.1999999999999999E-5</v>
      </c>
      <c r="P77" s="2">
        <v>0.91339488400000002</v>
      </c>
    </row>
    <row r="78" spans="1:16" x14ac:dyDescent="0.3">
      <c r="A78" s="2" t="s">
        <v>4321</v>
      </c>
      <c r="B78" s="2">
        <v>0</v>
      </c>
      <c r="C78" s="2">
        <v>1.8199999999999999E-6</v>
      </c>
      <c r="D78" s="2">
        <v>0.91339488400000002</v>
      </c>
      <c r="F78" s="2">
        <v>0</v>
      </c>
      <c r="G78" s="2">
        <v>3.2799999999999999E-6</v>
      </c>
      <c r="H78" s="2">
        <v>0.91339488400000002</v>
      </c>
      <c r="J78" s="2">
        <v>0</v>
      </c>
      <c r="K78" s="2">
        <v>0</v>
      </c>
      <c r="L78" s="2">
        <v>0</v>
      </c>
      <c r="N78" s="2">
        <v>0</v>
      </c>
      <c r="O78" s="2">
        <v>0</v>
      </c>
      <c r="P78" s="2">
        <v>0</v>
      </c>
    </row>
    <row r="79" spans="1:16" x14ac:dyDescent="0.3">
      <c r="A79" s="2" t="s">
        <v>4322</v>
      </c>
      <c r="B79" s="2">
        <v>2.5825400000000002E-4</v>
      </c>
      <c r="C79" s="2">
        <v>1.651787E-3</v>
      </c>
      <c r="D79" s="2">
        <v>0.15352143100000001</v>
      </c>
      <c r="F79" s="2">
        <v>3.1999999999999999E-5</v>
      </c>
      <c r="G79" s="2">
        <v>0</v>
      </c>
      <c r="H79" s="2">
        <v>0.90734382700000005</v>
      </c>
      <c r="J79" s="2">
        <v>3.319752E-3</v>
      </c>
      <c r="K79" s="2">
        <v>1.3406416000000001E-2</v>
      </c>
      <c r="L79" s="2">
        <v>0.11327090099999999</v>
      </c>
      <c r="N79" s="2">
        <v>2.14274E-4</v>
      </c>
      <c r="O79" s="2">
        <v>1.7496409999999999E-3</v>
      </c>
      <c r="P79" s="2">
        <v>0.45219423800000003</v>
      </c>
    </row>
    <row r="80" spans="1:16" x14ac:dyDescent="0.3">
      <c r="A80" s="2" t="s">
        <v>4323</v>
      </c>
      <c r="B80" s="2">
        <v>3.6300000000000001E-5</v>
      </c>
      <c r="C80" s="2">
        <v>1.56E-5</v>
      </c>
      <c r="D80" s="2">
        <v>0.81075110800000005</v>
      </c>
      <c r="F80" s="2">
        <v>4.2299999999999998E-5</v>
      </c>
      <c r="G80" s="2">
        <v>3.0800000000000003E-5</v>
      </c>
      <c r="H80" s="2">
        <v>0.99314935699999995</v>
      </c>
      <c r="J80" s="2">
        <v>1.17692E-4</v>
      </c>
      <c r="K80" s="2">
        <v>1.03071E-4</v>
      </c>
      <c r="L80" s="2">
        <v>0.90280904100000003</v>
      </c>
      <c r="N80" s="2">
        <v>0</v>
      </c>
      <c r="O80" s="2">
        <v>0</v>
      </c>
      <c r="P80" s="2">
        <v>0</v>
      </c>
    </row>
    <row r="81" spans="1:16" x14ac:dyDescent="0.3">
      <c r="A81" s="2" t="s">
        <v>4324</v>
      </c>
      <c r="B81" s="2">
        <v>0</v>
      </c>
      <c r="C81" s="2">
        <v>2.1299999999999999E-6</v>
      </c>
      <c r="D81" s="2">
        <v>0.91339488400000002</v>
      </c>
      <c r="F81" s="2">
        <v>0</v>
      </c>
      <c r="G81" s="2">
        <v>0</v>
      </c>
      <c r="H81" s="2">
        <v>0</v>
      </c>
      <c r="J81" s="2">
        <v>0</v>
      </c>
      <c r="K81" s="2">
        <v>0</v>
      </c>
      <c r="L81" s="2">
        <v>0</v>
      </c>
      <c r="N81" s="2">
        <v>0</v>
      </c>
      <c r="O81" s="2">
        <v>0</v>
      </c>
      <c r="P81" s="2">
        <v>0</v>
      </c>
    </row>
    <row r="82" spans="1:16" x14ac:dyDescent="0.3">
      <c r="A82" s="2" t="s">
        <v>5733</v>
      </c>
      <c r="B82" s="2">
        <v>1.33E-5</v>
      </c>
      <c r="C82" s="2">
        <v>1.6399999999999999E-5</v>
      </c>
      <c r="D82" s="2">
        <v>0.83599366500000005</v>
      </c>
      <c r="F82" s="2">
        <v>0</v>
      </c>
      <c r="G82" s="2">
        <v>9.4499999999999993E-6</v>
      </c>
      <c r="H82" s="2">
        <v>0.91339488400000002</v>
      </c>
      <c r="J82" s="2">
        <v>1.1600000000000001E-5</v>
      </c>
      <c r="K82" s="2">
        <v>1.7399999999999999E-5</v>
      </c>
      <c r="L82" s="2">
        <v>0.91945096599999998</v>
      </c>
      <c r="N82" s="2">
        <v>0</v>
      </c>
      <c r="O82" s="2">
        <v>3.4400000000000003E-5</v>
      </c>
      <c r="P82" s="2">
        <v>9.1339488399999995E-3</v>
      </c>
    </row>
    <row r="83" spans="1:16" x14ac:dyDescent="0.3">
      <c r="A83" s="2" t="s">
        <v>4325</v>
      </c>
      <c r="B83" s="2">
        <v>1.58832E-4</v>
      </c>
      <c r="C83" s="2">
        <v>3.2799999999999998E-5</v>
      </c>
      <c r="D83" s="2">
        <v>0.399034324</v>
      </c>
      <c r="F83" s="2">
        <v>1.28644E-4</v>
      </c>
      <c r="G83" s="2">
        <v>2.1500000000000001E-5</v>
      </c>
      <c r="H83" s="2">
        <v>0.48198888899999998</v>
      </c>
      <c r="J83" s="2">
        <v>0</v>
      </c>
      <c r="K83" s="2">
        <v>0</v>
      </c>
      <c r="L83" s="2">
        <v>0</v>
      </c>
      <c r="N83" s="2">
        <v>0</v>
      </c>
      <c r="O83" s="2">
        <v>0</v>
      </c>
      <c r="P83" s="2">
        <v>0</v>
      </c>
    </row>
    <row r="84" spans="1:16" x14ac:dyDescent="0.3">
      <c r="A84" s="2" t="s">
        <v>4326</v>
      </c>
      <c r="B84" s="2">
        <v>5.8986900000000003E-4</v>
      </c>
      <c r="C84" s="2">
        <v>1.7511299999999999E-4</v>
      </c>
      <c r="D84" s="2">
        <v>0.20246472500000001</v>
      </c>
      <c r="F84" s="2">
        <v>4.1258400000000002E-4</v>
      </c>
      <c r="G84" s="2">
        <v>1.4024099999999999E-4</v>
      </c>
      <c r="H84" s="2">
        <v>0.199774971</v>
      </c>
      <c r="J84" s="2">
        <v>0</v>
      </c>
      <c r="K84" s="2">
        <v>0</v>
      </c>
      <c r="L84" s="2">
        <v>0</v>
      </c>
      <c r="N84" s="2">
        <v>0</v>
      </c>
      <c r="O84" s="2">
        <v>0</v>
      </c>
      <c r="P84" s="2">
        <v>0</v>
      </c>
    </row>
    <row r="85" spans="1:16" x14ac:dyDescent="0.3">
      <c r="A85" s="2" t="s">
        <v>4327</v>
      </c>
      <c r="B85" s="2">
        <v>6.7100000000000001E-6</v>
      </c>
      <c r="C85" s="2">
        <v>1.72E-6</v>
      </c>
      <c r="D85" s="2">
        <v>0.99314935699999995</v>
      </c>
      <c r="F85" s="2">
        <v>3.4599999999999999E-6</v>
      </c>
      <c r="G85" s="2">
        <v>3.3900000000000002E-6</v>
      </c>
      <c r="H85" s="2">
        <v>0.99467169600000005</v>
      </c>
      <c r="J85" s="2">
        <v>1.9300000000000002E-5</v>
      </c>
      <c r="K85" s="2">
        <v>1.3599999999999999E-6</v>
      </c>
      <c r="L85" s="2">
        <v>0.89978760099999999</v>
      </c>
      <c r="N85" s="2">
        <v>0</v>
      </c>
      <c r="O85" s="2">
        <v>1.13E-5</v>
      </c>
      <c r="P85" s="2">
        <v>0.91339488400000002</v>
      </c>
    </row>
    <row r="86" spans="1:16" x14ac:dyDescent="0.3">
      <c r="A86" s="2" t="s">
        <v>4328</v>
      </c>
      <c r="B86" s="2">
        <v>3.0309780000000001E-3</v>
      </c>
      <c r="C86" s="2">
        <v>2.2782589999999999E-3</v>
      </c>
      <c r="D86" s="2">
        <v>0.31510140800000003</v>
      </c>
      <c r="F86" s="2">
        <v>2.584069E-3</v>
      </c>
      <c r="G86" s="2">
        <v>2.0735950000000001E-3</v>
      </c>
      <c r="H86" s="2">
        <v>0.45047463599999998</v>
      </c>
      <c r="J86" s="2">
        <v>6.8966629999999999E-3</v>
      </c>
      <c r="K86" s="2">
        <v>4.5643760000000002E-3</v>
      </c>
      <c r="L86" s="2">
        <v>0.431246509</v>
      </c>
      <c r="N86" s="2">
        <v>4.5213499999999999E-4</v>
      </c>
      <c r="O86" s="2">
        <v>5.6441599999999998E-4</v>
      </c>
      <c r="P86" s="2">
        <v>0.964235964</v>
      </c>
    </row>
    <row r="87" spans="1:16" x14ac:dyDescent="0.3">
      <c r="A87" s="2" t="s">
        <v>4329</v>
      </c>
      <c r="B87" s="2">
        <v>4.6680700000000002E-4</v>
      </c>
      <c r="C87" s="2">
        <v>0</v>
      </c>
      <c r="D87" s="2">
        <v>0.90734382700000005</v>
      </c>
      <c r="F87" s="2">
        <v>6.01711E-4</v>
      </c>
      <c r="G87" s="2">
        <v>0</v>
      </c>
      <c r="H87" s="2">
        <v>0.81593296199999998</v>
      </c>
      <c r="J87" s="2">
        <v>1.4732E-3</v>
      </c>
      <c r="K87" s="2">
        <v>0</v>
      </c>
      <c r="L87" s="2">
        <v>0.90734382700000005</v>
      </c>
      <c r="N87" s="2">
        <v>7.8189299999999998E-4</v>
      </c>
      <c r="O87" s="2">
        <v>0</v>
      </c>
      <c r="P87" s="2">
        <v>0.90734382700000005</v>
      </c>
    </row>
    <row r="88" spans="1:16" x14ac:dyDescent="0.3">
      <c r="A88" s="2" t="s">
        <v>4330</v>
      </c>
      <c r="B88" s="2">
        <v>6.1800000000000001E-6</v>
      </c>
      <c r="C88" s="2">
        <v>0</v>
      </c>
      <c r="D88" s="2">
        <v>0.90734382700000005</v>
      </c>
      <c r="F88" s="2">
        <v>0</v>
      </c>
      <c r="G88" s="2">
        <v>0</v>
      </c>
      <c r="H88" s="2">
        <v>0</v>
      </c>
      <c r="J88" s="2">
        <v>0</v>
      </c>
      <c r="K88" s="2">
        <v>0</v>
      </c>
      <c r="L88" s="2">
        <v>0</v>
      </c>
      <c r="N88" s="2">
        <v>0</v>
      </c>
      <c r="O88" s="2">
        <v>0</v>
      </c>
      <c r="P88" s="2">
        <v>0</v>
      </c>
    </row>
    <row r="89" spans="1:16" x14ac:dyDescent="0.3">
      <c r="A89" s="2" t="s">
        <v>4331</v>
      </c>
      <c r="B89" s="2">
        <v>0</v>
      </c>
      <c r="C89" s="2">
        <v>3.8106300000000001E-4</v>
      </c>
      <c r="D89" s="2">
        <v>0.91339488400000002</v>
      </c>
      <c r="F89" s="2">
        <v>0</v>
      </c>
      <c r="G89" s="2">
        <v>5.5183399999999996E-4</v>
      </c>
      <c r="H89" s="2">
        <v>0.91339488400000002</v>
      </c>
      <c r="J89" s="2">
        <v>0</v>
      </c>
      <c r="K89" s="2">
        <v>7.7204400000000005E-4</v>
      </c>
      <c r="L89" s="2">
        <v>0.91339488400000002</v>
      </c>
      <c r="N89" s="2">
        <v>0</v>
      </c>
      <c r="O89" s="2">
        <v>5.6467400000000004E-4</v>
      </c>
      <c r="P89" s="2">
        <v>0.91339488400000002</v>
      </c>
    </row>
    <row r="90" spans="1:16" x14ac:dyDescent="0.3">
      <c r="A90" s="2" t="s">
        <v>4332</v>
      </c>
      <c r="B90" s="2">
        <v>1.98829E-4</v>
      </c>
      <c r="C90" s="2">
        <v>0</v>
      </c>
      <c r="D90" s="2">
        <v>0.90734382700000005</v>
      </c>
      <c r="F90" s="2">
        <v>3.0200499999999999E-4</v>
      </c>
      <c r="G90" s="2">
        <v>0</v>
      </c>
      <c r="H90" s="2">
        <v>0.90734382700000005</v>
      </c>
      <c r="J90" s="2">
        <v>3.1767999999999998E-4</v>
      </c>
      <c r="K90" s="2">
        <v>0</v>
      </c>
      <c r="L90" s="2">
        <v>0.90734382700000005</v>
      </c>
      <c r="N90" s="2">
        <v>3.2891399999999998E-4</v>
      </c>
      <c r="O90" s="2">
        <v>0</v>
      </c>
      <c r="P90" s="2">
        <v>0.90734382700000005</v>
      </c>
    </row>
    <row r="91" spans="1:16" x14ac:dyDescent="0.3">
      <c r="A91" s="2" t="s">
        <v>4333</v>
      </c>
      <c r="B91" s="2">
        <v>0</v>
      </c>
      <c r="C91" s="2">
        <v>2.8399999999999999E-5</v>
      </c>
      <c r="D91" s="2">
        <v>0.91339488400000002</v>
      </c>
      <c r="F91" s="2">
        <v>0</v>
      </c>
      <c r="G91" s="2">
        <v>3.6199999999999999E-5</v>
      </c>
      <c r="H91" s="2">
        <v>0.91339488400000002</v>
      </c>
      <c r="J91" s="2">
        <v>0</v>
      </c>
      <c r="K91" s="2">
        <v>2.0800000000000001E-5</v>
      </c>
      <c r="L91" s="2">
        <v>0.91339488400000002</v>
      </c>
      <c r="N91" s="2">
        <v>0</v>
      </c>
      <c r="O91" s="2">
        <v>0</v>
      </c>
      <c r="P91" s="2">
        <v>0</v>
      </c>
    </row>
    <row r="92" spans="1:16" x14ac:dyDescent="0.3">
      <c r="A92" s="2" t="s">
        <v>4334</v>
      </c>
      <c r="B92" s="2">
        <v>0</v>
      </c>
      <c r="C92" s="2">
        <v>1.38503E-4</v>
      </c>
      <c r="D92" s="2">
        <v>0.91339488400000002</v>
      </c>
      <c r="F92" s="2">
        <v>0</v>
      </c>
      <c r="G92" s="2">
        <v>1.91313E-4</v>
      </c>
      <c r="H92" s="2">
        <v>0.91339488400000002</v>
      </c>
      <c r="J92" s="2">
        <v>0</v>
      </c>
      <c r="K92" s="2">
        <v>1.4428999999999999E-4</v>
      </c>
      <c r="L92" s="2">
        <v>0.91339488400000002</v>
      </c>
      <c r="N92" s="2">
        <v>0</v>
      </c>
      <c r="O92" s="2">
        <v>3.3089600000000001E-4</v>
      </c>
      <c r="P92" s="2">
        <v>0.91339488400000002</v>
      </c>
    </row>
    <row r="93" spans="1:16" x14ac:dyDescent="0.3">
      <c r="A93" s="2" t="s">
        <v>4335</v>
      </c>
      <c r="B93" s="2">
        <v>4.1100000000000003E-5</v>
      </c>
      <c r="C93" s="2">
        <v>8.0799999999999999E-5</v>
      </c>
      <c r="D93" s="2">
        <v>0.98249399000000004</v>
      </c>
      <c r="F93" s="2">
        <v>3.1099999999999999E-6</v>
      </c>
      <c r="G93" s="2">
        <v>6.1299999999999999E-5</v>
      </c>
      <c r="H93" s="2">
        <v>0.83152601299999995</v>
      </c>
      <c r="J93" s="2">
        <v>1.0499999999999999E-5</v>
      </c>
      <c r="K93" s="2">
        <v>3.7400000000000001E-5</v>
      </c>
      <c r="L93" s="2">
        <v>0.99467169600000005</v>
      </c>
      <c r="N93" s="2">
        <v>0</v>
      </c>
      <c r="O93" s="2">
        <v>2.8255700000000001E-4</v>
      </c>
      <c r="P93" s="2">
        <v>0.66354083500000005</v>
      </c>
    </row>
    <row r="94" spans="1:16" x14ac:dyDescent="0.3">
      <c r="A94" s="2" t="s">
        <v>4336</v>
      </c>
      <c r="B94" s="2">
        <v>0</v>
      </c>
      <c r="C94" s="2">
        <v>2.3499999999999999E-5</v>
      </c>
      <c r="D94" s="2">
        <v>0.91339488400000002</v>
      </c>
      <c r="F94" s="2">
        <v>0</v>
      </c>
      <c r="G94" s="2">
        <v>2.5999999999999998E-5</v>
      </c>
      <c r="H94" s="2">
        <v>0.91339488400000002</v>
      </c>
      <c r="J94" s="2">
        <v>0</v>
      </c>
      <c r="K94" s="2">
        <v>0</v>
      </c>
      <c r="L94" s="2">
        <v>0</v>
      </c>
      <c r="N94" s="2">
        <v>0</v>
      </c>
      <c r="O94" s="2">
        <v>0</v>
      </c>
      <c r="P94" s="2">
        <v>0</v>
      </c>
    </row>
    <row r="95" spans="1:16" x14ac:dyDescent="0.3">
      <c r="A95" s="2" t="s">
        <v>4337</v>
      </c>
      <c r="B95" s="2">
        <v>6.6200000000000001E-6</v>
      </c>
      <c r="C95" s="2">
        <v>0</v>
      </c>
      <c r="D95" s="2">
        <v>0.90734382700000005</v>
      </c>
      <c r="F95" s="2">
        <v>7.2699999999999999E-6</v>
      </c>
      <c r="G95" s="2">
        <v>0</v>
      </c>
      <c r="H95" s="2">
        <v>0.90734382700000005</v>
      </c>
      <c r="J95" s="2">
        <v>0</v>
      </c>
      <c r="K95" s="2">
        <v>0</v>
      </c>
      <c r="L95" s="2">
        <v>0</v>
      </c>
      <c r="N95" s="2">
        <v>0</v>
      </c>
      <c r="O95" s="2">
        <v>0</v>
      </c>
      <c r="P95" s="2">
        <v>0</v>
      </c>
    </row>
    <row r="96" spans="1:16" x14ac:dyDescent="0.3">
      <c r="A96" s="2" t="s">
        <v>4338</v>
      </c>
      <c r="B96" s="2">
        <v>8.4300000000000006E-6</v>
      </c>
      <c r="C96" s="2">
        <v>6.1099999999999994E-5</v>
      </c>
      <c r="D96" s="2">
        <v>0.59185137300000001</v>
      </c>
      <c r="F96" s="2">
        <v>6.7900000000000002E-6</v>
      </c>
      <c r="G96" s="2">
        <v>5.49E-5</v>
      </c>
      <c r="H96" s="2">
        <v>0.83152601299999995</v>
      </c>
      <c r="J96" s="2">
        <v>0</v>
      </c>
      <c r="K96" s="2">
        <v>0</v>
      </c>
      <c r="L96" s="2">
        <v>0</v>
      </c>
      <c r="N96" s="2">
        <v>0</v>
      </c>
      <c r="O96" s="2">
        <v>0</v>
      </c>
      <c r="P96" s="2">
        <v>0</v>
      </c>
    </row>
    <row r="97" spans="1:16" x14ac:dyDescent="0.3">
      <c r="A97" s="2" t="s">
        <v>4339</v>
      </c>
      <c r="B97" s="2">
        <v>0</v>
      </c>
      <c r="C97" s="2">
        <v>2.4399999999999999E-6</v>
      </c>
      <c r="D97" s="2">
        <v>0.91339488400000002</v>
      </c>
      <c r="F97" s="2">
        <v>0</v>
      </c>
      <c r="G97" s="2">
        <v>6.4500000000000001E-6</v>
      </c>
      <c r="H97" s="2">
        <v>0.91339488400000002</v>
      </c>
      <c r="J97" s="2">
        <v>0</v>
      </c>
      <c r="K97" s="2">
        <v>0</v>
      </c>
      <c r="L97" s="2">
        <v>0</v>
      </c>
      <c r="N97" s="2">
        <v>0</v>
      </c>
      <c r="O97" s="2">
        <v>0</v>
      </c>
      <c r="P97" s="2">
        <v>0</v>
      </c>
    </row>
    <row r="98" spans="1:16" x14ac:dyDescent="0.3">
      <c r="A98" s="2" t="s">
        <v>4340</v>
      </c>
      <c r="B98" s="2">
        <v>0</v>
      </c>
      <c r="C98" s="2">
        <v>1.5400000000000002E-5</v>
      </c>
      <c r="D98" s="2">
        <v>0.91339488400000002</v>
      </c>
      <c r="F98" s="2">
        <v>0</v>
      </c>
      <c r="G98" s="2">
        <v>2.5100000000000001E-6</v>
      </c>
      <c r="H98" s="2">
        <v>0.91339488400000002</v>
      </c>
      <c r="J98" s="2">
        <v>0</v>
      </c>
      <c r="K98" s="2">
        <v>0</v>
      </c>
      <c r="L98" s="2">
        <v>0</v>
      </c>
      <c r="N98" s="2">
        <v>0</v>
      </c>
      <c r="O98" s="2">
        <v>0</v>
      </c>
      <c r="P98" s="2">
        <v>0</v>
      </c>
    </row>
    <row r="99" spans="1:16" x14ac:dyDescent="0.3">
      <c r="A99" s="2" t="s">
        <v>4341</v>
      </c>
      <c r="B99" s="2">
        <v>1.66131E-4</v>
      </c>
      <c r="C99" s="2">
        <v>1.8797379999999999E-3</v>
      </c>
      <c r="D99" s="2">
        <v>0.19088983400000001</v>
      </c>
      <c r="F99" s="2">
        <v>2.2052199999999999E-4</v>
      </c>
      <c r="G99" s="2">
        <v>1.542449E-3</v>
      </c>
      <c r="H99" s="2">
        <v>0.280167889</v>
      </c>
      <c r="J99" s="2">
        <v>3.5299999999999997E-5</v>
      </c>
      <c r="K99" s="2">
        <v>8.3622500000000001E-4</v>
      </c>
      <c r="L99" s="2">
        <v>0.233807615</v>
      </c>
      <c r="N99" s="2">
        <v>4.62843E-4</v>
      </c>
      <c r="O99" s="2">
        <v>1.1593689000000001E-2</v>
      </c>
      <c r="P99" s="2">
        <v>8.09E-3</v>
      </c>
    </row>
    <row r="100" spans="1:16" x14ac:dyDescent="0.3">
      <c r="A100" s="2" t="s">
        <v>4342</v>
      </c>
      <c r="B100" s="2">
        <v>1.8418899999999999E-4</v>
      </c>
      <c r="C100" s="2">
        <v>2.9831999999999998E-4</v>
      </c>
      <c r="D100" s="2">
        <v>0.52332108600000005</v>
      </c>
      <c r="F100" s="2">
        <v>8.7000000000000001E-5</v>
      </c>
      <c r="G100" s="2">
        <v>1.5478099999999999E-4</v>
      </c>
      <c r="H100" s="2">
        <v>0.67117524100000003</v>
      </c>
      <c r="J100" s="2">
        <v>1.623628E-3</v>
      </c>
      <c r="K100" s="2">
        <v>5.3836599999999997E-4</v>
      </c>
      <c r="L100" s="2">
        <v>0.68304067000000002</v>
      </c>
      <c r="N100" s="2">
        <v>0</v>
      </c>
      <c r="O100" s="2">
        <v>0</v>
      </c>
      <c r="P100" s="2">
        <v>0</v>
      </c>
    </row>
    <row r="101" spans="1:16" x14ac:dyDescent="0.3">
      <c r="A101" s="2" t="s">
        <v>4343</v>
      </c>
      <c r="B101" s="2">
        <v>8.6539400000000002E-4</v>
      </c>
      <c r="C101" s="2">
        <v>2.0783770000000002E-3</v>
      </c>
      <c r="D101" s="2">
        <v>0.12690525799999999</v>
      </c>
      <c r="F101" s="2">
        <v>2.9026699999999998E-4</v>
      </c>
      <c r="G101" s="2">
        <v>1.1884339999999999E-3</v>
      </c>
      <c r="H101" s="2">
        <v>0.39055497700000003</v>
      </c>
      <c r="J101" s="2">
        <v>0</v>
      </c>
      <c r="K101" s="2">
        <v>7.7399999999999998E-5</v>
      </c>
      <c r="L101" s="2">
        <v>0.91339488400000002</v>
      </c>
      <c r="N101" s="2">
        <v>8.9674799999999995E-4</v>
      </c>
      <c r="O101" s="2">
        <v>2.918885E-3</v>
      </c>
      <c r="P101" s="2">
        <v>0.246794136</v>
      </c>
    </row>
    <row r="102" spans="1:16" x14ac:dyDescent="0.3">
      <c r="A102" s="2" t="s">
        <v>4344</v>
      </c>
      <c r="B102" s="2">
        <v>0</v>
      </c>
      <c r="C102" s="2">
        <v>2.8799999999999999E-5</v>
      </c>
      <c r="D102" s="2">
        <v>0.82780711699999998</v>
      </c>
      <c r="F102" s="2">
        <v>0</v>
      </c>
      <c r="G102" s="2">
        <v>1.59E-5</v>
      </c>
      <c r="H102" s="2">
        <v>0.91339488400000002</v>
      </c>
      <c r="J102" s="2">
        <v>0</v>
      </c>
      <c r="K102" s="2">
        <v>0</v>
      </c>
      <c r="L102" s="2">
        <v>0</v>
      </c>
      <c r="N102" s="2">
        <v>0</v>
      </c>
      <c r="O102" s="2">
        <v>0</v>
      </c>
      <c r="P102" s="2">
        <v>0</v>
      </c>
    </row>
    <row r="103" spans="1:16" x14ac:dyDescent="0.3">
      <c r="A103" s="2" t="s">
        <v>4345</v>
      </c>
      <c r="B103" s="2">
        <v>3.3000000000000002E-6</v>
      </c>
      <c r="C103" s="2">
        <v>0</v>
      </c>
      <c r="D103" s="2">
        <v>0.90734382700000005</v>
      </c>
      <c r="F103" s="2">
        <v>0</v>
      </c>
      <c r="G103" s="2">
        <v>0</v>
      </c>
      <c r="H103" s="2">
        <v>0</v>
      </c>
      <c r="J103" s="2">
        <v>0</v>
      </c>
      <c r="K103" s="2">
        <v>0</v>
      </c>
      <c r="L103" s="2">
        <v>0</v>
      </c>
      <c r="N103" s="2">
        <v>0</v>
      </c>
      <c r="O103" s="2">
        <v>0</v>
      </c>
      <c r="P103" s="2">
        <v>0</v>
      </c>
    </row>
    <row r="104" spans="1:16" x14ac:dyDescent="0.3">
      <c r="A104" s="2" t="s">
        <v>4346</v>
      </c>
      <c r="B104" s="2">
        <v>2.3300000000000001E-6</v>
      </c>
      <c r="C104" s="2">
        <v>9.02E-6</v>
      </c>
      <c r="D104" s="2">
        <v>0.91793649300000002</v>
      </c>
      <c r="F104" s="2">
        <v>0</v>
      </c>
      <c r="G104" s="2">
        <v>2.6000000000000001E-6</v>
      </c>
      <c r="H104" s="2">
        <v>0.91339488400000002</v>
      </c>
      <c r="J104" s="2">
        <v>8.14E-6</v>
      </c>
      <c r="K104" s="2">
        <v>0</v>
      </c>
      <c r="L104" s="2">
        <v>0.90734382700000005</v>
      </c>
      <c r="N104" s="2">
        <v>0</v>
      </c>
      <c r="O104" s="2">
        <v>0</v>
      </c>
      <c r="P104" s="2">
        <v>0</v>
      </c>
    </row>
    <row r="105" spans="1:16" x14ac:dyDescent="0.3">
      <c r="A105" s="2" t="s">
        <v>4347</v>
      </c>
      <c r="B105" s="2">
        <v>2.6800000000000001E-5</v>
      </c>
      <c r="C105" s="2">
        <v>8.7800000000000006E-5</v>
      </c>
      <c r="D105" s="2">
        <v>0.92551172400000004</v>
      </c>
      <c r="F105" s="2">
        <v>5.1499999999999998E-5</v>
      </c>
      <c r="G105" s="2">
        <v>9.5500000000000004E-5</v>
      </c>
      <c r="H105" s="2">
        <v>0.92702760299999998</v>
      </c>
      <c r="J105" s="2">
        <v>3.3899999999999997E-5</v>
      </c>
      <c r="K105" s="2">
        <v>6.1801800000000002E-4</v>
      </c>
      <c r="L105" s="2">
        <v>0.92248078200000005</v>
      </c>
      <c r="N105" s="2">
        <v>9.8300000000000004E-5</v>
      </c>
      <c r="O105" s="2">
        <v>2.10452E-4</v>
      </c>
      <c r="P105" s="2">
        <v>0.98934363000000003</v>
      </c>
    </row>
    <row r="106" spans="1:16" x14ac:dyDescent="0.3">
      <c r="A106" s="2" t="s">
        <v>4348</v>
      </c>
      <c r="B106" s="2">
        <v>5.6143100000000004E-4</v>
      </c>
      <c r="C106" s="2">
        <v>4.4936810000000002E-3</v>
      </c>
      <c r="D106" s="2">
        <v>5.2672090999999997E-2</v>
      </c>
      <c r="F106" s="2">
        <v>7.9373300000000003E-4</v>
      </c>
      <c r="G106" s="2">
        <v>5.983922E-3</v>
      </c>
      <c r="H106" s="2">
        <v>0.10241231100000001</v>
      </c>
      <c r="J106" s="2">
        <v>1.78302E-4</v>
      </c>
      <c r="K106" s="2">
        <v>3.4185719999999999E-3</v>
      </c>
      <c r="L106" s="2">
        <v>8.1670781999999997E-2</v>
      </c>
      <c r="N106" s="2">
        <v>0</v>
      </c>
      <c r="O106" s="2">
        <v>1.8529099999999999E-3</v>
      </c>
      <c r="P106" s="2">
        <v>0.19186246100000001</v>
      </c>
    </row>
    <row r="107" spans="1:16" x14ac:dyDescent="0.3">
      <c r="A107" s="2" t="s">
        <v>4349</v>
      </c>
      <c r="B107" s="2">
        <v>1.6426400000000001E-4</v>
      </c>
      <c r="C107" s="2">
        <v>2.7399999999999999E-5</v>
      </c>
      <c r="D107" s="2">
        <v>0.84419801699999997</v>
      </c>
      <c r="F107" s="2">
        <v>3.5499999999999999E-6</v>
      </c>
      <c r="G107" s="2">
        <v>8.49E-6</v>
      </c>
      <c r="H107" s="2">
        <v>0.99086589599999997</v>
      </c>
      <c r="J107" s="2">
        <v>0</v>
      </c>
      <c r="K107" s="2">
        <v>0</v>
      </c>
      <c r="L107" s="2">
        <v>0</v>
      </c>
      <c r="N107" s="2">
        <v>0</v>
      </c>
      <c r="O107" s="2">
        <v>0</v>
      </c>
      <c r="P107" s="2">
        <v>0</v>
      </c>
    </row>
    <row r="108" spans="1:16" x14ac:dyDescent="0.3">
      <c r="A108" s="2" t="s">
        <v>4350</v>
      </c>
      <c r="B108" s="2">
        <v>0</v>
      </c>
      <c r="C108" s="2">
        <v>2.7100000000000001E-5</v>
      </c>
      <c r="D108" s="2">
        <v>0.91339488400000002</v>
      </c>
      <c r="F108" s="2">
        <v>0</v>
      </c>
      <c r="G108" s="2">
        <v>2.58E-5</v>
      </c>
      <c r="H108" s="2">
        <v>0.91339488400000002</v>
      </c>
      <c r="J108" s="2">
        <v>0</v>
      </c>
      <c r="K108" s="2">
        <v>1.13447E-4</v>
      </c>
      <c r="L108" s="2">
        <v>0.91339488400000002</v>
      </c>
      <c r="N108" s="2">
        <v>0</v>
      </c>
      <c r="O108" s="2">
        <v>7.2100000000000004E-5</v>
      </c>
      <c r="P108" s="2">
        <v>0.91339488400000002</v>
      </c>
    </row>
    <row r="109" spans="1:16" x14ac:dyDescent="0.3">
      <c r="A109" s="2" t="s">
        <v>4351</v>
      </c>
      <c r="B109" s="2">
        <v>4.2953829999999998E-3</v>
      </c>
      <c r="C109" s="2">
        <v>2.0509119999999998E-3</v>
      </c>
      <c r="D109" s="2">
        <v>5.8009906999999999E-2</v>
      </c>
      <c r="F109" s="2">
        <v>3.6654740000000002E-3</v>
      </c>
      <c r="G109" s="2">
        <v>2.0340380000000002E-3</v>
      </c>
      <c r="H109" s="2">
        <v>0.211388506</v>
      </c>
      <c r="J109" s="2">
        <v>1.594011E-3</v>
      </c>
      <c r="K109" s="2">
        <v>1.2870399999999999E-3</v>
      </c>
      <c r="L109" s="2">
        <v>0.320183369</v>
      </c>
      <c r="N109" s="2">
        <v>2.0405179999999998E-3</v>
      </c>
      <c r="O109" s="2">
        <v>1.0805179999999999E-3</v>
      </c>
      <c r="P109" s="2">
        <v>0.53518655800000003</v>
      </c>
    </row>
    <row r="110" spans="1:16" x14ac:dyDescent="0.3">
      <c r="A110" s="2" t="s">
        <v>4352</v>
      </c>
      <c r="B110" s="2">
        <v>8.7899999999999995E-5</v>
      </c>
      <c r="C110" s="2">
        <v>4.0898200000000001E-4</v>
      </c>
      <c r="D110" s="2">
        <v>0.83822948600000002</v>
      </c>
      <c r="F110" s="2">
        <v>1.4841E-4</v>
      </c>
      <c r="G110" s="2">
        <v>6.03873E-4</v>
      </c>
      <c r="H110" s="2">
        <v>0.83822948600000002</v>
      </c>
      <c r="J110" s="2">
        <v>3.1120399999999998E-4</v>
      </c>
      <c r="K110" s="2">
        <v>6.3131500000000002E-4</v>
      </c>
      <c r="L110" s="2">
        <v>0.83822948600000002</v>
      </c>
      <c r="N110" s="2">
        <v>0</v>
      </c>
      <c r="O110" s="2">
        <v>0</v>
      </c>
      <c r="P110" s="2">
        <v>0</v>
      </c>
    </row>
    <row r="111" spans="1:16" x14ac:dyDescent="0.3">
      <c r="A111" s="2" t="s">
        <v>4353</v>
      </c>
      <c r="B111" s="2">
        <v>1.66334E-4</v>
      </c>
      <c r="C111" s="2">
        <v>2.05365E-4</v>
      </c>
      <c r="D111" s="2">
        <v>0.78937405199999999</v>
      </c>
      <c r="F111" s="2">
        <v>8.53E-5</v>
      </c>
      <c r="G111" s="2">
        <v>1.3737600000000001E-4</v>
      </c>
      <c r="H111" s="2">
        <v>0.97488481500000002</v>
      </c>
      <c r="J111" s="2">
        <v>0</v>
      </c>
      <c r="K111" s="2">
        <v>0</v>
      </c>
      <c r="L111" s="2">
        <v>0</v>
      </c>
      <c r="N111" s="2">
        <v>1.2754300000000001E-4</v>
      </c>
      <c r="O111" s="2">
        <v>5.7335000000000003E-4</v>
      </c>
      <c r="P111" s="2">
        <v>0.92551172400000004</v>
      </c>
    </row>
    <row r="112" spans="1:16" x14ac:dyDescent="0.3">
      <c r="A112" s="2" t="s">
        <v>4354</v>
      </c>
      <c r="B112" s="2">
        <v>2.2271679999999999E-3</v>
      </c>
      <c r="C112" s="2">
        <v>2.0608390000000001E-3</v>
      </c>
      <c r="D112" s="2">
        <v>0.81001151400000004</v>
      </c>
      <c r="F112" s="2">
        <v>1.872454E-3</v>
      </c>
      <c r="G112" s="2">
        <v>1.8866110000000001E-3</v>
      </c>
      <c r="H112" s="2">
        <v>0.94523724799999997</v>
      </c>
      <c r="J112" s="2">
        <v>2.8359100000000001E-3</v>
      </c>
      <c r="K112" s="2">
        <v>1.9910399999999999E-3</v>
      </c>
      <c r="L112" s="2">
        <v>0.964996407</v>
      </c>
      <c r="N112" s="2">
        <v>2.177642E-3</v>
      </c>
      <c r="O112" s="2">
        <v>2.7545909999999998E-3</v>
      </c>
      <c r="P112" s="2">
        <v>0.63403712499999998</v>
      </c>
    </row>
    <row r="113" spans="1:16" x14ac:dyDescent="0.3">
      <c r="A113" s="2" t="s">
        <v>4355</v>
      </c>
      <c r="B113" s="2">
        <v>4.0081020000000004E-3</v>
      </c>
      <c r="C113" s="2">
        <v>8.5845980000000006E-3</v>
      </c>
      <c r="D113" s="2">
        <v>0.64563532199999996</v>
      </c>
      <c r="F113" s="2">
        <v>4.1124919999999997E-3</v>
      </c>
      <c r="G113" s="2">
        <v>8.6025830000000005E-3</v>
      </c>
      <c r="H113" s="2">
        <v>0.57808141899999999</v>
      </c>
      <c r="J113" s="2">
        <v>1.7830974999999999E-2</v>
      </c>
      <c r="K113" s="2">
        <v>2.3328094000000001E-2</v>
      </c>
      <c r="L113" s="2">
        <v>0.61445909700000001</v>
      </c>
      <c r="N113" s="2">
        <v>1.294232E-3</v>
      </c>
      <c r="O113" s="2">
        <v>1.9862360000000002E-3</v>
      </c>
      <c r="P113" s="2">
        <v>0.86215602199999997</v>
      </c>
    </row>
    <row r="114" spans="1:16" x14ac:dyDescent="0.3">
      <c r="A114" s="2" t="s">
        <v>4356</v>
      </c>
      <c r="B114" s="2">
        <v>0</v>
      </c>
      <c r="C114" s="2">
        <v>1.06949E-4</v>
      </c>
      <c r="D114" s="2">
        <v>0.51404989700000003</v>
      </c>
      <c r="F114" s="2">
        <v>0</v>
      </c>
      <c r="G114" s="2">
        <v>1.56699E-4</v>
      </c>
      <c r="H114" s="2">
        <v>0.58658792800000004</v>
      </c>
      <c r="J114" s="2">
        <v>0</v>
      </c>
      <c r="K114" s="2">
        <v>2.5510799999999998E-4</v>
      </c>
      <c r="L114" s="2">
        <v>0.51404989700000003</v>
      </c>
      <c r="N114" s="2">
        <v>0</v>
      </c>
      <c r="O114" s="2">
        <v>0</v>
      </c>
      <c r="P114" s="2">
        <v>0</v>
      </c>
    </row>
    <row r="115" spans="1:16" x14ac:dyDescent="0.3">
      <c r="A115" s="2" t="s">
        <v>4357</v>
      </c>
      <c r="B115" s="2">
        <v>3.1130399999999999E-4</v>
      </c>
      <c r="C115" s="2">
        <v>1.2942699999999999E-4</v>
      </c>
      <c r="D115" s="2">
        <v>7.8868183999999994E-2</v>
      </c>
      <c r="F115" s="2">
        <v>2.20578E-4</v>
      </c>
      <c r="G115" s="2">
        <v>9.3499999999999996E-5</v>
      </c>
      <c r="H115" s="2">
        <v>0.850175507</v>
      </c>
      <c r="J115" s="2">
        <v>0</v>
      </c>
      <c r="K115" s="2">
        <v>0</v>
      </c>
      <c r="L115" s="2">
        <v>0</v>
      </c>
      <c r="N115" s="2">
        <v>2.1253600000000001E-4</v>
      </c>
      <c r="O115" s="2">
        <v>1.11545E-4</v>
      </c>
      <c r="P115" s="2">
        <v>0.90129814200000002</v>
      </c>
    </row>
    <row r="116" spans="1:16" x14ac:dyDescent="0.3">
      <c r="A116" s="2" t="s">
        <v>4358</v>
      </c>
      <c r="B116" s="2">
        <v>6.3488200000000002E-4</v>
      </c>
      <c r="C116" s="2">
        <v>4.0542799999999999E-4</v>
      </c>
      <c r="D116" s="2">
        <v>0.39584166399999998</v>
      </c>
      <c r="F116" s="2">
        <v>0</v>
      </c>
      <c r="G116" s="2">
        <v>0</v>
      </c>
      <c r="H116" s="2">
        <v>0</v>
      </c>
      <c r="J116" s="2">
        <v>2.9016010000000002E-3</v>
      </c>
      <c r="K116" s="2">
        <v>1.6384870000000001E-3</v>
      </c>
      <c r="L116" s="2">
        <v>0.78497036399999998</v>
      </c>
      <c r="N116" s="2">
        <v>7.8098299999999996E-4</v>
      </c>
      <c r="O116" s="2">
        <v>4.6706999999999999E-4</v>
      </c>
      <c r="P116" s="2">
        <v>0.86065666399999996</v>
      </c>
    </row>
    <row r="117" spans="1:16" x14ac:dyDescent="0.3">
      <c r="A117" s="2" t="s">
        <v>4359</v>
      </c>
      <c r="B117" s="2">
        <v>5.4756100000000001E-4</v>
      </c>
      <c r="C117" s="2">
        <v>4.5832099999999998E-4</v>
      </c>
      <c r="D117" s="2">
        <v>0.47194038500000002</v>
      </c>
      <c r="F117" s="2">
        <v>0</v>
      </c>
      <c r="G117" s="2">
        <v>0</v>
      </c>
      <c r="H117" s="2">
        <v>0</v>
      </c>
      <c r="J117" s="2">
        <v>1.327866E-3</v>
      </c>
      <c r="K117" s="2">
        <v>1.1877179999999999E-3</v>
      </c>
      <c r="L117" s="2">
        <v>0.92702760299999998</v>
      </c>
      <c r="N117" s="2">
        <v>3.9738799999999998E-4</v>
      </c>
      <c r="O117" s="2">
        <v>7.40207E-4</v>
      </c>
      <c r="P117" s="2">
        <v>0.89073216600000005</v>
      </c>
    </row>
    <row r="118" spans="1:16" x14ac:dyDescent="0.3">
      <c r="A118" s="2" t="s">
        <v>4360</v>
      </c>
      <c r="B118" s="2">
        <v>0</v>
      </c>
      <c r="C118" s="2">
        <v>7.3100000000000003E-6</v>
      </c>
      <c r="D118" s="2">
        <v>0.91339488400000002</v>
      </c>
      <c r="F118" s="2">
        <v>0</v>
      </c>
      <c r="G118" s="2">
        <v>1.11E-5</v>
      </c>
      <c r="H118" s="2">
        <v>0.91339488400000002</v>
      </c>
      <c r="J118" s="2">
        <v>0</v>
      </c>
      <c r="K118" s="2">
        <v>0</v>
      </c>
      <c r="L118" s="2">
        <v>0</v>
      </c>
      <c r="N118" s="2">
        <v>0</v>
      </c>
      <c r="O118" s="2">
        <v>0</v>
      </c>
      <c r="P118" s="2">
        <v>0</v>
      </c>
    </row>
    <row r="119" spans="1:16" x14ac:dyDescent="0.3">
      <c r="A119" s="2" t="s">
        <v>4361</v>
      </c>
      <c r="B119" s="2">
        <v>1.5350749999999999E-3</v>
      </c>
      <c r="C119" s="2">
        <v>1.21473E-3</v>
      </c>
      <c r="D119" s="2">
        <v>8.7341607000000002E-2</v>
      </c>
      <c r="F119" s="2">
        <v>1.58471E-3</v>
      </c>
      <c r="G119" s="2">
        <v>1.3337620000000001E-3</v>
      </c>
      <c r="H119" s="2">
        <v>9.6534839999999997E-2</v>
      </c>
      <c r="J119" s="2">
        <v>3.592474E-3</v>
      </c>
      <c r="K119" s="2">
        <v>2.2671829999999999E-3</v>
      </c>
      <c r="L119" s="2">
        <v>0.146499607</v>
      </c>
      <c r="N119" s="2">
        <v>0</v>
      </c>
      <c r="O119" s="2">
        <v>0</v>
      </c>
      <c r="P119" s="2">
        <v>0</v>
      </c>
    </row>
    <row r="120" spans="1:16" x14ac:dyDescent="0.3">
      <c r="A120" s="2" t="s">
        <v>4362</v>
      </c>
      <c r="B120" s="2">
        <v>6.6088229999999998E-3</v>
      </c>
      <c r="C120" s="2">
        <v>5.863732E-3</v>
      </c>
      <c r="D120" s="2">
        <v>0.130263405</v>
      </c>
      <c r="F120" s="2">
        <v>1.3628744E-2</v>
      </c>
      <c r="G120" s="2">
        <v>1.3359243E-2</v>
      </c>
      <c r="H120" s="2">
        <v>6.6006093000000002E-2</v>
      </c>
      <c r="J120" s="2">
        <v>3.5181665000000001E-2</v>
      </c>
      <c r="K120" s="2">
        <v>3.4381910000000002E-2</v>
      </c>
      <c r="L120" s="2">
        <v>6.5585762000000006E-2</v>
      </c>
      <c r="N120" s="2">
        <v>1.33629E-3</v>
      </c>
      <c r="O120" s="2">
        <v>2.0467240000000002E-3</v>
      </c>
      <c r="P120" s="2">
        <v>0.78643750300000004</v>
      </c>
    </row>
    <row r="121" spans="1:16" x14ac:dyDescent="0.3">
      <c r="A121" s="2" t="s">
        <v>4363</v>
      </c>
      <c r="B121" s="2">
        <v>1.34E-5</v>
      </c>
      <c r="C121" s="2">
        <v>0</v>
      </c>
      <c r="D121" s="2">
        <v>0.90734382700000005</v>
      </c>
      <c r="F121" s="2">
        <v>0</v>
      </c>
      <c r="G121" s="2">
        <v>0</v>
      </c>
      <c r="H121" s="2">
        <v>0</v>
      </c>
      <c r="J121" s="2">
        <v>0</v>
      </c>
      <c r="K121" s="2">
        <v>0</v>
      </c>
      <c r="L121" s="2">
        <v>0</v>
      </c>
      <c r="N121" s="2">
        <v>0</v>
      </c>
      <c r="O121" s="2">
        <v>0</v>
      </c>
      <c r="P121" s="2">
        <v>0</v>
      </c>
    </row>
    <row r="122" spans="1:16" x14ac:dyDescent="0.3">
      <c r="A122" s="2" t="s">
        <v>4364</v>
      </c>
      <c r="B122" s="2">
        <v>9.3992200000000004E-4</v>
      </c>
      <c r="C122" s="2">
        <v>6.9781599999999997E-4</v>
      </c>
      <c r="D122" s="2">
        <v>0.16051173699999999</v>
      </c>
      <c r="F122" s="2">
        <v>1.3306609999999999E-3</v>
      </c>
      <c r="G122" s="2">
        <v>1.2489000000000001E-3</v>
      </c>
      <c r="H122" s="2">
        <v>0.119482696</v>
      </c>
      <c r="J122" s="2">
        <v>2.725702E-3</v>
      </c>
      <c r="K122" s="2">
        <v>2.764823E-3</v>
      </c>
      <c r="L122" s="2">
        <v>0.110261895</v>
      </c>
      <c r="N122" s="2">
        <v>2.6648290000000001E-3</v>
      </c>
      <c r="O122" s="2">
        <v>2.7707080000000002E-3</v>
      </c>
      <c r="P122" s="2">
        <v>0.23985730599999999</v>
      </c>
    </row>
    <row r="123" spans="1:16" x14ac:dyDescent="0.3">
      <c r="A123" s="2" t="s">
        <v>4365</v>
      </c>
      <c r="B123" s="2">
        <v>3.2582010000000001E-3</v>
      </c>
      <c r="C123" s="2">
        <v>1.634964E-3</v>
      </c>
      <c r="D123" s="2">
        <v>0.90583188800000003</v>
      </c>
      <c r="F123" s="2">
        <v>4.052333E-3</v>
      </c>
      <c r="G123" s="2">
        <v>2.0907529999999999E-3</v>
      </c>
      <c r="H123" s="2">
        <v>0.80188731499999999</v>
      </c>
      <c r="J123" s="2">
        <v>9.5995460000000005E-3</v>
      </c>
      <c r="K123" s="2">
        <v>5.1414169999999997E-3</v>
      </c>
      <c r="L123" s="2">
        <v>0.94371855199999999</v>
      </c>
      <c r="N123" s="2">
        <v>0</v>
      </c>
      <c r="O123" s="2">
        <v>0</v>
      </c>
      <c r="P123" s="2">
        <v>0</v>
      </c>
    </row>
    <row r="124" spans="1:16" x14ac:dyDescent="0.3">
      <c r="A124" s="2" t="s">
        <v>4366</v>
      </c>
      <c r="B124" s="2">
        <v>7.8700000000000002E-5</v>
      </c>
      <c r="C124" s="2">
        <v>0</v>
      </c>
      <c r="D124" s="2">
        <v>0.90734382700000005</v>
      </c>
      <c r="F124" s="2">
        <v>9.31E-5</v>
      </c>
      <c r="G124" s="2">
        <v>0</v>
      </c>
      <c r="H124" s="2">
        <v>0.90734382700000005</v>
      </c>
      <c r="J124" s="2">
        <v>2.1439300000000001E-4</v>
      </c>
      <c r="K124" s="2">
        <v>0</v>
      </c>
      <c r="L124" s="2">
        <v>0.90734382700000005</v>
      </c>
      <c r="N124" s="2">
        <v>0</v>
      </c>
      <c r="O124" s="2">
        <v>0</v>
      </c>
      <c r="P124" s="2">
        <v>0</v>
      </c>
    </row>
    <row r="125" spans="1:16" x14ac:dyDescent="0.3">
      <c r="A125" s="2" t="s">
        <v>4367</v>
      </c>
      <c r="B125" s="2">
        <v>5.1301099999999996E-4</v>
      </c>
      <c r="C125" s="2">
        <v>5.5922100000000005E-4</v>
      </c>
      <c r="D125" s="2">
        <v>0.100225018</v>
      </c>
      <c r="F125" s="2">
        <v>1.4913909999999999E-3</v>
      </c>
      <c r="G125" s="2">
        <v>2.179294E-3</v>
      </c>
      <c r="H125" s="2">
        <v>4.1764124E-2</v>
      </c>
      <c r="J125" s="2">
        <v>2.228888E-3</v>
      </c>
      <c r="K125" s="2">
        <v>2.8510089999999998E-3</v>
      </c>
      <c r="L125" s="2">
        <v>6.2034557999999997E-2</v>
      </c>
      <c r="N125" s="2">
        <v>0</v>
      </c>
      <c r="O125" s="2">
        <v>0</v>
      </c>
      <c r="P125" s="2">
        <v>0</v>
      </c>
    </row>
    <row r="126" spans="1:16" x14ac:dyDescent="0.3">
      <c r="A126" s="2" t="s">
        <v>4368</v>
      </c>
      <c r="B126" s="2">
        <v>0</v>
      </c>
      <c r="C126" s="2">
        <v>4.3999999999999999E-5</v>
      </c>
      <c r="D126" s="2">
        <v>0.58658792800000004</v>
      </c>
      <c r="F126" s="2">
        <v>0</v>
      </c>
      <c r="G126" s="2">
        <v>0</v>
      </c>
      <c r="H126" s="2">
        <v>0</v>
      </c>
      <c r="J126" s="2">
        <v>0</v>
      </c>
      <c r="K126" s="2">
        <v>5.0300000000000003E-5</v>
      </c>
      <c r="L126" s="2">
        <v>0.82780711699999998</v>
      </c>
      <c r="N126" s="2">
        <v>0</v>
      </c>
      <c r="O126" s="2">
        <v>0</v>
      </c>
      <c r="P126" s="2">
        <v>0</v>
      </c>
    </row>
    <row r="127" spans="1:16" x14ac:dyDescent="0.3">
      <c r="A127" s="2" t="s">
        <v>4369</v>
      </c>
      <c r="B127" s="2">
        <v>0</v>
      </c>
      <c r="C127" s="2">
        <v>2.5600000000000001E-6</v>
      </c>
      <c r="D127" s="2">
        <v>0.91339488400000002</v>
      </c>
      <c r="F127" s="2">
        <v>0</v>
      </c>
      <c r="G127" s="2">
        <v>0</v>
      </c>
      <c r="H127" s="2">
        <v>0</v>
      </c>
      <c r="J127" s="2">
        <v>0</v>
      </c>
      <c r="K127" s="2">
        <v>0</v>
      </c>
      <c r="L127" s="2">
        <v>0</v>
      </c>
      <c r="N127" s="2">
        <v>0</v>
      </c>
      <c r="O127" s="2">
        <v>0</v>
      </c>
      <c r="P127" s="2">
        <v>0</v>
      </c>
    </row>
    <row r="128" spans="1:16" x14ac:dyDescent="0.3">
      <c r="A128" s="2" t="s">
        <v>4370</v>
      </c>
      <c r="B128" s="2">
        <v>9.5999999999999996E-6</v>
      </c>
      <c r="C128" s="2">
        <v>2.4199999999999999E-5</v>
      </c>
      <c r="D128" s="2">
        <v>0.99086589599999997</v>
      </c>
      <c r="F128" s="2">
        <v>0</v>
      </c>
      <c r="G128" s="2">
        <v>0</v>
      </c>
      <c r="H128" s="2">
        <v>0</v>
      </c>
      <c r="J128" s="2">
        <v>1.04E-5</v>
      </c>
      <c r="K128" s="2">
        <v>1.3499999999999999E-5</v>
      </c>
      <c r="L128" s="2">
        <v>0.99467169600000005</v>
      </c>
      <c r="N128" s="2">
        <v>6.05E-5</v>
      </c>
      <c r="O128" s="2">
        <v>1.15556E-4</v>
      </c>
      <c r="P128" s="2">
        <v>0.97640649000000002</v>
      </c>
    </row>
    <row r="129" spans="1:16" x14ac:dyDescent="0.3">
      <c r="A129" s="2" t="s">
        <v>4371</v>
      </c>
      <c r="B129" s="2">
        <v>3.1399999999999998E-5</v>
      </c>
      <c r="C129" s="2">
        <v>0</v>
      </c>
      <c r="D129" s="2">
        <v>0.72696272799999995</v>
      </c>
      <c r="F129" s="2">
        <v>9.1500000000000005E-6</v>
      </c>
      <c r="G129" s="2">
        <v>0</v>
      </c>
      <c r="H129" s="2">
        <v>0.90734382700000005</v>
      </c>
      <c r="J129" s="2">
        <v>1.88E-5</v>
      </c>
      <c r="K129" s="2">
        <v>0</v>
      </c>
      <c r="L129" s="2">
        <v>0.90734382700000005</v>
      </c>
      <c r="N129" s="2">
        <v>0</v>
      </c>
      <c r="O129" s="2">
        <v>0</v>
      </c>
      <c r="P129" s="2">
        <v>0</v>
      </c>
    </row>
    <row r="130" spans="1:16" x14ac:dyDescent="0.3">
      <c r="A130" s="2" t="s">
        <v>4372</v>
      </c>
      <c r="B130" s="2">
        <v>6.8100000000000002E-7</v>
      </c>
      <c r="C130" s="2">
        <v>8.54E-7</v>
      </c>
      <c r="D130" s="2">
        <v>0.99467169600000005</v>
      </c>
      <c r="F130" s="2">
        <v>6.7299999999999999E-6</v>
      </c>
      <c r="G130" s="2">
        <v>0</v>
      </c>
      <c r="H130" s="2">
        <v>0.81593296199999998</v>
      </c>
      <c r="J130" s="2">
        <v>0</v>
      </c>
      <c r="K130" s="2">
        <v>0</v>
      </c>
      <c r="L130" s="2">
        <v>0</v>
      </c>
      <c r="N130" s="2">
        <v>0</v>
      </c>
      <c r="O130" s="2">
        <v>0</v>
      </c>
      <c r="P130" s="2">
        <v>0</v>
      </c>
    </row>
    <row r="131" spans="1:16" x14ac:dyDescent="0.3">
      <c r="A131" s="2" t="s">
        <v>4373</v>
      </c>
      <c r="B131" s="2">
        <v>0</v>
      </c>
      <c r="C131" s="2">
        <v>0</v>
      </c>
      <c r="D131" s="2">
        <v>0</v>
      </c>
      <c r="F131" s="2">
        <v>0</v>
      </c>
      <c r="G131" s="2">
        <v>3.5999999999999998E-6</v>
      </c>
      <c r="H131" s="2">
        <v>0.91339488400000002</v>
      </c>
      <c r="J131" s="2">
        <v>0</v>
      </c>
      <c r="K131" s="2">
        <v>0</v>
      </c>
      <c r="L131" s="2">
        <v>0</v>
      </c>
      <c r="N131" s="2">
        <v>0</v>
      </c>
      <c r="O131" s="2">
        <v>0</v>
      </c>
      <c r="P131" s="2">
        <v>0</v>
      </c>
    </row>
    <row r="132" spans="1:16" x14ac:dyDescent="0.3">
      <c r="A132" s="2" t="s">
        <v>4374</v>
      </c>
      <c r="B132" s="2">
        <v>0</v>
      </c>
      <c r="C132" s="2">
        <v>0</v>
      </c>
      <c r="D132" s="2">
        <v>0</v>
      </c>
      <c r="F132" s="2">
        <v>0</v>
      </c>
      <c r="G132" s="2">
        <v>0</v>
      </c>
      <c r="H132" s="2">
        <v>0</v>
      </c>
      <c r="J132" s="2">
        <v>0</v>
      </c>
      <c r="K132" s="2">
        <v>4.7600000000000002E-6</v>
      </c>
      <c r="L132" s="2">
        <v>0.91339488400000002</v>
      </c>
      <c r="N132" s="2">
        <v>0</v>
      </c>
      <c r="O132" s="2">
        <v>0</v>
      </c>
      <c r="P132" s="2">
        <v>0</v>
      </c>
    </row>
  </sheetData>
  <mergeCells count="1">
    <mergeCell ref="A1:P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3AF5A-BAE5-4259-875E-BDB499CC1A1D}">
  <dimension ref="A1:M656"/>
  <sheetViews>
    <sheetView tabSelected="1" topLeftCell="B1" workbookViewId="0">
      <selection activeCell="M238" sqref="M238"/>
    </sheetView>
  </sheetViews>
  <sheetFormatPr defaultRowHeight="14" x14ac:dyDescent="0.3"/>
  <cols>
    <col min="3" max="3" width="11.08203125" style="3" bestFit="1" customWidth="1"/>
    <col min="4" max="4" width="11.4140625" style="3" bestFit="1" customWidth="1"/>
    <col min="5" max="5" width="16.25" style="3" bestFit="1" customWidth="1"/>
    <col min="6" max="6" width="7.58203125" style="3" bestFit="1" customWidth="1"/>
    <col min="7" max="8" width="8.6640625" style="3"/>
    <col min="9" max="9" width="15.9140625" bestFit="1" customWidth="1"/>
    <col min="10" max="10" width="8.25" bestFit="1" customWidth="1"/>
    <col min="13" max="13" width="21.4140625" customWidth="1"/>
  </cols>
  <sheetData>
    <row r="1" spans="1:13" x14ac:dyDescent="0.3">
      <c r="A1" s="16" t="s">
        <v>568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x14ac:dyDescent="0.3">
      <c r="A2" s="5" t="s">
        <v>46</v>
      </c>
      <c r="B2" s="5" t="s">
        <v>5681</v>
      </c>
      <c r="C2" s="5" t="s">
        <v>5683</v>
      </c>
      <c r="D2" s="5" t="s">
        <v>5684</v>
      </c>
      <c r="E2" s="5" t="s">
        <v>5685</v>
      </c>
      <c r="F2" s="5" t="s">
        <v>5686</v>
      </c>
      <c r="G2" s="5" t="s">
        <v>5658</v>
      </c>
      <c r="H2" s="5" t="s">
        <v>5687</v>
      </c>
      <c r="I2" s="5" t="s">
        <v>5688</v>
      </c>
      <c r="J2" s="5" t="s">
        <v>5674</v>
      </c>
      <c r="K2" s="5" t="s">
        <v>5675</v>
      </c>
      <c r="L2" s="5" t="s">
        <v>5676</v>
      </c>
      <c r="M2" s="5" t="s">
        <v>5677</v>
      </c>
    </row>
    <row r="3" spans="1:13" x14ac:dyDescent="0.3">
      <c r="A3" s="4" t="s">
        <v>4915</v>
      </c>
      <c r="B3" s="4" t="s">
        <v>4914</v>
      </c>
      <c r="C3" s="4">
        <v>84.69</v>
      </c>
      <c r="D3" s="4">
        <v>0.75</v>
      </c>
      <c r="E3" s="4">
        <v>0</v>
      </c>
      <c r="F3" s="4">
        <v>1348838</v>
      </c>
      <c r="G3" s="4">
        <v>5664</v>
      </c>
      <c r="H3" s="4">
        <v>0</v>
      </c>
      <c r="I3" s="4">
        <v>0</v>
      </c>
      <c r="J3" s="4">
        <v>7</v>
      </c>
      <c r="K3" s="4">
        <v>11</v>
      </c>
      <c r="L3" s="4">
        <v>1</v>
      </c>
      <c r="M3" s="11">
        <v>5.2569499999999999E-5</v>
      </c>
    </row>
    <row r="4" spans="1:13" x14ac:dyDescent="0.3">
      <c r="A4" s="4" t="s">
        <v>4861</v>
      </c>
      <c r="B4" s="4" t="s">
        <v>4860</v>
      </c>
      <c r="C4" s="4">
        <v>99.55</v>
      </c>
      <c r="D4" s="4">
        <v>0.09</v>
      </c>
      <c r="E4" s="4">
        <v>0</v>
      </c>
      <c r="F4" s="4">
        <v>1975027</v>
      </c>
      <c r="G4" s="4">
        <v>48045</v>
      </c>
      <c r="H4" s="4">
        <v>0</v>
      </c>
      <c r="I4" s="4">
        <v>1</v>
      </c>
      <c r="J4" s="4">
        <v>14</v>
      </c>
      <c r="K4" s="4">
        <v>21</v>
      </c>
      <c r="L4" s="4">
        <v>2</v>
      </c>
      <c r="M4" s="4">
        <v>1.1852909E-2</v>
      </c>
    </row>
    <row r="5" spans="1:13" x14ac:dyDescent="0.3">
      <c r="A5" s="4" t="s">
        <v>4930</v>
      </c>
      <c r="B5" s="4" t="s">
        <v>4929</v>
      </c>
      <c r="C5" s="4">
        <v>98.73</v>
      </c>
      <c r="D5" s="4">
        <v>1.51</v>
      </c>
      <c r="E5" s="4">
        <v>66.67</v>
      </c>
      <c r="F5" s="4">
        <v>2062382</v>
      </c>
      <c r="G5" s="4">
        <v>50382</v>
      </c>
      <c r="H5" s="4">
        <v>0</v>
      </c>
      <c r="I5" s="4">
        <v>0</v>
      </c>
      <c r="J5" s="4">
        <v>6</v>
      </c>
      <c r="K5" s="4">
        <v>14</v>
      </c>
      <c r="L5" s="4">
        <v>1</v>
      </c>
      <c r="M5" s="4">
        <v>1.1840869999999999E-3</v>
      </c>
    </row>
    <row r="6" spans="1:13" x14ac:dyDescent="0.3">
      <c r="A6" s="4" t="s">
        <v>5140</v>
      </c>
      <c r="B6" s="4" t="s">
        <v>5139</v>
      </c>
      <c r="C6" s="4">
        <v>99.11</v>
      </c>
      <c r="D6" s="4">
        <v>0.3</v>
      </c>
      <c r="E6" s="4">
        <v>0</v>
      </c>
      <c r="F6" s="4">
        <v>1881070</v>
      </c>
      <c r="G6" s="4">
        <v>25768</v>
      </c>
      <c r="H6" s="4">
        <v>0</v>
      </c>
      <c r="I6" s="4">
        <v>3</v>
      </c>
      <c r="J6" s="4">
        <v>11</v>
      </c>
      <c r="K6" s="4">
        <v>14</v>
      </c>
      <c r="L6" s="4">
        <v>2</v>
      </c>
      <c r="M6" s="4">
        <v>5.4445899999999996E-4</v>
      </c>
    </row>
    <row r="7" spans="1:13" x14ac:dyDescent="0.3">
      <c r="A7" s="4" t="s">
        <v>5285</v>
      </c>
      <c r="B7" s="4" t="s">
        <v>5284</v>
      </c>
      <c r="C7" s="4">
        <v>99.54</v>
      </c>
      <c r="D7" s="4">
        <v>0.31</v>
      </c>
      <c r="E7" s="4">
        <v>50</v>
      </c>
      <c r="F7" s="4">
        <v>2152303</v>
      </c>
      <c r="G7" s="4">
        <v>71229</v>
      </c>
      <c r="H7" s="4">
        <v>0</v>
      </c>
      <c r="I7" s="4">
        <v>2</v>
      </c>
      <c r="J7" s="4">
        <v>16</v>
      </c>
      <c r="K7" s="4">
        <v>25</v>
      </c>
      <c r="L7" s="4">
        <v>2</v>
      </c>
      <c r="M7" s="4">
        <v>3.0906969999999999E-3</v>
      </c>
    </row>
    <row r="8" spans="1:13" x14ac:dyDescent="0.3">
      <c r="A8" s="4" t="s">
        <v>5087</v>
      </c>
      <c r="B8" s="4" t="s">
        <v>5086</v>
      </c>
      <c r="C8" s="4">
        <v>84.01</v>
      </c>
      <c r="D8" s="4">
        <v>3.39</v>
      </c>
      <c r="E8" s="4">
        <v>20</v>
      </c>
      <c r="F8" s="4">
        <v>1823265</v>
      </c>
      <c r="G8" s="4">
        <v>20687</v>
      </c>
      <c r="H8" s="4">
        <v>0</v>
      </c>
      <c r="I8" s="4">
        <v>6</v>
      </c>
      <c r="J8" s="4">
        <v>7</v>
      </c>
      <c r="K8" s="4">
        <v>25</v>
      </c>
      <c r="L8" s="4">
        <v>1</v>
      </c>
      <c r="M8" s="4">
        <v>1.2509540000000001E-3</v>
      </c>
    </row>
    <row r="9" spans="1:13" x14ac:dyDescent="0.3">
      <c r="A9" s="4" t="s">
        <v>4948</v>
      </c>
      <c r="B9" s="4" t="s">
        <v>4947</v>
      </c>
      <c r="C9" s="4">
        <v>86.22</v>
      </c>
      <c r="D9" s="4">
        <v>4.2</v>
      </c>
      <c r="E9" s="4">
        <v>60.87</v>
      </c>
      <c r="F9" s="4">
        <v>1944174</v>
      </c>
      <c r="G9" s="4">
        <v>17072</v>
      </c>
      <c r="H9" s="4">
        <v>0</v>
      </c>
      <c r="I9" s="4">
        <v>1</v>
      </c>
      <c r="J9" s="4">
        <v>9</v>
      </c>
      <c r="K9" s="4">
        <v>20</v>
      </c>
      <c r="L9" s="4">
        <v>1</v>
      </c>
      <c r="M9" s="4">
        <v>2.5763890000000001E-3</v>
      </c>
    </row>
    <row r="10" spans="1:13" x14ac:dyDescent="0.3">
      <c r="A10" s="4" t="s">
        <v>5163</v>
      </c>
      <c r="B10" s="4" t="s">
        <v>5162</v>
      </c>
      <c r="C10" s="4">
        <v>97.42</v>
      </c>
      <c r="D10" s="4">
        <v>0.68</v>
      </c>
      <c r="E10" s="4">
        <v>50</v>
      </c>
      <c r="F10" s="4">
        <v>2468506</v>
      </c>
      <c r="G10" s="4">
        <v>103328</v>
      </c>
      <c r="H10" s="4">
        <v>0</v>
      </c>
      <c r="I10" s="4">
        <v>7</v>
      </c>
      <c r="J10" s="4">
        <v>12</v>
      </c>
      <c r="K10" s="4">
        <v>19</v>
      </c>
      <c r="L10" s="4">
        <v>2</v>
      </c>
      <c r="M10" s="4">
        <v>5.2804399999999997E-4</v>
      </c>
    </row>
    <row r="11" spans="1:13" x14ac:dyDescent="0.3">
      <c r="A11" s="4" t="s">
        <v>5311</v>
      </c>
      <c r="B11" s="4" t="s">
        <v>5310</v>
      </c>
      <c r="C11" s="4">
        <v>100</v>
      </c>
      <c r="D11" s="4">
        <v>0</v>
      </c>
      <c r="E11" s="4">
        <v>0</v>
      </c>
      <c r="F11" s="4">
        <v>2207452</v>
      </c>
      <c r="G11" s="4">
        <v>214715</v>
      </c>
      <c r="H11" s="4">
        <v>0</v>
      </c>
      <c r="I11" s="4">
        <v>4</v>
      </c>
      <c r="J11" s="4">
        <v>15</v>
      </c>
      <c r="K11" s="4">
        <v>27</v>
      </c>
      <c r="L11" s="4">
        <v>2</v>
      </c>
      <c r="M11" s="4">
        <v>8.0209949999999995E-3</v>
      </c>
    </row>
    <row r="12" spans="1:13" x14ac:dyDescent="0.3">
      <c r="A12" s="4" t="s">
        <v>5567</v>
      </c>
      <c r="B12" s="4" t="s">
        <v>5566</v>
      </c>
      <c r="C12" s="4">
        <v>100</v>
      </c>
      <c r="D12" s="4">
        <v>0.09</v>
      </c>
      <c r="E12" s="4">
        <v>100</v>
      </c>
      <c r="F12" s="4">
        <v>2296314</v>
      </c>
      <c r="G12" s="4">
        <v>193738</v>
      </c>
      <c r="H12" s="4">
        <v>0</v>
      </c>
      <c r="I12" s="4">
        <v>2</v>
      </c>
      <c r="J12" s="4">
        <v>8</v>
      </c>
      <c r="K12" s="4">
        <v>20</v>
      </c>
      <c r="L12" s="4">
        <v>1</v>
      </c>
      <c r="M12" s="4">
        <v>1.0747830999999999E-2</v>
      </c>
    </row>
    <row r="13" spans="1:13" x14ac:dyDescent="0.3">
      <c r="A13" s="4" t="s">
        <v>5289</v>
      </c>
      <c r="B13" s="4" t="s">
        <v>5288</v>
      </c>
      <c r="C13" s="4">
        <v>98.97</v>
      </c>
      <c r="D13" s="4">
        <v>1.32</v>
      </c>
      <c r="E13" s="4">
        <v>22.22</v>
      </c>
      <c r="F13" s="4">
        <v>1538856</v>
      </c>
      <c r="G13" s="4">
        <v>28926</v>
      </c>
      <c r="H13" s="4">
        <v>0</v>
      </c>
      <c r="I13" s="4">
        <v>0</v>
      </c>
      <c r="J13" s="4">
        <v>7</v>
      </c>
      <c r="K13" s="4">
        <v>10</v>
      </c>
      <c r="L13" s="4">
        <v>1</v>
      </c>
      <c r="M13" s="11">
        <v>6.6598299999999997E-6</v>
      </c>
    </row>
    <row r="14" spans="1:13" x14ac:dyDescent="0.3">
      <c r="A14" s="4" t="s">
        <v>5026</v>
      </c>
      <c r="B14" s="4" t="s">
        <v>5025</v>
      </c>
      <c r="C14" s="4">
        <v>99.11</v>
      </c>
      <c r="D14" s="4">
        <v>0</v>
      </c>
      <c r="E14" s="4">
        <v>0</v>
      </c>
      <c r="F14" s="4">
        <v>2434039</v>
      </c>
      <c r="G14" s="4">
        <v>120547</v>
      </c>
      <c r="H14" s="4">
        <v>0</v>
      </c>
      <c r="I14" s="4">
        <v>2</v>
      </c>
      <c r="J14" s="4">
        <v>8</v>
      </c>
      <c r="K14" s="4">
        <v>25</v>
      </c>
      <c r="L14" s="4">
        <v>4</v>
      </c>
      <c r="M14" s="4">
        <v>1.09549E-4</v>
      </c>
    </row>
    <row r="15" spans="1:13" x14ac:dyDescent="0.3">
      <c r="A15" s="4" t="s">
        <v>5001</v>
      </c>
      <c r="B15" s="4" t="s">
        <v>5000</v>
      </c>
      <c r="C15" s="4">
        <v>91.94</v>
      </c>
      <c r="D15" s="4">
        <v>0</v>
      </c>
      <c r="E15" s="4">
        <v>0</v>
      </c>
      <c r="F15" s="4">
        <v>2020717</v>
      </c>
      <c r="G15" s="4">
        <v>35998</v>
      </c>
      <c r="H15" s="4">
        <v>0</v>
      </c>
      <c r="I15" s="4">
        <v>0</v>
      </c>
      <c r="J15" s="4">
        <v>6</v>
      </c>
      <c r="K15" s="4">
        <v>17</v>
      </c>
      <c r="L15" s="4">
        <v>1</v>
      </c>
      <c r="M15" s="4">
        <v>2.1353499999999999E-4</v>
      </c>
    </row>
    <row r="16" spans="1:13" x14ac:dyDescent="0.3">
      <c r="A16" s="4" t="s">
        <v>5643</v>
      </c>
      <c r="B16" s="4" t="s">
        <v>5642</v>
      </c>
      <c r="C16" s="4">
        <v>95.81</v>
      </c>
      <c r="D16" s="4">
        <v>0</v>
      </c>
      <c r="E16" s="4">
        <v>0</v>
      </c>
      <c r="F16" s="4">
        <v>2056370</v>
      </c>
      <c r="G16" s="4">
        <v>11177</v>
      </c>
      <c r="H16" s="4">
        <v>0</v>
      </c>
      <c r="I16" s="4">
        <v>0</v>
      </c>
      <c r="J16" s="4">
        <v>1</v>
      </c>
      <c r="K16" s="4">
        <v>2</v>
      </c>
      <c r="L16" s="4">
        <v>0</v>
      </c>
      <c r="M16" s="4">
        <v>1.72764E-4</v>
      </c>
    </row>
    <row r="17" spans="1:13" x14ac:dyDescent="0.3">
      <c r="A17" s="4" t="s">
        <v>5639</v>
      </c>
      <c r="B17" s="4" t="s">
        <v>4870</v>
      </c>
      <c r="C17" s="4">
        <v>100</v>
      </c>
      <c r="D17" s="4">
        <v>0.81</v>
      </c>
      <c r="E17" s="4">
        <v>0</v>
      </c>
      <c r="F17" s="4">
        <v>2233275</v>
      </c>
      <c r="G17" s="4">
        <v>119213</v>
      </c>
      <c r="H17" s="4">
        <v>0</v>
      </c>
      <c r="I17" s="4">
        <v>3</v>
      </c>
      <c r="J17" s="4">
        <v>18</v>
      </c>
      <c r="K17" s="4">
        <v>27</v>
      </c>
      <c r="L17" s="4">
        <v>0</v>
      </c>
      <c r="M17" s="4">
        <v>3.1716900000000001E-4</v>
      </c>
    </row>
    <row r="18" spans="1:13" x14ac:dyDescent="0.3">
      <c r="A18" s="4" t="s">
        <v>5277</v>
      </c>
      <c r="B18" s="4" t="s">
        <v>4870</v>
      </c>
      <c r="C18" s="4">
        <v>100</v>
      </c>
      <c r="D18" s="4">
        <v>0.97</v>
      </c>
      <c r="E18" s="4">
        <v>0</v>
      </c>
      <c r="F18" s="4">
        <v>2113403</v>
      </c>
      <c r="G18" s="4">
        <v>53723</v>
      </c>
      <c r="H18" s="4">
        <v>0</v>
      </c>
      <c r="I18" s="4">
        <v>4</v>
      </c>
      <c r="J18" s="4">
        <v>12</v>
      </c>
      <c r="K18" s="4">
        <v>32</v>
      </c>
      <c r="L18" s="4">
        <v>1</v>
      </c>
      <c r="M18" s="4">
        <v>3.7087399999999999E-4</v>
      </c>
    </row>
    <row r="19" spans="1:13" x14ac:dyDescent="0.3">
      <c r="A19" s="4" t="s">
        <v>5242</v>
      </c>
      <c r="B19" s="4" t="s">
        <v>4870</v>
      </c>
      <c r="C19" s="4">
        <v>89.93</v>
      </c>
      <c r="D19" s="4">
        <v>1.93</v>
      </c>
      <c r="E19" s="4">
        <v>40</v>
      </c>
      <c r="F19" s="4">
        <v>2286255</v>
      </c>
      <c r="G19" s="4">
        <v>6700</v>
      </c>
      <c r="H19" s="4">
        <v>0</v>
      </c>
      <c r="I19" s="4">
        <v>3</v>
      </c>
      <c r="J19" s="4">
        <v>14</v>
      </c>
      <c r="K19" s="4">
        <v>31</v>
      </c>
      <c r="L19" s="4">
        <v>1</v>
      </c>
      <c r="M19" s="4">
        <v>4.02691E-4</v>
      </c>
    </row>
    <row r="20" spans="1:13" x14ac:dyDescent="0.3">
      <c r="A20" s="4" t="s">
        <v>5237</v>
      </c>
      <c r="B20" s="4" t="s">
        <v>4870</v>
      </c>
      <c r="C20" s="4">
        <v>95.72</v>
      </c>
      <c r="D20" s="4">
        <v>2.5499999999999998</v>
      </c>
      <c r="E20" s="4">
        <v>40</v>
      </c>
      <c r="F20" s="4">
        <v>2142501</v>
      </c>
      <c r="G20" s="4">
        <v>11115</v>
      </c>
      <c r="H20" s="4">
        <v>0</v>
      </c>
      <c r="I20" s="4">
        <v>5</v>
      </c>
      <c r="J20" s="4">
        <v>14</v>
      </c>
      <c r="K20" s="4">
        <v>36</v>
      </c>
      <c r="L20" s="4">
        <v>0</v>
      </c>
      <c r="M20" s="4">
        <v>3.4951200000000001E-4</v>
      </c>
    </row>
    <row r="21" spans="1:13" x14ac:dyDescent="0.3">
      <c r="A21" s="4" t="s">
        <v>5228</v>
      </c>
      <c r="B21" s="4" t="s">
        <v>4870</v>
      </c>
      <c r="C21" s="4">
        <v>99.19</v>
      </c>
      <c r="D21" s="4">
        <v>0.81</v>
      </c>
      <c r="E21" s="4">
        <v>0</v>
      </c>
      <c r="F21" s="4">
        <v>2347651</v>
      </c>
      <c r="G21" s="4">
        <v>182940</v>
      </c>
      <c r="H21" s="4">
        <v>0</v>
      </c>
      <c r="I21" s="4">
        <v>4</v>
      </c>
      <c r="J21" s="4">
        <v>18</v>
      </c>
      <c r="K21" s="4">
        <v>36</v>
      </c>
      <c r="L21" s="4">
        <v>1</v>
      </c>
      <c r="M21" s="4">
        <v>6.8797300000000004E-4</v>
      </c>
    </row>
    <row r="22" spans="1:13" x14ac:dyDescent="0.3">
      <c r="A22" s="4" t="s">
        <v>5155</v>
      </c>
      <c r="B22" s="4" t="s">
        <v>4870</v>
      </c>
      <c r="C22" s="4">
        <v>83.44</v>
      </c>
      <c r="D22" s="4">
        <v>1.29</v>
      </c>
      <c r="E22" s="4">
        <v>33.33</v>
      </c>
      <c r="F22" s="4">
        <v>1804556</v>
      </c>
      <c r="G22" s="4">
        <v>5067</v>
      </c>
      <c r="H22" s="4">
        <v>0</v>
      </c>
      <c r="I22" s="4">
        <v>2</v>
      </c>
      <c r="J22" s="4">
        <v>13</v>
      </c>
      <c r="K22" s="4">
        <v>30</v>
      </c>
      <c r="L22" s="4">
        <v>1</v>
      </c>
      <c r="M22" s="4">
        <v>5.0572900000000001E-4</v>
      </c>
    </row>
    <row r="23" spans="1:13" x14ac:dyDescent="0.3">
      <c r="A23" s="4" t="s">
        <v>5126</v>
      </c>
      <c r="B23" s="4" t="s">
        <v>4870</v>
      </c>
      <c r="C23" s="4">
        <v>99.19</v>
      </c>
      <c r="D23" s="4">
        <v>0.81</v>
      </c>
      <c r="E23" s="4">
        <v>0</v>
      </c>
      <c r="F23" s="4">
        <v>2162917</v>
      </c>
      <c r="G23" s="4">
        <v>112291</v>
      </c>
      <c r="H23" s="4">
        <v>0</v>
      </c>
      <c r="I23" s="4">
        <v>3</v>
      </c>
      <c r="J23" s="4">
        <v>13</v>
      </c>
      <c r="K23" s="4">
        <v>26</v>
      </c>
      <c r="L23" s="4">
        <v>1</v>
      </c>
      <c r="M23" s="4">
        <v>5.6341400000000004E-4</v>
      </c>
    </row>
    <row r="24" spans="1:13" x14ac:dyDescent="0.3">
      <c r="A24" s="4" t="s">
        <v>5117</v>
      </c>
      <c r="B24" s="4" t="s">
        <v>4870</v>
      </c>
      <c r="C24" s="4">
        <v>95.97</v>
      </c>
      <c r="D24" s="4">
        <v>1.61</v>
      </c>
      <c r="E24" s="4">
        <v>50</v>
      </c>
      <c r="F24" s="4">
        <v>1966149</v>
      </c>
      <c r="G24" s="4">
        <v>94829</v>
      </c>
      <c r="H24" s="4">
        <v>0</v>
      </c>
      <c r="I24" s="4">
        <v>5</v>
      </c>
      <c r="J24" s="4">
        <v>13</v>
      </c>
      <c r="K24" s="4">
        <v>23</v>
      </c>
      <c r="L24" s="4">
        <v>0</v>
      </c>
      <c r="M24" s="4">
        <v>5.2969300000000003E-4</v>
      </c>
    </row>
    <row r="25" spans="1:13" x14ac:dyDescent="0.3">
      <c r="A25" s="4" t="s">
        <v>5102</v>
      </c>
      <c r="B25" s="4" t="s">
        <v>4870</v>
      </c>
      <c r="C25" s="4">
        <v>100</v>
      </c>
      <c r="D25" s="4">
        <v>0.81</v>
      </c>
      <c r="E25" s="4">
        <v>0</v>
      </c>
      <c r="F25" s="4">
        <v>2298764</v>
      </c>
      <c r="G25" s="4">
        <v>32384</v>
      </c>
      <c r="H25" s="4">
        <v>0</v>
      </c>
      <c r="I25" s="4">
        <v>5</v>
      </c>
      <c r="J25" s="4">
        <v>9</v>
      </c>
      <c r="K25" s="4">
        <v>23</v>
      </c>
      <c r="L25" s="4">
        <v>1</v>
      </c>
      <c r="M25" s="4">
        <v>8.1514000000000001E-4</v>
      </c>
    </row>
    <row r="26" spans="1:13" x14ac:dyDescent="0.3">
      <c r="A26" s="4" t="s">
        <v>5091</v>
      </c>
      <c r="B26" s="4" t="s">
        <v>4870</v>
      </c>
      <c r="C26" s="4">
        <v>95.16</v>
      </c>
      <c r="D26" s="4">
        <v>1.69</v>
      </c>
      <c r="E26" s="4">
        <v>0</v>
      </c>
      <c r="F26" s="4">
        <v>2058511</v>
      </c>
      <c r="G26" s="4">
        <v>38202</v>
      </c>
      <c r="H26" s="4">
        <v>0</v>
      </c>
      <c r="I26" s="4">
        <v>3</v>
      </c>
      <c r="J26" s="4">
        <v>12</v>
      </c>
      <c r="K26" s="4">
        <v>24</v>
      </c>
      <c r="L26" s="4">
        <v>1</v>
      </c>
      <c r="M26" s="4">
        <v>6.1925299999999995E-4</v>
      </c>
    </row>
    <row r="27" spans="1:13" x14ac:dyDescent="0.3">
      <c r="A27" s="4" t="s">
        <v>5090</v>
      </c>
      <c r="B27" s="4" t="s">
        <v>4870</v>
      </c>
      <c r="C27" s="4">
        <v>99.19</v>
      </c>
      <c r="D27" s="4">
        <v>1.21</v>
      </c>
      <c r="E27" s="4">
        <v>0</v>
      </c>
      <c r="F27" s="4">
        <v>2206565</v>
      </c>
      <c r="G27" s="4">
        <v>20419</v>
      </c>
      <c r="H27" s="4">
        <v>0</v>
      </c>
      <c r="I27" s="4">
        <v>3</v>
      </c>
      <c r="J27" s="4">
        <v>12</v>
      </c>
      <c r="K27" s="4">
        <v>26</v>
      </c>
      <c r="L27" s="4">
        <v>1</v>
      </c>
      <c r="M27" s="4">
        <v>7.0848199999999997E-4</v>
      </c>
    </row>
    <row r="28" spans="1:13" x14ac:dyDescent="0.3">
      <c r="A28" s="4" t="s">
        <v>5045</v>
      </c>
      <c r="B28" s="4" t="s">
        <v>4870</v>
      </c>
      <c r="C28" s="4">
        <v>89.65</v>
      </c>
      <c r="D28" s="4">
        <v>2.42</v>
      </c>
      <c r="E28" s="4">
        <v>66.67</v>
      </c>
      <c r="F28" s="4">
        <v>1983237</v>
      </c>
      <c r="G28" s="4">
        <v>12380</v>
      </c>
      <c r="H28" s="4">
        <v>0</v>
      </c>
      <c r="I28" s="4">
        <v>5</v>
      </c>
      <c r="J28" s="4">
        <v>17</v>
      </c>
      <c r="K28" s="4">
        <v>36</v>
      </c>
      <c r="L28" s="4">
        <v>1</v>
      </c>
      <c r="M28" s="4">
        <v>6.1656799999999996E-4</v>
      </c>
    </row>
    <row r="29" spans="1:13" x14ac:dyDescent="0.3">
      <c r="A29" s="4" t="s">
        <v>5006</v>
      </c>
      <c r="B29" s="4" t="s">
        <v>4870</v>
      </c>
      <c r="C29" s="4">
        <v>95.97</v>
      </c>
      <c r="D29" s="4">
        <v>1.08</v>
      </c>
      <c r="E29" s="4">
        <v>0</v>
      </c>
      <c r="F29" s="4">
        <v>1962868</v>
      </c>
      <c r="G29" s="4">
        <v>8859</v>
      </c>
      <c r="H29" s="4">
        <v>0</v>
      </c>
      <c r="I29" s="4">
        <v>2</v>
      </c>
      <c r="J29" s="4">
        <v>12</v>
      </c>
      <c r="K29" s="4">
        <v>23</v>
      </c>
      <c r="L29" s="4">
        <v>0</v>
      </c>
      <c r="M29" s="4">
        <v>5.3600000000000002E-4</v>
      </c>
    </row>
    <row r="30" spans="1:13" x14ac:dyDescent="0.3">
      <c r="A30" s="4" t="s">
        <v>4961</v>
      </c>
      <c r="B30" s="4" t="s">
        <v>4870</v>
      </c>
      <c r="C30" s="4">
        <v>100</v>
      </c>
      <c r="D30" s="4">
        <v>0.81</v>
      </c>
      <c r="E30" s="4">
        <v>0</v>
      </c>
      <c r="F30" s="4">
        <v>2246329</v>
      </c>
      <c r="G30" s="4">
        <v>31194</v>
      </c>
      <c r="H30" s="4">
        <v>0</v>
      </c>
      <c r="I30" s="4">
        <v>5</v>
      </c>
      <c r="J30" s="4">
        <v>16</v>
      </c>
      <c r="K30" s="4">
        <v>26</v>
      </c>
      <c r="L30" s="4">
        <v>0</v>
      </c>
      <c r="M30" s="4">
        <v>4.8673899999999998E-4</v>
      </c>
    </row>
    <row r="31" spans="1:13" x14ac:dyDescent="0.3">
      <c r="A31" s="4" t="s">
        <v>4940</v>
      </c>
      <c r="B31" s="4" t="s">
        <v>4870</v>
      </c>
      <c r="C31" s="4">
        <v>96.88</v>
      </c>
      <c r="D31" s="4">
        <v>1.61</v>
      </c>
      <c r="E31" s="4">
        <v>66.67</v>
      </c>
      <c r="F31" s="4">
        <v>2069735</v>
      </c>
      <c r="G31" s="4">
        <v>12616</v>
      </c>
      <c r="H31" s="4">
        <v>0</v>
      </c>
      <c r="I31" s="4">
        <v>3</v>
      </c>
      <c r="J31" s="4">
        <v>16</v>
      </c>
      <c r="K31" s="4">
        <v>28</v>
      </c>
      <c r="L31" s="4">
        <v>1</v>
      </c>
      <c r="M31" s="4">
        <v>5.2589200000000003E-4</v>
      </c>
    </row>
    <row r="32" spans="1:13" x14ac:dyDescent="0.3">
      <c r="A32" s="4" t="s">
        <v>4935</v>
      </c>
      <c r="B32" s="4" t="s">
        <v>4870</v>
      </c>
      <c r="C32" s="4">
        <v>100</v>
      </c>
      <c r="D32" s="4">
        <v>2.42</v>
      </c>
      <c r="E32" s="4">
        <v>33.33</v>
      </c>
      <c r="F32" s="4">
        <v>2110857</v>
      </c>
      <c r="G32" s="4">
        <v>36283</v>
      </c>
      <c r="H32" s="4">
        <v>0</v>
      </c>
      <c r="I32" s="4">
        <v>3</v>
      </c>
      <c r="J32" s="4">
        <v>17</v>
      </c>
      <c r="K32" s="4">
        <v>30</v>
      </c>
      <c r="L32" s="4">
        <v>1</v>
      </c>
      <c r="M32" s="4">
        <v>5.0075399999999996E-4</v>
      </c>
    </row>
    <row r="33" spans="1:13" x14ac:dyDescent="0.3">
      <c r="A33" s="4" t="s">
        <v>4932</v>
      </c>
      <c r="B33" s="4" t="s">
        <v>4870</v>
      </c>
      <c r="C33" s="4">
        <v>100</v>
      </c>
      <c r="D33" s="4">
        <v>0.81</v>
      </c>
      <c r="E33" s="4">
        <v>0</v>
      </c>
      <c r="F33" s="4">
        <v>2337867</v>
      </c>
      <c r="G33" s="4">
        <v>38519</v>
      </c>
      <c r="H33" s="4">
        <v>0</v>
      </c>
      <c r="I33" s="4">
        <v>3</v>
      </c>
      <c r="J33" s="4">
        <v>18</v>
      </c>
      <c r="K33" s="4">
        <v>32</v>
      </c>
      <c r="L33" s="4">
        <v>1</v>
      </c>
      <c r="M33" s="4">
        <v>6.6000499999999997E-4</v>
      </c>
    </row>
    <row r="34" spans="1:13" x14ac:dyDescent="0.3">
      <c r="A34" s="4" t="s">
        <v>4931</v>
      </c>
      <c r="B34" s="4" t="s">
        <v>4870</v>
      </c>
      <c r="C34" s="4">
        <v>98.66</v>
      </c>
      <c r="D34" s="4">
        <v>1.61</v>
      </c>
      <c r="E34" s="4">
        <v>0</v>
      </c>
      <c r="F34" s="4">
        <v>2057529</v>
      </c>
      <c r="G34" s="4">
        <v>14407</v>
      </c>
      <c r="H34" s="4">
        <v>0</v>
      </c>
      <c r="I34" s="4">
        <v>4</v>
      </c>
      <c r="J34" s="4">
        <v>18</v>
      </c>
      <c r="K34" s="4">
        <v>25</v>
      </c>
      <c r="L34" s="4">
        <v>1</v>
      </c>
      <c r="M34" s="4">
        <v>6.2690599999999999E-4</v>
      </c>
    </row>
    <row r="35" spans="1:13" x14ac:dyDescent="0.3">
      <c r="A35" s="4" t="s">
        <v>4922</v>
      </c>
      <c r="B35" s="4" t="s">
        <v>4870</v>
      </c>
      <c r="C35" s="4">
        <v>98.39</v>
      </c>
      <c r="D35" s="4">
        <v>1.08</v>
      </c>
      <c r="E35" s="4">
        <v>50</v>
      </c>
      <c r="F35" s="4">
        <v>2157791</v>
      </c>
      <c r="G35" s="4">
        <v>15172</v>
      </c>
      <c r="H35" s="4">
        <v>0</v>
      </c>
      <c r="I35" s="4">
        <v>3</v>
      </c>
      <c r="J35" s="4">
        <v>18</v>
      </c>
      <c r="K35" s="4">
        <v>36</v>
      </c>
      <c r="L35" s="4">
        <v>0</v>
      </c>
      <c r="M35" s="4">
        <v>5.2622300000000003E-4</v>
      </c>
    </row>
    <row r="36" spans="1:13" x14ac:dyDescent="0.3">
      <c r="A36" s="4" t="s">
        <v>4909</v>
      </c>
      <c r="B36" s="4" t="s">
        <v>4870</v>
      </c>
      <c r="C36" s="4">
        <v>95.56</v>
      </c>
      <c r="D36" s="4">
        <v>1.84</v>
      </c>
      <c r="E36" s="4">
        <v>66.67</v>
      </c>
      <c r="F36" s="4">
        <v>2126455</v>
      </c>
      <c r="G36" s="4">
        <v>11650</v>
      </c>
      <c r="H36" s="4">
        <v>0</v>
      </c>
      <c r="I36" s="4">
        <v>3</v>
      </c>
      <c r="J36" s="4">
        <v>14</v>
      </c>
      <c r="K36" s="4">
        <v>33</v>
      </c>
      <c r="L36" s="4">
        <v>1</v>
      </c>
      <c r="M36" s="4">
        <v>5.6215400000000004E-4</v>
      </c>
    </row>
    <row r="37" spans="1:13" x14ac:dyDescent="0.3">
      <c r="A37" s="4" t="s">
        <v>4898</v>
      </c>
      <c r="B37" s="4" t="s">
        <v>4870</v>
      </c>
      <c r="C37" s="4">
        <v>99.19</v>
      </c>
      <c r="D37" s="4">
        <v>1.61</v>
      </c>
      <c r="E37" s="4">
        <v>50</v>
      </c>
      <c r="F37" s="4">
        <v>2032115</v>
      </c>
      <c r="G37" s="4">
        <v>10115</v>
      </c>
      <c r="H37" s="4">
        <v>0</v>
      </c>
      <c r="I37" s="4">
        <v>2</v>
      </c>
      <c r="J37" s="4">
        <v>12</v>
      </c>
      <c r="K37" s="4">
        <v>24</v>
      </c>
      <c r="L37" s="4">
        <v>1</v>
      </c>
      <c r="M37" s="4">
        <v>5.8233000000000004E-4</v>
      </c>
    </row>
    <row r="38" spans="1:13" x14ac:dyDescent="0.3">
      <c r="A38" s="4" t="s">
        <v>4871</v>
      </c>
      <c r="B38" s="4" t="s">
        <v>4870</v>
      </c>
      <c r="C38" s="4">
        <v>99.19</v>
      </c>
      <c r="D38" s="4">
        <v>1.73</v>
      </c>
      <c r="E38" s="4">
        <v>33.33</v>
      </c>
      <c r="F38" s="4">
        <v>2016391</v>
      </c>
      <c r="G38" s="4">
        <v>30750</v>
      </c>
      <c r="H38" s="4">
        <v>0</v>
      </c>
      <c r="I38" s="4">
        <v>3</v>
      </c>
      <c r="J38" s="4">
        <v>14</v>
      </c>
      <c r="K38" s="4">
        <v>24</v>
      </c>
      <c r="L38" s="4">
        <v>0</v>
      </c>
      <c r="M38" s="4">
        <v>4.2899600000000001E-4</v>
      </c>
    </row>
    <row r="39" spans="1:13" x14ac:dyDescent="0.3">
      <c r="A39" s="4" t="s">
        <v>5225</v>
      </c>
      <c r="B39" s="4" t="s">
        <v>5224</v>
      </c>
      <c r="C39" s="4">
        <v>100</v>
      </c>
      <c r="D39" s="4">
        <v>1.61</v>
      </c>
      <c r="E39" s="4">
        <v>50</v>
      </c>
      <c r="F39" s="4">
        <v>2287218</v>
      </c>
      <c r="G39" s="4">
        <v>71457</v>
      </c>
      <c r="H39" s="4">
        <v>0</v>
      </c>
      <c r="I39" s="4">
        <v>4</v>
      </c>
      <c r="J39" s="4">
        <v>19</v>
      </c>
      <c r="K39" s="4">
        <v>25</v>
      </c>
      <c r="L39" s="4">
        <v>1</v>
      </c>
      <c r="M39" s="4">
        <v>4.1935099999999999E-4</v>
      </c>
    </row>
    <row r="40" spans="1:13" x14ac:dyDescent="0.3">
      <c r="A40" s="4" t="s">
        <v>5624</v>
      </c>
      <c r="B40" s="4" t="s">
        <v>5096</v>
      </c>
      <c r="C40" s="4">
        <v>90.73</v>
      </c>
      <c r="D40" s="4">
        <v>1.59</v>
      </c>
      <c r="E40" s="4">
        <v>25</v>
      </c>
      <c r="F40" s="4">
        <v>1884951</v>
      </c>
      <c r="G40" s="4">
        <v>10804</v>
      </c>
      <c r="H40" s="4">
        <v>0</v>
      </c>
      <c r="I40" s="4">
        <v>4</v>
      </c>
      <c r="J40" s="4">
        <v>22</v>
      </c>
      <c r="K40" s="4">
        <v>29</v>
      </c>
      <c r="L40" s="4">
        <v>1</v>
      </c>
      <c r="M40" s="4">
        <v>2.52169E-4</v>
      </c>
    </row>
    <row r="41" spans="1:13" x14ac:dyDescent="0.3">
      <c r="A41" s="4" t="s">
        <v>5097</v>
      </c>
      <c r="B41" s="4" t="s">
        <v>5096</v>
      </c>
      <c r="C41" s="4">
        <v>100</v>
      </c>
      <c r="D41" s="4">
        <v>0</v>
      </c>
      <c r="E41" s="4">
        <v>0</v>
      </c>
      <c r="F41" s="4">
        <v>2133475</v>
      </c>
      <c r="G41" s="4">
        <v>47320</v>
      </c>
      <c r="H41" s="4">
        <v>0</v>
      </c>
      <c r="I41" s="4">
        <v>3</v>
      </c>
      <c r="J41" s="4">
        <v>13</v>
      </c>
      <c r="K41" s="4">
        <v>27</v>
      </c>
      <c r="L41" s="4">
        <v>0</v>
      </c>
      <c r="M41" s="4">
        <v>4.6203299999999999E-4</v>
      </c>
    </row>
    <row r="42" spans="1:13" x14ac:dyDescent="0.3">
      <c r="A42" s="4" t="s">
        <v>5248</v>
      </c>
      <c r="B42" s="4" t="s">
        <v>5247</v>
      </c>
      <c r="C42" s="4">
        <v>100</v>
      </c>
      <c r="D42" s="4">
        <v>0.99</v>
      </c>
      <c r="E42" s="4">
        <v>0</v>
      </c>
      <c r="F42" s="4">
        <v>2189740</v>
      </c>
      <c r="G42" s="4">
        <v>58879</v>
      </c>
      <c r="H42" s="4">
        <v>0</v>
      </c>
      <c r="I42" s="4">
        <v>3</v>
      </c>
      <c r="J42" s="4">
        <v>23</v>
      </c>
      <c r="K42" s="4">
        <v>24</v>
      </c>
      <c r="L42" s="4">
        <v>0</v>
      </c>
      <c r="M42" s="4">
        <v>2.3612500000000001E-4</v>
      </c>
    </row>
    <row r="43" spans="1:13" x14ac:dyDescent="0.3">
      <c r="A43" s="4" t="s">
        <v>5042</v>
      </c>
      <c r="B43" s="4" t="s">
        <v>5041</v>
      </c>
      <c r="C43" s="4">
        <v>99.19</v>
      </c>
      <c r="D43" s="4">
        <v>0.81</v>
      </c>
      <c r="E43" s="4">
        <v>0</v>
      </c>
      <c r="F43" s="4">
        <v>2313659</v>
      </c>
      <c r="G43" s="4">
        <v>79489</v>
      </c>
      <c r="H43" s="4">
        <v>0</v>
      </c>
      <c r="I43" s="4">
        <v>3</v>
      </c>
      <c r="J43" s="4">
        <v>17</v>
      </c>
      <c r="K43" s="4">
        <v>31</v>
      </c>
      <c r="L43" s="4">
        <v>2</v>
      </c>
      <c r="M43" s="4">
        <v>1.006018E-3</v>
      </c>
    </row>
    <row r="44" spans="1:13" x14ac:dyDescent="0.3">
      <c r="A44" s="4" t="s">
        <v>5563</v>
      </c>
      <c r="B44" s="4" t="s">
        <v>5562</v>
      </c>
      <c r="C44" s="4">
        <v>95.13</v>
      </c>
      <c r="D44" s="4">
        <v>1.08</v>
      </c>
      <c r="E44" s="4">
        <v>0</v>
      </c>
      <c r="F44" s="4">
        <v>2252475</v>
      </c>
      <c r="G44" s="4">
        <v>21023</v>
      </c>
      <c r="H44" s="4">
        <v>0</v>
      </c>
      <c r="I44" s="4">
        <v>3</v>
      </c>
      <c r="J44" s="4">
        <v>13</v>
      </c>
      <c r="K44" s="4">
        <v>27</v>
      </c>
      <c r="L44" s="4">
        <v>2</v>
      </c>
      <c r="M44" s="4">
        <v>2.93763E-4</v>
      </c>
    </row>
    <row r="45" spans="1:13" x14ac:dyDescent="0.3">
      <c r="A45" s="4" t="s">
        <v>5459</v>
      </c>
      <c r="B45" s="4" t="s">
        <v>5458</v>
      </c>
      <c r="C45" s="4">
        <v>96.5</v>
      </c>
      <c r="D45" s="4">
        <v>0</v>
      </c>
      <c r="E45" s="4">
        <v>0</v>
      </c>
      <c r="F45" s="4">
        <v>1954091</v>
      </c>
      <c r="G45" s="4">
        <v>14642</v>
      </c>
      <c r="H45" s="4">
        <v>0</v>
      </c>
      <c r="I45" s="4">
        <v>3</v>
      </c>
      <c r="J45" s="4">
        <v>15</v>
      </c>
      <c r="K45" s="4">
        <v>29</v>
      </c>
      <c r="L45" s="4">
        <v>1</v>
      </c>
      <c r="M45" s="4">
        <v>2.11401E-4</v>
      </c>
    </row>
    <row r="46" spans="1:13" x14ac:dyDescent="0.3">
      <c r="A46" s="4" t="s">
        <v>5081</v>
      </c>
      <c r="B46" s="4" t="s">
        <v>5080</v>
      </c>
      <c r="C46" s="4">
        <v>97.58</v>
      </c>
      <c r="D46" s="4">
        <v>0.4</v>
      </c>
      <c r="E46" s="4">
        <v>100</v>
      </c>
      <c r="F46" s="4">
        <v>2062010</v>
      </c>
      <c r="G46" s="4">
        <v>12630</v>
      </c>
      <c r="H46" s="4">
        <v>0.95257460000000005</v>
      </c>
      <c r="I46" s="4">
        <v>1</v>
      </c>
      <c r="J46" s="4">
        <v>12</v>
      </c>
      <c r="K46" s="4">
        <v>33</v>
      </c>
      <c r="L46" s="4">
        <v>1</v>
      </c>
      <c r="M46" s="4">
        <v>6.8895200000000005E-4</v>
      </c>
    </row>
    <row r="47" spans="1:13" x14ac:dyDescent="0.3">
      <c r="A47" s="4" t="s">
        <v>5095</v>
      </c>
      <c r="B47" s="4" t="s">
        <v>5094</v>
      </c>
      <c r="C47" s="4">
        <v>100</v>
      </c>
      <c r="D47" s="4">
        <v>1.08</v>
      </c>
      <c r="E47" s="4">
        <v>0</v>
      </c>
      <c r="F47" s="4">
        <v>2256928</v>
      </c>
      <c r="G47" s="4">
        <v>31225</v>
      </c>
      <c r="H47" s="4">
        <v>0</v>
      </c>
      <c r="I47" s="4">
        <v>4</v>
      </c>
      <c r="J47" s="4">
        <v>12</v>
      </c>
      <c r="K47" s="4">
        <v>28</v>
      </c>
      <c r="L47" s="4">
        <v>1</v>
      </c>
      <c r="M47" s="4">
        <v>3.5488499999999999E-4</v>
      </c>
    </row>
    <row r="48" spans="1:13" x14ac:dyDescent="0.3">
      <c r="A48" s="4" t="s">
        <v>5586</v>
      </c>
      <c r="B48" s="4" t="s">
        <v>5585</v>
      </c>
      <c r="C48" s="4">
        <v>97.58</v>
      </c>
      <c r="D48" s="4">
        <v>0.81</v>
      </c>
      <c r="E48" s="4">
        <v>0</v>
      </c>
      <c r="F48" s="4">
        <v>2048697</v>
      </c>
      <c r="G48" s="4">
        <v>127691</v>
      </c>
      <c r="H48" s="4">
        <v>0</v>
      </c>
      <c r="I48" s="4">
        <v>3</v>
      </c>
      <c r="J48" s="4">
        <v>15</v>
      </c>
      <c r="K48" s="4">
        <v>28</v>
      </c>
      <c r="L48" s="4">
        <v>1</v>
      </c>
      <c r="M48" s="4">
        <v>2.9755200000000003E-4</v>
      </c>
    </row>
    <row r="49" spans="1:13" x14ac:dyDescent="0.3">
      <c r="A49" s="4" t="s">
        <v>4924</v>
      </c>
      <c r="B49" s="4" t="s">
        <v>4923</v>
      </c>
      <c r="C49" s="4">
        <v>100</v>
      </c>
      <c r="D49" s="4">
        <v>0.81</v>
      </c>
      <c r="E49" s="4">
        <v>0</v>
      </c>
      <c r="F49" s="4">
        <v>2241567</v>
      </c>
      <c r="G49" s="4">
        <v>59281</v>
      </c>
      <c r="H49" s="4">
        <v>0</v>
      </c>
      <c r="I49" s="4">
        <v>4</v>
      </c>
      <c r="J49" s="4">
        <v>17</v>
      </c>
      <c r="K49" s="4">
        <v>25</v>
      </c>
      <c r="L49" s="4">
        <v>1</v>
      </c>
      <c r="M49" s="4">
        <v>9.5048400000000003E-4</v>
      </c>
    </row>
    <row r="50" spans="1:13" x14ac:dyDescent="0.3">
      <c r="A50" s="4" t="s">
        <v>4973</v>
      </c>
      <c r="B50" s="4" t="s">
        <v>4972</v>
      </c>
      <c r="C50" s="4">
        <v>96.77</v>
      </c>
      <c r="D50" s="4">
        <v>1.61</v>
      </c>
      <c r="E50" s="4">
        <v>0</v>
      </c>
      <c r="F50" s="4">
        <v>2201232</v>
      </c>
      <c r="G50" s="4">
        <v>14642</v>
      </c>
      <c r="H50" s="4">
        <v>0</v>
      </c>
      <c r="I50" s="4">
        <v>0</v>
      </c>
      <c r="J50" s="4">
        <v>2</v>
      </c>
      <c r="K50" s="4">
        <v>2</v>
      </c>
      <c r="L50" s="4">
        <v>0</v>
      </c>
      <c r="M50" s="4">
        <v>1.40512E-4</v>
      </c>
    </row>
    <row r="51" spans="1:13" x14ac:dyDescent="0.3">
      <c r="A51" s="4" t="s">
        <v>5125</v>
      </c>
      <c r="B51" s="4" t="s">
        <v>5124</v>
      </c>
      <c r="C51" s="4">
        <v>96.98</v>
      </c>
      <c r="D51" s="4">
        <v>0</v>
      </c>
      <c r="E51" s="4">
        <v>0</v>
      </c>
      <c r="F51" s="4">
        <v>2509884</v>
      </c>
      <c r="G51" s="4">
        <v>14784</v>
      </c>
      <c r="H51" s="4">
        <v>0</v>
      </c>
      <c r="I51" s="4">
        <v>0</v>
      </c>
      <c r="J51" s="4">
        <v>10</v>
      </c>
      <c r="K51" s="4">
        <v>9</v>
      </c>
      <c r="L51" s="4">
        <v>1</v>
      </c>
      <c r="M51" s="4">
        <v>9.0474100000000003E-4</v>
      </c>
    </row>
    <row r="52" spans="1:13" x14ac:dyDescent="0.3">
      <c r="A52" s="4" t="s">
        <v>4934</v>
      </c>
      <c r="B52" s="4" t="s">
        <v>4933</v>
      </c>
      <c r="C52" s="4">
        <v>94.73</v>
      </c>
      <c r="D52" s="4">
        <v>0.2</v>
      </c>
      <c r="E52" s="4">
        <v>0</v>
      </c>
      <c r="F52" s="4">
        <v>1527853</v>
      </c>
      <c r="G52" s="4">
        <v>12138</v>
      </c>
      <c r="H52" s="4">
        <v>0</v>
      </c>
      <c r="I52" s="4">
        <v>0</v>
      </c>
      <c r="J52" s="4">
        <v>4</v>
      </c>
      <c r="K52" s="4">
        <v>8</v>
      </c>
      <c r="L52" s="4">
        <v>0</v>
      </c>
      <c r="M52" s="4">
        <v>2.37032E-4</v>
      </c>
    </row>
    <row r="53" spans="1:13" x14ac:dyDescent="0.3">
      <c r="A53" s="4" t="s">
        <v>5069</v>
      </c>
      <c r="B53" s="4" t="s">
        <v>5068</v>
      </c>
      <c r="C53" s="4">
        <v>99.19</v>
      </c>
      <c r="D53" s="4">
        <v>0</v>
      </c>
      <c r="E53" s="4">
        <v>0</v>
      </c>
      <c r="F53" s="4">
        <v>1957582</v>
      </c>
      <c r="G53" s="4">
        <v>316194</v>
      </c>
      <c r="H53" s="4">
        <v>0</v>
      </c>
      <c r="I53" s="4">
        <v>0</v>
      </c>
      <c r="J53" s="4">
        <v>4</v>
      </c>
      <c r="K53" s="4">
        <v>6</v>
      </c>
      <c r="L53" s="4">
        <v>0</v>
      </c>
      <c r="M53" s="4">
        <v>1.0908420000000001E-3</v>
      </c>
    </row>
    <row r="54" spans="1:13" x14ac:dyDescent="0.3">
      <c r="A54" s="4" t="s">
        <v>4937</v>
      </c>
      <c r="B54" s="4" t="s">
        <v>4936</v>
      </c>
      <c r="C54" s="4">
        <v>88.14</v>
      </c>
      <c r="D54" s="4">
        <v>0.2</v>
      </c>
      <c r="E54" s="4">
        <v>100</v>
      </c>
      <c r="F54" s="4">
        <v>1596180</v>
      </c>
      <c r="G54" s="4">
        <v>7929</v>
      </c>
      <c r="H54" s="4">
        <v>0</v>
      </c>
      <c r="I54" s="4">
        <v>0</v>
      </c>
      <c r="J54" s="4">
        <v>4</v>
      </c>
      <c r="K54" s="4">
        <v>5</v>
      </c>
      <c r="L54" s="4">
        <v>0</v>
      </c>
      <c r="M54" s="4">
        <v>2.01967E-4</v>
      </c>
    </row>
    <row r="55" spans="1:13" x14ac:dyDescent="0.3">
      <c r="A55" s="4" t="s">
        <v>5028</v>
      </c>
      <c r="B55" s="4" t="s">
        <v>5027</v>
      </c>
      <c r="C55" s="4">
        <v>100</v>
      </c>
      <c r="D55" s="4">
        <v>0</v>
      </c>
      <c r="E55" s="4">
        <v>0</v>
      </c>
      <c r="F55" s="4">
        <v>3295742</v>
      </c>
      <c r="G55" s="4">
        <v>25836</v>
      </c>
      <c r="H55" s="4">
        <v>0</v>
      </c>
      <c r="I55" s="4">
        <v>3</v>
      </c>
      <c r="J55" s="4">
        <v>9</v>
      </c>
      <c r="K55" s="4">
        <v>21</v>
      </c>
      <c r="L55" s="4">
        <v>2</v>
      </c>
      <c r="M55" s="4">
        <v>1.5499439999999999E-3</v>
      </c>
    </row>
    <row r="56" spans="1:13" x14ac:dyDescent="0.3">
      <c r="A56" s="4" t="s">
        <v>5136</v>
      </c>
      <c r="B56" s="4" t="s">
        <v>5135</v>
      </c>
      <c r="C56" s="4">
        <v>88.18</v>
      </c>
      <c r="D56" s="4">
        <v>0.6</v>
      </c>
      <c r="E56" s="4">
        <v>0</v>
      </c>
      <c r="F56" s="4">
        <v>2160856</v>
      </c>
      <c r="G56" s="4">
        <v>9266</v>
      </c>
      <c r="H56" s="4">
        <v>0</v>
      </c>
      <c r="I56" s="4">
        <v>0</v>
      </c>
      <c r="J56" s="4">
        <v>14</v>
      </c>
      <c r="K56" s="4">
        <v>16</v>
      </c>
      <c r="L56" s="4">
        <v>1</v>
      </c>
      <c r="M56" s="4">
        <v>2.32666E-4</v>
      </c>
    </row>
    <row r="57" spans="1:13" x14ac:dyDescent="0.3">
      <c r="A57" s="4" t="s">
        <v>5110</v>
      </c>
      <c r="B57" s="4" t="s">
        <v>5109</v>
      </c>
      <c r="C57" s="4">
        <v>88.46</v>
      </c>
      <c r="D57" s="4">
        <v>1.08</v>
      </c>
      <c r="E57" s="4">
        <v>0</v>
      </c>
      <c r="F57" s="4">
        <v>1945510</v>
      </c>
      <c r="G57" s="4">
        <v>5380</v>
      </c>
      <c r="H57" s="4">
        <v>0</v>
      </c>
      <c r="I57" s="4">
        <v>0</v>
      </c>
      <c r="J57" s="4">
        <v>5</v>
      </c>
      <c r="K57" s="4">
        <v>9</v>
      </c>
      <c r="L57" s="4">
        <v>0</v>
      </c>
      <c r="M57" s="4">
        <v>5.8291400000000002E-4</v>
      </c>
    </row>
    <row r="58" spans="1:13" x14ac:dyDescent="0.3">
      <c r="A58" s="4" t="s">
        <v>5584</v>
      </c>
      <c r="B58" s="4" t="s">
        <v>5583</v>
      </c>
      <c r="C58" s="4">
        <v>99.6</v>
      </c>
      <c r="D58" s="4">
        <v>0.27</v>
      </c>
      <c r="E58" s="4">
        <v>0</v>
      </c>
      <c r="F58" s="4">
        <v>2557541</v>
      </c>
      <c r="G58" s="4">
        <v>149600</v>
      </c>
      <c r="H58" s="4">
        <v>0</v>
      </c>
      <c r="I58" s="4">
        <v>0</v>
      </c>
      <c r="J58" s="4">
        <v>5</v>
      </c>
      <c r="K58" s="4">
        <v>5</v>
      </c>
      <c r="L58" s="4">
        <v>1</v>
      </c>
      <c r="M58" s="4">
        <v>2.9198199999999998E-4</v>
      </c>
    </row>
    <row r="59" spans="1:13" x14ac:dyDescent="0.3">
      <c r="A59" s="4" t="s">
        <v>5049</v>
      </c>
      <c r="B59" s="4" t="s">
        <v>5048</v>
      </c>
      <c r="C59" s="4">
        <v>100</v>
      </c>
      <c r="D59" s="4">
        <v>0</v>
      </c>
      <c r="E59" s="4">
        <v>0</v>
      </c>
      <c r="F59" s="4">
        <v>1963806</v>
      </c>
      <c r="G59" s="4">
        <v>4967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1.4494700000000001E-4</v>
      </c>
    </row>
    <row r="60" spans="1:13" x14ac:dyDescent="0.3">
      <c r="A60" s="4" t="s">
        <v>4942</v>
      </c>
      <c r="B60" s="4" t="s">
        <v>4941</v>
      </c>
      <c r="C60" s="4">
        <v>98.5</v>
      </c>
      <c r="D60" s="4">
        <v>0.86</v>
      </c>
      <c r="E60" s="4">
        <v>28.57</v>
      </c>
      <c r="F60" s="4">
        <v>4989836</v>
      </c>
      <c r="G60" s="4">
        <v>49585</v>
      </c>
      <c r="H60" s="4">
        <v>0</v>
      </c>
      <c r="I60" s="4">
        <v>10</v>
      </c>
      <c r="J60" s="4">
        <v>15</v>
      </c>
      <c r="K60" s="4">
        <v>39</v>
      </c>
      <c r="L60" s="4">
        <v>3</v>
      </c>
      <c r="M60" s="4">
        <v>1.0871923E-2</v>
      </c>
    </row>
    <row r="61" spans="1:13" x14ac:dyDescent="0.3">
      <c r="A61" s="4" t="s">
        <v>4376</v>
      </c>
      <c r="B61" s="4" t="s">
        <v>4375</v>
      </c>
      <c r="C61" s="4">
        <v>85.72</v>
      </c>
      <c r="D61" s="4">
        <v>0.56000000000000005</v>
      </c>
      <c r="E61" s="4">
        <v>100</v>
      </c>
      <c r="F61" s="4">
        <v>5714857</v>
      </c>
      <c r="G61" s="4">
        <v>148677</v>
      </c>
      <c r="H61" s="4">
        <v>0</v>
      </c>
      <c r="I61" s="4">
        <v>14</v>
      </c>
      <c r="J61" s="4">
        <v>13</v>
      </c>
      <c r="K61" s="4">
        <v>28</v>
      </c>
      <c r="L61" s="4">
        <v>4</v>
      </c>
      <c r="M61" s="4">
        <v>2.1756649999999998E-3</v>
      </c>
    </row>
    <row r="62" spans="1:13" x14ac:dyDescent="0.3">
      <c r="A62" s="4" t="s">
        <v>5391</v>
      </c>
      <c r="B62" s="4" t="s">
        <v>5390</v>
      </c>
      <c r="C62" s="4">
        <v>98.17</v>
      </c>
      <c r="D62" s="4">
        <v>0.09</v>
      </c>
      <c r="E62" s="4">
        <v>100</v>
      </c>
      <c r="F62" s="4">
        <v>3809760</v>
      </c>
      <c r="G62" s="4">
        <v>215518</v>
      </c>
      <c r="H62" s="4">
        <v>0</v>
      </c>
      <c r="I62" s="4">
        <v>4</v>
      </c>
      <c r="J62" s="4">
        <v>10</v>
      </c>
      <c r="K62" s="4">
        <v>21</v>
      </c>
      <c r="L62" s="4">
        <v>4</v>
      </c>
      <c r="M62" s="4">
        <v>1.332974E-3</v>
      </c>
    </row>
    <row r="63" spans="1:13" x14ac:dyDescent="0.3">
      <c r="A63" s="4" t="s">
        <v>5529</v>
      </c>
      <c r="B63" s="4" t="s">
        <v>5528</v>
      </c>
      <c r="C63" s="4">
        <v>98.39</v>
      </c>
      <c r="D63" s="4">
        <v>0.91</v>
      </c>
      <c r="E63" s="4">
        <v>62.5</v>
      </c>
      <c r="F63" s="4">
        <v>3828735</v>
      </c>
      <c r="G63" s="4">
        <v>179891</v>
      </c>
      <c r="H63" s="4">
        <v>0</v>
      </c>
      <c r="I63" s="4">
        <v>9</v>
      </c>
      <c r="J63" s="4">
        <v>8</v>
      </c>
      <c r="K63" s="4">
        <v>23</v>
      </c>
      <c r="L63" s="4">
        <v>3</v>
      </c>
      <c r="M63" s="4">
        <v>1.161746E-2</v>
      </c>
    </row>
    <row r="64" spans="1:13" x14ac:dyDescent="0.3">
      <c r="A64" s="4" t="s">
        <v>5291</v>
      </c>
      <c r="B64" s="4" t="s">
        <v>5290</v>
      </c>
      <c r="C64" s="4">
        <v>91.1</v>
      </c>
      <c r="D64" s="4">
        <v>3.9</v>
      </c>
      <c r="E64" s="4">
        <v>35</v>
      </c>
      <c r="F64" s="4">
        <v>4356228</v>
      </c>
      <c r="G64" s="4">
        <v>63283</v>
      </c>
      <c r="H64" s="4">
        <v>0</v>
      </c>
      <c r="I64" s="4">
        <v>4</v>
      </c>
      <c r="J64" s="4">
        <v>6</v>
      </c>
      <c r="K64" s="4">
        <v>19</v>
      </c>
      <c r="L64" s="4">
        <v>4</v>
      </c>
      <c r="M64" s="4">
        <v>8.6650890000000008E-3</v>
      </c>
    </row>
    <row r="65" spans="1:13" x14ac:dyDescent="0.3">
      <c r="A65" s="4" t="s">
        <v>5451</v>
      </c>
      <c r="B65" s="4" t="s">
        <v>5450</v>
      </c>
      <c r="C65" s="4">
        <v>98</v>
      </c>
      <c r="D65" s="4">
        <v>0</v>
      </c>
      <c r="E65" s="4">
        <v>0</v>
      </c>
      <c r="F65" s="4">
        <v>4779893</v>
      </c>
      <c r="G65" s="4">
        <v>172779</v>
      </c>
      <c r="H65" s="4">
        <v>0</v>
      </c>
      <c r="I65" s="4">
        <v>19</v>
      </c>
      <c r="J65" s="4">
        <v>11</v>
      </c>
      <c r="K65" s="4">
        <v>37</v>
      </c>
      <c r="L65" s="4">
        <v>7</v>
      </c>
      <c r="M65" s="4">
        <v>7.0246809999999996E-3</v>
      </c>
    </row>
    <row r="66" spans="1:13" x14ac:dyDescent="0.3">
      <c r="A66" s="4" t="s">
        <v>5241</v>
      </c>
      <c r="B66" s="4" t="s">
        <v>5240</v>
      </c>
      <c r="C66" s="4">
        <v>97.82</v>
      </c>
      <c r="D66" s="4">
        <v>0.46</v>
      </c>
      <c r="E66" s="4">
        <v>66.67</v>
      </c>
      <c r="F66" s="4">
        <v>4785551</v>
      </c>
      <c r="G66" s="4">
        <v>179279</v>
      </c>
      <c r="H66" s="4">
        <v>0</v>
      </c>
      <c r="I66" s="4">
        <v>12</v>
      </c>
      <c r="J66" s="4">
        <v>7</v>
      </c>
      <c r="K66" s="4">
        <v>33</v>
      </c>
      <c r="L66" s="4">
        <v>6</v>
      </c>
      <c r="M66" s="4">
        <v>8.8492599999999996E-4</v>
      </c>
    </row>
    <row r="67" spans="1:13" x14ac:dyDescent="0.3">
      <c r="A67" s="4" t="s">
        <v>5588</v>
      </c>
      <c r="B67" s="4" t="s">
        <v>5587</v>
      </c>
      <c r="C67" s="4">
        <v>92.1</v>
      </c>
      <c r="D67" s="4">
        <v>0.8</v>
      </c>
      <c r="E67" s="4">
        <v>35.71</v>
      </c>
      <c r="F67" s="4">
        <v>4852313</v>
      </c>
      <c r="G67" s="4">
        <v>90881</v>
      </c>
      <c r="H67" s="4">
        <v>0</v>
      </c>
      <c r="I67" s="4">
        <v>11</v>
      </c>
      <c r="J67" s="4">
        <v>9</v>
      </c>
      <c r="K67" s="4">
        <v>31</v>
      </c>
      <c r="L67" s="4">
        <v>5</v>
      </c>
      <c r="M67" s="4">
        <v>2.2583389999999998E-3</v>
      </c>
    </row>
    <row r="68" spans="1:13" x14ac:dyDescent="0.3">
      <c r="A68" s="4" t="s">
        <v>5479</v>
      </c>
      <c r="B68" s="4" t="s">
        <v>5478</v>
      </c>
      <c r="C68" s="4">
        <v>96.3</v>
      </c>
      <c r="D68" s="4">
        <v>0.56000000000000005</v>
      </c>
      <c r="E68" s="4">
        <v>100</v>
      </c>
      <c r="F68" s="4">
        <v>5371381</v>
      </c>
      <c r="G68" s="4">
        <v>132816</v>
      </c>
      <c r="H68" s="4">
        <v>0</v>
      </c>
      <c r="I68" s="4">
        <v>8</v>
      </c>
      <c r="J68" s="4">
        <v>9</v>
      </c>
      <c r="K68" s="4">
        <v>23</v>
      </c>
      <c r="L68" s="4">
        <v>5</v>
      </c>
      <c r="M68" s="4">
        <v>1.5383160000000001E-3</v>
      </c>
    </row>
    <row r="69" spans="1:13" x14ac:dyDescent="0.3">
      <c r="A69" s="4" t="s">
        <v>5303</v>
      </c>
      <c r="B69" s="4" t="s">
        <v>5302</v>
      </c>
      <c r="C69" s="4">
        <v>91.82</v>
      </c>
      <c r="D69" s="4">
        <v>0.1</v>
      </c>
      <c r="E69" s="4">
        <v>50</v>
      </c>
      <c r="F69" s="4">
        <v>5958269</v>
      </c>
      <c r="G69" s="4">
        <v>113277</v>
      </c>
      <c r="H69" s="4">
        <v>0</v>
      </c>
      <c r="I69" s="4">
        <v>13</v>
      </c>
      <c r="J69" s="4">
        <v>20</v>
      </c>
      <c r="K69" s="4">
        <v>40</v>
      </c>
      <c r="L69" s="4">
        <v>2</v>
      </c>
      <c r="M69" s="4">
        <v>1.0292275E-2</v>
      </c>
    </row>
    <row r="70" spans="1:13" x14ac:dyDescent="0.3">
      <c r="A70" s="4" t="s">
        <v>5551</v>
      </c>
      <c r="B70" s="4" t="s">
        <v>5550</v>
      </c>
      <c r="C70" s="4">
        <v>97.13</v>
      </c>
      <c r="D70" s="4">
        <v>1.39</v>
      </c>
      <c r="E70" s="4">
        <v>33.33</v>
      </c>
      <c r="F70" s="4">
        <v>5216623</v>
      </c>
      <c r="G70" s="4">
        <v>156867</v>
      </c>
      <c r="H70" s="4">
        <v>0</v>
      </c>
      <c r="I70" s="4">
        <v>5</v>
      </c>
      <c r="J70" s="4">
        <v>9</v>
      </c>
      <c r="K70" s="4">
        <v>29</v>
      </c>
      <c r="L70" s="4">
        <v>4</v>
      </c>
      <c r="M70" s="4">
        <v>8.21571E-4</v>
      </c>
    </row>
    <row r="71" spans="1:13" x14ac:dyDescent="0.3">
      <c r="A71" s="4" t="s">
        <v>5515</v>
      </c>
      <c r="B71" s="4" t="s">
        <v>5514</v>
      </c>
      <c r="C71" s="4">
        <v>99.26</v>
      </c>
      <c r="D71" s="4">
        <v>0.2</v>
      </c>
      <c r="E71" s="4">
        <v>66.67</v>
      </c>
      <c r="F71" s="4">
        <v>3705137</v>
      </c>
      <c r="G71" s="4">
        <v>205380</v>
      </c>
      <c r="H71" s="4">
        <v>0</v>
      </c>
      <c r="I71" s="4">
        <v>14</v>
      </c>
      <c r="J71" s="4">
        <v>8</v>
      </c>
      <c r="K71" s="4">
        <v>19</v>
      </c>
      <c r="L71" s="4">
        <v>3</v>
      </c>
      <c r="M71" s="4">
        <v>1.3141063999999999E-2</v>
      </c>
    </row>
    <row r="72" spans="1:13" x14ac:dyDescent="0.3">
      <c r="A72" s="4" t="s">
        <v>5234</v>
      </c>
      <c r="B72" s="4" t="s">
        <v>5233</v>
      </c>
      <c r="C72" s="4">
        <v>99.41</v>
      </c>
      <c r="D72" s="4">
        <v>0.08</v>
      </c>
      <c r="E72" s="4">
        <v>0</v>
      </c>
      <c r="F72" s="4">
        <v>5853794</v>
      </c>
      <c r="G72" s="4">
        <v>217656</v>
      </c>
      <c r="H72" s="4">
        <v>0</v>
      </c>
      <c r="I72" s="4">
        <v>19</v>
      </c>
      <c r="J72" s="4">
        <v>17</v>
      </c>
      <c r="K72" s="4">
        <v>42</v>
      </c>
      <c r="L72" s="4">
        <v>5</v>
      </c>
      <c r="M72" s="4">
        <v>7.6226180000000003E-3</v>
      </c>
    </row>
    <row r="73" spans="1:13" x14ac:dyDescent="0.3">
      <c r="A73" s="4" t="s">
        <v>5236</v>
      </c>
      <c r="B73" s="4" t="s">
        <v>5235</v>
      </c>
      <c r="C73" s="4">
        <v>98.51</v>
      </c>
      <c r="D73" s="4">
        <v>0</v>
      </c>
      <c r="E73" s="4">
        <v>0</v>
      </c>
      <c r="F73" s="4">
        <v>4139119</v>
      </c>
      <c r="G73" s="4">
        <v>227821</v>
      </c>
      <c r="H73" s="4">
        <v>0</v>
      </c>
      <c r="I73" s="4">
        <v>14</v>
      </c>
      <c r="J73" s="4">
        <v>14</v>
      </c>
      <c r="K73" s="4">
        <v>33</v>
      </c>
      <c r="L73" s="4">
        <v>2</v>
      </c>
      <c r="M73" s="4">
        <v>2.4348539999999998E-2</v>
      </c>
    </row>
    <row r="74" spans="1:13" x14ac:dyDescent="0.3">
      <c r="A74" s="4" t="s">
        <v>5571</v>
      </c>
      <c r="B74" s="4" t="s">
        <v>5570</v>
      </c>
      <c r="C74" s="4">
        <v>98.59</v>
      </c>
      <c r="D74" s="4">
        <v>2.76</v>
      </c>
      <c r="E74" s="4">
        <v>77.27</v>
      </c>
      <c r="F74" s="4">
        <v>6000617</v>
      </c>
      <c r="G74" s="4">
        <v>85710</v>
      </c>
      <c r="H74" s="4">
        <v>0</v>
      </c>
      <c r="I74" s="4">
        <v>13</v>
      </c>
      <c r="J74" s="4">
        <v>20</v>
      </c>
      <c r="K74" s="4">
        <v>42</v>
      </c>
      <c r="L74" s="4">
        <v>7</v>
      </c>
      <c r="M74" s="4">
        <v>8.8515190000000004E-3</v>
      </c>
    </row>
    <row r="75" spans="1:13" x14ac:dyDescent="0.3">
      <c r="A75" s="4" t="s">
        <v>5647</v>
      </c>
      <c r="B75" s="4" t="s">
        <v>5646</v>
      </c>
      <c r="C75" s="4">
        <v>99.25</v>
      </c>
      <c r="D75" s="4">
        <v>1.1499999999999999</v>
      </c>
      <c r="E75" s="4">
        <v>20</v>
      </c>
      <c r="F75" s="4">
        <v>4183773</v>
      </c>
      <c r="G75" s="4">
        <v>159401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1.07952E-4</v>
      </c>
    </row>
    <row r="76" spans="1:13" x14ac:dyDescent="0.3">
      <c r="A76" s="4" t="s">
        <v>5022</v>
      </c>
      <c r="B76" s="4" t="s">
        <v>5021</v>
      </c>
      <c r="C76" s="4">
        <v>86.37</v>
      </c>
      <c r="D76" s="4">
        <v>0.19</v>
      </c>
      <c r="E76" s="4">
        <v>0</v>
      </c>
      <c r="F76" s="4">
        <v>2471226</v>
      </c>
      <c r="G76" s="4">
        <v>39210</v>
      </c>
      <c r="H76" s="4">
        <v>0</v>
      </c>
      <c r="I76" s="4">
        <v>0</v>
      </c>
      <c r="J76" s="4">
        <v>0</v>
      </c>
      <c r="K76" s="4">
        <v>8</v>
      </c>
      <c r="L76" s="4">
        <v>3</v>
      </c>
      <c r="M76" s="4">
        <v>2.7131399999999998E-4</v>
      </c>
    </row>
    <row r="77" spans="1:13" x14ac:dyDescent="0.3">
      <c r="A77" s="4" t="s">
        <v>5594</v>
      </c>
      <c r="B77" s="4" t="s">
        <v>5593</v>
      </c>
      <c r="C77" s="4">
        <v>98.49</v>
      </c>
      <c r="D77" s="4">
        <v>0</v>
      </c>
      <c r="E77" s="4">
        <v>0</v>
      </c>
      <c r="F77" s="4">
        <v>3753134</v>
      </c>
      <c r="G77" s="4">
        <v>202744</v>
      </c>
      <c r="H77" s="4">
        <v>0</v>
      </c>
      <c r="I77" s="4">
        <v>15</v>
      </c>
      <c r="J77" s="4">
        <v>6</v>
      </c>
      <c r="K77" s="4">
        <v>17</v>
      </c>
      <c r="L77" s="4">
        <v>2</v>
      </c>
      <c r="M77" s="4">
        <v>1.507588E-3</v>
      </c>
    </row>
    <row r="78" spans="1:13" x14ac:dyDescent="0.3">
      <c r="A78" s="4" t="s">
        <v>5213</v>
      </c>
      <c r="B78" s="4" t="s">
        <v>5212</v>
      </c>
      <c r="C78" s="4">
        <v>94.64</v>
      </c>
      <c r="D78" s="4">
        <v>0.68</v>
      </c>
      <c r="E78" s="4">
        <v>0</v>
      </c>
      <c r="F78" s="4">
        <v>3377476</v>
      </c>
      <c r="G78" s="4">
        <v>54589</v>
      </c>
      <c r="H78" s="4">
        <v>0</v>
      </c>
      <c r="I78" s="4">
        <v>5</v>
      </c>
      <c r="J78" s="4">
        <v>2</v>
      </c>
      <c r="K78" s="4">
        <v>12</v>
      </c>
      <c r="L78" s="4">
        <v>7</v>
      </c>
      <c r="M78" s="4">
        <v>2.1710499999999999E-3</v>
      </c>
    </row>
    <row r="79" spans="1:13" x14ac:dyDescent="0.3">
      <c r="A79" s="4" t="s">
        <v>5607</v>
      </c>
      <c r="B79" s="4" t="s">
        <v>5606</v>
      </c>
      <c r="C79" s="4">
        <v>98.76</v>
      </c>
      <c r="D79" s="4">
        <v>0</v>
      </c>
      <c r="E79" s="4">
        <v>0</v>
      </c>
      <c r="F79" s="4">
        <v>3524110</v>
      </c>
      <c r="G79" s="4">
        <v>136906</v>
      </c>
      <c r="H79" s="4">
        <v>0</v>
      </c>
      <c r="I79" s="4">
        <v>11</v>
      </c>
      <c r="J79" s="4">
        <v>5</v>
      </c>
      <c r="K79" s="4">
        <v>14</v>
      </c>
      <c r="L79" s="4">
        <v>2</v>
      </c>
      <c r="M79" s="4">
        <v>6.4909500000000003E-4</v>
      </c>
    </row>
    <row r="80" spans="1:13" x14ac:dyDescent="0.3">
      <c r="A80" s="4" t="s">
        <v>5099</v>
      </c>
      <c r="B80" s="4" t="s">
        <v>5098</v>
      </c>
      <c r="C80" s="4">
        <v>98.13</v>
      </c>
      <c r="D80" s="4">
        <v>0</v>
      </c>
      <c r="E80" s="4">
        <v>0</v>
      </c>
      <c r="F80" s="4">
        <v>3426400</v>
      </c>
      <c r="G80" s="4">
        <v>39088</v>
      </c>
      <c r="H80" s="4">
        <v>0</v>
      </c>
      <c r="I80" s="4">
        <v>10</v>
      </c>
      <c r="J80" s="4">
        <v>4</v>
      </c>
      <c r="K80" s="4">
        <v>14</v>
      </c>
      <c r="L80" s="4">
        <v>6</v>
      </c>
      <c r="M80" s="4">
        <v>8.3481679999999996E-3</v>
      </c>
    </row>
    <row r="81" spans="1:13" x14ac:dyDescent="0.3">
      <c r="A81" s="4" t="s">
        <v>4952</v>
      </c>
      <c r="B81" s="4" t="s">
        <v>4951</v>
      </c>
      <c r="C81" s="4">
        <v>94.33</v>
      </c>
      <c r="D81" s="4">
        <v>0.3</v>
      </c>
      <c r="E81" s="4">
        <v>66.67</v>
      </c>
      <c r="F81" s="4">
        <v>3042999</v>
      </c>
      <c r="G81" s="4">
        <v>34977</v>
      </c>
      <c r="H81" s="4">
        <v>0</v>
      </c>
      <c r="I81" s="4">
        <v>8</v>
      </c>
      <c r="J81" s="4">
        <v>4</v>
      </c>
      <c r="K81" s="4">
        <v>13</v>
      </c>
      <c r="L81" s="4">
        <v>3</v>
      </c>
      <c r="M81" s="4">
        <v>3.092773E-3</v>
      </c>
    </row>
    <row r="82" spans="1:13" x14ac:dyDescent="0.3">
      <c r="A82" s="4" t="s">
        <v>5339</v>
      </c>
      <c r="B82" s="4" t="s">
        <v>5338</v>
      </c>
      <c r="C82" s="4">
        <v>95.96</v>
      </c>
      <c r="D82" s="4">
        <v>0.19</v>
      </c>
      <c r="E82" s="4">
        <v>0</v>
      </c>
      <c r="F82" s="4">
        <v>3396132</v>
      </c>
      <c r="G82" s="4">
        <v>75725</v>
      </c>
      <c r="H82" s="4">
        <v>0</v>
      </c>
      <c r="I82" s="4">
        <v>5</v>
      </c>
      <c r="J82" s="4">
        <v>7</v>
      </c>
      <c r="K82" s="4">
        <v>28</v>
      </c>
      <c r="L82" s="4">
        <v>5</v>
      </c>
      <c r="M82" s="4">
        <v>4.4799239999999997E-3</v>
      </c>
    </row>
    <row r="83" spans="1:13" x14ac:dyDescent="0.3">
      <c r="A83" s="4" t="s">
        <v>4378</v>
      </c>
      <c r="B83" s="4" t="s">
        <v>4377</v>
      </c>
      <c r="C83" s="4">
        <v>96.9</v>
      </c>
      <c r="D83" s="4">
        <v>0.25</v>
      </c>
      <c r="E83" s="4">
        <v>33.33</v>
      </c>
      <c r="F83" s="4">
        <v>3578689</v>
      </c>
      <c r="G83" s="4">
        <v>82572</v>
      </c>
      <c r="H83" s="4">
        <v>0</v>
      </c>
      <c r="I83" s="4">
        <v>8</v>
      </c>
      <c r="J83" s="4">
        <v>8</v>
      </c>
      <c r="K83" s="4">
        <v>16</v>
      </c>
      <c r="L83" s="4">
        <v>5</v>
      </c>
      <c r="M83" s="4">
        <v>1.493477E-2</v>
      </c>
    </row>
    <row r="84" spans="1:13" x14ac:dyDescent="0.3">
      <c r="A84" s="4" t="s">
        <v>4944</v>
      </c>
      <c r="B84" s="4" t="s">
        <v>4943</v>
      </c>
      <c r="C84" s="4">
        <v>99.25</v>
      </c>
      <c r="D84" s="4">
        <v>0</v>
      </c>
      <c r="E84" s="4">
        <v>0</v>
      </c>
      <c r="F84" s="4">
        <v>5053081</v>
      </c>
      <c r="G84" s="4">
        <v>78939</v>
      </c>
      <c r="H84" s="4">
        <v>0</v>
      </c>
      <c r="I84" s="4">
        <v>25</v>
      </c>
      <c r="J84" s="4">
        <v>17</v>
      </c>
      <c r="K84" s="4">
        <v>44</v>
      </c>
      <c r="L84" s="4">
        <v>5</v>
      </c>
      <c r="M84" s="4">
        <v>3.4599535000000001E-2</v>
      </c>
    </row>
    <row r="85" spans="1:13" x14ac:dyDescent="0.3">
      <c r="A85" s="4" t="s">
        <v>5417</v>
      </c>
      <c r="B85" s="4" t="s">
        <v>5416</v>
      </c>
      <c r="C85" s="4">
        <v>95.52</v>
      </c>
      <c r="D85" s="4">
        <v>1.27</v>
      </c>
      <c r="E85" s="4">
        <v>50</v>
      </c>
      <c r="F85" s="4">
        <v>3390446</v>
      </c>
      <c r="G85" s="4">
        <v>38783</v>
      </c>
      <c r="H85" s="4">
        <v>0</v>
      </c>
      <c r="I85" s="4">
        <v>0</v>
      </c>
      <c r="J85" s="4">
        <v>0</v>
      </c>
      <c r="K85" s="4">
        <v>6</v>
      </c>
      <c r="L85" s="4">
        <v>0</v>
      </c>
      <c r="M85" s="4">
        <v>5.8915400000000004E-4</v>
      </c>
    </row>
    <row r="86" spans="1:13" x14ac:dyDescent="0.3">
      <c r="A86" s="4" t="s">
        <v>4380</v>
      </c>
      <c r="B86" s="4" t="s">
        <v>4379</v>
      </c>
      <c r="C86" s="4">
        <v>97.8</v>
      </c>
      <c r="D86" s="4">
        <v>0.79</v>
      </c>
      <c r="E86" s="4">
        <v>0</v>
      </c>
      <c r="F86" s="4">
        <v>3047019</v>
      </c>
      <c r="G86" s="4">
        <v>40313</v>
      </c>
      <c r="H86" s="4">
        <v>0</v>
      </c>
      <c r="I86" s="4">
        <v>11</v>
      </c>
      <c r="J86" s="4">
        <v>8</v>
      </c>
      <c r="K86" s="4">
        <v>20</v>
      </c>
      <c r="L86" s="4">
        <v>2</v>
      </c>
      <c r="M86" s="4">
        <v>3.6999101999999999E-2</v>
      </c>
    </row>
    <row r="87" spans="1:13" x14ac:dyDescent="0.3">
      <c r="A87" s="4" t="s">
        <v>4987</v>
      </c>
      <c r="B87" s="4" t="s">
        <v>4986</v>
      </c>
      <c r="C87" s="4">
        <v>92.97</v>
      </c>
      <c r="D87" s="4">
        <v>4.45</v>
      </c>
      <c r="E87" s="4">
        <v>67.86</v>
      </c>
      <c r="F87" s="4">
        <v>4005346</v>
      </c>
      <c r="G87" s="4">
        <v>23231</v>
      </c>
      <c r="H87" s="4">
        <v>0</v>
      </c>
      <c r="I87" s="4">
        <v>10</v>
      </c>
      <c r="J87" s="4">
        <v>7</v>
      </c>
      <c r="K87" s="4">
        <v>21</v>
      </c>
      <c r="L87" s="4">
        <v>9</v>
      </c>
      <c r="M87" s="4">
        <v>1.2999085000000001E-2</v>
      </c>
    </row>
    <row r="88" spans="1:13" x14ac:dyDescent="0.3">
      <c r="A88" s="4" t="s">
        <v>5217</v>
      </c>
      <c r="B88" s="4" t="s">
        <v>5216</v>
      </c>
      <c r="C88" s="4">
        <v>98.02</v>
      </c>
      <c r="D88" s="4">
        <v>0</v>
      </c>
      <c r="E88" s="4">
        <v>0</v>
      </c>
      <c r="F88" s="4">
        <v>3102117</v>
      </c>
      <c r="G88" s="4">
        <v>88800</v>
      </c>
      <c r="H88" s="4">
        <v>0</v>
      </c>
      <c r="I88" s="4">
        <v>3</v>
      </c>
      <c r="J88" s="4">
        <v>4</v>
      </c>
      <c r="K88" s="4">
        <v>8</v>
      </c>
      <c r="L88" s="4">
        <v>0</v>
      </c>
      <c r="M88" s="4">
        <v>2.6454899999999999E-4</v>
      </c>
    </row>
    <row r="89" spans="1:13" x14ac:dyDescent="0.3">
      <c r="A89" s="4" t="s">
        <v>4887</v>
      </c>
      <c r="B89" s="4" t="s">
        <v>4886</v>
      </c>
      <c r="C89" s="4">
        <v>98.44</v>
      </c>
      <c r="D89" s="4">
        <v>0.6</v>
      </c>
      <c r="E89" s="4">
        <v>33.33</v>
      </c>
      <c r="F89" s="4">
        <v>3407436</v>
      </c>
      <c r="G89" s="4">
        <v>50693</v>
      </c>
      <c r="H89" s="4">
        <v>0</v>
      </c>
      <c r="I89" s="4">
        <v>3</v>
      </c>
      <c r="J89" s="4">
        <v>3</v>
      </c>
      <c r="K89" s="4">
        <v>8</v>
      </c>
      <c r="L89" s="4">
        <v>0</v>
      </c>
      <c r="M89" s="4">
        <v>2.3181699999999999E-4</v>
      </c>
    </row>
    <row r="90" spans="1:13" x14ac:dyDescent="0.3">
      <c r="A90" s="4" t="s">
        <v>5230</v>
      </c>
      <c r="B90" s="4" t="s">
        <v>5229</v>
      </c>
      <c r="C90" s="4">
        <v>98.15</v>
      </c>
      <c r="D90" s="4">
        <v>0.31</v>
      </c>
      <c r="E90" s="4">
        <v>50</v>
      </c>
      <c r="F90" s="4">
        <v>2946908</v>
      </c>
      <c r="G90" s="4">
        <v>81623</v>
      </c>
      <c r="H90" s="4">
        <v>0</v>
      </c>
      <c r="I90" s="4">
        <v>3</v>
      </c>
      <c r="J90" s="4">
        <v>3</v>
      </c>
      <c r="K90" s="4">
        <v>11</v>
      </c>
      <c r="L90" s="4">
        <v>1</v>
      </c>
      <c r="M90" s="11">
        <v>9.0778000000000004E-5</v>
      </c>
    </row>
    <row r="91" spans="1:13" x14ac:dyDescent="0.3">
      <c r="A91" s="4" t="s">
        <v>4979</v>
      </c>
      <c r="B91" s="4" t="s">
        <v>4978</v>
      </c>
      <c r="C91" s="4">
        <v>99</v>
      </c>
      <c r="D91" s="4">
        <v>0.37</v>
      </c>
      <c r="E91" s="4">
        <v>100</v>
      </c>
      <c r="F91" s="4">
        <v>2904742</v>
      </c>
      <c r="G91" s="4">
        <v>36022</v>
      </c>
      <c r="H91" s="4">
        <v>0</v>
      </c>
      <c r="I91" s="4">
        <v>2</v>
      </c>
      <c r="J91" s="4">
        <v>1</v>
      </c>
      <c r="K91" s="4">
        <v>13</v>
      </c>
      <c r="L91" s="4">
        <v>0</v>
      </c>
      <c r="M91" s="4">
        <v>3.131057E-3</v>
      </c>
    </row>
    <row r="92" spans="1:13" x14ac:dyDescent="0.3">
      <c r="A92" s="4" t="s">
        <v>4869</v>
      </c>
      <c r="B92" s="4" t="s">
        <v>4868</v>
      </c>
      <c r="C92" s="4">
        <v>89.57</v>
      </c>
      <c r="D92" s="4">
        <v>3.18</v>
      </c>
      <c r="E92" s="4">
        <v>66.67</v>
      </c>
      <c r="F92" s="4">
        <v>2997223</v>
      </c>
      <c r="G92" s="4">
        <v>39082</v>
      </c>
      <c r="H92" s="4">
        <v>0</v>
      </c>
      <c r="I92" s="4">
        <v>4</v>
      </c>
      <c r="J92" s="4">
        <v>4</v>
      </c>
      <c r="K92" s="4">
        <v>13</v>
      </c>
      <c r="L92" s="4">
        <v>0</v>
      </c>
      <c r="M92" s="4">
        <v>2.6443949999999999E-3</v>
      </c>
    </row>
    <row r="93" spans="1:13" x14ac:dyDescent="0.3">
      <c r="A93" s="4" t="s">
        <v>5119</v>
      </c>
      <c r="B93" s="4" t="s">
        <v>5118</v>
      </c>
      <c r="C93" s="4">
        <v>95.69</v>
      </c>
      <c r="D93" s="4">
        <v>1.27</v>
      </c>
      <c r="E93" s="4">
        <v>0</v>
      </c>
      <c r="F93" s="4">
        <v>3138206</v>
      </c>
      <c r="G93" s="4">
        <v>13720</v>
      </c>
      <c r="H93" s="4">
        <v>0</v>
      </c>
      <c r="I93" s="4">
        <v>3</v>
      </c>
      <c r="J93" s="4">
        <v>3</v>
      </c>
      <c r="K93" s="4">
        <v>5</v>
      </c>
      <c r="L93" s="4">
        <v>0</v>
      </c>
      <c r="M93" s="4">
        <v>1.6471739999999999E-3</v>
      </c>
    </row>
    <row r="94" spans="1:13" x14ac:dyDescent="0.3">
      <c r="A94" s="4" t="s">
        <v>5165</v>
      </c>
      <c r="B94" s="4" t="s">
        <v>5164</v>
      </c>
      <c r="C94" s="4">
        <v>97.67</v>
      </c>
      <c r="D94" s="4">
        <v>0.71</v>
      </c>
      <c r="E94" s="4">
        <v>0</v>
      </c>
      <c r="F94" s="4">
        <v>2785284</v>
      </c>
      <c r="G94" s="4">
        <v>31200</v>
      </c>
      <c r="H94" s="4">
        <v>0</v>
      </c>
      <c r="I94" s="4">
        <v>6</v>
      </c>
      <c r="J94" s="4">
        <v>2</v>
      </c>
      <c r="K94" s="4">
        <v>8</v>
      </c>
      <c r="L94" s="4">
        <v>2</v>
      </c>
      <c r="M94" s="4">
        <v>3.40852E-4</v>
      </c>
    </row>
    <row r="95" spans="1:13" x14ac:dyDescent="0.3">
      <c r="A95" s="4" t="s">
        <v>4382</v>
      </c>
      <c r="B95" s="4" t="s">
        <v>4381</v>
      </c>
      <c r="C95" s="4">
        <v>99.54</v>
      </c>
      <c r="D95" s="4">
        <v>0.22</v>
      </c>
      <c r="E95" s="4">
        <v>0</v>
      </c>
      <c r="F95" s="4">
        <v>3796614</v>
      </c>
      <c r="G95" s="4">
        <v>36268</v>
      </c>
      <c r="H95" s="4">
        <v>0</v>
      </c>
      <c r="I95" s="4">
        <v>6</v>
      </c>
      <c r="J95" s="4">
        <v>1</v>
      </c>
      <c r="K95" s="4">
        <v>12</v>
      </c>
      <c r="L95" s="4">
        <v>1</v>
      </c>
      <c r="M95" s="4">
        <v>6.5417490000000003E-3</v>
      </c>
    </row>
    <row r="96" spans="1:13" x14ac:dyDescent="0.3">
      <c r="A96" s="4" t="s">
        <v>4893</v>
      </c>
      <c r="B96" s="4" t="s">
        <v>4892</v>
      </c>
      <c r="C96" s="4">
        <v>99.32</v>
      </c>
      <c r="D96" s="4">
        <v>0.68</v>
      </c>
      <c r="E96" s="4">
        <v>0</v>
      </c>
      <c r="F96" s="4">
        <v>3200772</v>
      </c>
      <c r="G96" s="4">
        <v>45307</v>
      </c>
      <c r="H96" s="4">
        <v>0</v>
      </c>
      <c r="I96" s="4">
        <v>1</v>
      </c>
      <c r="J96" s="4">
        <v>0</v>
      </c>
      <c r="K96" s="4">
        <v>1</v>
      </c>
      <c r="L96" s="4">
        <v>0</v>
      </c>
      <c r="M96" s="4">
        <v>1.089724E-3</v>
      </c>
    </row>
    <row r="97" spans="1:13" x14ac:dyDescent="0.3">
      <c r="A97" s="4" t="s">
        <v>5101</v>
      </c>
      <c r="B97" s="4" t="s">
        <v>5100</v>
      </c>
      <c r="C97" s="4">
        <v>98.65</v>
      </c>
      <c r="D97" s="4">
        <v>0.51</v>
      </c>
      <c r="E97" s="4">
        <v>0</v>
      </c>
      <c r="F97" s="4">
        <v>3084607</v>
      </c>
      <c r="G97" s="4">
        <v>79964</v>
      </c>
      <c r="H97" s="4">
        <v>0</v>
      </c>
      <c r="I97" s="4">
        <v>5</v>
      </c>
      <c r="J97" s="4">
        <v>5</v>
      </c>
      <c r="K97" s="4">
        <v>12</v>
      </c>
      <c r="L97" s="4">
        <v>1</v>
      </c>
      <c r="M97" s="4">
        <v>1.074347E-3</v>
      </c>
    </row>
    <row r="98" spans="1:13" x14ac:dyDescent="0.3">
      <c r="A98" s="4" t="s">
        <v>5108</v>
      </c>
      <c r="B98" s="4" t="s">
        <v>5107</v>
      </c>
      <c r="C98" s="4">
        <v>84.51</v>
      </c>
      <c r="D98" s="4">
        <v>0.2</v>
      </c>
      <c r="E98" s="4">
        <v>0</v>
      </c>
      <c r="F98" s="4">
        <v>2073074</v>
      </c>
      <c r="G98" s="4">
        <v>6330</v>
      </c>
      <c r="H98" s="4">
        <v>0</v>
      </c>
      <c r="I98" s="4">
        <v>6</v>
      </c>
      <c r="J98" s="4">
        <v>3</v>
      </c>
      <c r="K98" s="4">
        <v>9</v>
      </c>
      <c r="L98" s="4">
        <v>0</v>
      </c>
      <c r="M98" s="4">
        <v>1.73628E-4</v>
      </c>
    </row>
    <row r="99" spans="1:13" x14ac:dyDescent="0.3">
      <c r="A99" s="4" t="s">
        <v>4902</v>
      </c>
      <c r="B99" s="4" t="s">
        <v>4901</v>
      </c>
      <c r="C99" s="4">
        <v>98.89</v>
      </c>
      <c r="D99" s="4">
        <v>0.86</v>
      </c>
      <c r="E99" s="4">
        <v>0</v>
      </c>
      <c r="F99" s="4">
        <v>3016260</v>
      </c>
      <c r="G99" s="4">
        <v>22231</v>
      </c>
      <c r="H99" s="4">
        <v>0</v>
      </c>
      <c r="I99" s="4">
        <v>0</v>
      </c>
      <c r="J99" s="4">
        <v>0</v>
      </c>
      <c r="K99" s="4">
        <v>7</v>
      </c>
      <c r="L99" s="4">
        <v>0</v>
      </c>
      <c r="M99" s="4">
        <v>8.2115300000000003E-4</v>
      </c>
    </row>
    <row r="100" spans="1:13" x14ac:dyDescent="0.3">
      <c r="A100" s="4" t="s">
        <v>5142</v>
      </c>
      <c r="B100" s="4" t="s">
        <v>5141</v>
      </c>
      <c r="C100" s="4">
        <v>97.64</v>
      </c>
      <c r="D100" s="4">
        <v>0.84</v>
      </c>
      <c r="E100" s="4">
        <v>0</v>
      </c>
      <c r="F100" s="4">
        <v>3098468</v>
      </c>
      <c r="G100" s="4">
        <v>40332</v>
      </c>
      <c r="H100" s="4">
        <v>0</v>
      </c>
      <c r="I100" s="4">
        <v>5</v>
      </c>
      <c r="J100" s="4">
        <v>6</v>
      </c>
      <c r="K100" s="4">
        <v>12</v>
      </c>
      <c r="L100" s="4">
        <v>5</v>
      </c>
      <c r="M100" s="4">
        <v>8.2383290000000008E-3</v>
      </c>
    </row>
    <row r="101" spans="1:13" x14ac:dyDescent="0.3">
      <c r="A101" s="4" t="s">
        <v>4904</v>
      </c>
      <c r="B101" s="4" t="s">
        <v>4903</v>
      </c>
      <c r="C101" s="4">
        <v>99.54</v>
      </c>
      <c r="D101" s="4">
        <v>0.05</v>
      </c>
      <c r="E101" s="4">
        <v>0</v>
      </c>
      <c r="F101" s="4">
        <v>3370218</v>
      </c>
      <c r="G101" s="4">
        <v>29842</v>
      </c>
      <c r="H101" s="4">
        <v>0</v>
      </c>
      <c r="I101" s="4">
        <v>0</v>
      </c>
      <c r="J101" s="4">
        <v>0</v>
      </c>
      <c r="K101" s="4">
        <v>1</v>
      </c>
      <c r="L101" s="4">
        <v>0</v>
      </c>
      <c r="M101" s="4">
        <v>6.9177699999999997E-4</v>
      </c>
    </row>
    <row r="102" spans="1:13" x14ac:dyDescent="0.3">
      <c r="A102" s="4" t="s">
        <v>5309</v>
      </c>
      <c r="B102" s="4" t="s">
        <v>5308</v>
      </c>
      <c r="C102" s="4">
        <v>97.64</v>
      </c>
      <c r="D102" s="4">
        <v>0.68</v>
      </c>
      <c r="E102" s="4">
        <v>0</v>
      </c>
      <c r="F102" s="4">
        <v>3582868</v>
      </c>
      <c r="G102" s="4">
        <v>73872</v>
      </c>
      <c r="H102" s="4">
        <v>0</v>
      </c>
      <c r="I102" s="4">
        <v>3</v>
      </c>
      <c r="J102" s="4">
        <v>5</v>
      </c>
      <c r="K102" s="4">
        <v>12</v>
      </c>
      <c r="L102" s="4">
        <v>4</v>
      </c>
      <c r="M102" s="4">
        <v>5.0136799999999997E-4</v>
      </c>
    </row>
    <row r="103" spans="1:13" x14ac:dyDescent="0.3">
      <c r="A103" s="4" t="s">
        <v>4895</v>
      </c>
      <c r="B103" s="4" t="s">
        <v>4894</v>
      </c>
      <c r="C103" s="4">
        <v>98.4</v>
      </c>
      <c r="D103" s="4">
        <v>0.37</v>
      </c>
      <c r="E103" s="4">
        <v>0</v>
      </c>
      <c r="F103" s="4">
        <v>3392866</v>
      </c>
      <c r="G103" s="4">
        <v>43914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2.6103299999999998E-4</v>
      </c>
    </row>
    <row r="104" spans="1:13" x14ac:dyDescent="0.3">
      <c r="A104" s="4" t="s">
        <v>4384</v>
      </c>
      <c r="B104" s="4" t="s">
        <v>4383</v>
      </c>
      <c r="C104" s="4">
        <v>81.95</v>
      </c>
      <c r="D104" s="4">
        <v>0.05</v>
      </c>
      <c r="E104" s="4">
        <v>0</v>
      </c>
      <c r="F104" s="4">
        <v>2367903</v>
      </c>
      <c r="G104" s="4">
        <v>5411</v>
      </c>
      <c r="H104" s="4">
        <v>0</v>
      </c>
      <c r="I104" s="4">
        <v>0</v>
      </c>
      <c r="J104" s="4">
        <v>1</v>
      </c>
      <c r="K104" s="4">
        <v>3</v>
      </c>
      <c r="L104" s="4">
        <v>0</v>
      </c>
      <c r="M104" s="4">
        <v>3.5036900000000001E-4</v>
      </c>
    </row>
    <row r="105" spans="1:13" x14ac:dyDescent="0.3">
      <c r="A105" s="4" t="s">
        <v>5032</v>
      </c>
      <c r="B105" s="4" t="s">
        <v>5031</v>
      </c>
      <c r="C105" s="4">
        <v>96.7</v>
      </c>
      <c r="D105" s="4">
        <v>0.37</v>
      </c>
      <c r="E105" s="4">
        <v>33.33</v>
      </c>
      <c r="F105" s="4">
        <v>2918555</v>
      </c>
      <c r="G105" s="4">
        <v>13571</v>
      </c>
      <c r="H105" s="4">
        <v>0</v>
      </c>
      <c r="I105" s="4">
        <v>0</v>
      </c>
      <c r="J105" s="4">
        <v>0</v>
      </c>
      <c r="K105" s="4">
        <v>7</v>
      </c>
      <c r="L105" s="4">
        <v>1</v>
      </c>
      <c r="M105" s="4">
        <v>3.5866400000000002E-4</v>
      </c>
    </row>
    <row r="106" spans="1:13" x14ac:dyDescent="0.3">
      <c r="A106" s="4" t="s">
        <v>5621</v>
      </c>
      <c r="B106" s="4" t="s">
        <v>5620</v>
      </c>
      <c r="C106" s="4">
        <v>98.75</v>
      </c>
      <c r="D106" s="4">
        <v>0.38</v>
      </c>
      <c r="E106" s="4">
        <v>50</v>
      </c>
      <c r="F106" s="4">
        <v>3040694</v>
      </c>
      <c r="G106" s="4">
        <v>81598</v>
      </c>
      <c r="H106" s="4">
        <v>0</v>
      </c>
      <c r="I106" s="4">
        <v>1</v>
      </c>
      <c r="J106" s="4">
        <v>0</v>
      </c>
      <c r="K106" s="4">
        <v>3</v>
      </c>
      <c r="L106" s="4">
        <v>0</v>
      </c>
      <c r="M106" s="4">
        <v>1.04833E-4</v>
      </c>
    </row>
    <row r="107" spans="1:13" x14ac:dyDescent="0.3">
      <c r="A107" s="4" t="s">
        <v>4926</v>
      </c>
      <c r="B107" s="4" t="s">
        <v>4925</v>
      </c>
      <c r="C107" s="4">
        <v>93.25</v>
      </c>
      <c r="D107" s="4">
        <v>1.88</v>
      </c>
      <c r="E107" s="4">
        <v>33.33</v>
      </c>
      <c r="F107" s="4">
        <v>2777362</v>
      </c>
      <c r="G107" s="4">
        <v>16382</v>
      </c>
      <c r="H107" s="4">
        <v>0</v>
      </c>
      <c r="I107" s="4">
        <v>11</v>
      </c>
      <c r="J107" s="4">
        <v>8</v>
      </c>
      <c r="K107" s="4">
        <v>18</v>
      </c>
      <c r="L107" s="4">
        <v>2</v>
      </c>
      <c r="M107" s="4">
        <v>1.2299561000000001E-2</v>
      </c>
    </row>
    <row r="108" spans="1:13" x14ac:dyDescent="0.3">
      <c r="A108" s="4" t="s">
        <v>5221</v>
      </c>
      <c r="B108" s="4" t="s">
        <v>5220</v>
      </c>
      <c r="C108" s="4">
        <v>91.94</v>
      </c>
      <c r="D108" s="4">
        <v>1.75</v>
      </c>
      <c r="E108" s="4">
        <v>21.43</v>
      </c>
      <c r="F108" s="4">
        <v>3072649</v>
      </c>
      <c r="G108" s="4">
        <v>25316</v>
      </c>
      <c r="H108" s="4">
        <v>0</v>
      </c>
      <c r="I108" s="4">
        <v>5</v>
      </c>
      <c r="J108" s="4">
        <v>10</v>
      </c>
      <c r="K108" s="4">
        <v>29</v>
      </c>
      <c r="L108" s="4">
        <v>1</v>
      </c>
      <c r="M108" s="4">
        <v>9.5460609999999998E-3</v>
      </c>
    </row>
    <row r="109" spans="1:13" x14ac:dyDescent="0.3">
      <c r="A109" s="4" t="s">
        <v>4950</v>
      </c>
      <c r="B109" s="4" t="s">
        <v>4949</v>
      </c>
      <c r="C109" s="4">
        <v>98.84</v>
      </c>
      <c r="D109" s="4">
        <v>0</v>
      </c>
      <c r="E109" s="4">
        <v>0</v>
      </c>
      <c r="F109" s="4">
        <v>2776246</v>
      </c>
      <c r="G109" s="4">
        <v>45606</v>
      </c>
      <c r="H109" s="4">
        <v>0</v>
      </c>
      <c r="I109" s="4">
        <v>4</v>
      </c>
      <c r="J109" s="4">
        <v>3</v>
      </c>
      <c r="K109" s="4">
        <v>11</v>
      </c>
      <c r="L109" s="4">
        <v>0</v>
      </c>
      <c r="M109" s="4">
        <v>7.9829749999999998E-3</v>
      </c>
    </row>
    <row r="110" spans="1:13" x14ac:dyDescent="0.3">
      <c r="A110" s="4" t="s">
        <v>5347</v>
      </c>
      <c r="B110" s="4" t="s">
        <v>5346</v>
      </c>
      <c r="C110" s="4">
        <v>95.17</v>
      </c>
      <c r="D110" s="4">
        <v>1.49</v>
      </c>
      <c r="E110" s="4">
        <v>20</v>
      </c>
      <c r="F110" s="4">
        <v>2779348</v>
      </c>
      <c r="G110" s="4">
        <v>21411</v>
      </c>
      <c r="H110" s="4">
        <v>0</v>
      </c>
      <c r="I110" s="4">
        <v>3</v>
      </c>
      <c r="J110" s="4">
        <v>0</v>
      </c>
      <c r="K110" s="4">
        <v>3</v>
      </c>
      <c r="L110" s="4">
        <v>2</v>
      </c>
      <c r="M110" s="4">
        <v>1.5200899999999999E-4</v>
      </c>
    </row>
    <row r="111" spans="1:13" x14ac:dyDescent="0.3">
      <c r="A111" s="4" t="s">
        <v>4946</v>
      </c>
      <c r="B111" s="4" t="s">
        <v>4945</v>
      </c>
      <c r="C111" s="4">
        <v>97.63</v>
      </c>
      <c r="D111" s="4">
        <v>0.19</v>
      </c>
      <c r="E111" s="4">
        <v>0</v>
      </c>
      <c r="F111" s="4">
        <v>2699967</v>
      </c>
      <c r="G111" s="4">
        <v>43035</v>
      </c>
      <c r="H111" s="4">
        <v>0</v>
      </c>
      <c r="I111" s="4">
        <v>0</v>
      </c>
      <c r="J111" s="4">
        <v>0</v>
      </c>
      <c r="K111" s="4">
        <v>1</v>
      </c>
      <c r="L111" s="4">
        <v>0</v>
      </c>
      <c r="M111" s="4">
        <v>1.5450570000000001E-3</v>
      </c>
    </row>
    <row r="112" spans="1:13" x14ac:dyDescent="0.3">
      <c r="A112" s="4" t="s">
        <v>4993</v>
      </c>
      <c r="B112" s="4" t="s">
        <v>4992</v>
      </c>
      <c r="C112" s="4">
        <v>96.07</v>
      </c>
      <c r="D112" s="4">
        <v>0</v>
      </c>
      <c r="E112" s="4">
        <v>0</v>
      </c>
      <c r="F112" s="4">
        <v>2438317</v>
      </c>
      <c r="G112" s="4">
        <v>12202</v>
      </c>
      <c r="H112" s="4">
        <v>0</v>
      </c>
      <c r="I112" s="4">
        <v>0</v>
      </c>
      <c r="J112" s="4">
        <v>0</v>
      </c>
      <c r="K112" s="4">
        <v>5</v>
      </c>
      <c r="L112" s="4">
        <v>0</v>
      </c>
      <c r="M112" s="4">
        <v>8.2114899999999997E-4</v>
      </c>
    </row>
    <row r="113" spans="1:13" x14ac:dyDescent="0.3">
      <c r="A113" s="4" t="s">
        <v>5429</v>
      </c>
      <c r="B113" s="4" t="s">
        <v>5428</v>
      </c>
      <c r="C113" s="4">
        <v>98.88</v>
      </c>
      <c r="D113" s="4">
        <v>0</v>
      </c>
      <c r="E113" s="4">
        <v>0</v>
      </c>
      <c r="F113" s="4">
        <v>3011165</v>
      </c>
      <c r="G113" s="4">
        <v>34201</v>
      </c>
      <c r="H113" s="4">
        <v>0</v>
      </c>
      <c r="I113" s="4">
        <v>0</v>
      </c>
      <c r="J113" s="4">
        <v>0</v>
      </c>
      <c r="K113" s="4">
        <v>5</v>
      </c>
      <c r="L113" s="4">
        <v>0</v>
      </c>
      <c r="M113" s="4">
        <v>8.4239700000000005E-4</v>
      </c>
    </row>
    <row r="114" spans="1:13" x14ac:dyDescent="0.3">
      <c r="A114" s="4" t="s">
        <v>5063</v>
      </c>
      <c r="B114" s="4" t="s">
        <v>5062</v>
      </c>
      <c r="C114" s="4">
        <v>96.16</v>
      </c>
      <c r="D114" s="4">
        <v>0</v>
      </c>
      <c r="E114" s="4">
        <v>0</v>
      </c>
      <c r="F114" s="4">
        <v>2789368</v>
      </c>
      <c r="G114" s="4">
        <v>25508</v>
      </c>
      <c r="H114" s="4">
        <v>0</v>
      </c>
      <c r="I114" s="4">
        <v>3</v>
      </c>
      <c r="J114" s="4">
        <v>2</v>
      </c>
      <c r="K114" s="4">
        <v>8</v>
      </c>
      <c r="L114" s="4">
        <v>1</v>
      </c>
      <c r="M114" s="4">
        <v>2.1763080000000001E-3</v>
      </c>
    </row>
    <row r="115" spans="1:13" x14ac:dyDescent="0.3">
      <c r="A115" s="4" t="s">
        <v>5116</v>
      </c>
      <c r="B115" s="4" t="s">
        <v>5115</v>
      </c>
      <c r="C115" s="4">
        <v>96.16</v>
      </c>
      <c r="D115" s="4">
        <v>0.19</v>
      </c>
      <c r="E115" s="4">
        <v>0</v>
      </c>
      <c r="F115" s="4">
        <v>2761947</v>
      </c>
      <c r="G115" s="4">
        <v>25477</v>
      </c>
      <c r="H115" s="4">
        <v>0</v>
      </c>
      <c r="I115" s="4">
        <v>0</v>
      </c>
      <c r="J115" s="4">
        <v>0</v>
      </c>
      <c r="K115" s="4">
        <v>1</v>
      </c>
      <c r="L115" s="4">
        <v>0</v>
      </c>
      <c r="M115" s="4">
        <v>2.6433700000000001E-4</v>
      </c>
    </row>
    <row r="116" spans="1:13" x14ac:dyDescent="0.3">
      <c r="A116" s="4" t="s">
        <v>5623</v>
      </c>
      <c r="B116" s="4" t="s">
        <v>5622</v>
      </c>
      <c r="C116" s="4">
        <v>95.24</v>
      </c>
      <c r="D116" s="4">
        <v>0.98</v>
      </c>
      <c r="E116" s="4">
        <v>0</v>
      </c>
      <c r="F116" s="4">
        <v>2578498</v>
      </c>
      <c r="G116" s="4">
        <v>11589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2.7173600000000002E-4</v>
      </c>
    </row>
    <row r="117" spans="1:13" x14ac:dyDescent="0.3">
      <c r="A117" s="4" t="s">
        <v>4386</v>
      </c>
      <c r="B117" s="4" t="s">
        <v>4385</v>
      </c>
      <c r="C117" s="4">
        <v>99.62</v>
      </c>
      <c r="D117" s="4">
        <v>0</v>
      </c>
      <c r="E117" s="4">
        <v>0</v>
      </c>
      <c r="F117" s="4">
        <v>3215547</v>
      </c>
      <c r="G117" s="4">
        <v>364308</v>
      </c>
      <c r="H117" s="4">
        <v>0</v>
      </c>
      <c r="I117" s="4">
        <v>2</v>
      </c>
      <c r="J117" s="4">
        <v>3</v>
      </c>
      <c r="K117" s="4">
        <v>7</v>
      </c>
      <c r="L117" s="4">
        <v>0</v>
      </c>
      <c r="M117" s="4">
        <v>2.0540150000000002E-3</v>
      </c>
    </row>
    <row r="118" spans="1:13" x14ac:dyDescent="0.3">
      <c r="A118" s="4" t="s">
        <v>5181</v>
      </c>
      <c r="B118" s="4" t="s">
        <v>5180</v>
      </c>
      <c r="C118" s="4">
        <v>84.95</v>
      </c>
      <c r="D118" s="4">
        <v>1.17</v>
      </c>
      <c r="E118" s="4">
        <v>0</v>
      </c>
      <c r="F118" s="4">
        <v>2458295</v>
      </c>
      <c r="G118" s="4">
        <v>430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1.17834E-4</v>
      </c>
    </row>
    <row r="119" spans="1:13" x14ac:dyDescent="0.3">
      <c r="A119" s="4" t="s">
        <v>5533</v>
      </c>
      <c r="B119" s="4" t="s">
        <v>5532</v>
      </c>
      <c r="C119" s="4">
        <v>98.72</v>
      </c>
      <c r="D119" s="4">
        <v>0</v>
      </c>
      <c r="E119" s="4">
        <v>0</v>
      </c>
      <c r="F119" s="4">
        <v>3325074</v>
      </c>
      <c r="G119" s="4">
        <v>55452</v>
      </c>
      <c r="H119" s="4">
        <v>0</v>
      </c>
      <c r="I119" s="4">
        <v>8</v>
      </c>
      <c r="J119" s="4">
        <v>5</v>
      </c>
      <c r="K119" s="4">
        <v>9</v>
      </c>
      <c r="L119" s="4">
        <v>7</v>
      </c>
      <c r="M119" s="4">
        <v>4.4976899999999998E-4</v>
      </c>
    </row>
    <row r="120" spans="1:13" x14ac:dyDescent="0.3">
      <c r="A120" s="4" t="s">
        <v>5471</v>
      </c>
      <c r="B120" s="4" t="s">
        <v>5470</v>
      </c>
      <c r="C120" s="4">
        <v>95.09</v>
      </c>
      <c r="D120" s="4">
        <v>1.9</v>
      </c>
      <c r="E120" s="4">
        <v>0</v>
      </c>
      <c r="F120" s="4">
        <v>3634936</v>
      </c>
      <c r="G120" s="4">
        <v>115190</v>
      </c>
      <c r="H120" s="4">
        <v>0</v>
      </c>
      <c r="I120" s="4">
        <v>4</v>
      </c>
      <c r="J120" s="4">
        <v>3</v>
      </c>
      <c r="K120" s="4">
        <v>8</v>
      </c>
      <c r="L120" s="4">
        <v>2</v>
      </c>
      <c r="M120" s="4">
        <v>1.594203E-3</v>
      </c>
    </row>
    <row r="121" spans="1:13" x14ac:dyDescent="0.3">
      <c r="A121" s="4" t="s">
        <v>5537</v>
      </c>
      <c r="B121" s="4" t="s">
        <v>5536</v>
      </c>
      <c r="C121" s="4">
        <v>99.46</v>
      </c>
      <c r="D121" s="4">
        <v>0</v>
      </c>
      <c r="E121" s="4">
        <v>0</v>
      </c>
      <c r="F121" s="4">
        <v>5056711</v>
      </c>
      <c r="G121" s="4">
        <v>116052</v>
      </c>
      <c r="H121" s="4">
        <v>0</v>
      </c>
      <c r="I121" s="4">
        <v>5</v>
      </c>
      <c r="J121" s="4">
        <v>3</v>
      </c>
      <c r="K121" s="4">
        <v>10</v>
      </c>
      <c r="L121" s="4">
        <v>3</v>
      </c>
      <c r="M121" s="4">
        <v>3.9989000000000002E-4</v>
      </c>
    </row>
    <row r="122" spans="1:13" x14ac:dyDescent="0.3">
      <c r="A122" s="4" t="s">
        <v>4388</v>
      </c>
      <c r="B122" s="4" t="s">
        <v>4387</v>
      </c>
      <c r="C122" s="4">
        <v>99.46</v>
      </c>
      <c r="D122" s="4">
        <v>1.08</v>
      </c>
      <c r="E122" s="4">
        <v>0</v>
      </c>
      <c r="F122" s="4">
        <v>5404566</v>
      </c>
      <c r="G122" s="4">
        <v>331851</v>
      </c>
      <c r="H122" s="4">
        <v>0</v>
      </c>
      <c r="I122" s="4">
        <v>5</v>
      </c>
      <c r="J122" s="4">
        <v>2</v>
      </c>
      <c r="K122" s="4">
        <v>4</v>
      </c>
      <c r="L122" s="4">
        <v>0</v>
      </c>
      <c r="M122" s="4">
        <v>1.4183500000000001E-4</v>
      </c>
    </row>
    <row r="123" spans="1:13" x14ac:dyDescent="0.3">
      <c r="A123" s="4" t="s">
        <v>5592</v>
      </c>
      <c r="B123" s="4" t="s">
        <v>5591</v>
      </c>
      <c r="C123" s="4">
        <v>99.46</v>
      </c>
      <c r="D123" s="4">
        <v>0</v>
      </c>
      <c r="E123" s="4">
        <v>0</v>
      </c>
      <c r="F123" s="4">
        <v>5032711</v>
      </c>
      <c r="G123" s="4">
        <v>386286</v>
      </c>
      <c r="H123" s="4">
        <v>0</v>
      </c>
      <c r="I123" s="4">
        <v>0</v>
      </c>
      <c r="J123" s="4">
        <v>1</v>
      </c>
      <c r="K123" s="4">
        <v>1</v>
      </c>
      <c r="L123" s="4">
        <v>0</v>
      </c>
      <c r="M123" s="4">
        <v>1.1376E-4</v>
      </c>
    </row>
    <row r="124" spans="1:13" x14ac:dyDescent="0.3">
      <c r="A124" s="4" t="s">
        <v>4390</v>
      </c>
      <c r="B124" s="4" t="s">
        <v>4389</v>
      </c>
      <c r="C124" s="4">
        <v>99.46</v>
      </c>
      <c r="D124" s="4">
        <v>0</v>
      </c>
      <c r="E124" s="4">
        <v>0</v>
      </c>
      <c r="F124" s="4">
        <v>4565692</v>
      </c>
      <c r="G124" s="4">
        <v>114035</v>
      </c>
      <c r="H124" s="4">
        <v>0</v>
      </c>
      <c r="I124" s="4">
        <v>4</v>
      </c>
      <c r="J124" s="4">
        <v>3</v>
      </c>
      <c r="K124" s="4">
        <v>10</v>
      </c>
      <c r="L124" s="4">
        <v>3</v>
      </c>
      <c r="M124" s="4">
        <v>5.4509399999999998E-4</v>
      </c>
    </row>
    <row r="125" spans="1:13" x14ac:dyDescent="0.3">
      <c r="A125" s="4" t="s">
        <v>4392</v>
      </c>
      <c r="B125" s="4" t="s">
        <v>4391</v>
      </c>
      <c r="C125" s="4">
        <v>86.96</v>
      </c>
      <c r="D125" s="4">
        <v>0.72</v>
      </c>
      <c r="E125" s="4">
        <v>0</v>
      </c>
      <c r="F125" s="4">
        <v>2708828</v>
      </c>
      <c r="G125" s="4">
        <v>5187</v>
      </c>
      <c r="H125" s="4">
        <v>0</v>
      </c>
      <c r="I125" s="4">
        <v>12</v>
      </c>
      <c r="J125" s="4">
        <v>5</v>
      </c>
      <c r="K125" s="4">
        <v>16</v>
      </c>
      <c r="L125" s="4">
        <v>2</v>
      </c>
      <c r="M125" s="11">
        <v>4.5461099999999997E-5</v>
      </c>
    </row>
    <row r="126" spans="1:13" x14ac:dyDescent="0.3">
      <c r="A126" s="4" t="s">
        <v>4394</v>
      </c>
      <c r="B126" s="4" t="s">
        <v>4393</v>
      </c>
      <c r="C126" s="4">
        <v>99.46</v>
      </c>
      <c r="D126" s="4">
        <v>0</v>
      </c>
      <c r="E126" s="4">
        <v>0</v>
      </c>
      <c r="F126" s="4">
        <v>4130698</v>
      </c>
      <c r="G126" s="4">
        <v>177246</v>
      </c>
      <c r="H126" s="4">
        <v>0</v>
      </c>
      <c r="I126" s="4">
        <v>13</v>
      </c>
      <c r="J126" s="4">
        <v>5</v>
      </c>
      <c r="K126" s="4">
        <v>14</v>
      </c>
      <c r="L126" s="4">
        <v>6</v>
      </c>
      <c r="M126" s="4">
        <v>1.438672E-3</v>
      </c>
    </row>
    <row r="127" spans="1:13" x14ac:dyDescent="0.3">
      <c r="A127" s="4" t="s">
        <v>5431</v>
      </c>
      <c r="B127" s="4" t="s">
        <v>5430</v>
      </c>
      <c r="C127" s="4">
        <v>97.92</v>
      </c>
      <c r="D127" s="4">
        <v>0</v>
      </c>
      <c r="E127" s="4">
        <v>0</v>
      </c>
      <c r="F127" s="4">
        <v>2513811</v>
      </c>
      <c r="G127" s="4">
        <v>101523</v>
      </c>
      <c r="H127" s="4">
        <v>0</v>
      </c>
      <c r="I127" s="4">
        <v>6</v>
      </c>
      <c r="J127" s="4">
        <v>4</v>
      </c>
      <c r="K127" s="4">
        <v>10</v>
      </c>
      <c r="L127" s="4">
        <v>4</v>
      </c>
      <c r="M127" s="4">
        <v>3.1769720000000001E-3</v>
      </c>
    </row>
    <row r="128" spans="1:13" x14ac:dyDescent="0.3">
      <c r="A128" s="4" t="s">
        <v>5617</v>
      </c>
      <c r="B128" s="4" t="s">
        <v>5616</v>
      </c>
      <c r="C128" s="4">
        <v>90.82</v>
      </c>
      <c r="D128" s="4">
        <v>0.63</v>
      </c>
      <c r="E128" s="4">
        <v>0</v>
      </c>
      <c r="F128" s="4">
        <v>2706839</v>
      </c>
      <c r="G128" s="4">
        <v>285693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11">
        <v>4.2244699999999999E-5</v>
      </c>
    </row>
    <row r="129" spans="1:13" x14ac:dyDescent="0.3">
      <c r="A129" s="4" t="s">
        <v>5012</v>
      </c>
      <c r="B129" s="4" t="s">
        <v>5011</v>
      </c>
      <c r="C129" s="4">
        <v>97.17</v>
      </c>
      <c r="D129" s="4">
        <v>1.92</v>
      </c>
      <c r="E129" s="4">
        <v>0</v>
      </c>
      <c r="F129" s="4">
        <v>2602750</v>
      </c>
      <c r="G129" s="4">
        <v>41693</v>
      </c>
      <c r="H129" s="4">
        <v>0</v>
      </c>
      <c r="I129" s="4">
        <v>4</v>
      </c>
      <c r="J129" s="4">
        <v>3</v>
      </c>
      <c r="K129" s="4">
        <v>5</v>
      </c>
      <c r="L129" s="4">
        <v>0</v>
      </c>
      <c r="M129" s="4">
        <v>7.2328599999999996E-4</v>
      </c>
    </row>
    <row r="130" spans="1:13" x14ac:dyDescent="0.3">
      <c r="A130" s="4" t="s">
        <v>5580</v>
      </c>
      <c r="B130" s="4" t="s">
        <v>5579</v>
      </c>
      <c r="C130" s="4">
        <v>98.11</v>
      </c>
      <c r="D130" s="4">
        <v>1.51</v>
      </c>
      <c r="E130" s="4">
        <v>0</v>
      </c>
      <c r="F130" s="4">
        <v>3568771</v>
      </c>
      <c r="G130" s="4">
        <v>172848</v>
      </c>
      <c r="H130" s="4">
        <v>0</v>
      </c>
      <c r="I130" s="4">
        <v>1</v>
      </c>
      <c r="J130" s="4">
        <v>1</v>
      </c>
      <c r="K130" s="4">
        <v>6</v>
      </c>
      <c r="L130" s="4">
        <v>0</v>
      </c>
      <c r="M130" s="4">
        <v>2.4820700000000002E-4</v>
      </c>
    </row>
    <row r="131" spans="1:13" x14ac:dyDescent="0.3">
      <c r="A131" s="4" t="s">
        <v>5630</v>
      </c>
      <c r="B131" s="4" t="s">
        <v>5629</v>
      </c>
      <c r="C131" s="4">
        <v>98.3</v>
      </c>
      <c r="D131" s="4">
        <v>0.75</v>
      </c>
      <c r="E131" s="4">
        <v>0</v>
      </c>
      <c r="F131" s="4">
        <v>3744367</v>
      </c>
      <c r="G131" s="4">
        <v>94983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11">
        <v>4.8735400000000001E-5</v>
      </c>
    </row>
    <row r="132" spans="1:13" x14ac:dyDescent="0.3">
      <c r="A132" s="4" t="s">
        <v>5219</v>
      </c>
      <c r="B132" s="4" t="s">
        <v>5218</v>
      </c>
      <c r="C132" s="4">
        <v>96.98</v>
      </c>
      <c r="D132" s="4">
        <v>0.63</v>
      </c>
      <c r="E132" s="4">
        <v>0</v>
      </c>
      <c r="F132" s="4">
        <v>3022404</v>
      </c>
      <c r="G132" s="4">
        <v>97466</v>
      </c>
      <c r="H132" s="4">
        <v>0</v>
      </c>
      <c r="I132" s="4">
        <v>9</v>
      </c>
      <c r="J132" s="4">
        <v>2</v>
      </c>
      <c r="K132" s="4">
        <v>12</v>
      </c>
      <c r="L132" s="4">
        <v>2</v>
      </c>
      <c r="M132" s="4">
        <v>3.19403E-4</v>
      </c>
    </row>
    <row r="133" spans="1:13" x14ac:dyDescent="0.3">
      <c r="A133" s="4" t="s">
        <v>5073</v>
      </c>
      <c r="B133" s="4" t="s">
        <v>5072</v>
      </c>
      <c r="C133" s="4">
        <v>95.09</v>
      </c>
      <c r="D133" s="4">
        <v>0.88</v>
      </c>
      <c r="E133" s="4">
        <v>25</v>
      </c>
      <c r="F133" s="4">
        <v>2782602</v>
      </c>
      <c r="G133" s="4">
        <v>50893</v>
      </c>
      <c r="H133" s="4">
        <v>0</v>
      </c>
      <c r="I133" s="4">
        <v>3</v>
      </c>
      <c r="J133" s="4">
        <v>1</v>
      </c>
      <c r="K133" s="4">
        <v>3</v>
      </c>
      <c r="L133" s="4">
        <v>1</v>
      </c>
      <c r="M133" s="4">
        <v>2.7327699999999999E-4</v>
      </c>
    </row>
    <row r="134" spans="1:13" x14ac:dyDescent="0.3">
      <c r="A134" s="4" t="s">
        <v>5373</v>
      </c>
      <c r="B134" s="4" t="s">
        <v>5372</v>
      </c>
      <c r="C134" s="4">
        <v>98.68</v>
      </c>
      <c r="D134" s="4">
        <v>0.38</v>
      </c>
      <c r="E134" s="4">
        <v>0</v>
      </c>
      <c r="F134" s="4">
        <v>2732860</v>
      </c>
      <c r="G134" s="4">
        <v>153208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11">
        <v>8.8754900000000006E-5</v>
      </c>
    </row>
    <row r="135" spans="1:13" x14ac:dyDescent="0.3">
      <c r="A135" s="4" t="s">
        <v>4396</v>
      </c>
      <c r="B135" s="4" t="s">
        <v>4395</v>
      </c>
      <c r="C135" s="4">
        <v>99.61</v>
      </c>
      <c r="D135" s="4">
        <v>0</v>
      </c>
      <c r="E135" s="4">
        <v>0</v>
      </c>
      <c r="F135" s="4">
        <v>1954620</v>
      </c>
      <c r="G135" s="4">
        <v>12943</v>
      </c>
      <c r="H135" s="4">
        <v>0</v>
      </c>
      <c r="I135" s="4">
        <v>2</v>
      </c>
      <c r="J135" s="4">
        <v>6</v>
      </c>
      <c r="K135" s="4">
        <v>21</v>
      </c>
      <c r="L135" s="4">
        <v>2</v>
      </c>
      <c r="M135" s="11">
        <v>9.1465700000000001E-5</v>
      </c>
    </row>
    <row r="136" spans="1:13" x14ac:dyDescent="0.3">
      <c r="A136" s="4" t="s">
        <v>5572</v>
      </c>
      <c r="B136" s="4" t="s">
        <v>5013</v>
      </c>
      <c r="C136" s="4">
        <v>99.98</v>
      </c>
      <c r="D136" s="4">
        <v>0.52</v>
      </c>
      <c r="E136" s="4">
        <v>66.67</v>
      </c>
      <c r="F136" s="4">
        <v>3934620</v>
      </c>
      <c r="G136" s="4">
        <v>403321</v>
      </c>
      <c r="H136" s="4">
        <v>0</v>
      </c>
      <c r="I136" s="4">
        <v>1</v>
      </c>
      <c r="J136" s="4">
        <v>3</v>
      </c>
      <c r="K136" s="4">
        <v>12</v>
      </c>
      <c r="L136" s="4">
        <v>0</v>
      </c>
      <c r="M136" s="4">
        <v>1.6315220000000001E-3</v>
      </c>
    </row>
    <row r="137" spans="1:13" x14ac:dyDescent="0.3">
      <c r="A137" s="4" t="s">
        <v>5014</v>
      </c>
      <c r="B137" s="4" t="s">
        <v>5013</v>
      </c>
      <c r="C137" s="4">
        <v>95.26</v>
      </c>
      <c r="D137" s="4">
        <v>1.1200000000000001</v>
      </c>
      <c r="E137" s="4">
        <v>33.33</v>
      </c>
      <c r="F137" s="4">
        <v>2364827</v>
      </c>
      <c r="G137" s="4">
        <v>17352</v>
      </c>
      <c r="H137" s="4">
        <v>0</v>
      </c>
      <c r="I137" s="4">
        <v>0</v>
      </c>
      <c r="J137" s="4">
        <v>0</v>
      </c>
      <c r="K137" s="4">
        <v>3</v>
      </c>
      <c r="L137" s="4">
        <v>0</v>
      </c>
      <c r="M137" s="11">
        <v>7.9111399999999996E-5</v>
      </c>
    </row>
    <row r="138" spans="1:13" x14ac:dyDescent="0.3">
      <c r="A138" s="4" t="s">
        <v>4398</v>
      </c>
      <c r="B138" s="4" t="s">
        <v>4397</v>
      </c>
      <c r="C138" s="4">
        <v>97.6</v>
      </c>
      <c r="D138" s="4">
        <v>0</v>
      </c>
      <c r="E138" s="4">
        <v>0</v>
      </c>
      <c r="F138" s="4">
        <v>2732539</v>
      </c>
      <c r="G138" s="4">
        <v>217243</v>
      </c>
      <c r="H138" s="4">
        <v>0</v>
      </c>
      <c r="I138" s="4">
        <v>7</v>
      </c>
      <c r="J138" s="4">
        <v>7</v>
      </c>
      <c r="K138" s="4">
        <v>12</v>
      </c>
      <c r="L138" s="4">
        <v>0</v>
      </c>
      <c r="M138" s="4">
        <v>1.9358139999999999E-3</v>
      </c>
    </row>
    <row r="139" spans="1:13" x14ac:dyDescent="0.3">
      <c r="A139" s="4" t="s">
        <v>5085</v>
      </c>
      <c r="B139" s="4" t="s">
        <v>5084</v>
      </c>
      <c r="C139" s="4">
        <v>95.03</v>
      </c>
      <c r="D139" s="4">
        <v>0.48</v>
      </c>
      <c r="E139" s="4">
        <v>0</v>
      </c>
      <c r="F139" s="4">
        <v>2757609</v>
      </c>
      <c r="G139" s="4">
        <v>112553</v>
      </c>
      <c r="H139" s="4">
        <v>0</v>
      </c>
      <c r="I139" s="4">
        <v>9</v>
      </c>
      <c r="J139" s="4">
        <v>3</v>
      </c>
      <c r="K139" s="4">
        <v>12</v>
      </c>
      <c r="L139" s="4">
        <v>1</v>
      </c>
      <c r="M139" s="4">
        <v>6.8393399999999997E-4</v>
      </c>
    </row>
    <row r="140" spans="1:13" x14ac:dyDescent="0.3">
      <c r="A140" s="4" t="s">
        <v>5557</v>
      </c>
      <c r="B140" s="4" t="s">
        <v>5556</v>
      </c>
      <c r="C140" s="4">
        <v>100</v>
      </c>
      <c r="D140" s="4">
        <v>0</v>
      </c>
      <c r="E140" s="4">
        <v>0</v>
      </c>
      <c r="F140" s="4">
        <v>3113935</v>
      </c>
      <c r="G140" s="4">
        <v>128359</v>
      </c>
      <c r="H140" s="4">
        <v>0</v>
      </c>
      <c r="I140" s="4">
        <v>8</v>
      </c>
      <c r="J140" s="4">
        <v>7</v>
      </c>
      <c r="K140" s="4">
        <v>19</v>
      </c>
      <c r="L140" s="4">
        <v>2</v>
      </c>
      <c r="M140" s="4">
        <v>3.5650009999999999E-3</v>
      </c>
    </row>
    <row r="141" spans="1:13" x14ac:dyDescent="0.3">
      <c r="A141" s="4" t="s">
        <v>5485</v>
      </c>
      <c r="B141" s="4" t="s">
        <v>5484</v>
      </c>
      <c r="C141" s="4">
        <v>99.28</v>
      </c>
      <c r="D141" s="4">
        <v>0.48</v>
      </c>
      <c r="E141" s="4">
        <v>0</v>
      </c>
      <c r="F141" s="4">
        <v>3265109</v>
      </c>
      <c r="G141" s="4">
        <v>360867</v>
      </c>
      <c r="H141" s="4">
        <v>0</v>
      </c>
      <c r="I141" s="4">
        <v>12</v>
      </c>
      <c r="J141" s="4">
        <v>5</v>
      </c>
      <c r="K141" s="4">
        <v>22</v>
      </c>
      <c r="L141" s="4">
        <v>2</v>
      </c>
      <c r="M141" s="4">
        <v>9.915419E-3</v>
      </c>
    </row>
    <row r="142" spans="1:13" x14ac:dyDescent="0.3">
      <c r="A142" s="4" t="s">
        <v>5232</v>
      </c>
      <c r="B142" s="4" t="s">
        <v>5231</v>
      </c>
      <c r="C142" s="4">
        <v>99.36</v>
      </c>
      <c r="D142" s="4">
        <v>0.48</v>
      </c>
      <c r="E142" s="4">
        <v>0</v>
      </c>
      <c r="F142" s="4">
        <v>2424335</v>
      </c>
      <c r="G142" s="4">
        <v>150436</v>
      </c>
      <c r="H142" s="4">
        <v>0</v>
      </c>
      <c r="I142" s="4">
        <v>9</v>
      </c>
      <c r="J142" s="4">
        <v>5</v>
      </c>
      <c r="K142" s="4">
        <v>14</v>
      </c>
      <c r="L142" s="4">
        <v>1</v>
      </c>
      <c r="M142" s="4">
        <v>1.3374033E-2</v>
      </c>
    </row>
    <row r="143" spans="1:13" x14ac:dyDescent="0.3">
      <c r="A143" s="4" t="s">
        <v>4400</v>
      </c>
      <c r="B143" s="4" t="s">
        <v>4399</v>
      </c>
      <c r="C143" s="4">
        <v>93.73</v>
      </c>
      <c r="D143" s="4">
        <v>0.24</v>
      </c>
      <c r="E143" s="4">
        <v>0</v>
      </c>
      <c r="F143" s="4">
        <v>3045006</v>
      </c>
      <c r="G143" s="4">
        <v>44093</v>
      </c>
      <c r="H143" s="4">
        <v>0</v>
      </c>
      <c r="I143" s="4">
        <v>1</v>
      </c>
      <c r="J143" s="4">
        <v>4</v>
      </c>
      <c r="K143" s="4">
        <v>12</v>
      </c>
      <c r="L143" s="4">
        <v>0</v>
      </c>
      <c r="M143" s="4">
        <v>6.8489400000000002E-4</v>
      </c>
    </row>
    <row r="144" spans="1:13" x14ac:dyDescent="0.3">
      <c r="A144" s="4" t="s">
        <v>5246</v>
      </c>
      <c r="B144" s="4" t="s">
        <v>5245</v>
      </c>
      <c r="C144" s="4">
        <v>100</v>
      </c>
      <c r="D144" s="4">
        <v>0</v>
      </c>
      <c r="E144" s="4">
        <v>0</v>
      </c>
      <c r="F144" s="4">
        <v>3261282</v>
      </c>
      <c r="G144" s="4">
        <v>355320</v>
      </c>
      <c r="H144" s="4">
        <v>0</v>
      </c>
      <c r="I144" s="4">
        <v>8</v>
      </c>
      <c r="J144" s="4">
        <v>6</v>
      </c>
      <c r="K144" s="4">
        <v>14</v>
      </c>
      <c r="L144" s="4">
        <v>2</v>
      </c>
      <c r="M144" s="4">
        <v>4.1971380000000004E-3</v>
      </c>
    </row>
    <row r="145" spans="1:13" x14ac:dyDescent="0.3">
      <c r="A145" s="4" t="s">
        <v>5603</v>
      </c>
      <c r="B145" s="4" t="s">
        <v>5602</v>
      </c>
      <c r="C145" s="4">
        <v>98.08</v>
      </c>
      <c r="D145" s="4">
        <v>1.68</v>
      </c>
      <c r="E145" s="4">
        <v>0</v>
      </c>
      <c r="F145" s="4">
        <v>2574483</v>
      </c>
      <c r="G145" s="4">
        <v>180287</v>
      </c>
      <c r="H145" s="4">
        <v>0</v>
      </c>
      <c r="I145" s="4">
        <v>5</v>
      </c>
      <c r="J145" s="4">
        <v>3</v>
      </c>
      <c r="K145" s="4">
        <v>14</v>
      </c>
      <c r="L145" s="4">
        <v>1</v>
      </c>
      <c r="M145" s="4">
        <v>8.0433000000000002E-4</v>
      </c>
    </row>
    <row r="146" spans="1:13" x14ac:dyDescent="0.3">
      <c r="A146" s="4" t="s">
        <v>4402</v>
      </c>
      <c r="B146" s="4" t="s">
        <v>4401</v>
      </c>
      <c r="C146" s="4">
        <v>98.16</v>
      </c>
      <c r="D146" s="4">
        <v>0.48</v>
      </c>
      <c r="E146" s="4">
        <v>0</v>
      </c>
      <c r="F146" s="4">
        <v>3558712</v>
      </c>
      <c r="G146" s="4">
        <v>104823</v>
      </c>
      <c r="H146" s="4">
        <v>0</v>
      </c>
      <c r="I146" s="4">
        <v>2</v>
      </c>
      <c r="J146" s="4">
        <v>3</v>
      </c>
      <c r="K146" s="4">
        <v>14</v>
      </c>
      <c r="L146" s="4">
        <v>1</v>
      </c>
      <c r="M146" s="4">
        <v>5.4517200000000002E-4</v>
      </c>
    </row>
    <row r="147" spans="1:13" x14ac:dyDescent="0.3">
      <c r="A147" s="4" t="s">
        <v>4404</v>
      </c>
      <c r="B147" s="4" t="s">
        <v>4403</v>
      </c>
      <c r="C147" s="4">
        <v>98.18</v>
      </c>
      <c r="D147" s="4">
        <v>0.24</v>
      </c>
      <c r="E147" s="4">
        <v>0</v>
      </c>
      <c r="F147" s="4">
        <v>3142113</v>
      </c>
      <c r="G147" s="4">
        <v>159746</v>
      </c>
      <c r="H147" s="4">
        <v>0</v>
      </c>
      <c r="I147" s="4">
        <v>4</v>
      </c>
      <c r="J147" s="4">
        <v>5</v>
      </c>
      <c r="K147" s="4">
        <v>13</v>
      </c>
      <c r="L147" s="4">
        <v>1</v>
      </c>
      <c r="M147" s="4">
        <v>3.9089399999999997E-4</v>
      </c>
    </row>
    <row r="148" spans="1:13" x14ac:dyDescent="0.3">
      <c r="A148" s="4" t="s">
        <v>5003</v>
      </c>
      <c r="B148" s="4" t="s">
        <v>5002</v>
      </c>
      <c r="C148" s="4">
        <v>93.92</v>
      </c>
      <c r="D148" s="4">
        <v>0.51</v>
      </c>
      <c r="E148" s="4">
        <v>50</v>
      </c>
      <c r="F148" s="4">
        <v>2114806</v>
      </c>
      <c r="G148" s="4">
        <v>9862</v>
      </c>
      <c r="H148" s="4">
        <v>0</v>
      </c>
      <c r="I148" s="4">
        <v>3</v>
      </c>
      <c r="J148" s="4">
        <v>0</v>
      </c>
      <c r="K148" s="4">
        <v>10</v>
      </c>
      <c r="L148" s="4">
        <v>0</v>
      </c>
      <c r="M148" s="11">
        <v>5.1455300000000002E-5</v>
      </c>
    </row>
    <row r="149" spans="1:13" x14ac:dyDescent="0.3">
      <c r="A149" s="4" t="s">
        <v>4406</v>
      </c>
      <c r="B149" s="4" t="s">
        <v>4405</v>
      </c>
      <c r="C149" s="4">
        <v>94.88</v>
      </c>
      <c r="D149" s="4">
        <v>0.98</v>
      </c>
      <c r="E149" s="4">
        <v>50</v>
      </c>
      <c r="F149" s="4">
        <v>3603787</v>
      </c>
      <c r="G149" s="4">
        <v>25938</v>
      </c>
      <c r="H149" s="4">
        <v>0</v>
      </c>
      <c r="I149" s="4">
        <v>2</v>
      </c>
      <c r="J149" s="4">
        <v>5</v>
      </c>
      <c r="K149" s="4">
        <v>19</v>
      </c>
      <c r="L149" s="4">
        <v>1</v>
      </c>
      <c r="M149" s="4">
        <v>1.15785E-4</v>
      </c>
    </row>
    <row r="150" spans="1:13" x14ac:dyDescent="0.3">
      <c r="A150" s="4" t="s">
        <v>4408</v>
      </c>
      <c r="B150" s="4" t="s">
        <v>4407</v>
      </c>
      <c r="C150" s="4">
        <v>96.15</v>
      </c>
      <c r="D150" s="4">
        <v>1.46</v>
      </c>
      <c r="E150" s="4">
        <v>25</v>
      </c>
      <c r="F150" s="4">
        <v>2543531</v>
      </c>
      <c r="G150" s="4">
        <v>188475</v>
      </c>
      <c r="H150" s="4">
        <v>0</v>
      </c>
      <c r="I150" s="4">
        <v>2</v>
      </c>
      <c r="J150" s="4">
        <v>3</v>
      </c>
      <c r="K150" s="4">
        <v>6</v>
      </c>
      <c r="L150" s="4">
        <v>0</v>
      </c>
      <c r="M150" s="4">
        <v>1.41576E-4</v>
      </c>
    </row>
    <row r="151" spans="1:13" x14ac:dyDescent="0.3">
      <c r="A151" s="4" t="s">
        <v>4410</v>
      </c>
      <c r="B151" s="4" t="s">
        <v>4409</v>
      </c>
      <c r="C151" s="4">
        <v>91.79</v>
      </c>
      <c r="D151" s="4">
        <v>1.52</v>
      </c>
      <c r="E151" s="4">
        <v>83.33</v>
      </c>
      <c r="F151" s="4">
        <v>3084153</v>
      </c>
      <c r="G151" s="4">
        <v>115764</v>
      </c>
      <c r="H151" s="4">
        <v>0</v>
      </c>
      <c r="I151" s="4">
        <v>2</v>
      </c>
      <c r="J151" s="4">
        <v>5</v>
      </c>
      <c r="K151" s="4">
        <v>12</v>
      </c>
      <c r="L151" s="4">
        <v>1</v>
      </c>
      <c r="M151" s="4">
        <v>2.0984000000000001E-4</v>
      </c>
    </row>
    <row r="152" spans="1:13" x14ac:dyDescent="0.3">
      <c r="A152" s="4" t="s">
        <v>4412</v>
      </c>
      <c r="B152" s="4" t="s">
        <v>4411</v>
      </c>
      <c r="C152" s="4">
        <v>100</v>
      </c>
      <c r="D152" s="4">
        <v>0</v>
      </c>
      <c r="E152" s="4">
        <v>0</v>
      </c>
      <c r="F152" s="4">
        <v>2615170</v>
      </c>
      <c r="G152" s="4">
        <v>264370</v>
      </c>
      <c r="H152" s="4">
        <v>0</v>
      </c>
      <c r="I152" s="4">
        <v>0</v>
      </c>
      <c r="J152" s="4">
        <v>0</v>
      </c>
      <c r="K152" s="4">
        <v>1</v>
      </c>
      <c r="L152" s="4">
        <v>0</v>
      </c>
      <c r="M152" s="4">
        <v>5.9232200000000005E-4</v>
      </c>
    </row>
    <row r="153" spans="1:13" x14ac:dyDescent="0.3">
      <c r="A153" s="4" t="s">
        <v>4414</v>
      </c>
      <c r="B153" s="4" t="s">
        <v>4413</v>
      </c>
      <c r="C153" s="4">
        <v>100</v>
      </c>
      <c r="D153" s="4">
        <v>0</v>
      </c>
      <c r="E153" s="4">
        <v>0</v>
      </c>
      <c r="F153" s="4">
        <v>2850179</v>
      </c>
      <c r="G153" s="4">
        <v>386159</v>
      </c>
      <c r="H153" s="4">
        <v>0</v>
      </c>
      <c r="I153" s="4">
        <v>10</v>
      </c>
      <c r="J153" s="4">
        <v>10</v>
      </c>
      <c r="K153" s="4">
        <v>19</v>
      </c>
      <c r="L153" s="4">
        <v>2</v>
      </c>
      <c r="M153" s="4">
        <v>1.2354200000000001E-3</v>
      </c>
    </row>
    <row r="154" spans="1:13" x14ac:dyDescent="0.3">
      <c r="A154" s="4" t="s">
        <v>4416</v>
      </c>
      <c r="B154" s="4" t="s">
        <v>4415</v>
      </c>
      <c r="C154" s="4">
        <v>100</v>
      </c>
      <c r="D154" s="4">
        <v>0</v>
      </c>
      <c r="E154" s="4">
        <v>0</v>
      </c>
      <c r="F154" s="4">
        <v>2807743</v>
      </c>
      <c r="G154" s="4">
        <v>227587</v>
      </c>
      <c r="H154" s="4">
        <v>0</v>
      </c>
      <c r="I154" s="4">
        <v>7</v>
      </c>
      <c r="J154" s="4">
        <v>4</v>
      </c>
      <c r="K154" s="4">
        <v>11</v>
      </c>
      <c r="L154" s="4">
        <v>1</v>
      </c>
      <c r="M154" s="4">
        <v>2.9819999999999998E-4</v>
      </c>
    </row>
    <row r="155" spans="1:13" x14ac:dyDescent="0.3">
      <c r="A155" s="4" t="s">
        <v>5345</v>
      </c>
      <c r="B155" s="4" t="s">
        <v>5344</v>
      </c>
      <c r="C155" s="4">
        <v>100</v>
      </c>
      <c r="D155" s="4">
        <v>0.48</v>
      </c>
      <c r="E155" s="4">
        <v>0</v>
      </c>
      <c r="F155" s="4">
        <v>2455527</v>
      </c>
      <c r="G155" s="4">
        <v>246218</v>
      </c>
      <c r="H155" s="4">
        <v>0</v>
      </c>
      <c r="I155" s="4">
        <v>0</v>
      </c>
      <c r="J155" s="4">
        <v>0</v>
      </c>
      <c r="K155" s="4">
        <v>4</v>
      </c>
      <c r="L155" s="4">
        <v>0</v>
      </c>
      <c r="M155" s="4">
        <v>1.025366E-3</v>
      </c>
    </row>
    <row r="156" spans="1:13" x14ac:dyDescent="0.3">
      <c r="A156" s="4" t="s">
        <v>5513</v>
      </c>
      <c r="B156" s="4" t="s">
        <v>5512</v>
      </c>
      <c r="C156" s="4">
        <v>99.04</v>
      </c>
      <c r="D156" s="4">
        <v>0</v>
      </c>
      <c r="E156" s="4">
        <v>0</v>
      </c>
      <c r="F156" s="4">
        <v>2171154</v>
      </c>
      <c r="G156" s="4">
        <v>140492</v>
      </c>
      <c r="H156" s="4">
        <v>0</v>
      </c>
      <c r="I156" s="4">
        <v>4</v>
      </c>
      <c r="J156" s="4">
        <v>3</v>
      </c>
      <c r="K156" s="4">
        <v>12</v>
      </c>
      <c r="L156" s="4">
        <v>1</v>
      </c>
      <c r="M156" s="4">
        <v>5.2354699999999997E-4</v>
      </c>
    </row>
    <row r="157" spans="1:13" x14ac:dyDescent="0.3">
      <c r="A157" s="4" t="s">
        <v>5437</v>
      </c>
      <c r="B157" s="4" t="s">
        <v>5436</v>
      </c>
      <c r="C157" s="4">
        <v>99.04</v>
      </c>
      <c r="D157" s="4">
        <v>0</v>
      </c>
      <c r="E157" s="4">
        <v>0</v>
      </c>
      <c r="F157" s="4">
        <v>4872704</v>
      </c>
      <c r="G157" s="4">
        <v>150143</v>
      </c>
      <c r="H157" s="4">
        <v>0</v>
      </c>
      <c r="I157" s="4">
        <v>22</v>
      </c>
      <c r="J157" s="4">
        <v>19</v>
      </c>
      <c r="K157" s="4">
        <v>33</v>
      </c>
      <c r="L157" s="4">
        <v>6</v>
      </c>
      <c r="M157" s="4">
        <v>5.7823800000000002E-3</v>
      </c>
    </row>
    <row r="158" spans="1:13" x14ac:dyDescent="0.3">
      <c r="A158" s="4" t="s">
        <v>4418</v>
      </c>
      <c r="B158" s="4" t="s">
        <v>4417</v>
      </c>
      <c r="C158" s="4">
        <v>97.31</v>
      </c>
      <c r="D158" s="4">
        <v>0.57999999999999996</v>
      </c>
      <c r="E158" s="4">
        <v>0</v>
      </c>
      <c r="F158" s="4">
        <v>6348246</v>
      </c>
      <c r="G158" s="4">
        <v>86086</v>
      </c>
      <c r="H158" s="4">
        <v>0</v>
      </c>
      <c r="I158" s="4">
        <v>6</v>
      </c>
      <c r="J158" s="4">
        <v>7</v>
      </c>
      <c r="K158" s="4">
        <v>13</v>
      </c>
      <c r="L158" s="4">
        <v>4</v>
      </c>
      <c r="M158" s="4">
        <v>7.8921899999999997E-4</v>
      </c>
    </row>
    <row r="159" spans="1:13" x14ac:dyDescent="0.3">
      <c r="A159" s="4" t="s">
        <v>5397</v>
      </c>
      <c r="B159" s="4" t="s">
        <v>5396</v>
      </c>
      <c r="C159" s="4">
        <v>98.85</v>
      </c>
      <c r="D159" s="4">
        <v>0.51</v>
      </c>
      <c r="E159" s="4">
        <v>0</v>
      </c>
      <c r="F159" s="4">
        <v>6510842</v>
      </c>
      <c r="G159" s="4">
        <v>230804</v>
      </c>
      <c r="H159" s="4">
        <v>0</v>
      </c>
      <c r="I159" s="4">
        <v>3</v>
      </c>
      <c r="J159" s="4">
        <v>1</v>
      </c>
      <c r="K159" s="4">
        <v>11</v>
      </c>
      <c r="L159" s="4">
        <v>4</v>
      </c>
      <c r="M159" s="4">
        <v>8.7537699999999999E-4</v>
      </c>
    </row>
    <row r="160" spans="1:13" x14ac:dyDescent="0.3">
      <c r="A160" s="4" t="s">
        <v>4420</v>
      </c>
      <c r="B160" s="4" t="s">
        <v>4419</v>
      </c>
      <c r="C160" s="4">
        <v>99.42</v>
      </c>
      <c r="D160" s="4">
        <v>0</v>
      </c>
      <c r="E160" s="4">
        <v>0</v>
      </c>
      <c r="F160" s="4">
        <v>4335322</v>
      </c>
      <c r="G160" s="4">
        <v>91660</v>
      </c>
      <c r="H160" s="4">
        <v>0</v>
      </c>
      <c r="I160" s="4">
        <v>7</v>
      </c>
      <c r="J160" s="4">
        <v>11</v>
      </c>
      <c r="K160" s="4">
        <v>19</v>
      </c>
      <c r="L160" s="4">
        <v>5</v>
      </c>
      <c r="M160" s="4">
        <v>5.8701700000000001E-4</v>
      </c>
    </row>
    <row r="161" spans="1:13" x14ac:dyDescent="0.3">
      <c r="A161" s="4" t="s">
        <v>5287</v>
      </c>
      <c r="B161" s="4" t="s">
        <v>5286</v>
      </c>
      <c r="C161" s="4">
        <v>98.65</v>
      </c>
      <c r="D161" s="4">
        <v>0</v>
      </c>
      <c r="E161" s="4">
        <v>0</v>
      </c>
      <c r="F161" s="4">
        <v>4144244</v>
      </c>
      <c r="G161" s="4">
        <v>94931</v>
      </c>
      <c r="H161" s="4">
        <v>0</v>
      </c>
      <c r="I161" s="4">
        <v>6</v>
      </c>
      <c r="J161" s="4">
        <v>15</v>
      </c>
      <c r="K161" s="4">
        <v>23</v>
      </c>
      <c r="L161" s="4">
        <v>4</v>
      </c>
      <c r="M161" s="4">
        <v>4.2278410000000004E-3</v>
      </c>
    </row>
    <row r="162" spans="1:13" x14ac:dyDescent="0.3">
      <c r="A162" s="4" t="s">
        <v>5473</v>
      </c>
      <c r="B162" s="4" t="s">
        <v>5472</v>
      </c>
      <c r="C162" s="4">
        <v>96.28</v>
      </c>
      <c r="D162" s="4">
        <v>0.77</v>
      </c>
      <c r="E162" s="4">
        <v>100</v>
      </c>
      <c r="F162" s="4">
        <v>4896945</v>
      </c>
      <c r="G162" s="4">
        <v>71058</v>
      </c>
      <c r="H162" s="4">
        <v>0</v>
      </c>
      <c r="I162" s="4">
        <v>4</v>
      </c>
      <c r="J162" s="4">
        <v>14</v>
      </c>
      <c r="K162" s="4">
        <v>20</v>
      </c>
      <c r="L162" s="4">
        <v>4</v>
      </c>
      <c r="M162" s="4">
        <v>3.2061999999999998E-4</v>
      </c>
    </row>
    <row r="163" spans="1:13" x14ac:dyDescent="0.3">
      <c r="A163" s="4" t="s">
        <v>5461</v>
      </c>
      <c r="B163" s="4" t="s">
        <v>5460</v>
      </c>
      <c r="C163" s="4">
        <v>92.87</v>
      </c>
      <c r="D163" s="4">
        <v>2.37</v>
      </c>
      <c r="E163" s="4">
        <v>12.5</v>
      </c>
      <c r="F163" s="4">
        <v>5445419</v>
      </c>
      <c r="G163" s="4">
        <v>71155</v>
      </c>
      <c r="H163" s="4">
        <v>0</v>
      </c>
      <c r="I163" s="4">
        <v>2</v>
      </c>
      <c r="J163" s="4">
        <v>3</v>
      </c>
      <c r="K163" s="4">
        <v>21</v>
      </c>
      <c r="L163" s="4">
        <v>5</v>
      </c>
      <c r="M163" s="4">
        <v>9.8875700000000005E-4</v>
      </c>
    </row>
    <row r="164" spans="1:13" x14ac:dyDescent="0.3">
      <c r="A164" s="4" t="s">
        <v>5375</v>
      </c>
      <c r="B164" s="4" t="s">
        <v>5374</v>
      </c>
      <c r="C164" s="4">
        <v>96.15</v>
      </c>
      <c r="D164" s="4">
        <v>1.1299999999999999</v>
      </c>
      <c r="E164" s="4">
        <v>16.670000000000002</v>
      </c>
      <c r="F164" s="4">
        <v>4549892</v>
      </c>
      <c r="G164" s="4">
        <v>24428</v>
      </c>
      <c r="H164" s="4">
        <v>0</v>
      </c>
      <c r="I164" s="4">
        <v>0</v>
      </c>
      <c r="J164" s="4">
        <v>3</v>
      </c>
      <c r="K164" s="4">
        <v>6</v>
      </c>
      <c r="L164" s="4">
        <v>0</v>
      </c>
      <c r="M164" s="4">
        <v>1.4451500000000001E-4</v>
      </c>
    </row>
    <row r="165" spans="1:13" x14ac:dyDescent="0.3">
      <c r="A165" s="4" t="s">
        <v>5361</v>
      </c>
      <c r="B165" s="4" t="s">
        <v>5360</v>
      </c>
      <c r="C165" s="4">
        <v>81.540000000000006</v>
      </c>
      <c r="D165" s="4">
        <v>0.28999999999999998</v>
      </c>
      <c r="E165" s="4">
        <v>50</v>
      </c>
      <c r="F165" s="4">
        <v>4914759</v>
      </c>
      <c r="G165" s="4">
        <v>8811</v>
      </c>
      <c r="H165" s="4">
        <v>0</v>
      </c>
      <c r="I165" s="4">
        <v>1</v>
      </c>
      <c r="J165" s="4">
        <v>0</v>
      </c>
      <c r="K165" s="4">
        <v>7</v>
      </c>
      <c r="L165" s="4">
        <v>3</v>
      </c>
      <c r="M165" s="4">
        <v>1.0655200000000001E-4</v>
      </c>
    </row>
    <row r="166" spans="1:13" x14ac:dyDescent="0.3">
      <c r="A166" s="4" t="s">
        <v>5183</v>
      </c>
      <c r="B166" s="4" t="s">
        <v>5182</v>
      </c>
      <c r="C166" s="4">
        <v>95.53</v>
      </c>
      <c r="D166" s="4">
        <v>0.48</v>
      </c>
      <c r="E166" s="4">
        <v>0</v>
      </c>
      <c r="F166" s="4">
        <v>2423566</v>
      </c>
      <c r="G166" s="4">
        <v>52500</v>
      </c>
      <c r="H166" s="4">
        <v>0</v>
      </c>
      <c r="I166" s="4">
        <v>4</v>
      </c>
      <c r="J166" s="4">
        <v>2</v>
      </c>
      <c r="K166" s="4">
        <v>8</v>
      </c>
      <c r="L166" s="4">
        <v>0</v>
      </c>
      <c r="M166" s="4">
        <v>1.583582E-3</v>
      </c>
    </row>
    <row r="167" spans="1:13" x14ac:dyDescent="0.3">
      <c r="A167" s="4" t="s">
        <v>4863</v>
      </c>
      <c r="B167" s="4" t="s">
        <v>4862</v>
      </c>
      <c r="C167" s="4">
        <v>94.52</v>
      </c>
      <c r="D167" s="4">
        <v>1.43</v>
      </c>
      <c r="E167" s="4">
        <v>0</v>
      </c>
      <c r="F167" s="4">
        <v>2920658</v>
      </c>
      <c r="G167" s="4">
        <v>40492</v>
      </c>
      <c r="H167" s="4">
        <v>0</v>
      </c>
      <c r="I167" s="4">
        <v>2</v>
      </c>
      <c r="J167" s="4">
        <v>1</v>
      </c>
      <c r="K167" s="4">
        <v>7</v>
      </c>
      <c r="L167" s="4">
        <v>0</v>
      </c>
      <c r="M167" s="4">
        <v>2.0638090000000002E-3</v>
      </c>
    </row>
    <row r="168" spans="1:13" x14ac:dyDescent="0.3">
      <c r="A168" s="4" t="s">
        <v>5177</v>
      </c>
      <c r="B168" s="4" t="s">
        <v>5176</v>
      </c>
      <c r="C168" s="4">
        <v>94.44</v>
      </c>
      <c r="D168" s="4">
        <v>1.27</v>
      </c>
      <c r="E168" s="4">
        <v>0</v>
      </c>
      <c r="F168" s="4">
        <v>3831162</v>
      </c>
      <c r="G168" s="4">
        <v>103067</v>
      </c>
      <c r="H168" s="4">
        <v>0</v>
      </c>
      <c r="I168" s="4">
        <v>2</v>
      </c>
      <c r="J168" s="4">
        <v>1</v>
      </c>
      <c r="K168" s="4">
        <v>11</v>
      </c>
      <c r="L168" s="4">
        <v>0</v>
      </c>
      <c r="M168" s="4">
        <v>1.9861190000000002E-3</v>
      </c>
    </row>
    <row r="169" spans="1:13" x14ac:dyDescent="0.3">
      <c r="A169" s="4" t="s">
        <v>4919</v>
      </c>
      <c r="B169" s="4" t="s">
        <v>4918</v>
      </c>
      <c r="C169" s="4">
        <v>81.400000000000006</v>
      </c>
      <c r="D169" s="4">
        <v>1.43</v>
      </c>
      <c r="E169" s="4">
        <v>0</v>
      </c>
      <c r="F169" s="4">
        <v>2235004</v>
      </c>
      <c r="G169" s="4">
        <v>4983</v>
      </c>
      <c r="H169" s="4">
        <v>0</v>
      </c>
      <c r="I169" s="4">
        <v>3</v>
      </c>
      <c r="J169" s="4">
        <v>1</v>
      </c>
      <c r="K169" s="4">
        <v>3</v>
      </c>
      <c r="L169" s="4">
        <v>1</v>
      </c>
      <c r="M169" s="4">
        <v>1.79149E-4</v>
      </c>
    </row>
    <row r="170" spans="1:13" x14ac:dyDescent="0.3">
      <c r="A170" s="4" t="s">
        <v>4928</v>
      </c>
      <c r="B170" s="4" t="s">
        <v>4927</v>
      </c>
      <c r="C170" s="4">
        <v>96.43</v>
      </c>
      <c r="D170" s="4">
        <v>0.74</v>
      </c>
      <c r="E170" s="4">
        <v>0</v>
      </c>
      <c r="F170" s="4">
        <v>2825857</v>
      </c>
      <c r="G170" s="4">
        <v>53906</v>
      </c>
      <c r="H170" s="4">
        <v>0</v>
      </c>
      <c r="I170" s="4">
        <v>3</v>
      </c>
      <c r="J170" s="4">
        <v>0</v>
      </c>
      <c r="K170" s="4">
        <v>4</v>
      </c>
      <c r="L170" s="4">
        <v>1</v>
      </c>
      <c r="M170" s="4">
        <v>6.0429600000000004E-4</v>
      </c>
    </row>
    <row r="171" spans="1:13" x14ac:dyDescent="0.3">
      <c r="A171" s="4" t="s">
        <v>5121</v>
      </c>
      <c r="B171" s="4" t="s">
        <v>5120</v>
      </c>
      <c r="C171" s="4">
        <v>96.43</v>
      </c>
      <c r="D171" s="4">
        <v>1.35</v>
      </c>
      <c r="E171" s="4">
        <v>0</v>
      </c>
      <c r="F171" s="4">
        <v>3049694</v>
      </c>
      <c r="G171" s="4">
        <v>49353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1.4977799999999999E-4</v>
      </c>
    </row>
    <row r="172" spans="1:13" x14ac:dyDescent="0.3">
      <c r="A172" s="4" t="s">
        <v>5148</v>
      </c>
      <c r="B172" s="4" t="s">
        <v>5147</v>
      </c>
      <c r="C172" s="4">
        <v>95.56</v>
      </c>
      <c r="D172" s="4">
        <v>0.48</v>
      </c>
      <c r="E172" s="4">
        <v>0</v>
      </c>
      <c r="F172" s="4">
        <v>3381593</v>
      </c>
      <c r="G172" s="4">
        <v>47777</v>
      </c>
      <c r="H172" s="4">
        <v>0</v>
      </c>
      <c r="I172" s="4">
        <v>1</v>
      </c>
      <c r="J172" s="4">
        <v>2</v>
      </c>
      <c r="K172" s="4">
        <v>8</v>
      </c>
      <c r="L172" s="4">
        <v>0</v>
      </c>
      <c r="M172" s="4">
        <v>7.72771E-4</v>
      </c>
    </row>
    <row r="173" spans="1:13" x14ac:dyDescent="0.3">
      <c r="A173" s="4" t="s">
        <v>4422</v>
      </c>
      <c r="B173" s="4" t="s">
        <v>4421</v>
      </c>
      <c r="C173" s="4">
        <v>99.24</v>
      </c>
      <c r="D173" s="4">
        <v>0</v>
      </c>
      <c r="E173" s="4">
        <v>0</v>
      </c>
      <c r="F173" s="4">
        <v>2360313</v>
      </c>
      <c r="G173" s="4">
        <v>383421</v>
      </c>
      <c r="H173" s="4">
        <v>0</v>
      </c>
      <c r="I173" s="4">
        <v>0</v>
      </c>
      <c r="J173" s="4">
        <v>0</v>
      </c>
      <c r="K173" s="4">
        <v>1</v>
      </c>
      <c r="L173" s="4">
        <v>0</v>
      </c>
      <c r="M173" s="4">
        <v>1.5298199999999999E-4</v>
      </c>
    </row>
    <row r="174" spans="1:13" x14ac:dyDescent="0.3">
      <c r="A174" s="4" t="s">
        <v>5582</v>
      </c>
      <c r="B174" s="4" t="s">
        <v>5581</v>
      </c>
      <c r="C174" s="4">
        <v>97.79</v>
      </c>
      <c r="D174" s="4">
        <v>1.54</v>
      </c>
      <c r="E174" s="4">
        <v>100</v>
      </c>
      <c r="F174" s="4">
        <v>1910352</v>
      </c>
      <c r="G174" s="4">
        <v>34372</v>
      </c>
      <c r="H174" s="4">
        <v>0</v>
      </c>
      <c r="I174" s="4">
        <v>0</v>
      </c>
      <c r="J174" s="4">
        <v>0</v>
      </c>
      <c r="K174" s="4">
        <v>1</v>
      </c>
      <c r="L174" s="4">
        <v>0</v>
      </c>
      <c r="M174" s="4">
        <v>1.83227E-4</v>
      </c>
    </row>
    <row r="175" spans="1:13" x14ac:dyDescent="0.3">
      <c r="A175" s="4" t="s">
        <v>5598</v>
      </c>
      <c r="B175" s="4" t="s">
        <v>5597</v>
      </c>
      <c r="C175" s="4">
        <v>98.39</v>
      </c>
      <c r="D175" s="4">
        <v>0</v>
      </c>
      <c r="E175" s="4">
        <v>0</v>
      </c>
      <c r="F175" s="4">
        <v>2038044</v>
      </c>
      <c r="G175" s="4">
        <v>337609</v>
      </c>
      <c r="H175" s="4">
        <v>0</v>
      </c>
      <c r="I175" s="4">
        <v>5</v>
      </c>
      <c r="J175" s="4">
        <v>5</v>
      </c>
      <c r="K175" s="4">
        <v>12</v>
      </c>
      <c r="L175" s="4">
        <v>1</v>
      </c>
      <c r="M175" s="4">
        <v>1.19194E-4</v>
      </c>
    </row>
    <row r="176" spans="1:13" x14ac:dyDescent="0.3">
      <c r="A176" s="4" t="s">
        <v>4424</v>
      </c>
      <c r="B176" s="4" t="s">
        <v>4423</v>
      </c>
      <c r="C176" s="4">
        <v>97.47</v>
      </c>
      <c r="D176" s="4">
        <v>1.78</v>
      </c>
      <c r="E176" s="4">
        <v>57.14</v>
      </c>
      <c r="F176" s="4">
        <v>2189814</v>
      </c>
      <c r="G176" s="4">
        <v>55977</v>
      </c>
      <c r="H176" s="4">
        <v>0</v>
      </c>
      <c r="I176" s="4">
        <v>5</v>
      </c>
      <c r="J176" s="4">
        <v>2</v>
      </c>
      <c r="K176" s="4">
        <v>9</v>
      </c>
      <c r="L176" s="4">
        <v>1</v>
      </c>
      <c r="M176" s="11">
        <v>1.6622399999999999E-5</v>
      </c>
    </row>
    <row r="177" spans="1:13" x14ac:dyDescent="0.3">
      <c r="A177" s="4" t="s">
        <v>5645</v>
      </c>
      <c r="B177" s="4" t="s">
        <v>5644</v>
      </c>
      <c r="C177" s="4">
        <v>89.74</v>
      </c>
      <c r="D177" s="4">
        <v>0.85</v>
      </c>
      <c r="E177" s="4">
        <v>0</v>
      </c>
      <c r="F177" s="4">
        <v>1831992</v>
      </c>
      <c r="G177" s="4">
        <v>133658</v>
      </c>
      <c r="H177" s="4">
        <v>0</v>
      </c>
      <c r="I177" s="4">
        <v>5</v>
      </c>
      <c r="J177" s="4">
        <v>7</v>
      </c>
      <c r="K177" s="4">
        <v>8</v>
      </c>
      <c r="L177" s="4">
        <v>1</v>
      </c>
      <c r="M177" s="4">
        <v>2.5045500000000001E-4</v>
      </c>
    </row>
    <row r="178" spans="1:13" x14ac:dyDescent="0.3">
      <c r="A178" s="4" t="s">
        <v>4426</v>
      </c>
      <c r="B178" s="4" t="s">
        <v>4425</v>
      </c>
      <c r="C178" s="4">
        <v>83.67</v>
      </c>
      <c r="D178" s="4">
        <v>2.5499999999999998</v>
      </c>
      <c r="E178" s="4">
        <v>83.33</v>
      </c>
      <c r="F178" s="4">
        <v>1906964</v>
      </c>
      <c r="G178" s="4">
        <v>19072</v>
      </c>
      <c r="H178" s="4">
        <v>0</v>
      </c>
      <c r="I178" s="4">
        <v>3</v>
      </c>
      <c r="J178" s="4">
        <v>13</v>
      </c>
      <c r="K178" s="4">
        <v>18</v>
      </c>
      <c r="L178" s="4">
        <v>1</v>
      </c>
      <c r="M178" s="11">
        <v>7.7001499999999998E-5</v>
      </c>
    </row>
    <row r="179" spans="1:13" x14ac:dyDescent="0.3">
      <c r="A179" s="4" t="s">
        <v>4428</v>
      </c>
      <c r="B179" s="4" t="s">
        <v>4427</v>
      </c>
      <c r="C179" s="4">
        <v>100</v>
      </c>
      <c r="D179" s="4">
        <v>0</v>
      </c>
      <c r="E179" s="4">
        <v>0</v>
      </c>
      <c r="F179" s="4">
        <v>4402432</v>
      </c>
      <c r="G179" s="4">
        <v>88027</v>
      </c>
      <c r="H179" s="4">
        <v>0</v>
      </c>
      <c r="I179" s="4">
        <v>7</v>
      </c>
      <c r="J179" s="4">
        <v>5</v>
      </c>
      <c r="K179" s="4">
        <v>12</v>
      </c>
      <c r="L179" s="4">
        <v>2</v>
      </c>
      <c r="M179" s="4">
        <v>2.1083970000000001E-3</v>
      </c>
    </row>
    <row r="180" spans="1:13" x14ac:dyDescent="0.3">
      <c r="A180" s="4" t="s">
        <v>4430</v>
      </c>
      <c r="B180" s="4" t="s">
        <v>4429</v>
      </c>
      <c r="C180" s="4">
        <v>99.41</v>
      </c>
      <c r="D180" s="4">
        <v>0</v>
      </c>
      <c r="E180" s="4">
        <v>0</v>
      </c>
      <c r="F180" s="4">
        <v>3309663</v>
      </c>
      <c r="G180" s="4">
        <v>23212</v>
      </c>
      <c r="H180" s="4">
        <v>0</v>
      </c>
      <c r="I180" s="4">
        <v>7</v>
      </c>
      <c r="J180" s="4">
        <v>10</v>
      </c>
      <c r="K180" s="4">
        <v>19</v>
      </c>
      <c r="L180" s="4">
        <v>33</v>
      </c>
      <c r="M180" s="11">
        <v>7.23702E-5</v>
      </c>
    </row>
    <row r="181" spans="1:13" x14ac:dyDescent="0.3">
      <c r="A181" s="4" t="s">
        <v>4432</v>
      </c>
      <c r="B181" s="4" t="s">
        <v>4431</v>
      </c>
      <c r="C181" s="4">
        <v>100</v>
      </c>
      <c r="D181" s="4">
        <v>0</v>
      </c>
      <c r="E181" s="4">
        <v>0</v>
      </c>
      <c r="F181" s="4">
        <v>2561710</v>
      </c>
      <c r="G181" s="4">
        <v>167492</v>
      </c>
      <c r="H181" s="4">
        <v>0</v>
      </c>
      <c r="I181" s="4">
        <v>6</v>
      </c>
      <c r="J181" s="4">
        <v>2</v>
      </c>
      <c r="K181" s="4">
        <v>8</v>
      </c>
      <c r="L181" s="4">
        <v>4</v>
      </c>
      <c r="M181" s="4">
        <v>1.28479E-4</v>
      </c>
    </row>
    <row r="182" spans="1:13" x14ac:dyDescent="0.3">
      <c r="A182" s="4" t="s">
        <v>4434</v>
      </c>
      <c r="B182" s="4" t="s">
        <v>4433</v>
      </c>
      <c r="C182" s="4">
        <v>95.95</v>
      </c>
      <c r="D182" s="4">
        <v>1.18</v>
      </c>
      <c r="E182" s="4">
        <v>0</v>
      </c>
      <c r="F182" s="4">
        <v>2634243</v>
      </c>
      <c r="G182" s="4">
        <v>55917</v>
      </c>
      <c r="H182" s="4">
        <v>0</v>
      </c>
      <c r="I182" s="4">
        <v>2</v>
      </c>
      <c r="J182" s="4">
        <v>5</v>
      </c>
      <c r="K182" s="4">
        <v>11</v>
      </c>
      <c r="L182" s="4">
        <v>5</v>
      </c>
      <c r="M182" s="4">
        <v>1.6165E-4</v>
      </c>
    </row>
    <row r="183" spans="1:13" x14ac:dyDescent="0.3">
      <c r="A183" s="4" t="s">
        <v>4436</v>
      </c>
      <c r="B183" s="4" t="s">
        <v>4435</v>
      </c>
      <c r="C183" s="4">
        <v>99.41</v>
      </c>
      <c r="D183" s="4">
        <v>0.71</v>
      </c>
      <c r="E183" s="4">
        <v>50</v>
      </c>
      <c r="F183" s="4">
        <v>2778420</v>
      </c>
      <c r="G183" s="4">
        <v>105781</v>
      </c>
      <c r="H183" s="4">
        <v>0</v>
      </c>
      <c r="I183" s="4">
        <v>2</v>
      </c>
      <c r="J183" s="4">
        <v>10</v>
      </c>
      <c r="K183" s="4">
        <v>20</v>
      </c>
      <c r="L183" s="4">
        <v>29</v>
      </c>
      <c r="M183" s="4">
        <v>4.0472199999999999E-4</v>
      </c>
    </row>
    <row r="184" spans="1:13" x14ac:dyDescent="0.3">
      <c r="A184" s="4" t="s">
        <v>4881</v>
      </c>
      <c r="B184" s="4" t="s">
        <v>4880</v>
      </c>
      <c r="C184" s="4">
        <v>99.06</v>
      </c>
      <c r="D184" s="4">
        <v>0</v>
      </c>
      <c r="E184" s="4">
        <v>0</v>
      </c>
      <c r="F184" s="4">
        <v>2088403</v>
      </c>
      <c r="G184" s="4">
        <v>12798</v>
      </c>
      <c r="H184" s="4">
        <v>0</v>
      </c>
      <c r="I184" s="4">
        <v>0</v>
      </c>
      <c r="J184" s="4">
        <v>11</v>
      </c>
      <c r="K184" s="4">
        <v>22</v>
      </c>
      <c r="L184" s="4">
        <v>2</v>
      </c>
      <c r="M184" s="4">
        <v>4.2367099999999998E-4</v>
      </c>
    </row>
    <row r="185" spans="1:13" x14ac:dyDescent="0.3">
      <c r="A185" s="4" t="s">
        <v>5209</v>
      </c>
      <c r="B185" s="4" t="s">
        <v>5208</v>
      </c>
      <c r="C185" s="4">
        <v>100</v>
      </c>
      <c r="D185" s="4">
        <v>0</v>
      </c>
      <c r="E185" s="4">
        <v>0</v>
      </c>
      <c r="F185" s="4">
        <v>2203769</v>
      </c>
      <c r="G185" s="4">
        <v>22940</v>
      </c>
      <c r="H185" s="4">
        <v>0</v>
      </c>
      <c r="I185" s="4">
        <v>0</v>
      </c>
      <c r="J185" s="4">
        <v>9</v>
      </c>
      <c r="K185" s="4">
        <v>20</v>
      </c>
      <c r="L185" s="4">
        <v>1</v>
      </c>
      <c r="M185" s="4">
        <v>4.4296299999999999E-4</v>
      </c>
    </row>
    <row r="186" spans="1:13" x14ac:dyDescent="0.3">
      <c r="A186" s="4" t="s">
        <v>4438</v>
      </c>
      <c r="B186" s="4" t="s">
        <v>4437</v>
      </c>
      <c r="C186" s="4">
        <v>90.57</v>
      </c>
      <c r="D186" s="4">
        <v>2.2599999999999998</v>
      </c>
      <c r="E186" s="4">
        <v>28.57</v>
      </c>
      <c r="F186" s="4">
        <v>3402455</v>
      </c>
      <c r="G186" s="4">
        <v>17220</v>
      </c>
      <c r="H186" s="4">
        <v>0</v>
      </c>
      <c r="I186" s="4">
        <v>0</v>
      </c>
      <c r="J186" s="4">
        <v>5</v>
      </c>
      <c r="K186" s="4">
        <v>16</v>
      </c>
      <c r="L186" s="4">
        <v>0</v>
      </c>
      <c r="M186" s="4">
        <v>1.5771900000000001E-4</v>
      </c>
    </row>
    <row r="187" spans="1:13" x14ac:dyDescent="0.3">
      <c r="A187" s="4" t="s">
        <v>5260</v>
      </c>
      <c r="B187" s="4" t="s">
        <v>5259</v>
      </c>
      <c r="C187" s="4">
        <v>93.87</v>
      </c>
      <c r="D187" s="4">
        <v>0.04</v>
      </c>
      <c r="E187" s="4">
        <v>100</v>
      </c>
      <c r="F187" s="4">
        <v>2785150</v>
      </c>
      <c r="G187" s="4">
        <v>9815</v>
      </c>
      <c r="H187" s="4">
        <v>0</v>
      </c>
      <c r="I187" s="4">
        <v>3</v>
      </c>
      <c r="J187" s="4">
        <v>9</v>
      </c>
      <c r="K187" s="4">
        <v>17</v>
      </c>
      <c r="L187" s="4">
        <v>3</v>
      </c>
      <c r="M187" s="4">
        <v>1.2543299999999999E-4</v>
      </c>
    </row>
    <row r="188" spans="1:13" x14ac:dyDescent="0.3">
      <c r="A188" s="4" t="s">
        <v>5383</v>
      </c>
      <c r="B188" s="4" t="s">
        <v>5382</v>
      </c>
      <c r="C188" s="4">
        <v>99.06</v>
      </c>
      <c r="D188" s="4">
        <v>0</v>
      </c>
      <c r="E188" s="4">
        <v>0</v>
      </c>
      <c r="F188" s="4">
        <v>2805769</v>
      </c>
      <c r="G188" s="4">
        <v>63724</v>
      </c>
      <c r="H188" s="4">
        <v>0</v>
      </c>
      <c r="I188" s="4">
        <v>2</v>
      </c>
      <c r="J188" s="4">
        <v>10</v>
      </c>
      <c r="K188" s="4">
        <v>20</v>
      </c>
      <c r="L188" s="4">
        <v>2</v>
      </c>
      <c r="M188" s="4">
        <v>7.0417799999999997E-4</v>
      </c>
    </row>
    <row r="189" spans="1:13" x14ac:dyDescent="0.3">
      <c r="A189" s="4" t="s">
        <v>5447</v>
      </c>
      <c r="B189" s="4" t="s">
        <v>5446</v>
      </c>
      <c r="C189" s="4">
        <v>98.11</v>
      </c>
      <c r="D189" s="4">
        <v>2.09</v>
      </c>
      <c r="E189" s="4">
        <v>28.57</v>
      </c>
      <c r="F189" s="4">
        <v>4374331</v>
      </c>
      <c r="G189" s="4">
        <v>16000</v>
      </c>
      <c r="H189" s="4">
        <v>0</v>
      </c>
      <c r="I189" s="4">
        <v>3</v>
      </c>
      <c r="J189" s="4">
        <v>4</v>
      </c>
      <c r="K189" s="4">
        <v>16</v>
      </c>
      <c r="L189" s="4">
        <v>0</v>
      </c>
      <c r="M189" s="4">
        <v>1.6343169999999999E-3</v>
      </c>
    </row>
    <row r="190" spans="1:13" x14ac:dyDescent="0.3">
      <c r="A190" s="4" t="s">
        <v>5010</v>
      </c>
      <c r="B190" s="4" t="s">
        <v>5009</v>
      </c>
      <c r="C190" s="4">
        <v>94.91</v>
      </c>
      <c r="D190" s="4">
        <v>3.16</v>
      </c>
      <c r="E190" s="4">
        <v>0</v>
      </c>
      <c r="F190" s="4">
        <v>1702062</v>
      </c>
      <c r="G190" s="4">
        <v>6941</v>
      </c>
      <c r="H190" s="4">
        <v>0</v>
      </c>
      <c r="I190" s="4">
        <v>1</v>
      </c>
      <c r="J190" s="4">
        <v>7</v>
      </c>
      <c r="K190" s="4">
        <v>17</v>
      </c>
      <c r="L190" s="4">
        <v>1</v>
      </c>
      <c r="M190" s="4">
        <v>1.4436700000000001E-4</v>
      </c>
    </row>
    <row r="191" spans="1:13" x14ac:dyDescent="0.3">
      <c r="A191" s="4" t="s">
        <v>4440</v>
      </c>
      <c r="B191" s="4" t="s">
        <v>4439</v>
      </c>
      <c r="C191" s="4">
        <v>98.11</v>
      </c>
      <c r="D191" s="4">
        <v>1.35</v>
      </c>
      <c r="E191" s="4">
        <v>0</v>
      </c>
      <c r="F191" s="4">
        <v>2441491</v>
      </c>
      <c r="G191" s="4">
        <v>35878</v>
      </c>
      <c r="H191" s="4">
        <v>0</v>
      </c>
      <c r="I191" s="4">
        <v>0</v>
      </c>
      <c r="J191" s="4">
        <v>0</v>
      </c>
      <c r="K191" s="4">
        <v>1</v>
      </c>
      <c r="L191" s="4">
        <v>0</v>
      </c>
      <c r="M191" s="4">
        <v>1.9027599999999999E-4</v>
      </c>
    </row>
    <row r="192" spans="1:13" x14ac:dyDescent="0.3">
      <c r="A192" s="4" t="s">
        <v>5611</v>
      </c>
      <c r="B192" s="4" t="s">
        <v>5610</v>
      </c>
      <c r="C192" s="4">
        <v>94.59</v>
      </c>
      <c r="D192" s="4">
        <v>0</v>
      </c>
      <c r="E192" s="4">
        <v>0</v>
      </c>
      <c r="F192" s="4">
        <v>2205128</v>
      </c>
      <c r="G192" s="4">
        <v>15625</v>
      </c>
      <c r="H192" s="4">
        <v>0</v>
      </c>
      <c r="I192" s="4">
        <v>0</v>
      </c>
      <c r="J192" s="4">
        <v>3</v>
      </c>
      <c r="K192" s="4">
        <v>14</v>
      </c>
      <c r="L192" s="4">
        <v>1</v>
      </c>
      <c r="M192" s="11">
        <v>7.0191799999999994E-5</v>
      </c>
    </row>
    <row r="193" spans="1:13" x14ac:dyDescent="0.3">
      <c r="A193" s="4" t="s">
        <v>4442</v>
      </c>
      <c r="B193" s="4" t="s">
        <v>4441</v>
      </c>
      <c r="C193" s="4">
        <v>100</v>
      </c>
      <c r="D193" s="4">
        <v>0</v>
      </c>
      <c r="E193" s="4">
        <v>0</v>
      </c>
      <c r="F193" s="4">
        <v>3970018</v>
      </c>
      <c r="G193" s="4">
        <v>57801</v>
      </c>
      <c r="H193" s="4">
        <v>0</v>
      </c>
      <c r="I193" s="4">
        <v>0</v>
      </c>
      <c r="J193" s="4">
        <v>11</v>
      </c>
      <c r="K193" s="4">
        <v>17</v>
      </c>
      <c r="L193" s="4">
        <v>2</v>
      </c>
      <c r="M193" s="4">
        <v>3.6852199999999998E-4</v>
      </c>
    </row>
    <row r="194" spans="1:13" x14ac:dyDescent="0.3">
      <c r="A194" s="4" t="s">
        <v>4444</v>
      </c>
      <c r="B194" s="4" t="s">
        <v>4443</v>
      </c>
      <c r="C194" s="4">
        <v>97.3</v>
      </c>
      <c r="D194" s="4">
        <v>0</v>
      </c>
      <c r="E194" s="4">
        <v>0</v>
      </c>
      <c r="F194" s="4">
        <v>2208119</v>
      </c>
      <c r="G194" s="4">
        <v>39801</v>
      </c>
      <c r="H194" s="4">
        <v>0</v>
      </c>
      <c r="I194" s="4">
        <v>1</v>
      </c>
      <c r="J194" s="4">
        <v>5</v>
      </c>
      <c r="K194" s="4">
        <v>16</v>
      </c>
      <c r="L194" s="4">
        <v>2</v>
      </c>
      <c r="M194" s="4">
        <v>6.50098E-4</v>
      </c>
    </row>
    <row r="195" spans="1:13" x14ac:dyDescent="0.3">
      <c r="A195" s="4" t="s">
        <v>5215</v>
      </c>
      <c r="B195" s="4" t="s">
        <v>5214</v>
      </c>
      <c r="C195" s="4">
        <v>97.84</v>
      </c>
      <c r="D195" s="4">
        <v>0.84</v>
      </c>
      <c r="E195" s="4">
        <v>25</v>
      </c>
      <c r="F195" s="4">
        <v>2278339</v>
      </c>
      <c r="G195" s="4">
        <v>28353</v>
      </c>
      <c r="H195" s="4">
        <v>0</v>
      </c>
      <c r="I195" s="4">
        <v>0</v>
      </c>
      <c r="J195" s="4">
        <v>7</v>
      </c>
      <c r="K195" s="4">
        <v>13</v>
      </c>
      <c r="L195" s="4">
        <v>2</v>
      </c>
      <c r="M195" s="4">
        <v>9.2180799999999998E-4</v>
      </c>
    </row>
    <row r="196" spans="1:13" x14ac:dyDescent="0.3">
      <c r="A196" s="4" t="s">
        <v>4446</v>
      </c>
      <c r="B196" s="4" t="s">
        <v>4445</v>
      </c>
      <c r="C196" s="4">
        <v>89.6</v>
      </c>
      <c r="D196" s="4">
        <v>2.86</v>
      </c>
      <c r="E196" s="4">
        <v>0</v>
      </c>
      <c r="F196" s="4">
        <v>3122020</v>
      </c>
      <c r="G196" s="4">
        <v>10682</v>
      </c>
      <c r="H196" s="4">
        <v>0</v>
      </c>
      <c r="I196" s="4">
        <v>0</v>
      </c>
      <c r="J196" s="4">
        <v>2</v>
      </c>
      <c r="K196" s="4">
        <v>16</v>
      </c>
      <c r="L196" s="4">
        <v>1</v>
      </c>
      <c r="M196" s="11">
        <v>9.45247E-5</v>
      </c>
    </row>
    <row r="197" spans="1:13" x14ac:dyDescent="0.3">
      <c r="A197" s="4" t="s">
        <v>4448</v>
      </c>
      <c r="B197" s="4" t="s">
        <v>4447</v>
      </c>
      <c r="C197" s="4">
        <v>98.1</v>
      </c>
      <c r="D197" s="4">
        <v>0.71</v>
      </c>
      <c r="E197" s="4">
        <v>0</v>
      </c>
      <c r="F197" s="4">
        <v>1889773</v>
      </c>
      <c r="G197" s="4">
        <v>39559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1.2496299999999999E-4</v>
      </c>
    </row>
    <row r="198" spans="1:13" x14ac:dyDescent="0.3">
      <c r="A198" s="4" t="s">
        <v>4450</v>
      </c>
      <c r="B198" s="4" t="s">
        <v>4449</v>
      </c>
      <c r="C198" s="4">
        <v>88.67</v>
      </c>
      <c r="D198" s="4">
        <v>0.56000000000000005</v>
      </c>
      <c r="E198" s="4">
        <v>0</v>
      </c>
      <c r="F198" s="4">
        <v>2195470</v>
      </c>
      <c r="G198" s="4">
        <v>5468</v>
      </c>
      <c r="H198" s="4">
        <v>0</v>
      </c>
      <c r="I198" s="4">
        <v>1</v>
      </c>
      <c r="J198" s="4">
        <v>10</v>
      </c>
      <c r="K198" s="4">
        <v>34</v>
      </c>
      <c r="L198" s="4">
        <v>1</v>
      </c>
      <c r="M198" s="4">
        <v>1.11963E-4</v>
      </c>
    </row>
    <row r="199" spans="1:13" x14ac:dyDescent="0.3">
      <c r="A199" s="4" t="s">
        <v>4452</v>
      </c>
      <c r="B199" s="4" t="s">
        <v>4451</v>
      </c>
      <c r="C199" s="4">
        <v>96.25</v>
      </c>
      <c r="D199" s="4">
        <v>0.81</v>
      </c>
      <c r="E199" s="4">
        <v>0</v>
      </c>
      <c r="F199" s="4">
        <v>2431456</v>
      </c>
      <c r="G199" s="4">
        <v>14327</v>
      </c>
      <c r="H199" s="4">
        <v>0</v>
      </c>
      <c r="I199" s="4">
        <v>1</v>
      </c>
      <c r="J199" s="4">
        <v>11</v>
      </c>
      <c r="K199" s="4">
        <v>29</v>
      </c>
      <c r="L199" s="4">
        <v>0</v>
      </c>
      <c r="M199" s="4">
        <v>2.5509600000000001E-4</v>
      </c>
    </row>
    <row r="200" spans="1:13" x14ac:dyDescent="0.3">
      <c r="A200" s="4" t="s">
        <v>4454</v>
      </c>
      <c r="B200" s="4" t="s">
        <v>4453</v>
      </c>
      <c r="C200" s="4">
        <v>99.63</v>
      </c>
      <c r="D200" s="4">
        <v>0</v>
      </c>
      <c r="E200" s="4">
        <v>0</v>
      </c>
      <c r="F200" s="4">
        <v>2689471</v>
      </c>
      <c r="G200" s="4">
        <v>184392</v>
      </c>
      <c r="H200" s="4">
        <v>0</v>
      </c>
      <c r="I200" s="4">
        <v>2</v>
      </c>
      <c r="J200" s="4">
        <v>8</v>
      </c>
      <c r="K200" s="4">
        <v>27</v>
      </c>
      <c r="L200" s="4">
        <v>2</v>
      </c>
      <c r="M200" s="4">
        <v>4.9510799999999996E-4</v>
      </c>
    </row>
    <row r="201" spans="1:13" x14ac:dyDescent="0.3">
      <c r="A201" s="4" t="s">
        <v>5106</v>
      </c>
      <c r="B201" s="4" t="s">
        <v>5105</v>
      </c>
      <c r="C201" s="4">
        <v>98.94</v>
      </c>
      <c r="D201" s="4">
        <v>0</v>
      </c>
      <c r="E201" s="4">
        <v>0</v>
      </c>
      <c r="F201" s="4">
        <v>1955829</v>
      </c>
      <c r="G201" s="4">
        <v>161565</v>
      </c>
      <c r="H201" s="4">
        <v>0</v>
      </c>
      <c r="I201" s="4">
        <v>1</v>
      </c>
      <c r="J201" s="4">
        <v>3</v>
      </c>
      <c r="K201" s="4">
        <v>20</v>
      </c>
      <c r="L201" s="4">
        <v>0</v>
      </c>
      <c r="M201" s="4">
        <v>1.94864E-4</v>
      </c>
    </row>
    <row r="202" spans="1:13" x14ac:dyDescent="0.3">
      <c r="A202" s="4" t="s">
        <v>5307</v>
      </c>
      <c r="B202" s="4" t="s">
        <v>5306</v>
      </c>
      <c r="C202" s="4">
        <v>96.09</v>
      </c>
      <c r="D202" s="4">
        <v>0.73</v>
      </c>
      <c r="E202" s="4">
        <v>0</v>
      </c>
      <c r="F202" s="4">
        <v>1753172</v>
      </c>
      <c r="G202" s="4">
        <v>17642</v>
      </c>
      <c r="H202" s="4">
        <v>0</v>
      </c>
      <c r="I202" s="4">
        <v>1</v>
      </c>
      <c r="J202" s="4">
        <v>3</v>
      </c>
      <c r="K202" s="4">
        <v>20</v>
      </c>
      <c r="L202" s="4">
        <v>1</v>
      </c>
      <c r="M202" s="11">
        <v>8.2127599999999996E-5</v>
      </c>
    </row>
    <row r="203" spans="1:13" x14ac:dyDescent="0.3">
      <c r="A203" s="4" t="s">
        <v>4456</v>
      </c>
      <c r="B203" s="4" t="s">
        <v>4455</v>
      </c>
      <c r="C203" s="4">
        <v>98.25</v>
      </c>
      <c r="D203" s="4">
        <v>0.32</v>
      </c>
      <c r="E203" s="4">
        <v>0</v>
      </c>
      <c r="F203" s="4">
        <v>2265993</v>
      </c>
      <c r="G203" s="4">
        <v>59965</v>
      </c>
      <c r="H203" s="4">
        <v>0</v>
      </c>
      <c r="I203" s="4">
        <v>2</v>
      </c>
      <c r="J203" s="4">
        <v>1</v>
      </c>
      <c r="K203" s="4">
        <v>24</v>
      </c>
      <c r="L203" s="4">
        <v>0</v>
      </c>
      <c r="M203" s="11">
        <v>8.8428400000000002E-5</v>
      </c>
    </row>
    <row r="204" spans="1:13" x14ac:dyDescent="0.3">
      <c r="A204" s="4" t="s">
        <v>4458</v>
      </c>
      <c r="B204" s="4" t="s">
        <v>4457</v>
      </c>
      <c r="C204" s="4">
        <v>90.37</v>
      </c>
      <c r="D204" s="4">
        <v>0.06</v>
      </c>
      <c r="E204" s="4">
        <v>0</v>
      </c>
      <c r="F204" s="4">
        <v>1398420</v>
      </c>
      <c r="G204" s="4">
        <v>6004</v>
      </c>
      <c r="H204" s="4">
        <v>0</v>
      </c>
      <c r="I204" s="4">
        <v>3</v>
      </c>
      <c r="J204" s="4">
        <v>6</v>
      </c>
      <c r="K204" s="4">
        <v>22</v>
      </c>
      <c r="L204" s="4">
        <v>1</v>
      </c>
      <c r="M204" s="11">
        <v>7.8590499999999999E-5</v>
      </c>
    </row>
    <row r="205" spans="1:13" x14ac:dyDescent="0.3">
      <c r="A205" s="4" t="s">
        <v>4460</v>
      </c>
      <c r="B205" s="4" t="s">
        <v>4459</v>
      </c>
      <c r="C205" s="4">
        <v>98.1</v>
      </c>
      <c r="D205" s="4">
        <v>0.14000000000000001</v>
      </c>
      <c r="E205" s="4">
        <v>100</v>
      </c>
      <c r="F205" s="4">
        <v>1895351</v>
      </c>
      <c r="G205" s="4">
        <v>36426</v>
      </c>
      <c r="H205" s="4">
        <v>0</v>
      </c>
      <c r="I205" s="4">
        <v>2</v>
      </c>
      <c r="J205" s="4">
        <v>2</v>
      </c>
      <c r="K205" s="4">
        <v>30</v>
      </c>
      <c r="L205" s="4">
        <v>3</v>
      </c>
      <c r="M205" s="4">
        <v>1.6775199999999999E-4</v>
      </c>
    </row>
    <row r="206" spans="1:13" x14ac:dyDescent="0.3">
      <c r="A206" s="4" t="s">
        <v>4462</v>
      </c>
      <c r="B206" s="4" t="s">
        <v>4461</v>
      </c>
      <c r="C206" s="4">
        <v>99.48</v>
      </c>
      <c r="D206" s="4">
        <v>0</v>
      </c>
      <c r="E206" s="4">
        <v>0</v>
      </c>
      <c r="F206" s="4">
        <v>2175492</v>
      </c>
      <c r="G206" s="4">
        <v>55749</v>
      </c>
      <c r="H206" s="4">
        <v>0</v>
      </c>
      <c r="I206" s="4">
        <v>3</v>
      </c>
      <c r="J206" s="4">
        <v>12</v>
      </c>
      <c r="K206" s="4">
        <v>25</v>
      </c>
      <c r="L206" s="4">
        <v>3</v>
      </c>
      <c r="M206" s="4">
        <v>3.5850819999999999E-3</v>
      </c>
    </row>
    <row r="207" spans="1:13" x14ac:dyDescent="0.3">
      <c r="A207" s="4" t="s">
        <v>5525</v>
      </c>
      <c r="B207" s="4" t="s">
        <v>5524</v>
      </c>
      <c r="C207" s="4">
        <v>99.48</v>
      </c>
      <c r="D207" s="4">
        <v>0.52</v>
      </c>
      <c r="E207" s="4">
        <v>0</v>
      </c>
      <c r="F207" s="4">
        <v>2101309</v>
      </c>
      <c r="G207" s="4">
        <v>89548</v>
      </c>
      <c r="H207" s="4">
        <v>0</v>
      </c>
      <c r="I207" s="4">
        <v>17</v>
      </c>
      <c r="J207" s="4">
        <v>6</v>
      </c>
      <c r="K207" s="4">
        <v>35</v>
      </c>
      <c r="L207" s="4">
        <v>4</v>
      </c>
      <c r="M207" s="4">
        <v>4.3008220000000002E-3</v>
      </c>
    </row>
    <row r="208" spans="1:13" x14ac:dyDescent="0.3">
      <c r="A208" s="4" t="s">
        <v>4464</v>
      </c>
      <c r="B208" s="4" t="s">
        <v>4463</v>
      </c>
      <c r="C208" s="4">
        <v>98.36</v>
      </c>
      <c r="D208" s="4">
        <v>0.55000000000000004</v>
      </c>
      <c r="E208" s="4">
        <v>0</v>
      </c>
      <c r="F208" s="4">
        <v>1703330</v>
      </c>
      <c r="G208" s="4">
        <v>19074</v>
      </c>
      <c r="H208" s="4">
        <v>0</v>
      </c>
      <c r="I208" s="4">
        <v>4</v>
      </c>
      <c r="J208" s="4">
        <v>12</v>
      </c>
      <c r="K208" s="4">
        <v>32</v>
      </c>
      <c r="L208" s="4">
        <v>5</v>
      </c>
      <c r="M208" s="4">
        <v>2.1125000000000001E-4</v>
      </c>
    </row>
    <row r="209" spans="1:13" x14ac:dyDescent="0.3">
      <c r="A209" s="4" t="s">
        <v>5527</v>
      </c>
      <c r="B209" s="4" t="s">
        <v>5526</v>
      </c>
      <c r="C209" s="4">
        <v>99.18</v>
      </c>
      <c r="D209" s="4">
        <v>0.54</v>
      </c>
      <c r="E209" s="4">
        <v>100</v>
      </c>
      <c r="F209" s="4">
        <v>2180755</v>
      </c>
      <c r="G209" s="4">
        <v>37572</v>
      </c>
      <c r="H209" s="4">
        <v>0</v>
      </c>
      <c r="I209" s="4">
        <v>1</v>
      </c>
      <c r="J209" s="4">
        <v>8</v>
      </c>
      <c r="K209" s="4">
        <v>22</v>
      </c>
      <c r="L209" s="4">
        <v>2</v>
      </c>
      <c r="M209" s="4">
        <v>1.2439800000000001E-4</v>
      </c>
    </row>
    <row r="210" spans="1:13" x14ac:dyDescent="0.3">
      <c r="A210" s="4" t="s">
        <v>5413</v>
      </c>
      <c r="B210" s="4" t="s">
        <v>5412</v>
      </c>
      <c r="C210" s="4">
        <v>98.91</v>
      </c>
      <c r="D210" s="4">
        <v>0</v>
      </c>
      <c r="E210" s="4">
        <v>0</v>
      </c>
      <c r="F210" s="4">
        <v>1683277</v>
      </c>
      <c r="G210" s="4">
        <v>69851</v>
      </c>
      <c r="H210" s="4">
        <v>0</v>
      </c>
      <c r="I210" s="4">
        <v>0</v>
      </c>
      <c r="J210" s="4">
        <v>7</v>
      </c>
      <c r="K210" s="4">
        <v>21</v>
      </c>
      <c r="L210" s="4">
        <v>2</v>
      </c>
      <c r="M210" s="4">
        <v>2.1164900000000001E-4</v>
      </c>
    </row>
    <row r="211" spans="1:13" x14ac:dyDescent="0.3">
      <c r="A211" s="4" t="s">
        <v>4466</v>
      </c>
      <c r="B211" s="4" t="s">
        <v>4465</v>
      </c>
      <c r="C211" s="4">
        <v>84.28</v>
      </c>
      <c r="D211" s="4">
        <v>1.81</v>
      </c>
      <c r="E211" s="4">
        <v>40</v>
      </c>
      <c r="F211" s="4">
        <v>1457548</v>
      </c>
      <c r="G211" s="4">
        <v>5248</v>
      </c>
      <c r="H211" s="4">
        <v>0</v>
      </c>
      <c r="I211" s="4">
        <v>0</v>
      </c>
      <c r="J211" s="4">
        <v>7</v>
      </c>
      <c r="K211" s="4">
        <v>17</v>
      </c>
      <c r="L211" s="4">
        <v>1</v>
      </c>
      <c r="M211" s="11">
        <v>2.5621599999999999E-5</v>
      </c>
    </row>
    <row r="212" spans="1:13" x14ac:dyDescent="0.3">
      <c r="A212" s="4" t="s">
        <v>5089</v>
      </c>
      <c r="B212" s="4" t="s">
        <v>5088</v>
      </c>
      <c r="C212" s="4">
        <v>91.47</v>
      </c>
      <c r="D212" s="4">
        <v>1.18</v>
      </c>
      <c r="E212" s="4">
        <v>20</v>
      </c>
      <c r="F212" s="4">
        <v>1683772</v>
      </c>
      <c r="G212" s="4">
        <v>6578</v>
      </c>
      <c r="H212" s="4">
        <v>0</v>
      </c>
      <c r="I212" s="4">
        <v>6</v>
      </c>
      <c r="J212" s="4">
        <v>5</v>
      </c>
      <c r="K212" s="4">
        <v>36</v>
      </c>
      <c r="L212" s="4">
        <v>2</v>
      </c>
      <c r="M212" s="11">
        <v>3.6380100000000001E-5</v>
      </c>
    </row>
    <row r="213" spans="1:13" x14ac:dyDescent="0.3">
      <c r="A213" s="4" t="s">
        <v>4995</v>
      </c>
      <c r="B213" s="4" t="s">
        <v>4994</v>
      </c>
      <c r="C213" s="4">
        <v>97.85</v>
      </c>
      <c r="D213" s="4">
        <v>0.74</v>
      </c>
      <c r="E213" s="4">
        <v>100</v>
      </c>
      <c r="F213" s="4">
        <v>2211334</v>
      </c>
      <c r="G213" s="4">
        <v>15723</v>
      </c>
      <c r="H213" s="4">
        <v>0</v>
      </c>
      <c r="I213" s="4">
        <v>4</v>
      </c>
      <c r="J213" s="4">
        <v>4</v>
      </c>
      <c r="K213" s="4">
        <v>21</v>
      </c>
      <c r="L213" s="4">
        <v>1</v>
      </c>
      <c r="M213" s="4">
        <v>3.6435999999999999E-4</v>
      </c>
    </row>
    <row r="214" spans="1:13" x14ac:dyDescent="0.3">
      <c r="A214" s="4" t="s">
        <v>4468</v>
      </c>
      <c r="B214" s="4" t="s">
        <v>4467</v>
      </c>
      <c r="C214" s="4">
        <v>81.62</v>
      </c>
      <c r="D214" s="4">
        <v>3.29</v>
      </c>
      <c r="E214" s="4">
        <v>90</v>
      </c>
      <c r="F214" s="4">
        <v>1636842</v>
      </c>
      <c r="G214" s="4">
        <v>7873</v>
      </c>
      <c r="H214" s="4">
        <v>0</v>
      </c>
      <c r="I214" s="4">
        <v>0</v>
      </c>
      <c r="J214" s="4">
        <v>4</v>
      </c>
      <c r="K214" s="4">
        <v>19</v>
      </c>
      <c r="L214" s="4">
        <v>0</v>
      </c>
      <c r="M214" s="4">
        <v>1.03183E-4</v>
      </c>
    </row>
    <row r="215" spans="1:13" x14ac:dyDescent="0.3">
      <c r="A215" s="4" t="s">
        <v>5071</v>
      </c>
      <c r="B215" s="4" t="s">
        <v>5070</v>
      </c>
      <c r="C215" s="4">
        <v>95.72</v>
      </c>
      <c r="D215" s="4">
        <v>2.21</v>
      </c>
      <c r="E215" s="4">
        <v>14.29</v>
      </c>
      <c r="F215" s="4">
        <v>2040127</v>
      </c>
      <c r="G215" s="4">
        <v>9926</v>
      </c>
      <c r="H215" s="4">
        <v>0</v>
      </c>
      <c r="I215" s="4">
        <v>6</v>
      </c>
      <c r="J215" s="4">
        <v>18</v>
      </c>
      <c r="K215" s="4">
        <v>41</v>
      </c>
      <c r="L215" s="4">
        <v>2</v>
      </c>
      <c r="M215" s="11">
        <v>9.3893400000000005E-5</v>
      </c>
    </row>
    <row r="216" spans="1:13" x14ac:dyDescent="0.3">
      <c r="A216" s="4" t="s">
        <v>4989</v>
      </c>
      <c r="B216" s="4" t="s">
        <v>4988</v>
      </c>
      <c r="C216" s="4">
        <v>81.05</v>
      </c>
      <c r="D216" s="4">
        <v>1.66</v>
      </c>
      <c r="E216" s="4">
        <v>53.85</v>
      </c>
      <c r="F216" s="4">
        <v>1409775</v>
      </c>
      <c r="G216" s="4">
        <v>5655</v>
      </c>
      <c r="H216" s="4">
        <v>0</v>
      </c>
      <c r="I216" s="4">
        <v>3</v>
      </c>
      <c r="J216" s="4">
        <v>6</v>
      </c>
      <c r="K216" s="4">
        <v>21</v>
      </c>
      <c r="L216" s="4">
        <v>2</v>
      </c>
      <c r="M216" s="4">
        <v>2.3236599999999999E-4</v>
      </c>
    </row>
    <row r="217" spans="1:13" x14ac:dyDescent="0.3">
      <c r="A217" s="4" t="s">
        <v>4470</v>
      </c>
      <c r="B217" s="4" t="s">
        <v>4469</v>
      </c>
      <c r="C217" s="4">
        <v>99.73</v>
      </c>
      <c r="D217" s="4">
        <v>0.72</v>
      </c>
      <c r="E217" s="4">
        <v>50</v>
      </c>
      <c r="F217" s="4">
        <v>1805497</v>
      </c>
      <c r="G217" s="4">
        <v>34235</v>
      </c>
      <c r="H217" s="4">
        <v>0</v>
      </c>
      <c r="I217" s="4">
        <v>4</v>
      </c>
      <c r="J217" s="4">
        <v>8</v>
      </c>
      <c r="K217" s="4">
        <v>25</v>
      </c>
      <c r="L217" s="4">
        <v>2</v>
      </c>
      <c r="M217" s="4">
        <v>1.32955E-4</v>
      </c>
    </row>
    <row r="218" spans="1:13" x14ac:dyDescent="0.3">
      <c r="A218" s="4" t="s">
        <v>5483</v>
      </c>
      <c r="B218" s="4" t="s">
        <v>5482</v>
      </c>
      <c r="C218" s="4">
        <v>99.96</v>
      </c>
      <c r="D218" s="4">
        <v>0.73</v>
      </c>
      <c r="E218" s="4">
        <v>50</v>
      </c>
      <c r="F218" s="4">
        <v>2117641</v>
      </c>
      <c r="G218" s="4">
        <v>48501</v>
      </c>
      <c r="H218" s="4">
        <v>0</v>
      </c>
      <c r="I218" s="4">
        <v>7</v>
      </c>
      <c r="J218" s="4">
        <v>10</v>
      </c>
      <c r="K218" s="4">
        <v>28</v>
      </c>
      <c r="L218" s="4">
        <v>3</v>
      </c>
      <c r="M218" s="4">
        <v>1.709431E-3</v>
      </c>
    </row>
    <row r="219" spans="1:13" x14ac:dyDescent="0.3">
      <c r="A219" s="4" t="s">
        <v>5264</v>
      </c>
      <c r="B219" s="4" t="s">
        <v>5263</v>
      </c>
      <c r="C219" s="4">
        <v>98.31</v>
      </c>
      <c r="D219" s="4">
        <v>0.87</v>
      </c>
      <c r="E219" s="4">
        <v>57.14</v>
      </c>
      <c r="F219" s="4">
        <v>2077430</v>
      </c>
      <c r="G219" s="4">
        <v>75265</v>
      </c>
      <c r="H219" s="4">
        <v>0</v>
      </c>
      <c r="I219" s="4">
        <v>1</v>
      </c>
      <c r="J219" s="4">
        <v>5</v>
      </c>
      <c r="K219" s="4">
        <v>26</v>
      </c>
      <c r="L219" s="4">
        <v>2</v>
      </c>
      <c r="M219" s="4">
        <v>5.7379600000000001E-4</v>
      </c>
    </row>
    <row r="220" spans="1:13" x14ac:dyDescent="0.3">
      <c r="A220" s="4" t="s">
        <v>4472</v>
      </c>
      <c r="B220" s="4" t="s">
        <v>4471</v>
      </c>
      <c r="C220" s="4">
        <v>97.58</v>
      </c>
      <c r="D220" s="4">
        <v>2.02</v>
      </c>
      <c r="E220" s="4">
        <v>44.44</v>
      </c>
      <c r="F220" s="4">
        <v>1711824</v>
      </c>
      <c r="G220" s="4">
        <v>18785</v>
      </c>
      <c r="H220" s="4">
        <v>0</v>
      </c>
      <c r="I220" s="4">
        <v>2</v>
      </c>
      <c r="J220" s="4">
        <v>9</v>
      </c>
      <c r="K220" s="4">
        <v>32</v>
      </c>
      <c r="L220" s="4">
        <v>3</v>
      </c>
      <c r="M220" s="4">
        <v>4.5150499999999999E-4</v>
      </c>
    </row>
    <row r="221" spans="1:13" x14ac:dyDescent="0.3">
      <c r="A221" s="4" t="s">
        <v>4474</v>
      </c>
      <c r="B221" s="4" t="s">
        <v>4473</v>
      </c>
      <c r="C221" s="4">
        <v>94.78</v>
      </c>
      <c r="D221" s="4">
        <v>1.33</v>
      </c>
      <c r="E221" s="4">
        <v>0</v>
      </c>
      <c r="F221" s="4">
        <v>1641052</v>
      </c>
      <c r="G221" s="4">
        <v>74833</v>
      </c>
      <c r="H221" s="4">
        <v>0</v>
      </c>
      <c r="I221" s="4">
        <v>0</v>
      </c>
      <c r="J221" s="4">
        <v>1</v>
      </c>
      <c r="K221" s="4">
        <v>9</v>
      </c>
      <c r="L221" s="4">
        <v>0</v>
      </c>
      <c r="M221" s="4">
        <v>2.3352E-4</v>
      </c>
    </row>
    <row r="222" spans="1:13" x14ac:dyDescent="0.3">
      <c r="A222" s="4" t="s">
        <v>4476</v>
      </c>
      <c r="B222" s="4" t="s">
        <v>4475</v>
      </c>
      <c r="C222" s="4">
        <v>88</v>
      </c>
      <c r="D222" s="4">
        <v>0</v>
      </c>
      <c r="E222" s="4">
        <v>0</v>
      </c>
      <c r="F222" s="4">
        <v>1231325</v>
      </c>
      <c r="G222" s="4">
        <v>42449</v>
      </c>
      <c r="H222" s="4">
        <v>0</v>
      </c>
      <c r="I222" s="4">
        <v>0</v>
      </c>
      <c r="J222" s="4">
        <v>0</v>
      </c>
      <c r="K222" s="4">
        <v>2</v>
      </c>
      <c r="L222" s="4">
        <v>0</v>
      </c>
      <c r="M222" s="4">
        <v>3.4899300000000002E-4</v>
      </c>
    </row>
    <row r="223" spans="1:13" x14ac:dyDescent="0.3">
      <c r="A223" s="4" t="s">
        <v>4478</v>
      </c>
      <c r="B223" s="4" t="s">
        <v>4477</v>
      </c>
      <c r="C223" s="4">
        <v>92.42</v>
      </c>
      <c r="D223" s="4">
        <v>1.1200000000000001</v>
      </c>
      <c r="E223" s="4">
        <v>0</v>
      </c>
      <c r="F223" s="4">
        <v>1324926</v>
      </c>
      <c r="G223" s="4">
        <v>177087</v>
      </c>
      <c r="H223" s="4">
        <v>0</v>
      </c>
      <c r="I223" s="4">
        <v>0</v>
      </c>
      <c r="J223" s="4">
        <v>1</v>
      </c>
      <c r="K223" s="4">
        <v>5</v>
      </c>
      <c r="L223" s="4">
        <v>1</v>
      </c>
      <c r="M223" s="4">
        <v>1.7769839999999999E-3</v>
      </c>
    </row>
    <row r="224" spans="1:13" x14ac:dyDescent="0.3">
      <c r="A224" s="4" t="s">
        <v>5335</v>
      </c>
      <c r="B224" s="4" t="s">
        <v>5334</v>
      </c>
      <c r="C224" s="4">
        <v>92</v>
      </c>
      <c r="D224" s="4">
        <v>1.33</v>
      </c>
      <c r="E224" s="4">
        <v>0</v>
      </c>
      <c r="F224" s="4">
        <v>1201567</v>
      </c>
      <c r="G224" s="4">
        <v>28880</v>
      </c>
      <c r="H224" s="4">
        <v>0</v>
      </c>
      <c r="I224" s="4">
        <v>0</v>
      </c>
      <c r="J224" s="4">
        <v>1</v>
      </c>
      <c r="K224" s="4">
        <v>5</v>
      </c>
      <c r="L224" s="4">
        <v>0</v>
      </c>
      <c r="M224" s="4">
        <v>1.286602E-3</v>
      </c>
    </row>
    <row r="225" spans="1:13" x14ac:dyDescent="0.3">
      <c r="A225" s="4" t="s">
        <v>4480</v>
      </c>
      <c r="B225" s="4" t="s">
        <v>4479</v>
      </c>
      <c r="C225" s="4">
        <v>93.54</v>
      </c>
      <c r="D225" s="4">
        <v>0</v>
      </c>
      <c r="E225" s="4">
        <v>0</v>
      </c>
      <c r="F225" s="4">
        <v>1080044</v>
      </c>
      <c r="G225" s="4">
        <v>80187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5.2648300000000001E-4</v>
      </c>
    </row>
    <row r="226" spans="1:13" x14ac:dyDescent="0.3">
      <c r="A226" s="4" t="s">
        <v>4482</v>
      </c>
      <c r="B226" s="4" t="s">
        <v>4481</v>
      </c>
      <c r="C226" s="4">
        <v>93.26</v>
      </c>
      <c r="D226" s="4">
        <v>1.28</v>
      </c>
      <c r="E226" s="4">
        <v>0</v>
      </c>
      <c r="F226" s="4">
        <v>1294739</v>
      </c>
      <c r="G226" s="4">
        <v>295181</v>
      </c>
      <c r="H226" s="4">
        <v>0</v>
      </c>
      <c r="I226" s="4">
        <v>0</v>
      </c>
      <c r="J226" s="4">
        <v>0</v>
      </c>
      <c r="K226" s="4">
        <v>5</v>
      </c>
      <c r="L226" s="4">
        <v>0</v>
      </c>
      <c r="M226" s="4">
        <v>4.4105099999999998E-4</v>
      </c>
    </row>
    <row r="227" spans="1:13" x14ac:dyDescent="0.3">
      <c r="A227" s="4" t="s">
        <v>4484</v>
      </c>
      <c r="B227" s="4" t="s">
        <v>4483</v>
      </c>
      <c r="C227" s="4">
        <v>92.7</v>
      </c>
      <c r="D227" s="4">
        <v>0.72</v>
      </c>
      <c r="E227" s="4">
        <v>0</v>
      </c>
      <c r="F227" s="4">
        <v>1184120</v>
      </c>
      <c r="G227" s="4">
        <v>129745</v>
      </c>
      <c r="H227" s="4">
        <v>0</v>
      </c>
      <c r="I227" s="4">
        <v>0</v>
      </c>
      <c r="J227" s="4">
        <v>1</v>
      </c>
      <c r="K227" s="4">
        <v>7</v>
      </c>
      <c r="L227" s="4">
        <v>0</v>
      </c>
      <c r="M227" s="4">
        <v>3.44137E-4</v>
      </c>
    </row>
    <row r="228" spans="1:13" x14ac:dyDescent="0.3">
      <c r="A228" s="4" t="s">
        <v>4486</v>
      </c>
      <c r="B228" s="4" t="s">
        <v>4485</v>
      </c>
      <c r="C228" s="4">
        <v>82.58</v>
      </c>
      <c r="D228" s="4">
        <v>0.56000000000000005</v>
      </c>
      <c r="E228" s="4">
        <v>0</v>
      </c>
      <c r="F228" s="4">
        <v>1078135</v>
      </c>
      <c r="G228" s="4">
        <v>31006</v>
      </c>
      <c r="H228" s="4">
        <v>0</v>
      </c>
      <c r="I228" s="4">
        <v>0</v>
      </c>
      <c r="J228" s="4">
        <v>0</v>
      </c>
      <c r="K228" s="4">
        <v>6</v>
      </c>
      <c r="L228" s="4">
        <v>0</v>
      </c>
      <c r="M228" s="4">
        <v>1.80719E-4</v>
      </c>
    </row>
    <row r="229" spans="1:13" x14ac:dyDescent="0.3">
      <c r="A229" s="4" t="s">
        <v>4488</v>
      </c>
      <c r="B229" s="4" t="s">
        <v>4487</v>
      </c>
      <c r="C229" s="4">
        <v>91.57</v>
      </c>
      <c r="D229" s="4">
        <v>1.28</v>
      </c>
      <c r="E229" s="4">
        <v>0</v>
      </c>
      <c r="F229" s="4">
        <v>1211061</v>
      </c>
      <c r="G229" s="4">
        <v>26581</v>
      </c>
      <c r="H229" s="4">
        <v>0</v>
      </c>
      <c r="I229" s="4">
        <v>0</v>
      </c>
      <c r="J229" s="4">
        <v>1</v>
      </c>
      <c r="K229" s="4">
        <v>1</v>
      </c>
      <c r="L229" s="4">
        <v>0</v>
      </c>
      <c r="M229" s="4">
        <v>9.0176399999999999E-4</v>
      </c>
    </row>
    <row r="230" spans="1:13" x14ac:dyDescent="0.3">
      <c r="A230" s="4" t="s">
        <v>4490</v>
      </c>
      <c r="B230" s="4" t="s">
        <v>4489</v>
      </c>
      <c r="C230" s="4">
        <v>92.7</v>
      </c>
      <c r="D230" s="4">
        <v>1.69</v>
      </c>
      <c r="E230" s="4">
        <v>0</v>
      </c>
      <c r="F230" s="4">
        <v>1464375</v>
      </c>
      <c r="G230" s="4">
        <v>80042</v>
      </c>
      <c r="H230" s="4">
        <v>0</v>
      </c>
      <c r="I230" s="4">
        <v>0</v>
      </c>
      <c r="J230" s="4">
        <v>0</v>
      </c>
      <c r="K230" s="4">
        <v>4</v>
      </c>
      <c r="L230" s="4">
        <v>0</v>
      </c>
      <c r="M230" s="4">
        <v>8.0688600000000004E-4</v>
      </c>
    </row>
    <row r="231" spans="1:13" x14ac:dyDescent="0.3">
      <c r="A231" s="4" t="s">
        <v>4492</v>
      </c>
      <c r="B231" s="4" t="s">
        <v>4491</v>
      </c>
      <c r="C231" s="4">
        <v>91.57</v>
      </c>
      <c r="D231" s="4">
        <v>2.25</v>
      </c>
      <c r="E231" s="4">
        <v>0</v>
      </c>
      <c r="F231" s="4">
        <v>1174200</v>
      </c>
      <c r="G231" s="4">
        <v>72171</v>
      </c>
      <c r="H231" s="4">
        <v>0</v>
      </c>
      <c r="I231" s="4">
        <v>0</v>
      </c>
      <c r="J231" s="4">
        <v>2</v>
      </c>
      <c r="K231" s="4">
        <v>6</v>
      </c>
      <c r="L231" s="4">
        <v>0</v>
      </c>
      <c r="M231" s="4">
        <v>9.5142499999999999E-4</v>
      </c>
    </row>
    <row r="232" spans="1:13" x14ac:dyDescent="0.3">
      <c r="A232" s="4" t="s">
        <v>4494</v>
      </c>
      <c r="B232" s="4" t="s">
        <v>4493</v>
      </c>
      <c r="C232" s="4">
        <v>94.94</v>
      </c>
      <c r="D232" s="4">
        <v>0</v>
      </c>
      <c r="E232" s="4">
        <v>0</v>
      </c>
      <c r="F232" s="4">
        <v>1211643</v>
      </c>
      <c r="G232" s="4">
        <v>42361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2.63176E-4</v>
      </c>
    </row>
    <row r="233" spans="1:13" x14ac:dyDescent="0.3">
      <c r="A233" s="4" t="s">
        <v>4496</v>
      </c>
      <c r="B233" s="4" t="s">
        <v>4495</v>
      </c>
      <c r="C233" s="4">
        <v>93.82</v>
      </c>
      <c r="D233" s="4">
        <v>0</v>
      </c>
      <c r="E233" s="4">
        <v>0</v>
      </c>
      <c r="F233" s="4">
        <v>1362830</v>
      </c>
      <c r="G233" s="4">
        <v>51300</v>
      </c>
      <c r="H233" s="4">
        <v>0</v>
      </c>
      <c r="I233" s="4">
        <v>0</v>
      </c>
      <c r="J233" s="4">
        <v>0</v>
      </c>
      <c r="K233" s="4">
        <v>1</v>
      </c>
      <c r="L233" s="4">
        <v>0</v>
      </c>
      <c r="M233" s="4">
        <v>4.9479199999999997E-4</v>
      </c>
    </row>
    <row r="234" spans="1:13" x14ac:dyDescent="0.3">
      <c r="A234" s="4" t="s">
        <v>4498</v>
      </c>
      <c r="B234" s="4" t="s">
        <v>4497</v>
      </c>
      <c r="C234" s="4">
        <v>96.3</v>
      </c>
      <c r="D234" s="4">
        <v>1.1200000000000001</v>
      </c>
      <c r="E234" s="4">
        <v>0</v>
      </c>
      <c r="F234" s="4">
        <v>1520806</v>
      </c>
      <c r="G234" s="4">
        <v>860787</v>
      </c>
      <c r="H234" s="4">
        <v>0</v>
      </c>
      <c r="I234" s="4">
        <v>0</v>
      </c>
      <c r="J234" s="4">
        <v>0</v>
      </c>
      <c r="K234" s="4">
        <v>4</v>
      </c>
      <c r="L234" s="4">
        <v>0</v>
      </c>
      <c r="M234" s="4">
        <v>5.26028E-4</v>
      </c>
    </row>
    <row r="235" spans="1:13" x14ac:dyDescent="0.3">
      <c r="A235" s="4" t="s">
        <v>5201</v>
      </c>
      <c r="B235" s="4" t="s">
        <v>5200</v>
      </c>
      <c r="C235" s="4">
        <v>89.76</v>
      </c>
      <c r="D235" s="4">
        <v>3.35</v>
      </c>
      <c r="E235" s="4">
        <v>41.67</v>
      </c>
      <c r="F235" s="4">
        <v>2676432</v>
      </c>
      <c r="G235" s="4">
        <v>9944</v>
      </c>
      <c r="H235" s="4">
        <v>0</v>
      </c>
      <c r="I235" s="4">
        <v>0</v>
      </c>
      <c r="J235" s="4">
        <v>3</v>
      </c>
      <c r="K235" s="4">
        <v>15</v>
      </c>
      <c r="L235" s="4">
        <v>0</v>
      </c>
      <c r="M235" s="11">
        <v>9.1791200000000003E-5</v>
      </c>
    </row>
    <row r="236" spans="1:13" x14ac:dyDescent="0.3">
      <c r="A236" s="4" t="s">
        <v>5351</v>
      </c>
      <c r="B236" s="4" t="s">
        <v>5350</v>
      </c>
      <c r="C236" s="4">
        <v>99.17</v>
      </c>
      <c r="D236" s="4">
        <v>0.32</v>
      </c>
      <c r="E236" s="4">
        <v>0</v>
      </c>
      <c r="F236" s="4">
        <v>2745990</v>
      </c>
      <c r="G236" s="4">
        <v>72690</v>
      </c>
      <c r="H236" s="4">
        <v>0</v>
      </c>
      <c r="I236" s="4">
        <v>0</v>
      </c>
      <c r="J236" s="4">
        <v>5</v>
      </c>
      <c r="K236" s="4">
        <v>17</v>
      </c>
      <c r="L236" s="4">
        <v>0</v>
      </c>
      <c r="M236" s="4">
        <v>1.2099099999999999E-4</v>
      </c>
    </row>
    <row r="237" spans="1:13" x14ac:dyDescent="0.3">
      <c r="A237" s="4" t="s">
        <v>5423</v>
      </c>
      <c r="B237" s="4" t="s">
        <v>5422</v>
      </c>
      <c r="C237" s="4">
        <v>94.33</v>
      </c>
      <c r="D237" s="4">
        <v>0.9</v>
      </c>
      <c r="E237" s="4">
        <v>0</v>
      </c>
      <c r="F237" s="4">
        <v>2684276</v>
      </c>
      <c r="G237" s="4">
        <v>94520</v>
      </c>
      <c r="H237" s="4">
        <v>0</v>
      </c>
      <c r="I237" s="4">
        <v>0</v>
      </c>
      <c r="J237" s="4">
        <v>0</v>
      </c>
      <c r="K237" s="4">
        <v>11</v>
      </c>
      <c r="L237" s="4">
        <v>0</v>
      </c>
      <c r="M237" s="4">
        <v>3.63383E-4</v>
      </c>
    </row>
    <row r="238" spans="1:13" x14ac:dyDescent="0.3">
      <c r="A238" s="4" t="s">
        <v>4500</v>
      </c>
      <c r="B238" s="4" t="s">
        <v>4499</v>
      </c>
      <c r="C238" s="4">
        <v>96.17</v>
      </c>
      <c r="D238" s="4">
        <v>1.97</v>
      </c>
      <c r="E238" s="4">
        <v>0</v>
      </c>
      <c r="F238" s="4">
        <v>3695804</v>
      </c>
      <c r="G238" s="4">
        <v>9313</v>
      </c>
      <c r="H238" s="4">
        <v>0</v>
      </c>
      <c r="I238" s="4">
        <v>0</v>
      </c>
      <c r="J238" s="4">
        <v>0</v>
      </c>
      <c r="K238" s="4">
        <v>6</v>
      </c>
      <c r="L238" s="4">
        <v>0</v>
      </c>
      <c r="M238" s="11">
        <v>6.5656399999999997E-5</v>
      </c>
    </row>
    <row r="239" spans="1:13" x14ac:dyDescent="0.3">
      <c r="A239" s="4" t="s">
        <v>5401</v>
      </c>
      <c r="B239" s="4" t="s">
        <v>5400</v>
      </c>
      <c r="C239" s="4">
        <v>97.99</v>
      </c>
      <c r="D239" s="4">
        <v>0</v>
      </c>
      <c r="E239" s="4">
        <v>0</v>
      </c>
      <c r="F239" s="4">
        <v>2224498</v>
      </c>
      <c r="G239" s="4">
        <v>121709</v>
      </c>
      <c r="H239" s="4">
        <v>0</v>
      </c>
      <c r="I239" s="4">
        <v>2</v>
      </c>
      <c r="J239" s="4">
        <v>5</v>
      </c>
      <c r="K239" s="4">
        <v>13</v>
      </c>
      <c r="L239" s="4">
        <v>1</v>
      </c>
      <c r="M239" s="4">
        <v>1.0919219999999999E-3</v>
      </c>
    </row>
    <row r="240" spans="1:13" x14ac:dyDescent="0.3">
      <c r="A240" s="4" t="s">
        <v>5543</v>
      </c>
      <c r="B240" s="4" t="s">
        <v>5542</v>
      </c>
      <c r="C240" s="4">
        <v>98.66</v>
      </c>
      <c r="D240" s="4">
        <v>0</v>
      </c>
      <c r="E240" s="4">
        <v>0</v>
      </c>
      <c r="F240" s="4">
        <v>2640935</v>
      </c>
      <c r="G240" s="4">
        <v>162452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11">
        <v>7.1821099999999996E-5</v>
      </c>
    </row>
    <row r="241" spans="1:13" x14ac:dyDescent="0.3">
      <c r="A241" s="4" t="s">
        <v>5239</v>
      </c>
      <c r="B241" s="4" t="s">
        <v>5238</v>
      </c>
      <c r="C241" s="4">
        <v>94.46</v>
      </c>
      <c r="D241" s="4">
        <v>2.0099999999999998</v>
      </c>
      <c r="E241" s="4">
        <v>25</v>
      </c>
      <c r="F241" s="4">
        <v>2225216</v>
      </c>
      <c r="G241" s="4">
        <v>17963</v>
      </c>
      <c r="H241" s="4">
        <v>0</v>
      </c>
      <c r="I241" s="4">
        <v>0</v>
      </c>
      <c r="J241" s="4">
        <v>4</v>
      </c>
      <c r="K241" s="4">
        <v>10</v>
      </c>
      <c r="L241" s="4">
        <v>0</v>
      </c>
      <c r="M241" s="4">
        <v>1.2374900000000001E-4</v>
      </c>
    </row>
    <row r="242" spans="1:13" x14ac:dyDescent="0.3">
      <c r="A242" s="4" t="s">
        <v>5283</v>
      </c>
      <c r="B242" s="4" t="s">
        <v>5282</v>
      </c>
      <c r="C242" s="4">
        <v>98.66</v>
      </c>
      <c r="D242" s="4">
        <v>1.34</v>
      </c>
      <c r="E242" s="4">
        <v>0</v>
      </c>
      <c r="F242" s="4">
        <v>2239649</v>
      </c>
      <c r="G242" s="4">
        <v>83196</v>
      </c>
      <c r="H242" s="4">
        <v>0</v>
      </c>
      <c r="I242" s="4">
        <v>0</v>
      </c>
      <c r="J242" s="4">
        <v>4</v>
      </c>
      <c r="K242" s="4">
        <v>9</v>
      </c>
      <c r="L242" s="4">
        <v>0</v>
      </c>
      <c r="M242" s="11">
        <v>9.3375999999999995E-5</v>
      </c>
    </row>
    <row r="243" spans="1:13" x14ac:dyDescent="0.3">
      <c r="A243" s="4" t="s">
        <v>5268</v>
      </c>
      <c r="B243" s="4" t="s">
        <v>5267</v>
      </c>
      <c r="C243" s="4">
        <v>97.99</v>
      </c>
      <c r="D243" s="4">
        <v>3.58</v>
      </c>
      <c r="E243" s="4">
        <v>14.29</v>
      </c>
      <c r="F243" s="4">
        <v>3734242</v>
      </c>
      <c r="G243" s="4">
        <v>144748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11">
        <v>2.8187400000000001E-5</v>
      </c>
    </row>
    <row r="244" spans="1:13" x14ac:dyDescent="0.3">
      <c r="A244" s="4" t="s">
        <v>5138</v>
      </c>
      <c r="B244" s="4" t="s">
        <v>5137</v>
      </c>
      <c r="C244" s="4">
        <v>98.55</v>
      </c>
      <c r="D244" s="4">
        <v>0.97</v>
      </c>
      <c r="E244" s="4">
        <v>0</v>
      </c>
      <c r="F244" s="4">
        <v>2840558</v>
      </c>
      <c r="G244" s="4">
        <v>79137</v>
      </c>
      <c r="H244" s="4">
        <v>0</v>
      </c>
      <c r="I244" s="4">
        <v>1</v>
      </c>
      <c r="J244" s="4">
        <v>12</v>
      </c>
      <c r="K244" s="4">
        <v>21</v>
      </c>
      <c r="L244" s="4">
        <v>0</v>
      </c>
      <c r="M244" s="4">
        <v>3.7877760000000001E-3</v>
      </c>
    </row>
    <row r="245" spans="1:13" x14ac:dyDescent="0.3">
      <c r="A245" s="4" t="s">
        <v>5093</v>
      </c>
      <c r="B245" s="4" t="s">
        <v>5092</v>
      </c>
      <c r="C245" s="4">
        <v>97.13</v>
      </c>
      <c r="D245" s="4">
        <v>1.45</v>
      </c>
      <c r="E245" s="4">
        <v>0</v>
      </c>
      <c r="F245" s="4">
        <v>3505494</v>
      </c>
      <c r="G245" s="4">
        <v>73956</v>
      </c>
      <c r="H245" s="4">
        <v>0</v>
      </c>
      <c r="I245" s="4">
        <v>2</v>
      </c>
      <c r="J245" s="4">
        <v>6</v>
      </c>
      <c r="K245" s="4">
        <v>18</v>
      </c>
      <c r="L245" s="4">
        <v>1</v>
      </c>
      <c r="M245" s="4">
        <v>3.5612479999999999E-3</v>
      </c>
    </row>
    <row r="246" spans="1:13" x14ac:dyDescent="0.3">
      <c r="A246" s="4" t="s">
        <v>5044</v>
      </c>
      <c r="B246" s="4" t="s">
        <v>5043</v>
      </c>
      <c r="C246" s="4">
        <v>98.07</v>
      </c>
      <c r="D246" s="4">
        <v>1.22</v>
      </c>
      <c r="E246" s="4">
        <v>0</v>
      </c>
      <c r="F246" s="4">
        <v>2859793</v>
      </c>
      <c r="G246" s="4">
        <v>78355</v>
      </c>
      <c r="H246" s="4">
        <v>0</v>
      </c>
      <c r="I246" s="4">
        <v>2</v>
      </c>
      <c r="J246" s="4">
        <v>15</v>
      </c>
      <c r="K246" s="4">
        <v>28</v>
      </c>
      <c r="L246" s="4">
        <v>5</v>
      </c>
      <c r="M246" s="4">
        <v>3.9061629999999998E-3</v>
      </c>
    </row>
    <row r="247" spans="1:13" x14ac:dyDescent="0.3">
      <c r="A247" s="4" t="s">
        <v>5123</v>
      </c>
      <c r="B247" s="4" t="s">
        <v>5122</v>
      </c>
      <c r="C247" s="4">
        <v>99.28</v>
      </c>
      <c r="D247" s="4">
        <v>0</v>
      </c>
      <c r="E247" s="4">
        <v>0</v>
      </c>
      <c r="F247" s="4">
        <v>2848768</v>
      </c>
      <c r="G247" s="4">
        <v>71272</v>
      </c>
      <c r="H247" s="4">
        <v>0</v>
      </c>
      <c r="I247" s="4">
        <v>1</v>
      </c>
      <c r="J247" s="4">
        <v>12</v>
      </c>
      <c r="K247" s="4">
        <v>23</v>
      </c>
      <c r="L247" s="4">
        <v>5</v>
      </c>
      <c r="M247" s="4">
        <v>6.232802E-3</v>
      </c>
    </row>
    <row r="248" spans="1:13" x14ac:dyDescent="0.3">
      <c r="A248" s="4" t="s">
        <v>5301</v>
      </c>
      <c r="B248" s="4" t="s">
        <v>5300</v>
      </c>
      <c r="C248" s="4">
        <v>92.42</v>
      </c>
      <c r="D248" s="4">
        <v>0.72</v>
      </c>
      <c r="E248" s="4">
        <v>0</v>
      </c>
      <c r="F248" s="4">
        <v>2532654</v>
      </c>
      <c r="G248" s="4">
        <v>74726</v>
      </c>
      <c r="H248" s="4">
        <v>0</v>
      </c>
      <c r="I248" s="4">
        <v>0</v>
      </c>
      <c r="J248" s="4">
        <v>6</v>
      </c>
      <c r="K248" s="4">
        <v>11</v>
      </c>
      <c r="L248" s="4">
        <v>0</v>
      </c>
      <c r="M248" s="4">
        <v>6.8415200000000005E-4</v>
      </c>
    </row>
    <row r="249" spans="1:13" x14ac:dyDescent="0.3">
      <c r="A249" s="4" t="s">
        <v>5331</v>
      </c>
      <c r="B249" s="4" t="s">
        <v>5330</v>
      </c>
      <c r="C249" s="4">
        <v>99.21</v>
      </c>
      <c r="D249" s="4">
        <v>1.2</v>
      </c>
      <c r="E249" s="4">
        <v>0</v>
      </c>
      <c r="F249" s="4">
        <v>2987552</v>
      </c>
      <c r="G249" s="4">
        <v>79997</v>
      </c>
      <c r="H249" s="4">
        <v>0</v>
      </c>
      <c r="I249" s="4">
        <v>0</v>
      </c>
      <c r="J249" s="4">
        <v>9</v>
      </c>
      <c r="K249" s="4">
        <v>18</v>
      </c>
      <c r="L249" s="4">
        <v>1</v>
      </c>
      <c r="M249" s="4">
        <v>8.5054399999999995E-4</v>
      </c>
    </row>
    <row r="250" spans="1:13" x14ac:dyDescent="0.3">
      <c r="A250" s="4" t="s">
        <v>4969</v>
      </c>
      <c r="B250" s="4" t="s">
        <v>4968</v>
      </c>
      <c r="C250" s="4">
        <v>80.989999999999995</v>
      </c>
      <c r="D250" s="4">
        <v>1.85</v>
      </c>
      <c r="E250" s="4">
        <v>60</v>
      </c>
      <c r="F250" s="4">
        <v>2415238</v>
      </c>
      <c r="G250" s="4">
        <v>11712</v>
      </c>
      <c r="H250" s="4">
        <v>0</v>
      </c>
      <c r="I250" s="4">
        <v>1</v>
      </c>
      <c r="J250" s="4">
        <v>5</v>
      </c>
      <c r="K250" s="4">
        <v>15</v>
      </c>
      <c r="L250" s="4">
        <v>0</v>
      </c>
      <c r="M250" s="4">
        <v>3.1504500000000002E-4</v>
      </c>
    </row>
    <row r="251" spans="1:13" x14ac:dyDescent="0.3">
      <c r="A251" s="4" t="s">
        <v>5499</v>
      </c>
      <c r="B251" s="4" t="s">
        <v>5498</v>
      </c>
      <c r="C251" s="4">
        <v>93.59</v>
      </c>
      <c r="D251" s="4">
        <v>1.38</v>
      </c>
      <c r="E251" s="4">
        <v>33.33</v>
      </c>
      <c r="F251" s="4">
        <v>2114518</v>
      </c>
      <c r="G251" s="4">
        <v>21989</v>
      </c>
      <c r="H251" s="4">
        <v>0</v>
      </c>
      <c r="I251" s="4">
        <v>0</v>
      </c>
      <c r="J251" s="4">
        <v>5</v>
      </c>
      <c r="K251" s="4">
        <v>11</v>
      </c>
      <c r="L251" s="4">
        <v>1</v>
      </c>
      <c r="M251" s="4">
        <v>6.0879399999999996E-4</v>
      </c>
    </row>
    <row r="252" spans="1:13" x14ac:dyDescent="0.3">
      <c r="A252" s="4" t="s">
        <v>5203</v>
      </c>
      <c r="B252" s="4" t="s">
        <v>5202</v>
      </c>
      <c r="C252" s="4">
        <v>100</v>
      </c>
      <c r="D252" s="4">
        <v>2.36</v>
      </c>
      <c r="E252" s="4">
        <v>6.67</v>
      </c>
      <c r="F252" s="4">
        <v>3410284</v>
      </c>
      <c r="G252" s="4">
        <v>47518</v>
      </c>
      <c r="H252" s="4">
        <v>0</v>
      </c>
      <c r="I252" s="4">
        <v>2</v>
      </c>
      <c r="J252" s="4">
        <v>22</v>
      </c>
      <c r="K252" s="4">
        <v>47</v>
      </c>
      <c r="L252" s="4">
        <v>7</v>
      </c>
      <c r="M252" s="4">
        <v>1.2773179999999999E-3</v>
      </c>
    </row>
    <row r="253" spans="1:13" x14ac:dyDescent="0.3">
      <c r="A253" s="4" t="s">
        <v>5047</v>
      </c>
      <c r="B253" s="4" t="s">
        <v>5046</v>
      </c>
      <c r="C253" s="4">
        <v>97.76</v>
      </c>
      <c r="D253" s="4">
        <v>0.84</v>
      </c>
      <c r="E253" s="4">
        <v>0</v>
      </c>
      <c r="F253" s="4">
        <v>2331152</v>
      </c>
      <c r="G253" s="4">
        <v>10812</v>
      </c>
      <c r="H253" s="4">
        <v>0</v>
      </c>
      <c r="I253" s="4">
        <v>3</v>
      </c>
      <c r="J253" s="4">
        <v>16</v>
      </c>
      <c r="K253" s="4">
        <v>46</v>
      </c>
      <c r="L253" s="4">
        <v>3</v>
      </c>
      <c r="M253" s="4">
        <v>5.0045159999999997E-3</v>
      </c>
    </row>
    <row r="254" spans="1:13" x14ac:dyDescent="0.3">
      <c r="A254" s="4" t="s">
        <v>4502</v>
      </c>
      <c r="B254" s="4" t="s">
        <v>4501</v>
      </c>
      <c r="C254" s="4">
        <v>98.66</v>
      </c>
      <c r="D254" s="4">
        <v>3.36</v>
      </c>
      <c r="E254" s="4">
        <v>0</v>
      </c>
      <c r="F254" s="4">
        <v>3417105</v>
      </c>
      <c r="G254" s="4">
        <v>47168</v>
      </c>
      <c r="H254" s="4">
        <v>0</v>
      </c>
      <c r="I254" s="4">
        <v>1</v>
      </c>
      <c r="J254" s="4">
        <v>14</v>
      </c>
      <c r="K254" s="4">
        <v>38</v>
      </c>
      <c r="L254" s="4">
        <v>1</v>
      </c>
      <c r="M254" s="4">
        <v>3.2881849999999999E-3</v>
      </c>
    </row>
    <row r="255" spans="1:13" x14ac:dyDescent="0.3">
      <c r="A255" s="4" t="s">
        <v>5157</v>
      </c>
      <c r="B255" s="4" t="s">
        <v>5156</v>
      </c>
      <c r="C255" s="4">
        <v>99.33</v>
      </c>
      <c r="D255" s="4">
        <v>0.67</v>
      </c>
      <c r="E255" s="4">
        <v>0</v>
      </c>
      <c r="F255" s="4">
        <v>2612892</v>
      </c>
      <c r="G255" s="4">
        <v>83629</v>
      </c>
      <c r="H255" s="4">
        <v>0</v>
      </c>
      <c r="I255" s="4">
        <v>5</v>
      </c>
      <c r="J255" s="4">
        <v>5</v>
      </c>
      <c r="K255" s="4">
        <v>15</v>
      </c>
      <c r="L255" s="4">
        <v>1</v>
      </c>
      <c r="M255" s="4">
        <v>3.9452900000000002E-4</v>
      </c>
    </row>
    <row r="256" spans="1:13" x14ac:dyDescent="0.3">
      <c r="A256" s="4" t="s">
        <v>5615</v>
      </c>
      <c r="B256" s="4" t="s">
        <v>5614</v>
      </c>
      <c r="C256" s="4">
        <v>99.42</v>
      </c>
      <c r="D256" s="4">
        <v>0</v>
      </c>
      <c r="E256" s="4">
        <v>0</v>
      </c>
      <c r="F256" s="4">
        <v>2782814</v>
      </c>
      <c r="G256" s="4">
        <v>160343</v>
      </c>
      <c r="H256" s="4">
        <v>0</v>
      </c>
      <c r="I256" s="4">
        <v>1</v>
      </c>
      <c r="J256" s="4">
        <v>18</v>
      </c>
      <c r="K256" s="4">
        <v>27</v>
      </c>
      <c r="L256" s="4">
        <v>0</v>
      </c>
      <c r="M256" s="4">
        <v>1.1204069999999999E-3</v>
      </c>
    </row>
    <row r="257" spans="1:13" x14ac:dyDescent="0.3">
      <c r="A257" s="4" t="s">
        <v>5357</v>
      </c>
      <c r="B257" s="4" t="s">
        <v>5356</v>
      </c>
      <c r="C257" s="4">
        <v>99.36</v>
      </c>
      <c r="D257" s="4">
        <v>0</v>
      </c>
      <c r="E257" s="4">
        <v>0</v>
      </c>
      <c r="F257" s="4">
        <v>2675135</v>
      </c>
      <c r="G257" s="4">
        <v>150202</v>
      </c>
      <c r="H257" s="4">
        <v>0</v>
      </c>
      <c r="I257" s="4">
        <v>3</v>
      </c>
      <c r="J257" s="4">
        <v>13</v>
      </c>
      <c r="K257" s="4">
        <v>23</v>
      </c>
      <c r="L257" s="4">
        <v>3</v>
      </c>
      <c r="M257" s="4">
        <v>1.4568E-4</v>
      </c>
    </row>
    <row r="258" spans="1:13" x14ac:dyDescent="0.3">
      <c r="A258" s="4" t="s">
        <v>5270</v>
      </c>
      <c r="B258" s="4" t="s">
        <v>5269</v>
      </c>
      <c r="C258" s="4">
        <v>98.09</v>
      </c>
      <c r="D258" s="4">
        <v>1.27</v>
      </c>
      <c r="E258" s="4">
        <v>0</v>
      </c>
      <c r="F258" s="4">
        <v>2826100</v>
      </c>
      <c r="G258" s="4">
        <v>51354</v>
      </c>
      <c r="H258" s="4">
        <v>0</v>
      </c>
      <c r="I258" s="4">
        <v>0</v>
      </c>
      <c r="J258" s="4">
        <v>7</v>
      </c>
      <c r="K258" s="4">
        <v>9</v>
      </c>
      <c r="L258" s="4">
        <v>1</v>
      </c>
      <c r="M258" s="4">
        <v>7.2915499999999999E-4</v>
      </c>
    </row>
    <row r="259" spans="1:13" x14ac:dyDescent="0.3">
      <c r="A259" s="4" t="s">
        <v>4504</v>
      </c>
      <c r="B259" s="4" t="s">
        <v>4503</v>
      </c>
      <c r="C259" s="4">
        <v>99.37</v>
      </c>
      <c r="D259" s="4">
        <v>0</v>
      </c>
      <c r="E259" s="4">
        <v>0</v>
      </c>
      <c r="F259" s="4">
        <v>3141930</v>
      </c>
      <c r="G259" s="4">
        <v>165230</v>
      </c>
      <c r="H259" s="4">
        <v>0</v>
      </c>
      <c r="I259" s="4">
        <v>1</v>
      </c>
      <c r="J259" s="4">
        <v>7</v>
      </c>
      <c r="K259" s="4">
        <v>9</v>
      </c>
      <c r="L259" s="4">
        <v>1</v>
      </c>
      <c r="M259" s="4">
        <v>8.1014800000000001E-4</v>
      </c>
    </row>
    <row r="260" spans="1:13" x14ac:dyDescent="0.3">
      <c r="A260" s="4" t="s">
        <v>5505</v>
      </c>
      <c r="B260" s="4" t="s">
        <v>5504</v>
      </c>
      <c r="C260" s="4">
        <v>90.39</v>
      </c>
      <c r="D260" s="4">
        <v>1.67</v>
      </c>
      <c r="E260" s="4">
        <v>45.45</v>
      </c>
      <c r="F260" s="4">
        <v>3061518</v>
      </c>
      <c r="G260" s="4">
        <v>15175</v>
      </c>
      <c r="H260" s="4">
        <v>0</v>
      </c>
      <c r="I260" s="4">
        <v>1</v>
      </c>
      <c r="J260" s="4">
        <v>7</v>
      </c>
      <c r="K260" s="4">
        <v>17</v>
      </c>
      <c r="L260" s="4">
        <v>1</v>
      </c>
      <c r="M260" s="4">
        <v>8.4430799999999999E-4</v>
      </c>
    </row>
    <row r="261" spans="1:13" x14ac:dyDescent="0.3">
      <c r="A261" s="4" t="s">
        <v>5171</v>
      </c>
      <c r="B261" s="4" t="s">
        <v>5170</v>
      </c>
      <c r="C261" s="4">
        <v>98.1</v>
      </c>
      <c r="D261" s="4">
        <v>0.63</v>
      </c>
      <c r="E261" s="4">
        <v>0</v>
      </c>
      <c r="F261" s="4">
        <v>2957374</v>
      </c>
      <c r="G261" s="4">
        <v>48575</v>
      </c>
      <c r="H261" s="4">
        <v>0</v>
      </c>
      <c r="I261" s="4">
        <v>2</v>
      </c>
      <c r="J261" s="4">
        <v>11</v>
      </c>
      <c r="K261" s="4">
        <v>22</v>
      </c>
      <c r="L261" s="4">
        <v>2</v>
      </c>
      <c r="M261" s="4">
        <v>2.5390479999999999E-3</v>
      </c>
    </row>
    <row r="262" spans="1:13" x14ac:dyDescent="0.3">
      <c r="A262" s="4" t="s">
        <v>5511</v>
      </c>
      <c r="B262" s="4" t="s">
        <v>5510</v>
      </c>
      <c r="C262" s="4">
        <v>97.47</v>
      </c>
      <c r="D262" s="4">
        <v>3.2</v>
      </c>
      <c r="E262" s="4">
        <v>60</v>
      </c>
      <c r="F262" s="4">
        <v>3121199</v>
      </c>
      <c r="G262" s="4">
        <v>57269</v>
      </c>
      <c r="H262" s="4">
        <v>0</v>
      </c>
      <c r="I262" s="4">
        <v>4</v>
      </c>
      <c r="J262" s="4">
        <v>7</v>
      </c>
      <c r="K262" s="4">
        <v>21</v>
      </c>
      <c r="L262" s="4">
        <v>2</v>
      </c>
      <c r="M262" s="4">
        <v>1.2152E-3</v>
      </c>
    </row>
    <row r="263" spans="1:13" x14ac:dyDescent="0.3">
      <c r="A263" s="4" t="s">
        <v>5077</v>
      </c>
      <c r="B263" s="4" t="s">
        <v>5076</v>
      </c>
      <c r="C263" s="4">
        <v>94.3</v>
      </c>
      <c r="D263" s="4">
        <v>0.63</v>
      </c>
      <c r="E263" s="4">
        <v>0</v>
      </c>
      <c r="F263" s="4">
        <v>3336368</v>
      </c>
      <c r="G263" s="4">
        <v>43416</v>
      </c>
      <c r="H263" s="4">
        <v>0</v>
      </c>
      <c r="I263" s="4">
        <v>6</v>
      </c>
      <c r="J263" s="4">
        <v>15</v>
      </c>
      <c r="K263" s="4">
        <v>34</v>
      </c>
      <c r="L263" s="4">
        <v>2</v>
      </c>
      <c r="M263" s="4">
        <v>1.820618E-3</v>
      </c>
    </row>
    <row r="264" spans="1:13" x14ac:dyDescent="0.3">
      <c r="A264" s="4" t="s">
        <v>5053</v>
      </c>
      <c r="B264" s="4" t="s">
        <v>5052</v>
      </c>
      <c r="C264" s="4">
        <v>89.68</v>
      </c>
      <c r="D264" s="4">
        <v>4.59</v>
      </c>
      <c r="E264" s="4">
        <v>66.67</v>
      </c>
      <c r="F264" s="4">
        <v>3137919</v>
      </c>
      <c r="G264" s="4">
        <v>17164</v>
      </c>
      <c r="H264" s="4">
        <v>0</v>
      </c>
      <c r="I264" s="4">
        <v>2</v>
      </c>
      <c r="J264" s="4">
        <v>12</v>
      </c>
      <c r="K264" s="4">
        <v>22</v>
      </c>
      <c r="L264" s="4">
        <v>4</v>
      </c>
      <c r="M264" s="4">
        <v>1.424514E-3</v>
      </c>
    </row>
    <row r="265" spans="1:13" x14ac:dyDescent="0.3">
      <c r="A265" s="4" t="s">
        <v>4506</v>
      </c>
      <c r="B265" s="4" t="s">
        <v>4505</v>
      </c>
      <c r="C265" s="4">
        <v>99.37</v>
      </c>
      <c r="D265" s="4">
        <v>0.79</v>
      </c>
      <c r="E265" s="4">
        <v>100</v>
      </c>
      <c r="F265" s="4">
        <v>3070416</v>
      </c>
      <c r="G265" s="4">
        <v>22895</v>
      </c>
      <c r="H265" s="4">
        <v>0</v>
      </c>
      <c r="I265" s="4">
        <v>3</v>
      </c>
      <c r="J265" s="4">
        <v>6</v>
      </c>
      <c r="K265" s="4">
        <v>20</v>
      </c>
      <c r="L265" s="4">
        <v>2</v>
      </c>
      <c r="M265" s="4">
        <v>1.169392E-3</v>
      </c>
    </row>
    <row r="266" spans="1:13" x14ac:dyDescent="0.3">
      <c r="A266" s="4" t="s">
        <v>4875</v>
      </c>
      <c r="B266" s="4" t="s">
        <v>4874</v>
      </c>
      <c r="C266" s="4">
        <v>98.58</v>
      </c>
      <c r="D266" s="4">
        <v>0</v>
      </c>
      <c r="E266" s="4">
        <v>0</v>
      </c>
      <c r="F266" s="4">
        <v>4060817</v>
      </c>
      <c r="G266" s="4">
        <v>25858</v>
      </c>
      <c r="H266" s="4">
        <v>0</v>
      </c>
      <c r="I266" s="4">
        <v>4</v>
      </c>
      <c r="J266" s="4">
        <v>14</v>
      </c>
      <c r="K266" s="4">
        <v>29</v>
      </c>
      <c r="L266" s="4">
        <v>4</v>
      </c>
      <c r="M266" s="4">
        <v>4.0122220000000002E-3</v>
      </c>
    </row>
    <row r="267" spans="1:13" x14ac:dyDescent="0.3">
      <c r="A267" s="4" t="s">
        <v>4508</v>
      </c>
      <c r="B267" s="4" t="s">
        <v>4507</v>
      </c>
      <c r="C267" s="4">
        <v>99.33</v>
      </c>
      <c r="D267" s="4">
        <v>0</v>
      </c>
      <c r="E267" s="4">
        <v>0</v>
      </c>
      <c r="F267" s="4">
        <v>2173339</v>
      </c>
      <c r="G267" s="4">
        <v>179101</v>
      </c>
      <c r="H267" s="4">
        <v>0</v>
      </c>
      <c r="I267" s="4">
        <v>2</v>
      </c>
      <c r="J267" s="4">
        <v>9</v>
      </c>
      <c r="K267" s="4">
        <v>20</v>
      </c>
      <c r="L267" s="4">
        <v>1</v>
      </c>
      <c r="M267" s="4">
        <v>1.255415E-3</v>
      </c>
    </row>
    <row r="268" spans="1:13" x14ac:dyDescent="0.3">
      <c r="A268" s="4" t="s">
        <v>4510</v>
      </c>
      <c r="B268" s="4" t="s">
        <v>4509</v>
      </c>
      <c r="C268" s="4">
        <v>100</v>
      </c>
      <c r="D268" s="4">
        <v>0</v>
      </c>
      <c r="E268" s="4">
        <v>0</v>
      </c>
      <c r="F268" s="4">
        <v>2389263</v>
      </c>
      <c r="G268" s="4">
        <v>97959</v>
      </c>
      <c r="H268" s="4">
        <v>0</v>
      </c>
      <c r="I268" s="4">
        <v>0</v>
      </c>
      <c r="J268" s="4">
        <v>4</v>
      </c>
      <c r="K268" s="4">
        <v>9</v>
      </c>
      <c r="L268" s="4">
        <v>0</v>
      </c>
      <c r="M268" s="4">
        <v>6.3652999999999995E-4</v>
      </c>
    </row>
    <row r="269" spans="1:13" x14ac:dyDescent="0.3">
      <c r="A269" s="4" t="s">
        <v>5146</v>
      </c>
      <c r="B269" s="4" t="s">
        <v>5145</v>
      </c>
      <c r="C269" s="4">
        <v>89.31</v>
      </c>
      <c r="D269" s="4">
        <v>0.67</v>
      </c>
      <c r="E269" s="4">
        <v>0</v>
      </c>
      <c r="F269" s="4">
        <v>2395584</v>
      </c>
      <c r="G269" s="4">
        <v>18654</v>
      </c>
      <c r="H269" s="4">
        <v>0</v>
      </c>
      <c r="I269" s="4">
        <v>0</v>
      </c>
      <c r="J269" s="4">
        <v>6</v>
      </c>
      <c r="K269" s="4">
        <v>16</v>
      </c>
      <c r="L269" s="4">
        <v>1</v>
      </c>
      <c r="M269" s="4">
        <v>1.419556E-3</v>
      </c>
    </row>
    <row r="270" spans="1:13" x14ac:dyDescent="0.3">
      <c r="A270" s="4" t="s">
        <v>5619</v>
      </c>
      <c r="B270" s="4" t="s">
        <v>5618</v>
      </c>
      <c r="C270" s="4">
        <v>98.66</v>
      </c>
      <c r="D270" s="4">
        <v>0</v>
      </c>
      <c r="E270" s="4">
        <v>0</v>
      </c>
      <c r="F270" s="4">
        <v>2822848</v>
      </c>
      <c r="G270" s="4">
        <v>177064</v>
      </c>
      <c r="H270" s="4">
        <v>0</v>
      </c>
      <c r="I270" s="4">
        <v>3</v>
      </c>
      <c r="J270" s="4">
        <v>7</v>
      </c>
      <c r="K270" s="4">
        <v>16</v>
      </c>
      <c r="L270" s="4">
        <v>1</v>
      </c>
      <c r="M270" s="4">
        <v>4.0597239999999998E-3</v>
      </c>
    </row>
    <row r="271" spans="1:13" x14ac:dyDescent="0.3">
      <c r="A271" s="4" t="s">
        <v>4512</v>
      </c>
      <c r="B271" s="4" t="s">
        <v>4511</v>
      </c>
      <c r="C271" s="4">
        <v>98.07</v>
      </c>
      <c r="D271" s="4">
        <v>2.66</v>
      </c>
      <c r="E271" s="4">
        <v>12.5</v>
      </c>
      <c r="F271" s="4">
        <v>2870031</v>
      </c>
      <c r="G271" s="4">
        <v>93304</v>
      </c>
      <c r="H271" s="4">
        <v>0</v>
      </c>
      <c r="I271" s="4">
        <v>1</v>
      </c>
      <c r="J271" s="4">
        <v>8</v>
      </c>
      <c r="K271" s="4">
        <v>16</v>
      </c>
      <c r="L271" s="4">
        <v>0</v>
      </c>
      <c r="M271" s="4">
        <v>8.2443600000000001E-4</v>
      </c>
    </row>
    <row r="272" spans="1:13" x14ac:dyDescent="0.3">
      <c r="A272" s="4" t="s">
        <v>5252</v>
      </c>
      <c r="B272" s="4" t="s">
        <v>5251</v>
      </c>
      <c r="C272" s="4">
        <v>98.43</v>
      </c>
      <c r="D272" s="4">
        <v>2.1800000000000002</v>
      </c>
      <c r="E272" s="4">
        <v>0</v>
      </c>
      <c r="F272" s="4">
        <v>2762598</v>
      </c>
      <c r="G272" s="4">
        <v>53659</v>
      </c>
      <c r="H272" s="4">
        <v>0</v>
      </c>
      <c r="I272" s="4">
        <v>0</v>
      </c>
      <c r="J272" s="4">
        <v>4</v>
      </c>
      <c r="K272" s="4">
        <v>12</v>
      </c>
      <c r="L272" s="4">
        <v>0</v>
      </c>
      <c r="M272" s="4">
        <v>5.4292399999999997E-4</v>
      </c>
    </row>
    <row r="273" spans="1:13" x14ac:dyDescent="0.3">
      <c r="A273" s="4" t="s">
        <v>5315</v>
      </c>
      <c r="B273" s="4" t="s">
        <v>5314</v>
      </c>
      <c r="C273" s="4">
        <v>89.29</v>
      </c>
      <c r="D273" s="4">
        <v>2.44</v>
      </c>
      <c r="E273" s="4">
        <v>16.670000000000002</v>
      </c>
      <c r="F273" s="4">
        <v>2132597</v>
      </c>
      <c r="G273" s="4">
        <v>11811</v>
      </c>
      <c r="H273" s="4">
        <v>0</v>
      </c>
      <c r="I273" s="4">
        <v>0</v>
      </c>
      <c r="J273" s="4">
        <v>6</v>
      </c>
      <c r="K273" s="4">
        <v>16</v>
      </c>
      <c r="L273" s="4">
        <v>1</v>
      </c>
      <c r="M273" s="4">
        <v>1.2369099999999999E-4</v>
      </c>
    </row>
    <row r="274" spans="1:13" x14ac:dyDescent="0.3">
      <c r="A274" s="4" t="s">
        <v>5409</v>
      </c>
      <c r="B274" s="4" t="s">
        <v>5408</v>
      </c>
      <c r="C274" s="4">
        <v>98.55</v>
      </c>
      <c r="D274" s="4">
        <v>1.55</v>
      </c>
      <c r="E274" s="4">
        <v>0</v>
      </c>
      <c r="F274" s="4">
        <v>2792880</v>
      </c>
      <c r="G274" s="4">
        <v>119044</v>
      </c>
      <c r="H274" s="4">
        <v>0</v>
      </c>
      <c r="I274" s="4">
        <v>0</v>
      </c>
      <c r="J274" s="4">
        <v>3</v>
      </c>
      <c r="K274" s="4">
        <v>10</v>
      </c>
      <c r="L274" s="4">
        <v>0</v>
      </c>
      <c r="M274" s="4">
        <v>6.0475999999999998E-4</v>
      </c>
    </row>
    <row r="275" spans="1:13" x14ac:dyDescent="0.3">
      <c r="A275" s="4" t="s">
        <v>4514</v>
      </c>
      <c r="B275" s="4" t="s">
        <v>4513</v>
      </c>
      <c r="C275" s="4">
        <v>97.99</v>
      </c>
      <c r="D275" s="4">
        <v>0</v>
      </c>
      <c r="E275" s="4">
        <v>0</v>
      </c>
      <c r="F275" s="4">
        <v>2778345</v>
      </c>
      <c r="G275" s="4">
        <v>49933</v>
      </c>
      <c r="H275" s="4">
        <v>0</v>
      </c>
      <c r="I275" s="4">
        <v>0</v>
      </c>
      <c r="J275" s="4">
        <v>6</v>
      </c>
      <c r="K275" s="4">
        <v>16</v>
      </c>
      <c r="L275" s="4">
        <v>1</v>
      </c>
      <c r="M275" s="4">
        <v>2.66254E-4</v>
      </c>
    </row>
    <row r="276" spans="1:13" x14ac:dyDescent="0.3">
      <c r="A276" s="4" t="s">
        <v>4516</v>
      </c>
      <c r="B276" s="4" t="s">
        <v>4515</v>
      </c>
      <c r="C276" s="4">
        <v>100</v>
      </c>
      <c r="D276" s="4">
        <v>0</v>
      </c>
      <c r="E276" s="4">
        <v>0</v>
      </c>
      <c r="F276" s="4">
        <v>2489281</v>
      </c>
      <c r="G276" s="4">
        <v>73780</v>
      </c>
      <c r="H276" s="4">
        <v>0</v>
      </c>
      <c r="I276" s="4">
        <v>0</v>
      </c>
      <c r="J276" s="4">
        <v>3</v>
      </c>
      <c r="K276" s="4">
        <v>9</v>
      </c>
      <c r="L276" s="4">
        <v>3</v>
      </c>
      <c r="M276" s="4">
        <v>5.7284861999999999E-2</v>
      </c>
    </row>
    <row r="277" spans="1:13" x14ac:dyDescent="0.3">
      <c r="A277" s="4" t="s">
        <v>5469</v>
      </c>
      <c r="B277" s="4" t="s">
        <v>5468</v>
      </c>
      <c r="C277" s="4">
        <v>98.73</v>
      </c>
      <c r="D277" s="4">
        <v>0.16</v>
      </c>
      <c r="E277" s="4">
        <v>0</v>
      </c>
      <c r="F277" s="4">
        <v>2851224</v>
      </c>
      <c r="G277" s="4">
        <v>68826</v>
      </c>
      <c r="H277" s="4">
        <v>0</v>
      </c>
      <c r="I277" s="4">
        <v>0</v>
      </c>
      <c r="J277" s="4">
        <v>7</v>
      </c>
      <c r="K277" s="4">
        <v>7</v>
      </c>
      <c r="L277" s="4">
        <v>0</v>
      </c>
      <c r="M277" s="4">
        <v>3.8690600000000001E-4</v>
      </c>
    </row>
    <row r="278" spans="1:13" x14ac:dyDescent="0.3">
      <c r="A278" s="4" t="s">
        <v>5197</v>
      </c>
      <c r="B278" s="4" t="s">
        <v>5196</v>
      </c>
      <c r="C278" s="4">
        <v>99.37</v>
      </c>
      <c r="D278" s="4">
        <v>0</v>
      </c>
      <c r="E278" s="4">
        <v>0</v>
      </c>
      <c r="F278" s="4">
        <v>3013923</v>
      </c>
      <c r="G278" s="4">
        <v>68006</v>
      </c>
      <c r="H278" s="4">
        <v>0</v>
      </c>
      <c r="I278" s="4">
        <v>4</v>
      </c>
      <c r="J278" s="4">
        <v>13</v>
      </c>
      <c r="K278" s="4">
        <v>27</v>
      </c>
      <c r="L278" s="4">
        <v>1</v>
      </c>
      <c r="M278" s="4">
        <v>1.0922079999999999E-3</v>
      </c>
    </row>
    <row r="279" spans="1:13" x14ac:dyDescent="0.3">
      <c r="A279" s="4" t="s">
        <v>5421</v>
      </c>
      <c r="B279" s="4" t="s">
        <v>5420</v>
      </c>
      <c r="C279" s="4">
        <v>91.12</v>
      </c>
      <c r="D279" s="4">
        <v>0</v>
      </c>
      <c r="E279" s="4">
        <v>0</v>
      </c>
      <c r="F279" s="4">
        <v>2682848</v>
      </c>
      <c r="G279" s="4">
        <v>64009</v>
      </c>
      <c r="H279" s="4">
        <v>0</v>
      </c>
      <c r="I279" s="4">
        <v>4</v>
      </c>
      <c r="J279" s="4">
        <v>15</v>
      </c>
      <c r="K279" s="4">
        <v>23</v>
      </c>
      <c r="L279" s="4">
        <v>1</v>
      </c>
      <c r="M279" s="4">
        <v>6.1703599999999995E-4</v>
      </c>
    </row>
    <row r="280" spans="1:13" x14ac:dyDescent="0.3">
      <c r="A280" s="4" t="s">
        <v>5653</v>
      </c>
      <c r="B280" s="4" t="s">
        <v>5652</v>
      </c>
      <c r="C280" s="4">
        <v>80.33</v>
      </c>
      <c r="D280" s="4">
        <v>2.58</v>
      </c>
      <c r="E280" s="4">
        <v>0</v>
      </c>
      <c r="F280" s="4">
        <v>2041714</v>
      </c>
      <c r="G280" s="4">
        <v>6450</v>
      </c>
      <c r="H280" s="4">
        <v>0</v>
      </c>
      <c r="I280" s="4">
        <v>0</v>
      </c>
      <c r="J280" s="4">
        <v>3</v>
      </c>
      <c r="K280" s="4">
        <v>6</v>
      </c>
      <c r="L280" s="4">
        <v>0</v>
      </c>
      <c r="M280" s="11">
        <v>5.9509400000000003E-5</v>
      </c>
    </row>
    <row r="281" spans="1:13" x14ac:dyDescent="0.3">
      <c r="A281" s="4" t="s">
        <v>4954</v>
      </c>
      <c r="B281" s="4" t="s">
        <v>4953</v>
      </c>
      <c r="C281" s="4">
        <v>97.54</v>
      </c>
      <c r="D281" s="4">
        <v>0</v>
      </c>
      <c r="E281" s="4">
        <v>0</v>
      </c>
      <c r="F281" s="4">
        <v>2898035</v>
      </c>
      <c r="G281" s="4">
        <v>28681</v>
      </c>
      <c r="H281" s="4">
        <v>0</v>
      </c>
      <c r="I281" s="4">
        <v>3</v>
      </c>
      <c r="J281" s="4">
        <v>6</v>
      </c>
      <c r="K281" s="4">
        <v>11</v>
      </c>
      <c r="L281" s="4">
        <v>1</v>
      </c>
      <c r="M281" s="4">
        <v>5.9429700000000003E-4</v>
      </c>
    </row>
    <row r="282" spans="1:13" x14ac:dyDescent="0.3">
      <c r="A282" s="4" t="s">
        <v>4518</v>
      </c>
      <c r="B282" s="4" t="s">
        <v>4517</v>
      </c>
      <c r="C282" s="4">
        <v>93.75</v>
      </c>
      <c r="D282" s="4">
        <v>1.71</v>
      </c>
      <c r="E282" s="4">
        <v>9.09</v>
      </c>
      <c r="F282" s="4">
        <v>3112362</v>
      </c>
      <c r="G282" s="4">
        <v>56320</v>
      </c>
      <c r="H282" s="4">
        <v>0</v>
      </c>
      <c r="I282" s="4">
        <v>0</v>
      </c>
      <c r="J282" s="4">
        <v>7</v>
      </c>
      <c r="K282" s="4">
        <v>18</v>
      </c>
      <c r="L282" s="4">
        <v>2</v>
      </c>
      <c r="M282" s="4">
        <v>4.8800200000000002E-4</v>
      </c>
    </row>
    <row r="283" spans="1:13" x14ac:dyDescent="0.3">
      <c r="A283" s="4" t="s">
        <v>4520</v>
      </c>
      <c r="B283" s="4" t="s">
        <v>4519</v>
      </c>
      <c r="C283" s="4">
        <v>95.49</v>
      </c>
      <c r="D283" s="4">
        <v>1.67</v>
      </c>
      <c r="E283" s="4">
        <v>0</v>
      </c>
      <c r="F283" s="4">
        <v>2675993</v>
      </c>
      <c r="G283" s="4">
        <v>49009</v>
      </c>
      <c r="H283" s="4">
        <v>0</v>
      </c>
      <c r="I283" s="4">
        <v>2</v>
      </c>
      <c r="J283" s="4">
        <v>12</v>
      </c>
      <c r="K283" s="4">
        <v>19</v>
      </c>
      <c r="L283" s="4">
        <v>1</v>
      </c>
      <c r="M283" s="4">
        <v>7.6394099999999997E-4</v>
      </c>
    </row>
    <row r="284" spans="1:13" x14ac:dyDescent="0.3">
      <c r="A284" s="4" t="s">
        <v>4522</v>
      </c>
      <c r="B284" s="4" t="s">
        <v>4521</v>
      </c>
      <c r="C284" s="4">
        <v>99.05</v>
      </c>
      <c r="D284" s="4">
        <v>1.05</v>
      </c>
      <c r="E284" s="4">
        <v>0</v>
      </c>
      <c r="F284" s="4">
        <v>3622215</v>
      </c>
      <c r="G284" s="4">
        <v>90378</v>
      </c>
      <c r="H284" s="4">
        <v>0</v>
      </c>
      <c r="I284" s="4">
        <v>10</v>
      </c>
      <c r="J284" s="4">
        <v>0</v>
      </c>
      <c r="K284" s="4">
        <v>0</v>
      </c>
      <c r="L284" s="4">
        <v>1</v>
      </c>
      <c r="M284" s="4">
        <v>8.8448200000000002E-4</v>
      </c>
    </row>
    <row r="285" spans="1:13" x14ac:dyDescent="0.3">
      <c r="A285" s="4" t="s">
        <v>5359</v>
      </c>
      <c r="B285" s="4" t="s">
        <v>5358</v>
      </c>
      <c r="C285" s="4">
        <v>99.37</v>
      </c>
      <c r="D285" s="4">
        <v>0</v>
      </c>
      <c r="E285" s="4">
        <v>0</v>
      </c>
      <c r="F285" s="4">
        <v>2852603</v>
      </c>
      <c r="G285" s="4">
        <v>111613</v>
      </c>
      <c r="H285" s="4">
        <v>0</v>
      </c>
      <c r="I285" s="4">
        <v>0</v>
      </c>
      <c r="J285" s="4">
        <v>6</v>
      </c>
      <c r="K285" s="4">
        <v>8</v>
      </c>
      <c r="L285" s="4">
        <v>0</v>
      </c>
      <c r="M285" s="4">
        <v>2.2661799999999999E-4</v>
      </c>
    </row>
    <row r="286" spans="1:13" x14ac:dyDescent="0.3">
      <c r="A286" s="4" t="s">
        <v>5561</v>
      </c>
      <c r="B286" s="4" t="s">
        <v>5560</v>
      </c>
      <c r="C286" s="4">
        <v>96.52</v>
      </c>
      <c r="D286" s="4">
        <v>0</v>
      </c>
      <c r="E286" s="4">
        <v>0</v>
      </c>
      <c r="F286" s="4">
        <v>2606860</v>
      </c>
      <c r="G286" s="4">
        <v>113474</v>
      </c>
      <c r="H286" s="4">
        <v>0</v>
      </c>
      <c r="I286" s="4">
        <v>5</v>
      </c>
      <c r="J286" s="4">
        <v>6</v>
      </c>
      <c r="K286" s="4">
        <v>14</v>
      </c>
      <c r="L286" s="4">
        <v>0</v>
      </c>
      <c r="M286" s="4">
        <v>1.6083569999999999E-3</v>
      </c>
    </row>
    <row r="287" spans="1:13" x14ac:dyDescent="0.3">
      <c r="A287" s="4" t="s">
        <v>5266</v>
      </c>
      <c r="B287" s="4" t="s">
        <v>5265</v>
      </c>
      <c r="C287" s="4">
        <v>93.93</v>
      </c>
      <c r="D287" s="4">
        <v>0</v>
      </c>
      <c r="E287" s="4">
        <v>0</v>
      </c>
      <c r="F287" s="4">
        <v>4616634</v>
      </c>
      <c r="G287" s="4">
        <v>29636</v>
      </c>
      <c r="H287" s="4">
        <v>0</v>
      </c>
      <c r="I287" s="4">
        <v>5</v>
      </c>
      <c r="J287" s="4">
        <v>21</v>
      </c>
      <c r="K287" s="4">
        <v>43</v>
      </c>
      <c r="L287" s="4">
        <v>4</v>
      </c>
      <c r="M287" s="4">
        <v>1.2159000000000001E-4</v>
      </c>
    </row>
    <row r="288" spans="1:13" x14ac:dyDescent="0.3">
      <c r="A288" s="4" t="s">
        <v>5161</v>
      </c>
      <c r="B288" s="4" t="s">
        <v>5160</v>
      </c>
      <c r="C288" s="4">
        <v>82.96</v>
      </c>
      <c r="D288" s="4">
        <v>1.07</v>
      </c>
      <c r="E288" s="4">
        <v>0</v>
      </c>
      <c r="F288" s="4">
        <v>2525295</v>
      </c>
      <c r="G288" s="4">
        <v>7567</v>
      </c>
      <c r="H288" s="4">
        <v>0</v>
      </c>
      <c r="I288" s="4">
        <v>1</v>
      </c>
      <c r="J288" s="4">
        <v>11</v>
      </c>
      <c r="K288" s="4">
        <v>19</v>
      </c>
      <c r="L288" s="4">
        <v>1</v>
      </c>
      <c r="M288" s="4">
        <v>1.9574800000000001E-4</v>
      </c>
    </row>
    <row r="289" spans="1:13" x14ac:dyDescent="0.3">
      <c r="A289" s="4" t="s">
        <v>5173</v>
      </c>
      <c r="B289" s="4" t="s">
        <v>5172</v>
      </c>
      <c r="C289" s="4">
        <v>97.99</v>
      </c>
      <c r="D289" s="4">
        <v>0</v>
      </c>
      <c r="E289" s="4">
        <v>0</v>
      </c>
      <c r="F289" s="4">
        <v>2738276</v>
      </c>
      <c r="G289" s="4">
        <v>78344</v>
      </c>
      <c r="H289" s="4">
        <v>0</v>
      </c>
      <c r="I289" s="4">
        <v>0</v>
      </c>
      <c r="J289" s="4">
        <v>11</v>
      </c>
      <c r="K289" s="4">
        <v>19</v>
      </c>
      <c r="L289" s="4">
        <v>3</v>
      </c>
      <c r="M289" s="4">
        <v>6.6721300000000005E-4</v>
      </c>
    </row>
    <row r="290" spans="1:13" x14ac:dyDescent="0.3">
      <c r="A290" s="4" t="s">
        <v>5333</v>
      </c>
      <c r="B290" s="4" t="s">
        <v>5332</v>
      </c>
      <c r="C290" s="4">
        <v>99.33</v>
      </c>
      <c r="D290" s="4">
        <v>0</v>
      </c>
      <c r="E290" s="4">
        <v>0</v>
      </c>
      <c r="F290" s="4">
        <v>2846473</v>
      </c>
      <c r="G290" s="4">
        <v>202751</v>
      </c>
      <c r="H290" s="4">
        <v>0</v>
      </c>
      <c r="I290" s="4">
        <v>0</v>
      </c>
      <c r="J290" s="4">
        <v>13</v>
      </c>
      <c r="K290" s="4">
        <v>23</v>
      </c>
      <c r="L290" s="4">
        <v>4</v>
      </c>
      <c r="M290" s="4">
        <v>1.9918280000000002E-3</v>
      </c>
    </row>
    <row r="291" spans="1:13" x14ac:dyDescent="0.3">
      <c r="A291" s="4" t="s">
        <v>4524</v>
      </c>
      <c r="B291" s="4" t="s">
        <v>4523</v>
      </c>
      <c r="C291" s="4">
        <v>99.33</v>
      </c>
      <c r="D291" s="4">
        <v>0</v>
      </c>
      <c r="E291" s="4">
        <v>0</v>
      </c>
      <c r="F291" s="4">
        <v>2438481</v>
      </c>
      <c r="G291" s="4">
        <v>198477</v>
      </c>
      <c r="H291" s="4">
        <v>0</v>
      </c>
      <c r="I291" s="4">
        <v>0</v>
      </c>
      <c r="J291" s="4">
        <v>6</v>
      </c>
      <c r="K291" s="4">
        <v>14</v>
      </c>
      <c r="L291" s="4">
        <v>1</v>
      </c>
      <c r="M291" s="4">
        <v>7.2007699999999996E-4</v>
      </c>
    </row>
    <row r="292" spans="1:13" x14ac:dyDescent="0.3">
      <c r="A292" s="4" t="s">
        <v>5343</v>
      </c>
      <c r="B292" s="4" t="s">
        <v>5342</v>
      </c>
      <c r="C292" s="4">
        <v>99.33</v>
      </c>
      <c r="D292" s="4">
        <v>0</v>
      </c>
      <c r="E292" s="4">
        <v>0</v>
      </c>
      <c r="F292" s="4">
        <v>2697111</v>
      </c>
      <c r="G292" s="4">
        <v>345602</v>
      </c>
      <c r="H292" s="4">
        <v>0</v>
      </c>
      <c r="I292" s="4">
        <v>0</v>
      </c>
      <c r="J292" s="4">
        <v>11</v>
      </c>
      <c r="K292" s="4">
        <v>23</v>
      </c>
      <c r="L292" s="4">
        <v>1</v>
      </c>
      <c r="M292" s="4">
        <v>1.6455409999999999E-3</v>
      </c>
    </row>
    <row r="293" spans="1:13" x14ac:dyDescent="0.3">
      <c r="A293" s="4" t="s">
        <v>5134</v>
      </c>
      <c r="B293" s="4" t="s">
        <v>5133</v>
      </c>
      <c r="C293" s="4">
        <v>93.96</v>
      </c>
      <c r="D293" s="4">
        <v>0.34</v>
      </c>
      <c r="E293" s="4">
        <v>0</v>
      </c>
      <c r="F293" s="4">
        <v>2581115</v>
      </c>
      <c r="G293" s="4">
        <v>21103</v>
      </c>
      <c r="H293" s="4">
        <v>0</v>
      </c>
      <c r="I293" s="4">
        <v>0</v>
      </c>
      <c r="J293" s="4">
        <v>12</v>
      </c>
      <c r="K293" s="4">
        <v>16</v>
      </c>
      <c r="L293" s="4">
        <v>4</v>
      </c>
      <c r="M293" s="4">
        <v>3.0727899999999998E-4</v>
      </c>
    </row>
    <row r="294" spans="1:13" x14ac:dyDescent="0.3">
      <c r="A294" s="4" t="s">
        <v>4891</v>
      </c>
      <c r="B294" s="4" t="s">
        <v>4890</v>
      </c>
      <c r="C294" s="4">
        <v>89.79</v>
      </c>
      <c r="D294" s="4">
        <v>2.71</v>
      </c>
      <c r="E294" s="4">
        <v>20</v>
      </c>
      <c r="F294" s="4">
        <v>2452134</v>
      </c>
      <c r="G294" s="4">
        <v>9537</v>
      </c>
      <c r="H294" s="4">
        <v>0</v>
      </c>
      <c r="I294" s="4">
        <v>1</v>
      </c>
      <c r="J294" s="4">
        <v>6</v>
      </c>
      <c r="K294" s="4">
        <v>17</v>
      </c>
      <c r="L294" s="4">
        <v>0</v>
      </c>
      <c r="M294" s="4">
        <v>8.3210599999999999E-4</v>
      </c>
    </row>
    <row r="295" spans="1:13" x14ac:dyDescent="0.3">
      <c r="A295" s="4" t="s">
        <v>5549</v>
      </c>
      <c r="B295" s="4" t="s">
        <v>5548</v>
      </c>
      <c r="C295" s="4">
        <v>95.91</v>
      </c>
      <c r="D295" s="4">
        <v>0.57999999999999996</v>
      </c>
      <c r="E295" s="4">
        <v>0</v>
      </c>
      <c r="F295" s="4">
        <v>2668579</v>
      </c>
      <c r="G295" s="4">
        <v>87046</v>
      </c>
      <c r="H295" s="4">
        <v>0</v>
      </c>
      <c r="I295" s="4">
        <v>1</v>
      </c>
      <c r="J295" s="4">
        <v>16</v>
      </c>
      <c r="K295" s="4">
        <v>30</v>
      </c>
      <c r="L295" s="4">
        <v>1</v>
      </c>
      <c r="M295" s="4">
        <v>1.642066E-3</v>
      </c>
    </row>
    <row r="296" spans="1:13" x14ac:dyDescent="0.3">
      <c r="A296" s="4" t="s">
        <v>5367</v>
      </c>
      <c r="B296" s="4" t="s">
        <v>5366</v>
      </c>
      <c r="C296" s="4">
        <v>96.3</v>
      </c>
      <c r="D296" s="4">
        <v>0</v>
      </c>
      <c r="E296" s="4">
        <v>0</v>
      </c>
      <c r="F296" s="4">
        <v>2442029</v>
      </c>
      <c r="G296" s="4">
        <v>42282</v>
      </c>
      <c r="H296" s="4">
        <v>0</v>
      </c>
      <c r="I296" s="4">
        <v>1</v>
      </c>
      <c r="J296" s="4">
        <v>11</v>
      </c>
      <c r="K296" s="4">
        <v>24</v>
      </c>
      <c r="L296" s="4">
        <v>2</v>
      </c>
      <c r="M296" s="4">
        <v>1.1719429999999999E-3</v>
      </c>
    </row>
    <row r="297" spans="1:13" x14ac:dyDescent="0.3">
      <c r="A297" s="4" t="s">
        <v>4885</v>
      </c>
      <c r="B297" s="4" t="s">
        <v>4884</v>
      </c>
      <c r="C297" s="4">
        <v>88.07</v>
      </c>
      <c r="D297" s="4">
        <v>1.75</v>
      </c>
      <c r="E297" s="4">
        <v>25</v>
      </c>
      <c r="F297" s="4">
        <v>1893887</v>
      </c>
      <c r="G297" s="4">
        <v>8585</v>
      </c>
      <c r="H297" s="4">
        <v>0</v>
      </c>
      <c r="I297" s="4">
        <v>0</v>
      </c>
      <c r="J297" s="4">
        <v>11</v>
      </c>
      <c r="K297" s="4">
        <v>20</v>
      </c>
      <c r="L297" s="4">
        <v>1</v>
      </c>
      <c r="M297" s="4">
        <v>1.360179E-3</v>
      </c>
    </row>
    <row r="298" spans="1:13" x14ac:dyDescent="0.3">
      <c r="A298" s="4" t="s">
        <v>5465</v>
      </c>
      <c r="B298" s="4" t="s">
        <v>5464</v>
      </c>
      <c r="C298" s="4">
        <v>98.28</v>
      </c>
      <c r="D298" s="4">
        <v>2.2000000000000002</v>
      </c>
      <c r="E298" s="4">
        <v>0</v>
      </c>
      <c r="F298" s="4">
        <v>6599506</v>
      </c>
      <c r="G298" s="4">
        <v>275825</v>
      </c>
      <c r="H298" s="4">
        <v>0</v>
      </c>
      <c r="I298" s="4">
        <v>3</v>
      </c>
      <c r="J298" s="4">
        <v>11</v>
      </c>
      <c r="K298" s="4">
        <v>21</v>
      </c>
      <c r="L298" s="4">
        <v>2</v>
      </c>
      <c r="M298" s="4">
        <v>5.8965600000000003E-4</v>
      </c>
    </row>
    <row r="299" spans="1:13" x14ac:dyDescent="0.3">
      <c r="A299" s="4" t="s">
        <v>4526</v>
      </c>
      <c r="B299" s="4" t="s">
        <v>4525</v>
      </c>
      <c r="C299" s="4">
        <v>98.85</v>
      </c>
      <c r="D299" s="4">
        <v>2.4900000000000002</v>
      </c>
      <c r="E299" s="4">
        <v>0</v>
      </c>
      <c r="F299" s="4">
        <v>6778041</v>
      </c>
      <c r="G299" s="4">
        <v>153299</v>
      </c>
      <c r="H299" s="4">
        <v>0</v>
      </c>
      <c r="I299" s="4">
        <v>1</v>
      </c>
      <c r="J299" s="4">
        <v>10</v>
      </c>
      <c r="K299" s="4">
        <v>26</v>
      </c>
      <c r="L299" s="4">
        <v>3</v>
      </c>
      <c r="M299" s="4">
        <v>4.05814E-4</v>
      </c>
    </row>
    <row r="300" spans="1:13" x14ac:dyDescent="0.3">
      <c r="A300" s="4" t="s">
        <v>4528</v>
      </c>
      <c r="B300" s="4" t="s">
        <v>4527</v>
      </c>
      <c r="C300" s="4">
        <v>98.53</v>
      </c>
      <c r="D300" s="4">
        <v>0.19</v>
      </c>
      <c r="E300" s="4">
        <v>0</v>
      </c>
      <c r="F300" s="4">
        <v>2863322</v>
      </c>
      <c r="G300" s="4">
        <v>66871</v>
      </c>
      <c r="H300" s="4">
        <v>0</v>
      </c>
      <c r="I300" s="4">
        <v>1</v>
      </c>
      <c r="J300" s="4">
        <v>14</v>
      </c>
      <c r="K300" s="4">
        <v>25</v>
      </c>
      <c r="L300" s="4">
        <v>2</v>
      </c>
      <c r="M300" s="4">
        <v>1.0211580000000001E-3</v>
      </c>
    </row>
    <row r="301" spans="1:13" x14ac:dyDescent="0.3">
      <c r="A301" s="4" t="s">
        <v>4530</v>
      </c>
      <c r="B301" s="4" t="s">
        <v>4529</v>
      </c>
      <c r="C301" s="4">
        <v>96.98</v>
      </c>
      <c r="D301" s="4">
        <v>3.74</v>
      </c>
      <c r="E301" s="4">
        <v>0</v>
      </c>
      <c r="F301" s="4">
        <v>6856933</v>
      </c>
      <c r="G301" s="4">
        <v>42272</v>
      </c>
      <c r="H301" s="4">
        <v>0</v>
      </c>
      <c r="I301" s="4">
        <v>5</v>
      </c>
      <c r="J301" s="4">
        <v>14</v>
      </c>
      <c r="K301" s="4">
        <v>43</v>
      </c>
      <c r="L301" s="4">
        <v>6</v>
      </c>
      <c r="M301" s="4">
        <v>1.1768E-4</v>
      </c>
    </row>
    <row r="302" spans="1:13" x14ac:dyDescent="0.3">
      <c r="A302" s="4" t="s">
        <v>5325</v>
      </c>
      <c r="B302" s="4" t="s">
        <v>5324</v>
      </c>
      <c r="C302" s="4">
        <v>97.55</v>
      </c>
      <c r="D302" s="4">
        <v>0.56000000000000005</v>
      </c>
      <c r="E302" s="4">
        <v>0</v>
      </c>
      <c r="F302" s="4">
        <v>6161448</v>
      </c>
      <c r="G302" s="4">
        <v>128540</v>
      </c>
      <c r="H302" s="4">
        <v>0</v>
      </c>
      <c r="I302" s="4">
        <v>7</v>
      </c>
      <c r="J302" s="4">
        <v>15</v>
      </c>
      <c r="K302" s="4">
        <v>37</v>
      </c>
      <c r="L302" s="4">
        <v>1</v>
      </c>
      <c r="M302" s="4">
        <v>3.5728399999999998E-4</v>
      </c>
    </row>
    <row r="303" spans="1:13" x14ac:dyDescent="0.3">
      <c r="A303" s="4" t="s">
        <v>5274</v>
      </c>
      <c r="B303" s="4" t="s">
        <v>5273</v>
      </c>
      <c r="C303" s="4">
        <v>98.73</v>
      </c>
      <c r="D303" s="4">
        <v>0</v>
      </c>
      <c r="E303" s="4">
        <v>0</v>
      </c>
      <c r="F303" s="4">
        <v>6063621</v>
      </c>
      <c r="G303" s="4">
        <v>240984</v>
      </c>
      <c r="H303" s="4">
        <v>0</v>
      </c>
      <c r="I303" s="4">
        <v>6</v>
      </c>
      <c r="J303" s="4">
        <v>12</v>
      </c>
      <c r="K303" s="4">
        <v>40</v>
      </c>
      <c r="L303" s="4">
        <v>3</v>
      </c>
      <c r="M303" s="4">
        <v>1.8629989999999999E-3</v>
      </c>
    </row>
    <row r="304" spans="1:13" x14ac:dyDescent="0.3">
      <c r="A304" s="4" t="s">
        <v>5317</v>
      </c>
      <c r="B304" s="4" t="s">
        <v>5316</v>
      </c>
      <c r="C304" s="4">
        <v>98.36</v>
      </c>
      <c r="D304" s="4">
        <v>0.95</v>
      </c>
      <c r="E304" s="4">
        <v>60</v>
      </c>
      <c r="F304" s="4">
        <v>3329272</v>
      </c>
      <c r="G304" s="4">
        <v>97583</v>
      </c>
      <c r="H304" s="4">
        <v>0</v>
      </c>
      <c r="I304" s="4">
        <v>2</v>
      </c>
      <c r="J304" s="4">
        <v>7</v>
      </c>
      <c r="K304" s="4">
        <v>10</v>
      </c>
      <c r="L304" s="4">
        <v>1</v>
      </c>
      <c r="M304" s="4">
        <v>1.0625890000000001E-3</v>
      </c>
    </row>
    <row r="305" spans="1:13" x14ac:dyDescent="0.3">
      <c r="A305" s="4" t="s">
        <v>4532</v>
      </c>
      <c r="B305" s="4" t="s">
        <v>4531</v>
      </c>
      <c r="C305" s="4">
        <v>98.73</v>
      </c>
      <c r="D305" s="4">
        <v>0.02</v>
      </c>
      <c r="E305" s="4">
        <v>100</v>
      </c>
      <c r="F305" s="4">
        <v>2916788</v>
      </c>
      <c r="G305" s="4">
        <v>155525</v>
      </c>
      <c r="H305" s="4">
        <v>0</v>
      </c>
      <c r="I305" s="4">
        <v>0</v>
      </c>
      <c r="J305" s="4">
        <v>0</v>
      </c>
      <c r="K305" s="4">
        <v>2</v>
      </c>
      <c r="L305" s="4">
        <v>0</v>
      </c>
      <c r="M305" s="4">
        <v>4.5918700000000001E-4</v>
      </c>
    </row>
    <row r="306" spans="1:13" x14ac:dyDescent="0.3">
      <c r="A306" s="4" t="s">
        <v>4534</v>
      </c>
      <c r="B306" s="4" t="s">
        <v>4533</v>
      </c>
      <c r="C306" s="4">
        <v>99.37</v>
      </c>
      <c r="D306" s="4">
        <v>0.63</v>
      </c>
      <c r="E306" s="4">
        <v>0</v>
      </c>
      <c r="F306" s="4">
        <v>2921787</v>
      </c>
      <c r="G306" s="4">
        <v>67301</v>
      </c>
      <c r="H306" s="4">
        <v>0</v>
      </c>
      <c r="I306" s="4">
        <v>4</v>
      </c>
      <c r="J306" s="4">
        <v>6</v>
      </c>
      <c r="K306" s="4">
        <v>9</v>
      </c>
      <c r="L306" s="4">
        <v>1</v>
      </c>
      <c r="M306" s="4">
        <v>1.2676500000000001E-4</v>
      </c>
    </row>
    <row r="307" spans="1:13" x14ac:dyDescent="0.3">
      <c r="A307" s="4" t="s">
        <v>5353</v>
      </c>
      <c r="B307" s="4" t="s">
        <v>5352</v>
      </c>
      <c r="C307" s="4">
        <v>97.47</v>
      </c>
      <c r="D307" s="4">
        <v>0</v>
      </c>
      <c r="E307" s="4">
        <v>0</v>
      </c>
      <c r="F307" s="4">
        <v>3476812</v>
      </c>
      <c r="G307" s="4">
        <v>38384</v>
      </c>
      <c r="H307" s="4">
        <v>0</v>
      </c>
      <c r="I307" s="4">
        <v>1</v>
      </c>
      <c r="J307" s="4">
        <v>6</v>
      </c>
      <c r="K307" s="4">
        <v>9</v>
      </c>
      <c r="L307" s="4">
        <v>0</v>
      </c>
      <c r="M307" s="4">
        <v>1.0272E-3</v>
      </c>
    </row>
    <row r="308" spans="1:13" x14ac:dyDescent="0.3">
      <c r="A308" s="4" t="s">
        <v>4536</v>
      </c>
      <c r="B308" s="4" t="s">
        <v>4535</v>
      </c>
      <c r="C308" s="4">
        <v>98.66</v>
      </c>
      <c r="D308" s="4">
        <v>0</v>
      </c>
      <c r="E308" s="4">
        <v>0</v>
      </c>
      <c r="F308" s="4">
        <v>2767772</v>
      </c>
      <c r="G308" s="4">
        <v>128425</v>
      </c>
      <c r="H308" s="4">
        <v>0</v>
      </c>
      <c r="I308" s="4">
        <v>2</v>
      </c>
      <c r="J308" s="4">
        <v>5</v>
      </c>
      <c r="K308" s="4">
        <v>17</v>
      </c>
      <c r="L308" s="4">
        <v>2</v>
      </c>
      <c r="M308" s="4">
        <v>1.0437409999999999E-3</v>
      </c>
    </row>
    <row r="309" spans="1:13" x14ac:dyDescent="0.3">
      <c r="A309" s="4" t="s">
        <v>5475</v>
      </c>
      <c r="B309" s="4" t="s">
        <v>5474</v>
      </c>
      <c r="C309" s="4">
        <v>96.42</v>
      </c>
      <c r="D309" s="4">
        <v>3.35</v>
      </c>
      <c r="E309" s="4">
        <v>16.670000000000002</v>
      </c>
      <c r="F309" s="4">
        <v>3316183</v>
      </c>
      <c r="G309" s="4">
        <v>20936</v>
      </c>
      <c r="H309" s="4">
        <v>0</v>
      </c>
      <c r="I309" s="4">
        <v>2</v>
      </c>
      <c r="J309" s="4">
        <v>6</v>
      </c>
      <c r="K309" s="4">
        <v>17</v>
      </c>
      <c r="L309" s="4">
        <v>1</v>
      </c>
      <c r="M309" s="4">
        <v>5.2812599999999996E-4</v>
      </c>
    </row>
    <row r="310" spans="1:13" x14ac:dyDescent="0.3">
      <c r="A310" s="4" t="s">
        <v>5385</v>
      </c>
      <c r="B310" s="4" t="s">
        <v>5384</v>
      </c>
      <c r="C310" s="4">
        <v>99.33</v>
      </c>
      <c r="D310" s="4">
        <v>0.69</v>
      </c>
      <c r="E310" s="4">
        <v>50</v>
      </c>
      <c r="F310" s="4">
        <v>2675262</v>
      </c>
      <c r="G310" s="4">
        <v>150565</v>
      </c>
      <c r="H310" s="4">
        <v>0</v>
      </c>
      <c r="I310" s="4">
        <v>0</v>
      </c>
      <c r="J310" s="4">
        <v>6</v>
      </c>
      <c r="K310" s="4">
        <v>15</v>
      </c>
      <c r="L310" s="4">
        <v>1</v>
      </c>
      <c r="M310" s="4">
        <v>6.2546900000000002E-4</v>
      </c>
    </row>
    <row r="311" spans="1:13" x14ac:dyDescent="0.3">
      <c r="A311" s="4" t="s">
        <v>4538</v>
      </c>
      <c r="B311" s="4" t="s">
        <v>4537</v>
      </c>
      <c r="C311" s="4">
        <v>99.33</v>
      </c>
      <c r="D311" s="4">
        <v>0</v>
      </c>
      <c r="E311" s="4">
        <v>0</v>
      </c>
      <c r="F311" s="4">
        <v>2366500</v>
      </c>
      <c r="G311" s="4">
        <v>120376</v>
      </c>
      <c r="H311" s="4">
        <v>0</v>
      </c>
      <c r="I311" s="4">
        <v>0</v>
      </c>
      <c r="J311" s="4">
        <v>9</v>
      </c>
      <c r="K311" s="4">
        <v>20</v>
      </c>
      <c r="L311" s="4">
        <v>0</v>
      </c>
      <c r="M311" s="4">
        <v>1.6627199999999999E-3</v>
      </c>
    </row>
    <row r="312" spans="1:13" x14ac:dyDescent="0.3">
      <c r="A312" s="4" t="s">
        <v>5262</v>
      </c>
      <c r="B312" s="4" t="s">
        <v>5261</v>
      </c>
      <c r="C312" s="4">
        <v>94.85</v>
      </c>
      <c r="D312" s="4">
        <v>1.44</v>
      </c>
      <c r="E312" s="4">
        <v>0</v>
      </c>
      <c r="F312" s="4">
        <v>2626391</v>
      </c>
      <c r="G312" s="4">
        <v>37911</v>
      </c>
      <c r="H312" s="4">
        <v>0</v>
      </c>
      <c r="I312" s="4">
        <v>2</v>
      </c>
      <c r="J312" s="4">
        <v>14</v>
      </c>
      <c r="K312" s="4">
        <v>26</v>
      </c>
      <c r="L312" s="4">
        <v>3</v>
      </c>
      <c r="M312" s="4">
        <v>3.9301599999999999E-4</v>
      </c>
    </row>
    <row r="313" spans="1:13" x14ac:dyDescent="0.3">
      <c r="A313" s="4" t="s">
        <v>5293</v>
      </c>
      <c r="B313" s="4" t="s">
        <v>5292</v>
      </c>
      <c r="C313" s="4">
        <v>98.73</v>
      </c>
      <c r="D313" s="4">
        <v>1.27</v>
      </c>
      <c r="E313" s="4">
        <v>33.33</v>
      </c>
      <c r="F313" s="4">
        <v>2821395</v>
      </c>
      <c r="G313" s="4">
        <v>75564</v>
      </c>
      <c r="H313" s="4">
        <v>0</v>
      </c>
      <c r="I313" s="4">
        <v>3</v>
      </c>
      <c r="J313" s="4">
        <v>8</v>
      </c>
      <c r="K313" s="4">
        <v>12</v>
      </c>
      <c r="L313" s="4">
        <v>1</v>
      </c>
      <c r="M313" s="4">
        <v>3.2481530000000002E-3</v>
      </c>
    </row>
    <row r="314" spans="1:13" x14ac:dyDescent="0.3">
      <c r="A314" s="4" t="s">
        <v>5256</v>
      </c>
      <c r="B314" s="4" t="s">
        <v>5255</v>
      </c>
      <c r="C314" s="4">
        <v>89.66</v>
      </c>
      <c r="D314" s="4">
        <v>0.16</v>
      </c>
      <c r="E314" s="4">
        <v>0</v>
      </c>
      <c r="F314" s="4">
        <v>2057580</v>
      </c>
      <c r="G314" s="4">
        <v>33623</v>
      </c>
      <c r="H314" s="4">
        <v>0</v>
      </c>
      <c r="I314" s="4">
        <v>1</v>
      </c>
      <c r="J314" s="4">
        <v>8</v>
      </c>
      <c r="K314" s="4">
        <v>15</v>
      </c>
      <c r="L314" s="4">
        <v>1</v>
      </c>
      <c r="M314" s="4">
        <v>1.34182E-4</v>
      </c>
    </row>
    <row r="315" spans="1:13" x14ac:dyDescent="0.3">
      <c r="A315" s="4" t="s">
        <v>5613</v>
      </c>
      <c r="B315" s="4" t="s">
        <v>5612</v>
      </c>
      <c r="C315" s="4">
        <v>93.14</v>
      </c>
      <c r="D315" s="4">
        <v>0.84</v>
      </c>
      <c r="E315" s="4">
        <v>50</v>
      </c>
      <c r="F315" s="4">
        <v>2301162</v>
      </c>
      <c r="G315" s="4">
        <v>11043</v>
      </c>
      <c r="H315" s="4">
        <v>0</v>
      </c>
      <c r="I315" s="4">
        <v>0</v>
      </c>
      <c r="J315" s="4">
        <v>0</v>
      </c>
      <c r="K315" s="4">
        <v>1</v>
      </c>
      <c r="L315" s="4">
        <v>0</v>
      </c>
      <c r="M315" s="11">
        <v>2.04858E-5</v>
      </c>
    </row>
    <row r="316" spans="1:13" x14ac:dyDescent="0.3">
      <c r="A316" s="4" t="s">
        <v>4975</v>
      </c>
      <c r="B316" s="4" t="s">
        <v>4974</v>
      </c>
      <c r="C316" s="4">
        <v>98.95</v>
      </c>
      <c r="D316" s="4">
        <v>0.63</v>
      </c>
      <c r="E316" s="4">
        <v>0</v>
      </c>
      <c r="F316" s="4">
        <v>3221656</v>
      </c>
      <c r="G316" s="4">
        <v>117299</v>
      </c>
      <c r="H316" s="4">
        <v>0</v>
      </c>
      <c r="I316" s="4">
        <v>1</v>
      </c>
      <c r="J316" s="4">
        <v>13</v>
      </c>
      <c r="K316" s="4">
        <v>20</v>
      </c>
      <c r="L316" s="4">
        <v>1</v>
      </c>
      <c r="M316" s="4">
        <v>1.0365483999999999E-2</v>
      </c>
    </row>
    <row r="317" spans="1:13" x14ac:dyDescent="0.3">
      <c r="A317" s="4" t="s">
        <v>5250</v>
      </c>
      <c r="B317" s="4" t="s">
        <v>5249</v>
      </c>
      <c r="C317" s="4">
        <v>83.2</v>
      </c>
      <c r="D317" s="4">
        <v>2.11</v>
      </c>
      <c r="E317" s="4">
        <v>0</v>
      </c>
      <c r="F317" s="4">
        <v>2656401</v>
      </c>
      <c r="G317" s="4">
        <v>8350</v>
      </c>
      <c r="H317" s="4">
        <v>0</v>
      </c>
      <c r="I317" s="4">
        <v>1</v>
      </c>
      <c r="J317" s="4">
        <v>5</v>
      </c>
      <c r="K317" s="4">
        <v>17</v>
      </c>
      <c r="L317" s="4">
        <v>1</v>
      </c>
      <c r="M317" s="4">
        <v>3.5091700000000001E-4</v>
      </c>
    </row>
    <row r="318" spans="1:13" x14ac:dyDescent="0.3">
      <c r="A318" s="4" t="s">
        <v>4540</v>
      </c>
      <c r="B318" s="4" t="s">
        <v>4539</v>
      </c>
      <c r="C318" s="4">
        <v>99.33</v>
      </c>
      <c r="D318" s="4">
        <v>2.37</v>
      </c>
      <c r="E318" s="4">
        <v>50</v>
      </c>
      <c r="F318" s="4">
        <v>7219666</v>
      </c>
      <c r="G318" s="4">
        <v>81678</v>
      </c>
      <c r="H318" s="4">
        <v>0</v>
      </c>
      <c r="I318" s="4">
        <v>5</v>
      </c>
      <c r="J318" s="4">
        <v>11</v>
      </c>
      <c r="K318" s="4">
        <v>32</v>
      </c>
      <c r="L318" s="4">
        <v>2</v>
      </c>
      <c r="M318" s="4">
        <v>2.6285099999999998E-4</v>
      </c>
    </row>
    <row r="319" spans="1:13" x14ac:dyDescent="0.3">
      <c r="A319" s="4" t="s">
        <v>4542</v>
      </c>
      <c r="B319" s="4" t="s">
        <v>4541</v>
      </c>
      <c r="C319" s="4">
        <v>99.37</v>
      </c>
      <c r="D319" s="4">
        <v>2.2200000000000002</v>
      </c>
      <c r="E319" s="4">
        <v>28.57</v>
      </c>
      <c r="F319" s="4">
        <v>6658150</v>
      </c>
      <c r="G319" s="4">
        <v>124902</v>
      </c>
      <c r="H319" s="4">
        <v>0</v>
      </c>
      <c r="I319" s="4">
        <v>6</v>
      </c>
      <c r="J319" s="4">
        <v>10</v>
      </c>
      <c r="K319" s="4">
        <v>36</v>
      </c>
      <c r="L319" s="4">
        <v>3</v>
      </c>
      <c r="M319" s="4">
        <v>1.7388000000000001E-4</v>
      </c>
    </row>
    <row r="320" spans="1:13" x14ac:dyDescent="0.3">
      <c r="A320" s="4" t="s">
        <v>5509</v>
      </c>
      <c r="B320" s="4" t="s">
        <v>5508</v>
      </c>
      <c r="C320" s="4">
        <v>97.15</v>
      </c>
      <c r="D320" s="4">
        <v>2.2200000000000002</v>
      </c>
      <c r="E320" s="4">
        <v>14.29</v>
      </c>
      <c r="F320" s="4">
        <v>3538308</v>
      </c>
      <c r="G320" s="4">
        <v>69058</v>
      </c>
      <c r="H320" s="4">
        <v>0</v>
      </c>
      <c r="I320" s="4">
        <v>3</v>
      </c>
      <c r="J320" s="4">
        <v>13</v>
      </c>
      <c r="K320" s="4">
        <v>25</v>
      </c>
      <c r="L320" s="4">
        <v>1</v>
      </c>
      <c r="M320" s="4">
        <v>1.1125919999999999E-3</v>
      </c>
    </row>
    <row r="321" spans="1:13" x14ac:dyDescent="0.3">
      <c r="A321" s="4" t="s">
        <v>5104</v>
      </c>
      <c r="B321" s="4" t="s">
        <v>5103</v>
      </c>
      <c r="C321" s="4">
        <v>98.66</v>
      </c>
      <c r="D321" s="4">
        <v>0</v>
      </c>
      <c r="E321" s="4">
        <v>0</v>
      </c>
      <c r="F321" s="4">
        <v>2861487</v>
      </c>
      <c r="G321" s="4">
        <v>180935</v>
      </c>
      <c r="H321" s="4">
        <v>0</v>
      </c>
      <c r="I321" s="4">
        <v>3</v>
      </c>
      <c r="J321" s="4">
        <v>12</v>
      </c>
      <c r="K321" s="4">
        <v>23</v>
      </c>
      <c r="L321" s="4">
        <v>3</v>
      </c>
      <c r="M321" s="4">
        <v>8.6114590000000001E-3</v>
      </c>
    </row>
    <row r="322" spans="1:13" x14ac:dyDescent="0.3">
      <c r="A322" s="4" t="s">
        <v>5205</v>
      </c>
      <c r="B322" s="4" t="s">
        <v>5204</v>
      </c>
      <c r="C322" s="4">
        <v>99.33</v>
      </c>
      <c r="D322" s="4">
        <v>0</v>
      </c>
      <c r="E322" s="4">
        <v>0</v>
      </c>
      <c r="F322" s="4">
        <v>2615217</v>
      </c>
      <c r="G322" s="4">
        <v>209698</v>
      </c>
      <c r="H322" s="4">
        <v>0</v>
      </c>
      <c r="I322" s="4">
        <v>3</v>
      </c>
      <c r="J322" s="4">
        <v>8</v>
      </c>
      <c r="K322" s="4">
        <v>16</v>
      </c>
      <c r="L322" s="4">
        <v>3</v>
      </c>
      <c r="M322" s="4">
        <v>2.4920150000000002E-3</v>
      </c>
    </row>
    <row r="323" spans="1:13" x14ac:dyDescent="0.3">
      <c r="A323" s="4" t="s">
        <v>5578</v>
      </c>
      <c r="B323" s="4" t="s">
        <v>5577</v>
      </c>
      <c r="C323" s="4">
        <v>99.33</v>
      </c>
      <c r="D323" s="4">
        <v>0.13</v>
      </c>
      <c r="E323" s="4">
        <v>83.33</v>
      </c>
      <c r="F323" s="4">
        <v>2846991</v>
      </c>
      <c r="G323" s="4">
        <v>86143</v>
      </c>
      <c r="H323" s="4">
        <v>0</v>
      </c>
      <c r="I323" s="4">
        <v>3</v>
      </c>
      <c r="J323" s="4">
        <v>5</v>
      </c>
      <c r="K323" s="4">
        <v>16</v>
      </c>
      <c r="L323" s="4">
        <v>2</v>
      </c>
      <c r="M323" s="4">
        <v>1.3239250000000001E-3</v>
      </c>
    </row>
    <row r="324" spans="1:13" x14ac:dyDescent="0.3">
      <c r="A324" s="4" t="s">
        <v>4958</v>
      </c>
      <c r="B324" s="4" t="s">
        <v>4957</v>
      </c>
      <c r="C324" s="4">
        <v>96.46</v>
      </c>
      <c r="D324" s="4">
        <v>0</v>
      </c>
      <c r="E324" s="4">
        <v>0</v>
      </c>
      <c r="F324" s="4">
        <v>2829422</v>
      </c>
      <c r="G324" s="4">
        <v>42850</v>
      </c>
      <c r="H324" s="4">
        <v>0</v>
      </c>
      <c r="I324" s="4">
        <v>3</v>
      </c>
      <c r="J324" s="4">
        <v>4</v>
      </c>
      <c r="K324" s="4">
        <v>11</v>
      </c>
      <c r="L324" s="4">
        <v>0</v>
      </c>
      <c r="M324" s="4">
        <v>4.2463800000000002E-4</v>
      </c>
    </row>
    <row r="325" spans="1:13" x14ac:dyDescent="0.3">
      <c r="A325" s="4" t="s">
        <v>5349</v>
      </c>
      <c r="B325" s="4" t="s">
        <v>5348</v>
      </c>
      <c r="C325" s="4">
        <v>99.33</v>
      </c>
      <c r="D325" s="4">
        <v>0</v>
      </c>
      <c r="E325" s="4">
        <v>0</v>
      </c>
      <c r="F325" s="4">
        <v>2961417</v>
      </c>
      <c r="G325" s="4">
        <v>239269</v>
      </c>
      <c r="H325" s="4">
        <v>0</v>
      </c>
      <c r="I325" s="4">
        <v>0</v>
      </c>
      <c r="J325" s="4">
        <v>5</v>
      </c>
      <c r="K325" s="4">
        <v>8</v>
      </c>
      <c r="L325" s="4">
        <v>1</v>
      </c>
      <c r="M325" s="4">
        <v>1.928274E-3</v>
      </c>
    </row>
    <row r="326" spans="1:13" x14ac:dyDescent="0.3">
      <c r="A326" s="4" t="s">
        <v>5337</v>
      </c>
      <c r="B326" s="4" t="s">
        <v>5336</v>
      </c>
      <c r="C326" s="4">
        <v>97.99</v>
      </c>
      <c r="D326" s="4">
        <v>0</v>
      </c>
      <c r="E326" s="4">
        <v>0</v>
      </c>
      <c r="F326" s="4">
        <v>2548991</v>
      </c>
      <c r="G326" s="4">
        <v>129144</v>
      </c>
      <c r="H326" s="4">
        <v>0</v>
      </c>
      <c r="I326" s="4">
        <v>1</v>
      </c>
      <c r="J326" s="4">
        <v>13</v>
      </c>
      <c r="K326" s="4">
        <v>26</v>
      </c>
      <c r="L326" s="4">
        <v>6</v>
      </c>
      <c r="M326" s="4">
        <v>2.7020709999999999E-3</v>
      </c>
    </row>
    <row r="327" spans="1:13" x14ac:dyDescent="0.3">
      <c r="A327" s="4" t="s">
        <v>4544</v>
      </c>
      <c r="B327" s="4" t="s">
        <v>4543</v>
      </c>
      <c r="C327" s="4">
        <v>96.31</v>
      </c>
      <c r="D327" s="4">
        <v>1.34</v>
      </c>
      <c r="E327" s="4">
        <v>0</v>
      </c>
      <c r="F327" s="4">
        <v>2590346</v>
      </c>
      <c r="G327" s="4">
        <v>15579</v>
      </c>
      <c r="H327" s="4">
        <v>0</v>
      </c>
      <c r="I327" s="4">
        <v>3</v>
      </c>
      <c r="J327" s="4">
        <v>11</v>
      </c>
      <c r="K327" s="4">
        <v>25</v>
      </c>
      <c r="L327" s="4">
        <v>3</v>
      </c>
      <c r="M327" s="4">
        <v>1.3672020000000001E-3</v>
      </c>
    </row>
    <row r="328" spans="1:13" x14ac:dyDescent="0.3">
      <c r="A328" s="4" t="s">
        <v>5427</v>
      </c>
      <c r="B328" s="4" t="s">
        <v>5426</v>
      </c>
      <c r="C328" s="4">
        <v>98.66</v>
      </c>
      <c r="D328" s="4">
        <v>0</v>
      </c>
      <c r="E328" s="4">
        <v>0</v>
      </c>
      <c r="F328" s="4">
        <v>2529607</v>
      </c>
      <c r="G328" s="4">
        <v>107072</v>
      </c>
      <c r="H328" s="4">
        <v>0</v>
      </c>
      <c r="I328" s="4">
        <v>1</v>
      </c>
      <c r="J328" s="4">
        <v>8</v>
      </c>
      <c r="K328" s="4">
        <v>16</v>
      </c>
      <c r="L328" s="4">
        <v>3</v>
      </c>
      <c r="M328" s="4">
        <v>1.2222789999999999E-3</v>
      </c>
    </row>
    <row r="329" spans="1:13" x14ac:dyDescent="0.3">
      <c r="A329" s="4" t="s">
        <v>5254</v>
      </c>
      <c r="B329" s="4" t="s">
        <v>5253</v>
      </c>
      <c r="C329" s="4">
        <v>84.77</v>
      </c>
      <c r="D329" s="4">
        <v>0</v>
      </c>
      <c r="E329" s="4">
        <v>0</v>
      </c>
      <c r="F329" s="4">
        <v>2339918</v>
      </c>
      <c r="G329" s="4">
        <v>5654</v>
      </c>
      <c r="H329" s="4">
        <v>0</v>
      </c>
      <c r="I329" s="4">
        <v>0</v>
      </c>
      <c r="J329" s="4">
        <v>0</v>
      </c>
      <c r="K329" s="4">
        <v>0</v>
      </c>
      <c r="L329" s="4">
        <v>1</v>
      </c>
      <c r="M329" s="4">
        <v>1.25671E-4</v>
      </c>
    </row>
    <row r="330" spans="1:13" x14ac:dyDescent="0.3">
      <c r="A330" s="4" t="s">
        <v>5411</v>
      </c>
      <c r="B330" s="4" t="s">
        <v>5410</v>
      </c>
      <c r="C330" s="4">
        <v>97.08</v>
      </c>
      <c r="D330" s="4">
        <v>3.33</v>
      </c>
      <c r="E330" s="4">
        <v>22.22</v>
      </c>
      <c r="F330" s="4">
        <v>3126100</v>
      </c>
      <c r="G330" s="4">
        <v>32130</v>
      </c>
      <c r="H330" s="4">
        <v>0</v>
      </c>
      <c r="I330" s="4">
        <v>1</v>
      </c>
      <c r="J330" s="4">
        <v>9</v>
      </c>
      <c r="K330" s="4">
        <v>20</v>
      </c>
      <c r="L330" s="4">
        <v>1</v>
      </c>
      <c r="M330" s="4">
        <v>1.7080629999999999E-3</v>
      </c>
    </row>
    <row r="331" spans="1:13" x14ac:dyDescent="0.3">
      <c r="A331" s="4" t="s">
        <v>5487</v>
      </c>
      <c r="B331" s="4" t="s">
        <v>5486</v>
      </c>
      <c r="C331" s="4">
        <v>98.25</v>
      </c>
      <c r="D331" s="4">
        <v>0</v>
      </c>
      <c r="E331" s="4">
        <v>0</v>
      </c>
      <c r="F331" s="4">
        <v>2199591</v>
      </c>
      <c r="G331" s="4">
        <v>51577</v>
      </c>
      <c r="H331" s="4">
        <v>0</v>
      </c>
      <c r="I331" s="4">
        <v>0</v>
      </c>
      <c r="J331" s="4">
        <v>4</v>
      </c>
      <c r="K331" s="4">
        <v>13</v>
      </c>
      <c r="L331" s="4">
        <v>1</v>
      </c>
      <c r="M331" s="4">
        <v>1.067464E-3</v>
      </c>
    </row>
    <row r="332" spans="1:13" x14ac:dyDescent="0.3">
      <c r="A332" s="4" t="s">
        <v>4546</v>
      </c>
      <c r="B332" s="4" t="s">
        <v>4545</v>
      </c>
      <c r="C332" s="4">
        <v>99.42</v>
      </c>
      <c r="D332" s="4">
        <v>0</v>
      </c>
      <c r="E332" s="4">
        <v>0</v>
      </c>
      <c r="F332" s="4">
        <v>2691377</v>
      </c>
      <c r="G332" s="4">
        <v>67228</v>
      </c>
      <c r="H332" s="4">
        <v>0</v>
      </c>
      <c r="I332" s="4">
        <v>0</v>
      </c>
      <c r="J332" s="4">
        <v>11</v>
      </c>
      <c r="K332" s="4">
        <v>20</v>
      </c>
      <c r="L332" s="4">
        <v>2</v>
      </c>
      <c r="M332" s="4">
        <v>2.5633299999999999E-3</v>
      </c>
    </row>
    <row r="333" spans="1:13" x14ac:dyDescent="0.3">
      <c r="A333" s="4" t="s">
        <v>5553</v>
      </c>
      <c r="B333" s="4" t="s">
        <v>5552</v>
      </c>
      <c r="C333" s="4">
        <v>99.5</v>
      </c>
      <c r="D333" s="4">
        <v>0.8</v>
      </c>
      <c r="E333" s="4">
        <v>0</v>
      </c>
      <c r="F333" s="4">
        <v>3247883</v>
      </c>
      <c r="G333" s="4">
        <v>86301</v>
      </c>
      <c r="H333" s="4">
        <v>0</v>
      </c>
      <c r="I333" s="4">
        <v>4</v>
      </c>
      <c r="J333" s="4">
        <v>5</v>
      </c>
      <c r="K333" s="4">
        <v>16</v>
      </c>
      <c r="L333" s="4">
        <v>2</v>
      </c>
      <c r="M333" s="4">
        <v>1.5272860000000001E-3</v>
      </c>
    </row>
    <row r="334" spans="1:13" x14ac:dyDescent="0.3">
      <c r="A334" s="4" t="s">
        <v>5297</v>
      </c>
      <c r="B334" s="4" t="s">
        <v>5296</v>
      </c>
      <c r="C334" s="4">
        <v>95.88</v>
      </c>
      <c r="D334" s="4">
        <v>1.81</v>
      </c>
      <c r="E334" s="4">
        <v>0</v>
      </c>
      <c r="F334" s="4">
        <v>3238467</v>
      </c>
      <c r="G334" s="4">
        <v>34341</v>
      </c>
      <c r="H334" s="4">
        <v>0</v>
      </c>
      <c r="I334" s="4">
        <v>3</v>
      </c>
      <c r="J334" s="4">
        <v>13</v>
      </c>
      <c r="K334" s="4">
        <v>25</v>
      </c>
      <c r="L334" s="4">
        <v>4</v>
      </c>
      <c r="M334" s="4">
        <v>7.7758700000000005E-4</v>
      </c>
    </row>
    <row r="335" spans="1:13" x14ac:dyDescent="0.3">
      <c r="A335" s="4" t="s">
        <v>5596</v>
      </c>
      <c r="B335" s="4" t="s">
        <v>5595</v>
      </c>
      <c r="C335" s="4">
        <v>96.38</v>
      </c>
      <c r="D335" s="4">
        <v>0</v>
      </c>
      <c r="E335" s="4">
        <v>0</v>
      </c>
      <c r="F335" s="4">
        <v>3319203</v>
      </c>
      <c r="G335" s="4">
        <v>68669</v>
      </c>
      <c r="H335" s="4">
        <v>0</v>
      </c>
      <c r="I335" s="4">
        <v>1</v>
      </c>
      <c r="J335" s="4">
        <v>15</v>
      </c>
      <c r="K335" s="4">
        <v>29</v>
      </c>
      <c r="L335" s="4">
        <v>2</v>
      </c>
      <c r="M335" s="4">
        <v>2.9609250000000001E-3</v>
      </c>
    </row>
    <row r="336" spans="1:13" x14ac:dyDescent="0.3">
      <c r="A336" s="4" t="s">
        <v>5443</v>
      </c>
      <c r="B336" s="4" t="s">
        <v>5442</v>
      </c>
      <c r="C336" s="4">
        <v>97.43</v>
      </c>
      <c r="D336" s="4">
        <v>0.12</v>
      </c>
      <c r="E336" s="4">
        <v>0</v>
      </c>
      <c r="F336" s="4">
        <v>3503290</v>
      </c>
      <c r="G336" s="4">
        <v>66590</v>
      </c>
      <c r="H336" s="4">
        <v>0</v>
      </c>
      <c r="I336" s="4">
        <v>3</v>
      </c>
      <c r="J336" s="4">
        <v>13</v>
      </c>
      <c r="K336" s="4">
        <v>20</v>
      </c>
      <c r="L336" s="4">
        <v>5</v>
      </c>
      <c r="M336" s="4">
        <v>9.5036800000000005E-4</v>
      </c>
    </row>
    <row r="337" spans="1:13" x14ac:dyDescent="0.3">
      <c r="A337" s="4" t="s">
        <v>5501</v>
      </c>
      <c r="B337" s="4" t="s">
        <v>5500</v>
      </c>
      <c r="C337" s="4">
        <v>98.79</v>
      </c>
      <c r="D337" s="4">
        <v>1.22</v>
      </c>
      <c r="E337" s="4">
        <v>0</v>
      </c>
      <c r="F337" s="4">
        <v>2619218</v>
      </c>
      <c r="G337" s="4">
        <v>100173</v>
      </c>
      <c r="H337" s="4">
        <v>0</v>
      </c>
      <c r="I337" s="4">
        <v>3</v>
      </c>
      <c r="J337" s="4">
        <v>9</v>
      </c>
      <c r="K337" s="4">
        <v>17</v>
      </c>
      <c r="L337" s="4">
        <v>3</v>
      </c>
      <c r="M337" s="4">
        <v>6.7519100000000001E-4</v>
      </c>
    </row>
    <row r="338" spans="1:13" x14ac:dyDescent="0.3">
      <c r="A338" s="4" t="s">
        <v>5638</v>
      </c>
      <c r="B338" s="4" t="s">
        <v>5637</v>
      </c>
      <c r="C338" s="4">
        <v>93.04</v>
      </c>
      <c r="D338" s="4">
        <v>2</v>
      </c>
      <c r="E338" s="4">
        <v>50</v>
      </c>
      <c r="F338" s="4">
        <v>2723408</v>
      </c>
      <c r="G338" s="4">
        <v>43608</v>
      </c>
      <c r="H338" s="4">
        <v>0</v>
      </c>
      <c r="I338" s="4">
        <v>5</v>
      </c>
      <c r="J338" s="4">
        <v>8</v>
      </c>
      <c r="K338" s="4">
        <v>16</v>
      </c>
      <c r="L338" s="4">
        <v>1</v>
      </c>
      <c r="M338" s="4">
        <v>1.1030059999999999E-3</v>
      </c>
    </row>
    <row r="339" spans="1:13" x14ac:dyDescent="0.3">
      <c r="A339" s="4" t="s">
        <v>4906</v>
      </c>
      <c r="B339" s="4" t="s">
        <v>4905</v>
      </c>
      <c r="C339" s="4">
        <v>99.42</v>
      </c>
      <c r="D339" s="4">
        <v>0</v>
      </c>
      <c r="E339" s="4">
        <v>0</v>
      </c>
      <c r="F339" s="4">
        <v>2724849</v>
      </c>
      <c r="G339" s="4">
        <v>59714</v>
      </c>
      <c r="H339" s="4">
        <v>0</v>
      </c>
      <c r="I339" s="4">
        <v>1</v>
      </c>
      <c r="J339" s="4">
        <v>8</v>
      </c>
      <c r="K339" s="4">
        <v>21</v>
      </c>
      <c r="L339" s="4">
        <v>1</v>
      </c>
      <c r="M339" s="4">
        <v>1.4445840000000001E-3</v>
      </c>
    </row>
    <row r="340" spans="1:13" x14ac:dyDescent="0.3">
      <c r="A340" s="4" t="s">
        <v>5463</v>
      </c>
      <c r="B340" s="4" t="s">
        <v>5462</v>
      </c>
      <c r="C340" s="4">
        <v>93.92</v>
      </c>
      <c r="D340" s="4">
        <v>0.45</v>
      </c>
      <c r="E340" s="4">
        <v>0</v>
      </c>
      <c r="F340" s="4">
        <v>3238409</v>
      </c>
      <c r="G340" s="4">
        <v>33702</v>
      </c>
      <c r="H340" s="4">
        <v>0</v>
      </c>
      <c r="I340" s="4">
        <v>1</v>
      </c>
      <c r="J340" s="4">
        <v>5</v>
      </c>
      <c r="K340" s="4">
        <v>17</v>
      </c>
      <c r="L340" s="4">
        <v>4</v>
      </c>
      <c r="M340" s="4">
        <v>2.43806E-4</v>
      </c>
    </row>
    <row r="341" spans="1:13" x14ac:dyDescent="0.3">
      <c r="A341" s="4" t="s">
        <v>5341</v>
      </c>
      <c r="B341" s="4" t="s">
        <v>5340</v>
      </c>
      <c r="C341" s="4">
        <v>94.61</v>
      </c>
      <c r="D341" s="4">
        <v>0.22</v>
      </c>
      <c r="E341" s="4">
        <v>0</v>
      </c>
      <c r="F341" s="4">
        <v>3118963</v>
      </c>
      <c r="G341" s="4">
        <v>11803</v>
      </c>
      <c r="H341" s="4">
        <v>0</v>
      </c>
      <c r="I341" s="4">
        <v>2</v>
      </c>
      <c r="J341" s="4">
        <v>4</v>
      </c>
      <c r="K341" s="4">
        <v>13</v>
      </c>
      <c r="L341" s="4">
        <v>4</v>
      </c>
      <c r="M341" s="4">
        <v>6.2388899999999998E-4</v>
      </c>
    </row>
    <row r="342" spans="1:13" x14ac:dyDescent="0.3">
      <c r="A342" s="4" t="s">
        <v>5576</v>
      </c>
      <c r="B342" s="4" t="s">
        <v>5575</v>
      </c>
      <c r="C342" s="4">
        <v>98.66</v>
      </c>
      <c r="D342" s="4">
        <v>0</v>
      </c>
      <c r="E342" s="4">
        <v>0</v>
      </c>
      <c r="F342" s="4">
        <v>3063407</v>
      </c>
      <c r="G342" s="4">
        <v>109136</v>
      </c>
      <c r="H342" s="4">
        <v>0</v>
      </c>
      <c r="I342" s="4">
        <v>3</v>
      </c>
      <c r="J342" s="4">
        <v>5</v>
      </c>
      <c r="K342" s="4">
        <v>18</v>
      </c>
      <c r="L342" s="4">
        <v>1</v>
      </c>
      <c r="M342" s="4">
        <v>9.6290099999999995E-4</v>
      </c>
    </row>
    <row r="343" spans="1:13" x14ac:dyDescent="0.3">
      <c r="A343" s="4" t="s">
        <v>5605</v>
      </c>
      <c r="B343" s="4" t="s">
        <v>5604</v>
      </c>
      <c r="C343" s="4">
        <v>96.58</v>
      </c>
      <c r="D343" s="4">
        <v>0</v>
      </c>
      <c r="E343" s="4">
        <v>0</v>
      </c>
      <c r="F343" s="4">
        <v>2434198</v>
      </c>
      <c r="G343" s="4">
        <v>16945</v>
      </c>
      <c r="H343" s="4">
        <v>0</v>
      </c>
      <c r="I343" s="4">
        <v>1</v>
      </c>
      <c r="J343" s="4">
        <v>5</v>
      </c>
      <c r="K343" s="4">
        <v>15</v>
      </c>
      <c r="L343" s="4">
        <v>3</v>
      </c>
      <c r="M343" s="4">
        <v>6.6966599999999997E-4</v>
      </c>
    </row>
    <row r="344" spans="1:13" x14ac:dyDescent="0.3">
      <c r="A344" s="4" t="s">
        <v>5114</v>
      </c>
      <c r="B344" s="4" t="s">
        <v>5113</v>
      </c>
      <c r="C344" s="4">
        <v>80.67</v>
      </c>
      <c r="D344" s="4">
        <v>0.68</v>
      </c>
      <c r="E344" s="4">
        <v>0</v>
      </c>
      <c r="F344" s="4">
        <v>2017179</v>
      </c>
      <c r="G344" s="4">
        <v>5776</v>
      </c>
      <c r="H344" s="4">
        <v>0</v>
      </c>
      <c r="I344" s="4">
        <v>2</v>
      </c>
      <c r="J344" s="4">
        <v>5</v>
      </c>
      <c r="K344" s="4">
        <v>8</v>
      </c>
      <c r="L344" s="4">
        <v>1</v>
      </c>
      <c r="M344" s="4">
        <v>2.4563500000000002E-4</v>
      </c>
    </row>
    <row r="345" spans="1:13" x14ac:dyDescent="0.3">
      <c r="A345" s="4" t="s">
        <v>4548</v>
      </c>
      <c r="B345" s="4" t="s">
        <v>4547</v>
      </c>
      <c r="C345" s="4">
        <v>95.69</v>
      </c>
      <c r="D345" s="4">
        <v>1.76</v>
      </c>
      <c r="E345" s="4">
        <v>0</v>
      </c>
      <c r="F345" s="4">
        <v>2314064</v>
      </c>
      <c r="G345" s="4">
        <v>141372</v>
      </c>
      <c r="H345" s="4">
        <v>0</v>
      </c>
      <c r="I345" s="4">
        <v>2</v>
      </c>
      <c r="J345" s="4">
        <v>5</v>
      </c>
      <c r="K345" s="4">
        <v>13</v>
      </c>
      <c r="L345" s="4">
        <v>1</v>
      </c>
      <c r="M345" s="4">
        <v>3.8254000000000001E-4</v>
      </c>
    </row>
    <row r="346" spans="1:13" x14ac:dyDescent="0.3">
      <c r="A346" s="4" t="s">
        <v>5649</v>
      </c>
      <c r="B346" s="4" t="s">
        <v>5648</v>
      </c>
      <c r="C346" s="4">
        <v>92.58</v>
      </c>
      <c r="D346" s="4">
        <v>1.22</v>
      </c>
      <c r="E346" s="4">
        <v>25</v>
      </c>
      <c r="F346" s="4">
        <v>2630992</v>
      </c>
      <c r="G346" s="4">
        <v>11834</v>
      </c>
      <c r="H346" s="4">
        <v>0</v>
      </c>
      <c r="I346" s="4">
        <v>1</v>
      </c>
      <c r="J346" s="4">
        <v>3</v>
      </c>
      <c r="K346" s="4">
        <v>10</v>
      </c>
      <c r="L346" s="4">
        <v>1</v>
      </c>
      <c r="M346" s="4">
        <v>4.8949499999999995E-4</v>
      </c>
    </row>
    <row r="347" spans="1:13" x14ac:dyDescent="0.3">
      <c r="A347" s="4" t="s">
        <v>5258</v>
      </c>
      <c r="B347" s="4" t="s">
        <v>5257</v>
      </c>
      <c r="C347" s="4">
        <v>95.23</v>
      </c>
      <c r="D347" s="4">
        <v>0.79</v>
      </c>
      <c r="E347" s="4">
        <v>0</v>
      </c>
      <c r="F347" s="4">
        <v>3089555</v>
      </c>
      <c r="G347" s="4">
        <v>18854</v>
      </c>
      <c r="H347" s="4">
        <v>0</v>
      </c>
      <c r="I347" s="4">
        <v>0</v>
      </c>
      <c r="J347" s="4">
        <v>0</v>
      </c>
      <c r="K347" s="4">
        <v>1</v>
      </c>
      <c r="L347" s="4">
        <v>0</v>
      </c>
      <c r="M347" s="11">
        <v>2.0770300000000002E-6</v>
      </c>
    </row>
    <row r="348" spans="1:13" x14ac:dyDescent="0.3">
      <c r="A348" s="4" t="s">
        <v>5641</v>
      </c>
      <c r="B348" s="4" t="s">
        <v>5640</v>
      </c>
      <c r="C348" s="4">
        <v>96.36</v>
      </c>
      <c r="D348" s="4">
        <v>3.32</v>
      </c>
      <c r="E348" s="4">
        <v>42.86</v>
      </c>
      <c r="F348" s="4">
        <v>2611401</v>
      </c>
      <c r="G348" s="4">
        <v>13681</v>
      </c>
      <c r="H348" s="4">
        <v>0</v>
      </c>
      <c r="I348" s="4">
        <v>1</v>
      </c>
      <c r="J348" s="4">
        <v>4</v>
      </c>
      <c r="K348" s="4">
        <v>12</v>
      </c>
      <c r="L348" s="4">
        <v>0</v>
      </c>
      <c r="M348" s="4">
        <v>5.87092E-4</v>
      </c>
    </row>
    <row r="349" spans="1:13" x14ac:dyDescent="0.3">
      <c r="A349" s="4" t="s">
        <v>4550</v>
      </c>
      <c r="B349" s="4" t="s">
        <v>4549</v>
      </c>
      <c r="C349" s="4">
        <v>98.1</v>
      </c>
      <c r="D349" s="4">
        <v>0.95</v>
      </c>
      <c r="E349" s="4">
        <v>50</v>
      </c>
      <c r="F349" s="4">
        <v>2837341</v>
      </c>
      <c r="G349" s="4">
        <v>65437</v>
      </c>
      <c r="H349" s="4">
        <v>0</v>
      </c>
      <c r="I349" s="4">
        <v>0</v>
      </c>
      <c r="J349" s="4">
        <v>0</v>
      </c>
      <c r="K349" s="4">
        <v>1</v>
      </c>
      <c r="L349" s="4">
        <v>0</v>
      </c>
      <c r="M349" s="4">
        <v>1.8382399999999999E-4</v>
      </c>
    </row>
    <row r="350" spans="1:13" x14ac:dyDescent="0.3">
      <c r="A350" s="4" t="s">
        <v>5389</v>
      </c>
      <c r="B350" s="4" t="s">
        <v>5388</v>
      </c>
      <c r="C350" s="4">
        <v>99.37</v>
      </c>
      <c r="D350" s="4">
        <v>1.27</v>
      </c>
      <c r="E350" s="4">
        <v>0</v>
      </c>
      <c r="F350" s="4">
        <v>2928320</v>
      </c>
      <c r="G350" s="4">
        <v>68129</v>
      </c>
      <c r="H350" s="4">
        <v>0</v>
      </c>
      <c r="I350" s="4">
        <v>0</v>
      </c>
      <c r="J350" s="4">
        <v>0</v>
      </c>
      <c r="K350" s="4">
        <v>2</v>
      </c>
      <c r="L350" s="4">
        <v>0</v>
      </c>
      <c r="M350" s="4">
        <v>4.1774230000000004E-3</v>
      </c>
    </row>
    <row r="351" spans="1:13" x14ac:dyDescent="0.3">
      <c r="A351" s="4" t="s">
        <v>4960</v>
      </c>
      <c r="B351" s="4" t="s">
        <v>4959</v>
      </c>
      <c r="C351" s="4">
        <v>95.99</v>
      </c>
      <c r="D351" s="4">
        <v>0</v>
      </c>
      <c r="E351" s="4">
        <v>0</v>
      </c>
      <c r="F351" s="4">
        <v>2600866</v>
      </c>
      <c r="G351" s="4">
        <v>17500</v>
      </c>
      <c r="H351" s="4">
        <v>0</v>
      </c>
      <c r="I351" s="4">
        <v>2</v>
      </c>
      <c r="J351" s="4">
        <v>8</v>
      </c>
      <c r="K351" s="4">
        <v>20</v>
      </c>
      <c r="L351" s="4">
        <v>1</v>
      </c>
      <c r="M351" s="4">
        <v>1.080976E-3</v>
      </c>
    </row>
    <row r="352" spans="1:13" x14ac:dyDescent="0.3">
      <c r="A352" s="4" t="s">
        <v>5574</v>
      </c>
      <c r="B352" s="4" t="s">
        <v>5573</v>
      </c>
      <c r="C352" s="4">
        <v>97.76</v>
      </c>
      <c r="D352" s="4">
        <v>0.67</v>
      </c>
      <c r="E352" s="4">
        <v>0</v>
      </c>
      <c r="F352" s="4">
        <v>2545193</v>
      </c>
      <c r="G352" s="4">
        <v>36251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  <c r="M352" s="11">
        <v>3.5431900000000002E-5</v>
      </c>
    </row>
    <row r="353" spans="1:13" x14ac:dyDescent="0.3">
      <c r="A353" s="4" t="s">
        <v>5279</v>
      </c>
      <c r="B353" s="4" t="s">
        <v>5278</v>
      </c>
      <c r="C353" s="4">
        <v>97.99</v>
      </c>
      <c r="D353" s="4">
        <v>0.67</v>
      </c>
      <c r="E353" s="4">
        <v>0</v>
      </c>
      <c r="F353" s="4">
        <v>2941716</v>
      </c>
      <c r="G353" s="4">
        <v>50391</v>
      </c>
      <c r="H353" s="4">
        <v>0</v>
      </c>
      <c r="I353" s="4">
        <v>1</v>
      </c>
      <c r="J353" s="4">
        <v>11</v>
      </c>
      <c r="K353" s="4">
        <v>28</v>
      </c>
      <c r="L353" s="4">
        <v>3</v>
      </c>
      <c r="M353" s="4">
        <v>9.0285400000000003E-4</v>
      </c>
    </row>
    <row r="354" spans="1:13" x14ac:dyDescent="0.3">
      <c r="A354" s="4" t="s">
        <v>5377</v>
      </c>
      <c r="B354" s="4" t="s">
        <v>5376</v>
      </c>
      <c r="C354" s="4">
        <v>96.92</v>
      </c>
      <c r="D354" s="4">
        <v>0</v>
      </c>
      <c r="E354" s="4">
        <v>0</v>
      </c>
      <c r="F354" s="4">
        <v>2877600</v>
      </c>
      <c r="G354" s="4">
        <v>58887</v>
      </c>
      <c r="H354" s="4">
        <v>0</v>
      </c>
      <c r="I354" s="4">
        <v>0</v>
      </c>
      <c r="J354" s="4">
        <v>5</v>
      </c>
      <c r="K354" s="4">
        <v>13</v>
      </c>
      <c r="L354" s="4">
        <v>1</v>
      </c>
      <c r="M354" s="4">
        <v>1.02673E-4</v>
      </c>
    </row>
    <row r="355" spans="1:13" x14ac:dyDescent="0.3">
      <c r="A355" s="4" t="s">
        <v>4552</v>
      </c>
      <c r="B355" s="4" t="s">
        <v>4551</v>
      </c>
      <c r="C355" s="4">
        <v>97.05</v>
      </c>
      <c r="D355" s="4">
        <v>0</v>
      </c>
      <c r="E355" s="4">
        <v>0</v>
      </c>
      <c r="F355" s="4">
        <v>2509789</v>
      </c>
      <c r="G355" s="4">
        <v>183467</v>
      </c>
      <c r="H355" s="4">
        <v>0</v>
      </c>
      <c r="I355" s="4">
        <v>0</v>
      </c>
      <c r="J355" s="4">
        <v>4</v>
      </c>
      <c r="K355" s="4">
        <v>5</v>
      </c>
      <c r="L355" s="4">
        <v>0</v>
      </c>
      <c r="M355" s="4">
        <v>7.86625E-4</v>
      </c>
    </row>
    <row r="356" spans="1:13" x14ac:dyDescent="0.3">
      <c r="A356" s="4" t="s">
        <v>4554</v>
      </c>
      <c r="B356" s="4" t="s">
        <v>4553</v>
      </c>
      <c r="C356" s="4">
        <v>97.27</v>
      </c>
      <c r="D356" s="4">
        <v>0</v>
      </c>
      <c r="E356" s="4">
        <v>0</v>
      </c>
      <c r="F356" s="4">
        <v>2280666</v>
      </c>
      <c r="G356" s="4">
        <v>259911</v>
      </c>
      <c r="H356" s="4">
        <v>0</v>
      </c>
      <c r="I356" s="4">
        <v>1</v>
      </c>
      <c r="J356" s="4">
        <v>6</v>
      </c>
      <c r="K356" s="4">
        <v>9</v>
      </c>
      <c r="L356" s="4">
        <v>1</v>
      </c>
      <c r="M356" s="4">
        <v>2.0343829999999999E-3</v>
      </c>
    </row>
    <row r="357" spans="1:13" x14ac:dyDescent="0.3">
      <c r="A357" s="4" t="s">
        <v>4556</v>
      </c>
      <c r="B357" s="4" t="s">
        <v>4555</v>
      </c>
      <c r="C357" s="4">
        <v>97.27</v>
      </c>
      <c r="D357" s="4">
        <v>0</v>
      </c>
      <c r="E357" s="4">
        <v>0</v>
      </c>
      <c r="F357" s="4">
        <v>2338527</v>
      </c>
      <c r="G357" s="4">
        <v>85227</v>
      </c>
      <c r="H357" s="4">
        <v>0</v>
      </c>
      <c r="I357" s="4">
        <v>1</v>
      </c>
      <c r="J357" s="4">
        <v>5</v>
      </c>
      <c r="K357" s="4">
        <v>8</v>
      </c>
      <c r="L357" s="4">
        <v>0</v>
      </c>
      <c r="M357" s="4">
        <v>1.6603779999999999E-3</v>
      </c>
    </row>
    <row r="358" spans="1:13" x14ac:dyDescent="0.3">
      <c r="A358" s="4" t="s">
        <v>5439</v>
      </c>
      <c r="B358" s="4" t="s">
        <v>5438</v>
      </c>
      <c r="C358" s="4">
        <v>97.99</v>
      </c>
      <c r="D358" s="4">
        <v>0.34</v>
      </c>
      <c r="E358" s="4">
        <v>0</v>
      </c>
      <c r="F358" s="4">
        <v>1980914</v>
      </c>
      <c r="G358" s="4">
        <v>124976</v>
      </c>
      <c r="H358" s="4">
        <v>0</v>
      </c>
      <c r="I358" s="4">
        <v>0</v>
      </c>
      <c r="J358" s="4">
        <v>6</v>
      </c>
      <c r="K358" s="4">
        <v>10</v>
      </c>
      <c r="L358" s="4">
        <v>0</v>
      </c>
      <c r="M358" s="4">
        <v>5.1585399999999997E-3</v>
      </c>
    </row>
    <row r="359" spans="1:13" x14ac:dyDescent="0.3">
      <c r="A359" s="4" t="s">
        <v>5079</v>
      </c>
      <c r="B359" s="4" t="s">
        <v>5078</v>
      </c>
      <c r="C359" s="4">
        <v>97.99</v>
      </c>
      <c r="D359" s="4">
        <v>0</v>
      </c>
      <c r="E359" s="4">
        <v>0</v>
      </c>
      <c r="F359" s="4">
        <v>1819480</v>
      </c>
      <c r="G359" s="4">
        <v>104811</v>
      </c>
      <c r="H359" s="4">
        <v>0</v>
      </c>
      <c r="I359" s="4">
        <v>1</v>
      </c>
      <c r="J359" s="4">
        <v>7</v>
      </c>
      <c r="K359" s="4">
        <v>13</v>
      </c>
      <c r="L359" s="4">
        <v>1</v>
      </c>
      <c r="M359" s="4">
        <v>3.4473250000000002E-3</v>
      </c>
    </row>
    <row r="360" spans="1:13" x14ac:dyDescent="0.3">
      <c r="A360" s="4" t="s">
        <v>4558</v>
      </c>
      <c r="B360" s="4" t="s">
        <v>4557</v>
      </c>
      <c r="C360" s="4">
        <v>96.42</v>
      </c>
      <c r="D360" s="4">
        <v>0</v>
      </c>
      <c r="E360" s="4">
        <v>0</v>
      </c>
      <c r="F360" s="4">
        <v>2173976</v>
      </c>
      <c r="G360" s="4">
        <v>126635</v>
      </c>
      <c r="H360" s="4">
        <v>0</v>
      </c>
      <c r="I360" s="4">
        <v>1</v>
      </c>
      <c r="J360" s="4">
        <v>3</v>
      </c>
      <c r="K360" s="4">
        <v>10</v>
      </c>
      <c r="L360" s="4">
        <v>1</v>
      </c>
      <c r="M360" s="4">
        <v>8.5469300000000001E-4</v>
      </c>
    </row>
    <row r="361" spans="1:13" x14ac:dyDescent="0.3">
      <c r="A361" s="4" t="s">
        <v>4560</v>
      </c>
      <c r="B361" s="4" t="s">
        <v>4559</v>
      </c>
      <c r="C361" s="4">
        <v>90.91</v>
      </c>
      <c r="D361" s="4">
        <v>0.22</v>
      </c>
      <c r="E361" s="4">
        <v>0</v>
      </c>
      <c r="F361" s="4">
        <v>2121948</v>
      </c>
      <c r="G361" s="4">
        <v>10259</v>
      </c>
      <c r="H361" s="4">
        <v>0</v>
      </c>
      <c r="I361" s="4">
        <v>0</v>
      </c>
      <c r="J361" s="4">
        <v>0</v>
      </c>
      <c r="K361" s="4">
        <v>0</v>
      </c>
      <c r="L361" s="4">
        <v>0</v>
      </c>
      <c r="M361" s="11">
        <v>4.4403300000000002E-5</v>
      </c>
    </row>
    <row r="362" spans="1:13" x14ac:dyDescent="0.3">
      <c r="A362" s="4" t="s">
        <v>4562</v>
      </c>
      <c r="B362" s="4" t="s">
        <v>4561</v>
      </c>
      <c r="C362" s="4">
        <v>99.33</v>
      </c>
      <c r="D362" s="4">
        <v>0</v>
      </c>
      <c r="E362" s="4">
        <v>0</v>
      </c>
      <c r="F362" s="4">
        <v>3062324</v>
      </c>
      <c r="G362" s="4">
        <v>187847</v>
      </c>
      <c r="H362" s="4">
        <v>0</v>
      </c>
      <c r="I362" s="4">
        <v>2</v>
      </c>
      <c r="J362" s="4">
        <v>8</v>
      </c>
      <c r="K362" s="4">
        <v>23</v>
      </c>
      <c r="L362" s="4">
        <v>2</v>
      </c>
      <c r="M362" s="4">
        <v>9.1005100000000005E-4</v>
      </c>
    </row>
    <row r="363" spans="1:13" x14ac:dyDescent="0.3">
      <c r="A363" s="4" t="s">
        <v>4564</v>
      </c>
      <c r="B363" s="4" t="s">
        <v>4563</v>
      </c>
      <c r="C363" s="4">
        <v>97.32</v>
      </c>
      <c r="D363" s="4">
        <v>0</v>
      </c>
      <c r="E363" s="4">
        <v>0</v>
      </c>
      <c r="F363" s="4">
        <v>1965139</v>
      </c>
      <c r="G363" s="4">
        <v>162223</v>
      </c>
      <c r="H363" s="4">
        <v>0</v>
      </c>
      <c r="I363" s="4">
        <v>0</v>
      </c>
      <c r="J363" s="4">
        <v>5</v>
      </c>
      <c r="K363" s="4">
        <v>8</v>
      </c>
      <c r="L363" s="4">
        <v>0</v>
      </c>
      <c r="M363" s="4">
        <v>4.5459800000000001E-4</v>
      </c>
    </row>
    <row r="364" spans="1:13" x14ac:dyDescent="0.3">
      <c r="A364" s="4" t="s">
        <v>4566</v>
      </c>
      <c r="B364" s="4" t="s">
        <v>4565</v>
      </c>
      <c r="C364" s="4">
        <v>98.66</v>
      </c>
      <c r="D364" s="4">
        <v>0</v>
      </c>
      <c r="E364" s="4">
        <v>0</v>
      </c>
      <c r="F364" s="4">
        <v>1900576</v>
      </c>
      <c r="G364" s="4">
        <v>182183</v>
      </c>
      <c r="H364" s="4">
        <v>0</v>
      </c>
      <c r="I364" s="4">
        <v>2</v>
      </c>
      <c r="J364" s="4">
        <v>3</v>
      </c>
      <c r="K364" s="4">
        <v>13</v>
      </c>
      <c r="L364" s="4">
        <v>0</v>
      </c>
      <c r="M364" s="4">
        <v>8.1858199999999999E-4</v>
      </c>
    </row>
    <row r="365" spans="1:13" x14ac:dyDescent="0.3">
      <c r="A365" s="4" t="s">
        <v>4568</v>
      </c>
      <c r="B365" s="4" t="s">
        <v>4567</v>
      </c>
      <c r="C365" s="4">
        <v>98.66</v>
      </c>
      <c r="D365" s="4">
        <v>0</v>
      </c>
      <c r="E365" s="4">
        <v>0</v>
      </c>
      <c r="F365" s="4">
        <v>2060595</v>
      </c>
      <c r="G365" s="4">
        <v>357906</v>
      </c>
      <c r="H365" s="4">
        <v>0</v>
      </c>
      <c r="I365" s="4">
        <v>2</v>
      </c>
      <c r="J365" s="4">
        <v>5</v>
      </c>
      <c r="K365" s="4">
        <v>11</v>
      </c>
      <c r="L365" s="4">
        <v>0</v>
      </c>
      <c r="M365" s="4">
        <v>1.6488309999999999E-3</v>
      </c>
    </row>
    <row r="366" spans="1:13" x14ac:dyDescent="0.3">
      <c r="A366" s="4" t="s">
        <v>4570</v>
      </c>
      <c r="B366" s="4" t="s">
        <v>4569</v>
      </c>
      <c r="C366" s="4">
        <v>85.03</v>
      </c>
      <c r="D366" s="4">
        <v>0.84</v>
      </c>
      <c r="E366" s="4">
        <v>0</v>
      </c>
      <c r="F366" s="4">
        <v>1886005</v>
      </c>
      <c r="G366" s="4">
        <v>6014</v>
      </c>
      <c r="H366" s="4">
        <v>0</v>
      </c>
      <c r="I366" s="4">
        <v>0</v>
      </c>
      <c r="J366" s="4">
        <v>2</v>
      </c>
      <c r="K366" s="4">
        <v>10</v>
      </c>
      <c r="L366" s="4">
        <v>0</v>
      </c>
      <c r="M366" s="4">
        <v>5.1981E-4</v>
      </c>
    </row>
    <row r="367" spans="1:13" x14ac:dyDescent="0.3">
      <c r="A367" s="4" t="s">
        <v>4572</v>
      </c>
      <c r="B367" s="4" t="s">
        <v>4571</v>
      </c>
      <c r="C367" s="4">
        <v>97.32</v>
      </c>
      <c r="D367" s="4">
        <v>0</v>
      </c>
      <c r="E367" s="4">
        <v>0</v>
      </c>
      <c r="F367" s="4">
        <v>1807503</v>
      </c>
      <c r="G367" s="4">
        <v>284302</v>
      </c>
      <c r="H367" s="4">
        <v>0</v>
      </c>
      <c r="I367" s="4">
        <v>0</v>
      </c>
      <c r="J367" s="4">
        <v>2</v>
      </c>
      <c r="K367" s="4">
        <v>6</v>
      </c>
      <c r="L367" s="4">
        <v>0</v>
      </c>
      <c r="M367" s="4">
        <v>4.8115499999999998E-4</v>
      </c>
    </row>
    <row r="368" spans="1:13" x14ac:dyDescent="0.3">
      <c r="A368" s="4" t="s">
        <v>4574</v>
      </c>
      <c r="B368" s="4" t="s">
        <v>4573</v>
      </c>
      <c r="C368" s="4">
        <v>99.33</v>
      </c>
      <c r="D368" s="4">
        <v>0.56000000000000005</v>
      </c>
      <c r="E368" s="4">
        <v>50</v>
      </c>
      <c r="F368" s="4">
        <v>2161988</v>
      </c>
      <c r="G368" s="4">
        <v>86004</v>
      </c>
      <c r="H368" s="4">
        <v>0</v>
      </c>
      <c r="I368" s="4">
        <v>0</v>
      </c>
      <c r="J368" s="4">
        <v>10</v>
      </c>
      <c r="K368" s="4">
        <v>23</v>
      </c>
      <c r="L368" s="4">
        <v>5</v>
      </c>
      <c r="M368" s="4">
        <v>5.9787000000000002E-4</v>
      </c>
    </row>
    <row r="369" spans="1:13" x14ac:dyDescent="0.3">
      <c r="A369" s="4" t="s">
        <v>4965</v>
      </c>
      <c r="B369" s="4" t="s">
        <v>4964</v>
      </c>
      <c r="C369" s="4">
        <v>84.4</v>
      </c>
      <c r="D369" s="4">
        <v>1.07</v>
      </c>
      <c r="E369" s="4">
        <v>33.33</v>
      </c>
      <c r="F369" s="4">
        <v>1708550</v>
      </c>
      <c r="G369" s="4">
        <v>5323</v>
      </c>
      <c r="H369" s="4">
        <v>0</v>
      </c>
      <c r="I369" s="4">
        <v>0</v>
      </c>
      <c r="J369" s="4">
        <v>0</v>
      </c>
      <c r="K369" s="4">
        <v>0</v>
      </c>
      <c r="L369" s="4">
        <v>0</v>
      </c>
      <c r="M369" s="4">
        <v>1.1373E-4</v>
      </c>
    </row>
    <row r="370" spans="1:13" x14ac:dyDescent="0.3">
      <c r="A370" s="4" t="s">
        <v>5539</v>
      </c>
      <c r="B370" s="4" t="s">
        <v>5538</v>
      </c>
      <c r="C370" s="4">
        <v>99.33</v>
      </c>
      <c r="D370" s="4">
        <v>0</v>
      </c>
      <c r="E370" s="4">
        <v>0</v>
      </c>
      <c r="F370" s="4">
        <v>2075914</v>
      </c>
      <c r="G370" s="4">
        <v>227929</v>
      </c>
      <c r="H370" s="4">
        <v>0</v>
      </c>
      <c r="I370" s="4">
        <v>2</v>
      </c>
      <c r="J370" s="4">
        <v>11</v>
      </c>
      <c r="K370" s="4">
        <v>23</v>
      </c>
      <c r="L370" s="4">
        <v>4</v>
      </c>
      <c r="M370" s="4">
        <v>1.066872E-3</v>
      </c>
    </row>
    <row r="371" spans="1:13" x14ac:dyDescent="0.3">
      <c r="A371" s="4" t="s">
        <v>5299</v>
      </c>
      <c r="B371" s="4" t="s">
        <v>5298</v>
      </c>
      <c r="C371" s="4">
        <v>99.33</v>
      </c>
      <c r="D371" s="4">
        <v>0</v>
      </c>
      <c r="E371" s="4">
        <v>0</v>
      </c>
      <c r="F371" s="4">
        <v>2034535</v>
      </c>
      <c r="G371" s="4">
        <v>143818</v>
      </c>
      <c r="H371" s="4">
        <v>0</v>
      </c>
      <c r="I371" s="4">
        <v>5</v>
      </c>
      <c r="J371" s="4">
        <v>11</v>
      </c>
      <c r="K371" s="4">
        <v>23</v>
      </c>
      <c r="L371" s="4">
        <v>5</v>
      </c>
      <c r="M371" s="4">
        <v>2.988166E-3</v>
      </c>
    </row>
    <row r="372" spans="1:13" x14ac:dyDescent="0.3">
      <c r="A372" s="4" t="s">
        <v>5433</v>
      </c>
      <c r="B372" s="4" t="s">
        <v>5432</v>
      </c>
      <c r="C372" s="4">
        <v>97.99</v>
      </c>
      <c r="D372" s="4">
        <v>0.34</v>
      </c>
      <c r="E372" s="4">
        <v>0</v>
      </c>
      <c r="F372" s="4">
        <v>2580324</v>
      </c>
      <c r="G372" s="4">
        <v>103543</v>
      </c>
      <c r="H372" s="4">
        <v>0</v>
      </c>
      <c r="I372" s="4">
        <v>3</v>
      </c>
      <c r="J372" s="4">
        <v>3</v>
      </c>
      <c r="K372" s="4">
        <v>12</v>
      </c>
      <c r="L372" s="4">
        <v>3</v>
      </c>
      <c r="M372" s="4">
        <v>3.468966E-3</v>
      </c>
    </row>
    <row r="373" spans="1:13" x14ac:dyDescent="0.3">
      <c r="A373" s="4" t="s">
        <v>5601</v>
      </c>
      <c r="B373" s="4" t="s">
        <v>5600</v>
      </c>
      <c r="C373" s="4">
        <v>98.66</v>
      </c>
      <c r="D373" s="4">
        <v>0.34</v>
      </c>
      <c r="E373" s="4">
        <v>0</v>
      </c>
      <c r="F373" s="4">
        <v>2076291</v>
      </c>
      <c r="G373" s="4">
        <v>139674</v>
      </c>
      <c r="H373" s="4">
        <v>0</v>
      </c>
      <c r="I373" s="4">
        <v>3</v>
      </c>
      <c r="J373" s="4">
        <v>3</v>
      </c>
      <c r="K373" s="4">
        <v>12</v>
      </c>
      <c r="L373" s="4">
        <v>3</v>
      </c>
      <c r="M373" s="4">
        <v>2.9506990000000002E-3</v>
      </c>
    </row>
    <row r="374" spans="1:13" x14ac:dyDescent="0.3">
      <c r="A374" s="4" t="s">
        <v>5481</v>
      </c>
      <c r="B374" s="4" t="s">
        <v>5480</v>
      </c>
      <c r="C374" s="4">
        <v>98.66</v>
      </c>
      <c r="D374" s="4">
        <v>0</v>
      </c>
      <c r="E374" s="4">
        <v>0</v>
      </c>
      <c r="F374" s="4">
        <v>2139092</v>
      </c>
      <c r="G374" s="4">
        <v>52968</v>
      </c>
      <c r="H374" s="4">
        <v>0</v>
      </c>
      <c r="I374" s="4">
        <v>1</v>
      </c>
      <c r="J374" s="4">
        <v>6</v>
      </c>
      <c r="K374" s="4">
        <v>21</v>
      </c>
      <c r="L374" s="4">
        <v>3</v>
      </c>
      <c r="M374" s="4">
        <v>1.91595E-4</v>
      </c>
    </row>
    <row r="375" spans="1:13" x14ac:dyDescent="0.3">
      <c r="A375" s="4" t="s">
        <v>4576</v>
      </c>
      <c r="B375" s="4" t="s">
        <v>4575</v>
      </c>
      <c r="C375" s="4">
        <v>98.66</v>
      </c>
      <c r="D375" s="4">
        <v>0</v>
      </c>
      <c r="E375" s="4">
        <v>0</v>
      </c>
      <c r="F375" s="4">
        <v>2485995</v>
      </c>
      <c r="G375" s="4">
        <v>116424</v>
      </c>
      <c r="H375" s="4">
        <v>0</v>
      </c>
      <c r="I375" s="4">
        <v>0</v>
      </c>
      <c r="J375" s="4">
        <v>5</v>
      </c>
      <c r="K375" s="4">
        <v>16</v>
      </c>
      <c r="L375" s="4">
        <v>1</v>
      </c>
      <c r="M375" s="4">
        <v>2.7033019999999999E-3</v>
      </c>
    </row>
    <row r="376" spans="1:13" x14ac:dyDescent="0.3">
      <c r="A376" s="4" t="s">
        <v>4578</v>
      </c>
      <c r="B376" s="4" t="s">
        <v>4577</v>
      </c>
      <c r="C376" s="4">
        <v>87.1</v>
      </c>
      <c r="D376" s="4">
        <v>4.7699999999999996</v>
      </c>
      <c r="E376" s="4">
        <v>0</v>
      </c>
      <c r="F376" s="4">
        <v>1939094</v>
      </c>
      <c r="G376" s="4">
        <v>6465</v>
      </c>
      <c r="H376" s="4">
        <v>0</v>
      </c>
      <c r="I376" s="4">
        <v>0</v>
      </c>
      <c r="J376" s="4">
        <v>1</v>
      </c>
      <c r="K376" s="4">
        <v>3</v>
      </c>
      <c r="L376" s="4">
        <v>0</v>
      </c>
      <c r="M376" s="11">
        <v>8.3857399999999994E-5</v>
      </c>
    </row>
    <row r="377" spans="1:13" x14ac:dyDescent="0.3">
      <c r="A377" s="4" t="s">
        <v>4580</v>
      </c>
      <c r="B377" s="4" t="s">
        <v>4579</v>
      </c>
      <c r="C377" s="4">
        <v>96.98</v>
      </c>
      <c r="D377" s="4">
        <v>2.0099999999999998</v>
      </c>
      <c r="E377" s="4">
        <v>0</v>
      </c>
      <c r="F377" s="4">
        <v>2657427</v>
      </c>
      <c r="G377" s="4">
        <v>15814</v>
      </c>
      <c r="H377" s="4">
        <v>0</v>
      </c>
      <c r="I377" s="4">
        <v>0</v>
      </c>
      <c r="J377" s="4">
        <v>0</v>
      </c>
      <c r="K377" s="4">
        <v>0</v>
      </c>
      <c r="L377" s="4">
        <v>0</v>
      </c>
      <c r="M377" s="4">
        <v>1.6808700000000001E-4</v>
      </c>
    </row>
    <row r="378" spans="1:13" x14ac:dyDescent="0.3">
      <c r="A378" s="4" t="s">
        <v>4582</v>
      </c>
      <c r="B378" s="4" t="s">
        <v>4581</v>
      </c>
      <c r="C378" s="4">
        <v>80.11</v>
      </c>
      <c r="D378" s="4">
        <v>2.96</v>
      </c>
      <c r="E378" s="4">
        <v>0</v>
      </c>
      <c r="F378" s="4">
        <v>1462791</v>
      </c>
      <c r="G378" s="4">
        <v>4056</v>
      </c>
      <c r="H378" s="4">
        <v>0</v>
      </c>
      <c r="I378" s="4">
        <v>1</v>
      </c>
      <c r="J378" s="4">
        <v>1</v>
      </c>
      <c r="K378" s="4">
        <v>7</v>
      </c>
      <c r="L378" s="4">
        <v>1</v>
      </c>
      <c r="M378" s="4">
        <v>2.4612199999999999E-4</v>
      </c>
    </row>
    <row r="379" spans="1:13" x14ac:dyDescent="0.3">
      <c r="A379" s="4" t="s">
        <v>4584</v>
      </c>
      <c r="B379" s="4" t="s">
        <v>4583</v>
      </c>
      <c r="C379" s="4">
        <v>95.3</v>
      </c>
      <c r="D379" s="4">
        <v>0</v>
      </c>
      <c r="E379" s="4">
        <v>0</v>
      </c>
      <c r="F379" s="4">
        <v>2143451</v>
      </c>
      <c r="G379" s="4">
        <v>73384</v>
      </c>
      <c r="H379" s="4">
        <v>0</v>
      </c>
      <c r="I379" s="4">
        <v>0</v>
      </c>
      <c r="J379" s="4">
        <v>0</v>
      </c>
      <c r="K379" s="4">
        <v>4</v>
      </c>
      <c r="L379" s="4">
        <v>0</v>
      </c>
      <c r="M379" s="4">
        <v>1.4058300000000001E-4</v>
      </c>
    </row>
    <row r="380" spans="1:13" x14ac:dyDescent="0.3">
      <c r="A380" s="4" t="s">
        <v>4586</v>
      </c>
      <c r="B380" s="4" t="s">
        <v>4585</v>
      </c>
      <c r="C380" s="4">
        <v>95.3</v>
      </c>
      <c r="D380" s="4">
        <v>0</v>
      </c>
      <c r="E380" s="4">
        <v>0</v>
      </c>
      <c r="F380" s="4">
        <v>2194815</v>
      </c>
      <c r="G380" s="4">
        <v>48653</v>
      </c>
      <c r="H380" s="4">
        <v>0</v>
      </c>
      <c r="I380" s="4">
        <v>0</v>
      </c>
      <c r="J380" s="4">
        <v>4</v>
      </c>
      <c r="K380" s="4">
        <v>13</v>
      </c>
      <c r="L380" s="4">
        <v>1</v>
      </c>
      <c r="M380" s="4">
        <v>2.3049100000000001E-4</v>
      </c>
    </row>
    <row r="381" spans="1:13" x14ac:dyDescent="0.3">
      <c r="A381" s="4" t="s">
        <v>4588</v>
      </c>
      <c r="B381" s="4" t="s">
        <v>4587</v>
      </c>
      <c r="C381" s="4">
        <v>89.35</v>
      </c>
      <c r="D381" s="4">
        <v>1.72</v>
      </c>
      <c r="E381" s="4">
        <v>40</v>
      </c>
      <c r="F381" s="4">
        <v>2281418</v>
      </c>
      <c r="G381" s="4">
        <v>24302</v>
      </c>
      <c r="H381" s="4">
        <v>0</v>
      </c>
      <c r="I381" s="4">
        <v>0</v>
      </c>
      <c r="J381" s="4">
        <v>0</v>
      </c>
      <c r="K381" s="4">
        <v>5</v>
      </c>
      <c r="L381" s="4">
        <v>0</v>
      </c>
      <c r="M381" s="4">
        <v>1.7023299999999999E-4</v>
      </c>
    </row>
    <row r="382" spans="1:13" x14ac:dyDescent="0.3">
      <c r="A382" s="4" t="s">
        <v>4590</v>
      </c>
      <c r="B382" s="4" t="s">
        <v>4589</v>
      </c>
      <c r="C382" s="4">
        <v>92.62</v>
      </c>
      <c r="D382" s="4">
        <v>1.59</v>
      </c>
      <c r="E382" s="4">
        <v>25</v>
      </c>
      <c r="F382" s="4">
        <v>2584508</v>
      </c>
      <c r="G382" s="4">
        <v>13294</v>
      </c>
      <c r="H382" s="4">
        <v>0</v>
      </c>
      <c r="I382" s="4">
        <v>0</v>
      </c>
      <c r="J382" s="4">
        <v>0</v>
      </c>
      <c r="K382" s="4">
        <v>5</v>
      </c>
      <c r="L382" s="4">
        <v>0</v>
      </c>
      <c r="M382" s="4">
        <v>1.16301E-4</v>
      </c>
    </row>
    <row r="383" spans="1:13" x14ac:dyDescent="0.3">
      <c r="A383" s="4" t="s">
        <v>5425</v>
      </c>
      <c r="B383" s="4" t="s">
        <v>5424</v>
      </c>
      <c r="C383" s="4">
        <v>90.93</v>
      </c>
      <c r="D383" s="4">
        <v>4.03</v>
      </c>
      <c r="E383" s="4">
        <v>33.33</v>
      </c>
      <c r="F383" s="4">
        <v>1987899</v>
      </c>
      <c r="G383" s="4">
        <v>9939</v>
      </c>
      <c r="H383" s="4">
        <v>0</v>
      </c>
      <c r="I383" s="4">
        <v>0</v>
      </c>
      <c r="J383" s="4">
        <v>0</v>
      </c>
      <c r="K383" s="4">
        <v>1</v>
      </c>
      <c r="L383" s="4">
        <v>0</v>
      </c>
      <c r="M383" s="11">
        <v>2.28237E-5</v>
      </c>
    </row>
    <row r="384" spans="1:13" x14ac:dyDescent="0.3">
      <c r="A384" s="4" t="s">
        <v>4592</v>
      </c>
      <c r="B384" s="4" t="s">
        <v>4591</v>
      </c>
      <c r="C384" s="4">
        <v>95.3</v>
      </c>
      <c r="D384" s="4">
        <v>0.67</v>
      </c>
      <c r="E384" s="4">
        <v>50</v>
      </c>
      <c r="F384" s="4">
        <v>2006509</v>
      </c>
      <c r="G384" s="4">
        <v>29747</v>
      </c>
      <c r="H384" s="4">
        <v>0</v>
      </c>
      <c r="I384" s="4">
        <v>0</v>
      </c>
      <c r="J384" s="4">
        <v>0</v>
      </c>
      <c r="K384" s="4">
        <v>1</v>
      </c>
      <c r="L384" s="4">
        <v>1</v>
      </c>
      <c r="M384" s="4">
        <v>1.7295200000000001E-4</v>
      </c>
    </row>
    <row r="385" spans="1:13" x14ac:dyDescent="0.3">
      <c r="A385" s="4" t="s">
        <v>5565</v>
      </c>
      <c r="B385" s="4" t="s">
        <v>5564</v>
      </c>
      <c r="C385" s="4">
        <v>97.32</v>
      </c>
      <c r="D385" s="4">
        <v>0</v>
      </c>
      <c r="E385" s="4">
        <v>0</v>
      </c>
      <c r="F385" s="4">
        <v>2024580</v>
      </c>
      <c r="G385" s="4">
        <v>233322</v>
      </c>
      <c r="H385" s="4">
        <v>0</v>
      </c>
      <c r="I385" s="4">
        <v>0</v>
      </c>
      <c r="J385" s="4">
        <v>0</v>
      </c>
      <c r="K385" s="4">
        <v>1</v>
      </c>
      <c r="L385" s="4">
        <v>0</v>
      </c>
      <c r="M385" s="4">
        <v>1.4209369999999999E-3</v>
      </c>
    </row>
    <row r="386" spans="1:13" x14ac:dyDescent="0.3">
      <c r="A386" s="4" t="s">
        <v>4594</v>
      </c>
      <c r="B386" s="4" t="s">
        <v>4593</v>
      </c>
      <c r="C386" s="4">
        <v>93.54</v>
      </c>
      <c r="D386" s="4">
        <v>2.35</v>
      </c>
      <c r="E386" s="4">
        <v>0</v>
      </c>
      <c r="F386" s="4">
        <v>2602631</v>
      </c>
      <c r="G386" s="4">
        <v>11409</v>
      </c>
      <c r="H386" s="4">
        <v>0</v>
      </c>
      <c r="I386" s="4">
        <v>0</v>
      </c>
      <c r="J386" s="4">
        <v>0</v>
      </c>
      <c r="K386" s="4">
        <v>0</v>
      </c>
      <c r="L386" s="4">
        <v>0</v>
      </c>
      <c r="M386" s="11">
        <v>1.08888E-5</v>
      </c>
    </row>
    <row r="387" spans="1:13" x14ac:dyDescent="0.3">
      <c r="A387" s="4" t="s">
        <v>4596</v>
      </c>
      <c r="B387" s="4" t="s">
        <v>4595</v>
      </c>
      <c r="C387" s="4">
        <v>96.42</v>
      </c>
      <c r="D387" s="4">
        <v>0.67</v>
      </c>
      <c r="E387" s="4">
        <v>0</v>
      </c>
      <c r="F387" s="4">
        <v>2230833</v>
      </c>
      <c r="G387" s="4">
        <v>134555</v>
      </c>
      <c r="H387" s="4">
        <v>0</v>
      </c>
      <c r="I387" s="4">
        <v>0</v>
      </c>
      <c r="J387" s="4">
        <v>0</v>
      </c>
      <c r="K387" s="4">
        <v>0</v>
      </c>
      <c r="L387" s="4">
        <v>0</v>
      </c>
      <c r="M387" s="4">
        <v>5.2120699999999999E-4</v>
      </c>
    </row>
    <row r="388" spans="1:13" x14ac:dyDescent="0.3">
      <c r="A388" s="4" t="s">
        <v>4598</v>
      </c>
      <c r="B388" s="4" t="s">
        <v>4597</v>
      </c>
      <c r="C388" s="4">
        <v>94.52</v>
      </c>
      <c r="D388" s="4">
        <v>0</v>
      </c>
      <c r="E388" s="4">
        <v>0</v>
      </c>
      <c r="F388" s="4">
        <v>1810714</v>
      </c>
      <c r="G388" s="4">
        <v>111698</v>
      </c>
      <c r="H388" s="4">
        <v>0</v>
      </c>
      <c r="I388" s="4">
        <v>0</v>
      </c>
      <c r="J388" s="4">
        <v>0</v>
      </c>
      <c r="K388" s="4">
        <v>0</v>
      </c>
      <c r="L388" s="4">
        <v>0</v>
      </c>
      <c r="M388" s="4">
        <v>1.4864300000000001E-4</v>
      </c>
    </row>
    <row r="389" spans="1:13" x14ac:dyDescent="0.3">
      <c r="A389" s="4" t="s">
        <v>4600</v>
      </c>
      <c r="B389" s="4" t="s">
        <v>4599</v>
      </c>
      <c r="C389" s="4">
        <v>84.06</v>
      </c>
      <c r="D389" s="4">
        <v>1.34</v>
      </c>
      <c r="E389" s="4">
        <v>0</v>
      </c>
      <c r="F389" s="4">
        <v>1977724</v>
      </c>
      <c r="G389" s="4">
        <v>4475</v>
      </c>
      <c r="H389" s="4">
        <v>0</v>
      </c>
      <c r="I389" s="4">
        <v>0</v>
      </c>
      <c r="J389" s="4">
        <v>0</v>
      </c>
      <c r="K389" s="4">
        <v>0</v>
      </c>
      <c r="L389" s="4">
        <v>0</v>
      </c>
      <c r="M389" s="4">
        <v>1.3404700000000001E-4</v>
      </c>
    </row>
    <row r="390" spans="1:13" x14ac:dyDescent="0.3">
      <c r="A390" s="4" t="s">
        <v>4602</v>
      </c>
      <c r="B390" s="4" t="s">
        <v>4601</v>
      </c>
      <c r="C390" s="4">
        <v>97.32</v>
      </c>
      <c r="D390" s="4">
        <v>0</v>
      </c>
      <c r="E390" s="4">
        <v>0</v>
      </c>
      <c r="F390" s="4">
        <v>2085783</v>
      </c>
      <c r="G390" s="4">
        <v>123624</v>
      </c>
      <c r="H390" s="4">
        <v>0</v>
      </c>
      <c r="I390" s="4">
        <v>0</v>
      </c>
      <c r="J390" s="4">
        <v>0</v>
      </c>
      <c r="K390" s="4">
        <v>0</v>
      </c>
      <c r="L390" s="4">
        <v>0</v>
      </c>
      <c r="M390" s="4">
        <v>1.5592700000000001E-4</v>
      </c>
    </row>
    <row r="391" spans="1:13" x14ac:dyDescent="0.3">
      <c r="A391" s="4" t="s">
        <v>4604</v>
      </c>
      <c r="B391" s="4" t="s">
        <v>4603</v>
      </c>
      <c r="C391" s="4">
        <v>97.99</v>
      </c>
      <c r="D391" s="4">
        <v>0.67</v>
      </c>
      <c r="E391" s="4">
        <v>0</v>
      </c>
      <c r="F391" s="4">
        <v>2562428</v>
      </c>
      <c r="G391" s="4">
        <v>35551</v>
      </c>
      <c r="H391" s="4">
        <v>0</v>
      </c>
      <c r="I391" s="4">
        <v>0</v>
      </c>
      <c r="J391" s="4">
        <v>0</v>
      </c>
      <c r="K391" s="4">
        <v>0</v>
      </c>
      <c r="L391" s="4">
        <v>0</v>
      </c>
      <c r="M391" s="4">
        <v>1.0111300000000001E-4</v>
      </c>
    </row>
    <row r="392" spans="1:13" x14ac:dyDescent="0.3">
      <c r="A392" s="4" t="s">
        <v>4606</v>
      </c>
      <c r="B392" s="4" t="s">
        <v>4605</v>
      </c>
      <c r="C392" s="4">
        <v>95.13</v>
      </c>
      <c r="D392" s="4">
        <v>3.36</v>
      </c>
      <c r="E392" s="4">
        <v>0</v>
      </c>
      <c r="F392" s="4">
        <v>3227906</v>
      </c>
      <c r="G392" s="4">
        <v>29790</v>
      </c>
      <c r="H392" s="4">
        <v>0</v>
      </c>
      <c r="I392" s="4">
        <v>0</v>
      </c>
      <c r="J392" s="4">
        <v>0</v>
      </c>
      <c r="K392" s="4">
        <v>0</v>
      </c>
      <c r="L392" s="4">
        <v>0</v>
      </c>
      <c r="M392" s="4">
        <v>2.0838700000000001E-4</v>
      </c>
    </row>
    <row r="393" spans="1:13" x14ac:dyDescent="0.3">
      <c r="A393" s="4" t="s">
        <v>5419</v>
      </c>
      <c r="B393" s="4" t="s">
        <v>5418</v>
      </c>
      <c r="C393" s="4">
        <v>95.3</v>
      </c>
      <c r="D393" s="4">
        <v>0</v>
      </c>
      <c r="E393" s="4">
        <v>0</v>
      </c>
      <c r="F393" s="4">
        <v>2293759</v>
      </c>
      <c r="G393" s="4">
        <v>89529</v>
      </c>
      <c r="H393" s="4">
        <v>0</v>
      </c>
      <c r="I393" s="4">
        <v>0</v>
      </c>
      <c r="J393" s="4">
        <v>10</v>
      </c>
      <c r="K393" s="4">
        <v>23</v>
      </c>
      <c r="L393" s="4">
        <v>2</v>
      </c>
      <c r="M393" s="4">
        <v>1.7377479999999999E-3</v>
      </c>
    </row>
    <row r="394" spans="1:13" x14ac:dyDescent="0.3">
      <c r="A394" s="4" t="s">
        <v>5211</v>
      </c>
      <c r="B394" s="4" t="s">
        <v>5210</v>
      </c>
      <c r="C394" s="4">
        <v>98.66</v>
      </c>
      <c r="D394" s="4">
        <v>0.47</v>
      </c>
      <c r="E394" s="4">
        <v>100</v>
      </c>
      <c r="F394" s="4">
        <v>2354793</v>
      </c>
      <c r="G394" s="4">
        <v>80347</v>
      </c>
      <c r="H394" s="4">
        <v>0</v>
      </c>
      <c r="I394" s="4">
        <v>0</v>
      </c>
      <c r="J394" s="4">
        <v>4</v>
      </c>
      <c r="K394" s="4">
        <v>16</v>
      </c>
      <c r="L394" s="4">
        <v>1</v>
      </c>
      <c r="M394" s="4">
        <v>1.061984E-3</v>
      </c>
    </row>
    <row r="395" spans="1:13" x14ac:dyDescent="0.3">
      <c r="A395" s="4" t="s">
        <v>4608</v>
      </c>
      <c r="B395" s="4" t="s">
        <v>4607</v>
      </c>
      <c r="C395" s="4">
        <v>89.97</v>
      </c>
      <c r="D395" s="4">
        <v>1.34</v>
      </c>
      <c r="E395" s="4">
        <v>0</v>
      </c>
      <c r="F395" s="4">
        <v>2425088</v>
      </c>
      <c r="G395" s="4">
        <v>15505</v>
      </c>
      <c r="H395" s="4">
        <v>0</v>
      </c>
      <c r="I395" s="4">
        <v>0</v>
      </c>
      <c r="J395" s="4">
        <v>9</v>
      </c>
      <c r="K395" s="4">
        <v>12</v>
      </c>
      <c r="L395" s="4">
        <v>0</v>
      </c>
      <c r="M395" s="4">
        <v>1.5668799999999999E-4</v>
      </c>
    </row>
    <row r="396" spans="1:13" x14ac:dyDescent="0.3">
      <c r="A396" s="4" t="s">
        <v>4610</v>
      </c>
      <c r="B396" s="4" t="s">
        <v>4609</v>
      </c>
      <c r="C396" s="4">
        <v>99.33</v>
      </c>
      <c r="D396" s="4">
        <v>0</v>
      </c>
      <c r="E396" s="4">
        <v>0</v>
      </c>
      <c r="F396" s="4">
        <v>2288352</v>
      </c>
      <c r="G396" s="4">
        <v>85451</v>
      </c>
      <c r="H396" s="4">
        <v>0</v>
      </c>
      <c r="I396" s="4">
        <v>0</v>
      </c>
      <c r="J396" s="4">
        <v>0</v>
      </c>
      <c r="K396" s="4">
        <v>2</v>
      </c>
      <c r="L396" s="4">
        <v>0</v>
      </c>
      <c r="M396" s="4">
        <v>1.4342200000000001E-4</v>
      </c>
    </row>
    <row r="397" spans="1:13" x14ac:dyDescent="0.3">
      <c r="A397" s="4" t="s">
        <v>5067</v>
      </c>
      <c r="B397" s="4" t="s">
        <v>5066</v>
      </c>
      <c r="C397" s="4">
        <v>94.97</v>
      </c>
      <c r="D397" s="4">
        <v>1.68</v>
      </c>
      <c r="E397" s="4">
        <v>0</v>
      </c>
      <c r="F397" s="4">
        <v>2098785</v>
      </c>
      <c r="G397" s="4">
        <v>12685</v>
      </c>
      <c r="H397" s="4">
        <v>0</v>
      </c>
      <c r="I397" s="4">
        <v>0</v>
      </c>
      <c r="J397" s="4">
        <v>0</v>
      </c>
      <c r="K397" s="4">
        <v>1</v>
      </c>
      <c r="L397" s="4">
        <v>0</v>
      </c>
      <c r="M397" s="4">
        <v>3.7136800000000001E-4</v>
      </c>
    </row>
    <row r="398" spans="1:13" x14ac:dyDescent="0.3">
      <c r="A398" s="4" t="s">
        <v>4612</v>
      </c>
      <c r="B398" s="4" t="s">
        <v>4611</v>
      </c>
      <c r="C398" s="4">
        <v>96.25</v>
      </c>
      <c r="D398" s="4">
        <v>0.73</v>
      </c>
      <c r="E398" s="4">
        <v>0</v>
      </c>
      <c r="F398" s="4">
        <v>2616847</v>
      </c>
      <c r="G398" s="4">
        <v>102053</v>
      </c>
      <c r="H398" s="4">
        <v>0</v>
      </c>
      <c r="I398" s="4">
        <v>0</v>
      </c>
      <c r="J398" s="4">
        <v>5</v>
      </c>
      <c r="K398" s="4">
        <v>10</v>
      </c>
      <c r="L398" s="4">
        <v>0</v>
      </c>
      <c r="M398" s="11">
        <v>9.6143299999999998E-5</v>
      </c>
    </row>
    <row r="399" spans="1:13" x14ac:dyDescent="0.3">
      <c r="A399" s="4" t="s">
        <v>4614</v>
      </c>
      <c r="B399" s="4" t="s">
        <v>4613</v>
      </c>
      <c r="C399" s="4">
        <v>96.2</v>
      </c>
      <c r="D399" s="4">
        <v>0</v>
      </c>
      <c r="E399" s="4">
        <v>0</v>
      </c>
      <c r="F399" s="4">
        <v>2443340</v>
      </c>
      <c r="G399" s="4">
        <v>53652</v>
      </c>
      <c r="H399" s="4">
        <v>0</v>
      </c>
      <c r="I399" s="4">
        <v>0</v>
      </c>
      <c r="J399" s="4">
        <v>4</v>
      </c>
      <c r="K399" s="4">
        <v>10</v>
      </c>
      <c r="L399" s="4">
        <v>1</v>
      </c>
      <c r="M399" s="4">
        <v>3.3203399999999999E-4</v>
      </c>
    </row>
    <row r="400" spans="1:13" x14ac:dyDescent="0.3">
      <c r="A400" s="4" t="s">
        <v>4616</v>
      </c>
      <c r="B400" s="4" t="s">
        <v>4615</v>
      </c>
      <c r="C400" s="4">
        <v>92.17</v>
      </c>
      <c r="D400" s="4">
        <v>0.22</v>
      </c>
      <c r="E400" s="4">
        <v>0</v>
      </c>
      <c r="F400" s="4">
        <v>2389338</v>
      </c>
      <c r="G400" s="4">
        <v>76246</v>
      </c>
      <c r="H400" s="4">
        <v>0</v>
      </c>
      <c r="I400" s="4">
        <v>0</v>
      </c>
      <c r="J400" s="4">
        <v>5</v>
      </c>
      <c r="K400" s="4">
        <v>11</v>
      </c>
      <c r="L400" s="4">
        <v>1</v>
      </c>
      <c r="M400" s="4">
        <v>4.060246E-3</v>
      </c>
    </row>
    <row r="401" spans="1:13" x14ac:dyDescent="0.3">
      <c r="A401" s="4" t="s">
        <v>4618</v>
      </c>
      <c r="B401" s="4" t="s">
        <v>4617</v>
      </c>
      <c r="C401" s="4">
        <v>92.17</v>
      </c>
      <c r="D401" s="4">
        <v>0.67</v>
      </c>
      <c r="E401" s="4">
        <v>0</v>
      </c>
      <c r="F401" s="4">
        <v>1794559</v>
      </c>
      <c r="G401" s="4">
        <v>46507</v>
      </c>
      <c r="H401" s="4">
        <v>0</v>
      </c>
      <c r="I401" s="4">
        <v>0</v>
      </c>
      <c r="J401" s="4">
        <v>4</v>
      </c>
      <c r="K401" s="4">
        <v>6</v>
      </c>
      <c r="L401" s="4">
        <v>0</v>
      </c>
      <c r="M401" s="4">
        <v>5.6596700000000001E-4</v>
      </c>
    </row>
    <row r="402" spans="1:13" x14ac:dyDescent="0.3">
      <c r="A402" s="4" t="s">
        <v>4620</v>
      </c>
      <c r="B402" s="4" t="s">
        <v>4619</v>
      </c>
      <c r="C402" s="4">
        <v>92</v>
      </c>
      <c r="D402" s="4">
        <v>0</v>
      </c>
      <c r="E402" s="4">
        <v>0</v>
      </c>
      <c r="F402" s="4">
        <v>1843303</v>
      </c>
      <c r="G402" s="4">
        <v>80349</v>
      </c>
      <c r="H402" s="4">
        <v>0</v>
      </c>
      <c r="I402" s="4">
        <v>0</v>
      </c>
      <c r="J402" s="4">
        <v>0</v>
      </c>
      <c r="K402" s="4">
        <v>5</v>
      </c>
      <c r="L402" s="4">
        <v>0</v>
      </c>
      <c r="M402" s="4">
        <v>2.2220200000000001E-4</v>
      </c>
    </row>
    <row r="403" spans="1:13" x14ac:dyDescent="0.3">
      <c r="A403" s="4" t="s">
        <v>4622</v>
      </c>
      <c r="B403" s="4" t="s">
        <v>4621</v>
      </c>
      <c r="C403" s="4">
        <v>91.44</v>
      </c>
      <c r="D403" s="4">
        <v>0.67</v>
      </c>
      <c r="E403" s="4">
        <v>0</v>
      </c>
      <c r="F403" s="4">
        <v>2007579</v>
      </c>
      <c r="G403" s="4">
        <v>8820</v>
      </c>
      <c r="H403" s="4">
        <v>0</v>
      </c>
      <c r="I403" s="4">
        <v>0</v>
      </c>
      <c r="J403" s="4">
        <v>1</v>
      </c>
      <c r="K403" s="4">
        <v>1</v>
      </c>
      <c r="L403" s="4">
        <v>0</v>
      </c>
      <c r="M403" s="11">
        <v>2.9201500000000002E-5</v>
      </c>
    </row>
    <row r="404" spans="1:13" x14ac:dyDescent="0.3">
      <c r="A404" s="4" t="s">
        <v>4624</v>
      </c>
      <c r="B404" s="4" t="s">
        <v>4623</v>
      </c>
      <c r="C404" s="4">
        <v>94.18</v>
      </c>
      <c r="D404" s="4">
        <v>0.67</v>
      </c>
      <c r="E404" s="4">
        <v>0</v>
      </c>
      <c r="F404" s="4">
        <v>1979764</v>
      </c>
      <c r="G404" s="4">
        <v>107047</v>
      </c>
      <c r="H404" s="4">
        <v>0</v>
      </c>
      <c r="I404" s="4">
        <v>0</v>
      </c>
      <c r="J404" s="4">
        <v>4</v>
      </c>
      <c r="K404" s="4">
        <v>13</v>
      </c>
      <c r="L404" s="4">
        <v>1</v>
      </c>
      <c r="M404" s="4">
        <v>4.5154899999999998E-4</v>
      </c>
    </row>
    <row r="405" spans="1:13" x14ac:dyDescent="0.3">
      <c r="A405" s="4" t="s">
        <v>4626</v>
      </c>
      <c r="B405" s="4" t="s">
        <v>4625</v>
      </c>
      <c r="C405" s="4">
        <v>97.76</v>
      </c>
      <c r="D405" s="4">
        <v>0</v>
      </c>
      <c r="E405" s="4">
        <v>0</v>
      </c>
      <c r="F405" s="4">
        <v>2023048</v>
      </c>
      <c r="G405" s="4">
        <v>63307</v>
      </c>
      <c r="H405" s="4">
        <v>0</v>
      </c>
      <c r="I405" s="4">
        <v>0</v>
      </c>
      <c r="J405" s="4">
        <v>0</v>
      </c>
      <c r="K405" s="4">
        <v>1</v>
      </c>
      <c r="L405" s="4">
        <v>0</v>
      </c>
      <c r="M405" s="4">
        <v>3.3140200000000001E-4</v>
      </c>
    </row>
    <row r="406" spans="1:13" x14ac:dyDescent="0.3">
      <c r="A406" s="4" t="s">
        <v>4628</v>
      </c>
      <c r="B406" s="4" t="s">
        <v>4627</v>
      </c>
      <c r="C406" s="4">
        <v>89.18</v>
      </c>
      <c r="D406" s="4">
        <v>1.34</v>
      </c>
      <c r="E406" s="4">
        <v>50</v>
      </c>
      <c r="F406" s="4">
        <v>2033751</v>
      </c>
      <c r="G406" s="4">
        <v>11372</v>
      </c>
      <c r="H406" s="4">
        <v>0</v>
      </c>
      <c r="I406" s="4">
        <v>0</v>
      </c>
      <c r="J406" s="4">
        <v>4</v>
      </c>
      <c r="K406" s="4">
        <v>13</v>
      </c>
      <c r="L406" s="4">
        <v>0</v>
      </c>
      <c r="M406" s="11">
        <v>7.11092E-5</v>
      </c>
    </row>
    <row r="407" spans="1:13" x14ac:dyDescent="0.3">
      <c r="A407" s="4" t="s">
        <v>4630</v>
      </c>
      <c r="B407" s="4" t="s">
        <v>4629</v>
      </c>
      <c r="C407" s="4">
        <v>92.96</v>
      </c>
      <c r="D407" s="4">
        <v>1.01</v>
      </c>
      <c r="E407" s="4">
        <v>0</v>
      </c>
      <c r="F407" s="4">
        <v>2226497</v>
      </c>
      <c r="G407" s="4">
        <v>16786</v>
      </c>
      <c r="H407" s="4">
        <v>0</v>
      </c>
      <c r="I407" s="4">
        <v>0</v>
      </c>
      <c r="J407" s="4">
        <v>0</v>
      </c>
      <c r="K407" s="4">
        <v>2</v>
      </c>
      <c r="L407" s="4">
        <v>0</v>
      </c>
      <c r="M407" s="11">
        <v>8.6458199999999992E-6</v>
      </c>
    </row>
    <row r="408" spans="1:13" x14ac:dyDescent="0.3">
      <c r="A408" s="4" t="s">
        <v>4632</v>
      </c>
      <c r="B408" s="4" t="s">
        <v>4631</v>
      </c>
      <c r="C408" s="4">
        <v>91.55</v>
      </c>
      <c r="D408" s="4">
        <v>0</v>
      </c>
      <c r="E408" s="4">
        <v>0</v>
      </c>
      <c r="F408" s="4">
        <v>2252078</v>
      </c>
      <c r="G408" s="4">
        <v>70804</v>
      </c>
      <c r="H408" s="4">
        <v>0</v>
      </c>
      <c r="I408" s="4">
        <v>0</v>
      </c>
      <c r="J408" s="4">
        <v>5</v>
      </c>
      <c r="K408" s="4">
        <v>11</v>
      </c>
      <c r="L408" s="4">
        <v>1</v>
      </c>
      <c r="M408" s="4">
        <v>2.5166099999999997E-4</v>
      </c>
    </row>
    <row r="409" spans="1:13" x14ac:dyDescent="0.3">
      <c r="A409" s="4" t="s">
        <v>4634</v>
      </c>
      <c r="B409" s="4" t="s">
        <v>4633</v>
      </c>
      <c r="C409" s="4">
        <v>95.58</v>
      </c>
      <c r="D409" s="4">
        <v>0.67</v>
      </c>
      <c r="E409" s="4">
        <v>0</v>
      </c>
      <c r="F409" s="4">
        <v>3038610</v>
      </c>
      <c r="G409" s="4">
        <v>139821</v>
      </c>
      <c r="H409" s="4">
        <v>0</v>
      </c>
      <c r="I409" s="4">
        <v>0</v>
      </c>
      <c r="J409" s="4">
        <v>0</v>
      </c>
      <c r="K409" s="4">
        <v>1</v>
      </c>
      <c r="L409" s="4">
        <v>1</v>
      </c>
      <c r="M409" s="11">
        <v>3.1321800000000002E-5</v>
      </c>
    </row>
    <row r="410" spans="1:13" x14ac:dyDescent="0.3">
      <c r="A410" s="4" t="s">
        <v>5495</v>
      </c>
      <c r="B410" s="4" t="s">
        <v>5494</v>
      </c>
      <c r="C410" s="4">
        <v>93.29</v>
      </c>
      <c r="D410" s="4">
        <v>0</v>
      </c>
      <c r="E410" s="4">
        <v>0</v>
      </c>
      <c r="F410" s="4">
        <v>1948110</v>
      </c>
      <c r="G410" s="4">
        <v>328446</v>
      </c>
      <c r="H410" s="4">
        <v>0</v>
      </c>
      <c r="I410" s="4">
        <v>1</v>
      </c>
      <c r="J410" s="4">
        <v>5</v>
      </c>
      <c r="K410" s="4">
        <v>11</v>
      </c>
      <c r="L410" s="4">
        <v>0</v>
      </c>
      <c r="M410" s="4">
        <v>3.1683700000000002E-3</v>
      </c>
    </row>
    <row r="411" spans="1:13" x14ac:dyDescent="0.3">
      <c r="A411" s="4" t="s">
        <v>4981</v>
      </c>
      <c r="B411" s="4" t="s">
        <v>4980</v>
      </c>
      <c r="C411" s="4">
        <v>88.9</v>
      </c>
      <c r="D411" s="4">
        <v>0.56000000000000005</v>
      </c>
      <c r="E411" s="4">
        <v>50</v>
      </c>
      <c r="F411" s="4">
        <v>1787141</v>
      </c>
      <c r="G411" s="4">
        <v>20515</v>
      </c>
      <c r="H411" s="4">
        <v>0</v>
      </c>
      <c r="I411" s="4">
        <v>0</v>
      </c>
      <c r="J411" s="4">
        <v>4</v>
      </c>
      <c r="K411" s="4">
        <v>10</v>
      </c>
      <c r="L411" s="4">
        <v>0</v>
      </c>
      <c r="M411" s="4">
        <v>6.9152099999999995E-4</v>
      </c>
    </row>
    <row r="412" spans="1:13" x14ac:dyDescent="0.3">
      <c r="A412" s="4" t="s">
        <v>4636</v>
      </c>
      <c r="B412" s="4" t="s">
        <v>4635</v>
      </c>
      <c r="C412" s="4">
        <v>96.31</v>
      </c>
      <c r="D412" s="4">
        <v>0.67</v>
      </c>
      <c r="E412" s="4">
        <v>0</v>
      </c>
      <c r="F412" s="4">
        <v>2233096</v>
      </c>
      <c r="G412" s="4">
        <v>173218</v>
      </c>
      <c r="H412" s="4">
        <v>0</v>
      </c>
      <c r="I412" s="4">
        <v>1</v>
      </c>
      <c r="J412" s="4">
        <v>2</v>
      </c>
      <c r="K412" s="4">
        <v>9</v>
      </c>
      <c r="L412" s="4">
        <v>0</v>
      </c>
      <c r="M412" s="4">
        <v>2.7047830000000001E-3</v>
      </c>
    </row>
    <row r="413" spans="1:13" x14ac:dyDescent="0.3">
      <c r="A413" s="4" t="s">
        <v>4917</v>
      </c>
      <c r="B413" s="4" t="s">
        <v>4916</v>
      </c>
      <c r="C413" s="4">
        <v>90.6</v>
      </c>
      <c r="D413" s="4">
        <v>0</v>
      </c>
      <c r="E413" s="4">
        <v>0</v>
      </c>
      <c r="F413" s="4">
        <v>1973358</v>
      </c>
      <c r="G413" s="4">
        <v>71574</v>
      </c>
      <c r="H413" s="4">
        <v>0</v>
      </c>
      <c r="I413" s="4">
        <v>0</v>
      </c>
      <c r="J413" s="4">
        <v>5</v>
      </c>
      <c r="K413" s="4">
        <v>11</v>
      </c>
      <c r="L413" s="4">
        <v>0</v>
      </c>
      <c r="M413" s="4">
        <v>1.955834E-3</v>
      </c>
    </row>
    <row r="414" spans="1:13" x14ac:dyDescent="0.3">
      <c r="A414" s="4" t="s">
        <v>4638</v>
      </c>
      <c r="B414" s="4" t="s">
        <v>4637</v>
      </c>
      <c r="C414" s="4">
        <v>89.02</v>
      </c>
      <c r="D414" s="4">
        <v>2.06</v>
      </c>
      <c r="E414" s="4">
        <v>60</v>
      </c>
      <c r="F414" s="4">
        <v>2627533</v>
      </c>
      <c r="G414" s="4">
        <v>11557</v>
      </c>
      <c r="H414" s="4">
        <v>0</v>
      </c>
      <c r="I414" s="4">
        <v>0</v>
      </c>
      <c r="J414" s="4">
        <v>0</v>
      </c>
      <c r="K414" s="4">
        <v>2</v>
      </c>
      <c r="L414" s="4">
        <v>0</v>
      </c>
      <c r="M414" s="4">
        <v>6.6659E-4</v>
      </c>
    </row>
    <row r="415" spans="1:13" x14ac:dyDescent="0.3">
      <c r="A415" s="4" t="s">
        <v>4640</v>
      </c>
      <c r="B415" s="4" t="s">
        <v>4639</v>
      </c>
      <c r="C415" s="4">
        <v>97.09</v>
      </c>
      <c r="D415" s="4">
        <v>0</v>
      </c>
      <c r="E415" s="4">
        <v>0</v>
      </c>
      <c r="F415" s="4">
        <v>2282682</v>
      </c>
      <c r="G415" s="4">
        <v>18317</v>
      </c>
      <c r="H415" s="4">
        <v>0</v>
      </c>
      <c r="I415" s="4">
        <v>0</v>
      </c>
      <c r="J415" s="4">
        <v>5</v>
      </c>
      <c r="K415" s="4">
        <v>9</v>
      </c>
      <c r="L415" s="4">
        <v>1</v>
      </c>
      <c r="M415" s="4">
        <v>1.474691E-3</v>
      </c>
    </row>
    <row r="416" spans="1:13" x14ac:dyDescent="0.3">
      <c r="A416" s="4" t="s">
        <v>4642</v>
      </c>
      <c r="B416" s="4" t="s">
        <v>4641</v>
      </c>
      <c r="C416" s="4">
        <v>96.49</v>
      </c>
      <c r="D416" s="4">
        <v>2.2400000000000002</v>
      </c>
      <c r="E416" s="4">
        <v>20</v>
      </c>
      <c r="F416" s="4">
        <v>2727306</v>
      </c>
      <c r="G416" s="4">
        <v>35554</v>
      </c>
      <c r="H416" s="4">
        <v>0</v>
      </c>
      <c r="I416" s="4">
        <v>0</v>
      </c>
      <c r="J416" s="4">
        <v>5</v>
      </c>
      <c r="K416" s="4">
        <v>12</v>
      </c>
      <c r="L416" s="4">
        <v>0</v>
      </c>
      <c r="M416" s="4">
        <v>1.48107E-4</v>
      </c>
    </row>
    <row r="417" spans="1:13" x14ac:dyDescent="0.3">
      <c r="A417" s="4" t="s">
        <v>5016</v>
      </c>
      <c r="B417" s="4" t="s">
        <v>5015</v>
      </c>
      <c r="C417" s="4">
        <v>93.52</v>
      </c>
      <c r="D417" s="4">
        <v>0.81</v>
      </c>
      <c r="E417" s="4">
        <v>100</v>
      </c>
      <c r="F417" s="4">
        <v>2088408</v>
      </c>
      <c r="G417" s="4">
        <v>23694</v>
      </c>
      <c r="H417" s="4">
        <v>0</v>
      </c>
      <c r="I417" s="4">
        <v>0</v>
      </c>
      <c r="J417" s="4">
        <v>8</v>
      </c>
      <c r="K417" s="4">
        <v>15</v>
      </c>
      <c r="L417" s="4">
        <v>2</v>
      </c>
      <c r="M417" s="4">
        <v>2.5355109999999998E-3</v>
      </c>
    </row>
    <row r="418" spans="1:13" x14ac:dyDescent="0.3">
      <c r="A418" s="4" t="s">
        <v>5034</v>
      </c>
      <c r="B418" s="4" t="s">
        <v>5033</v>
      </c>
      <c r="C418" s="4">
        <v>92.72</v>
      </c>
      <c r="D418" s="4">
        <v>0.89</v>
      </c>
      <c r="E418" s="4">
        <v>0</v>
      </c>
      <c r="F418" s="4">
        <v>2689254</v>
      </c>
      <c r="G418" s="4">
        <v>11876</v>
      </c>
      <c r="H418" s="4">
        <v>0</v>
      </c>
      <c r="I418" s="4">
        <v>0</v>
      </c>
      <c r="J418" s="4">
        <v>0</v>
      </c>
      <c r="K418" s="4">
        <v>2</v>
      </c>
      <c r="L418" s="4">
        <v>0</v>
      </c>
      <c r="M418" s="4">
        <v>1.8066460000000001E-3</v>
      </c>
    </row>
    <row r="419" spans="1:13" x14ac:dyDescent="0.3">
      <c r="A419" s="4" t="s">
        <v>4644</v>
      </c>
      <c r="B419" s="4" t="s">
        <v>4643</v>
      </c>
      <c r="C419" s="4">
        <v>92.39</v>
      </c>
      <c r="D419" s="4">
        <v>1.41</v>
      </c>
      <c r="E419" s="4">
        <v>0</v>
      </c>
      <c r="F419" s="4">
        <v>2151845</v>
      </c>
      <c r="G419" s="4">
        <v>53293</v>
      </c>
      <c r="H419" s="4">
        <v>0</v>
      </c>
      <c r="I419" s="4">
        <v>0</v>
      </c>
      <c r="J419" s="4">
        <v>0</v>
      </c>
      <c r="K419" s="4">
        <v>1</v>
      </c>
      <c r="L419" s="4">
        <v>0</v>
      </c>
      <c r="M419" s="4">
        <v>2.5410900000000002E-3</v>
      </c>
    </row>
    <row r="420" spans="1:13" x14ac:dyDescent="0.3">
      <c r="A420" s="4" t="s">
        <v>4646</v>
      </c>
      <c r="B420" s="4" t="s">
        <v>4645</v>
      </c>
      <c r="C420" s="4">
        <v>97.09</v>
      </c>
      <c r="D420" s="4">
        <v>0.34</v>
      </c>
      <c r="E420" s="4">
        <v>0</v>
      </c>
      <c r="F420" s="4">
        <v>2860022</v>
      </c>
      <c r="G420" s="4">
        <v>33674</v>
      </c>
      <c r="H420" s="4">
        <v>0</v>
      </c>
      <c r="I420" s="4">
        <v>1</v>
      </c>
      <c r="J420" s="4">
        <v>3</v>
      </c>
      <c r="K420" s="4">
        <v>9</v>
      </c>
      <c r="L420" s="4">
        <v>1</v>
      </c>
      <c r="M420" s="4">
        <v>1.9606739999999999E-3</v>
      </c>
    </row>
    <row r="421" spans="1:13" x14ac:dyDescent="0.3">
      <c r="A421" s="4" t="s">
        <v>4648</v>
      </c>
      <c r="B421" s="4" t="s">
        <v>4647</v>
      </c>
      <c r="C421" s="4">
        <v>91.95</v>
      </c>
      <c r="D421" s="4">
        <v>0.67</v>
      </c>
      <c r="E421" s="4">
        <v>0</v>
      </c>
      <c r="F421" s="4">
        <v>1887924</v>
      </c>
      <c r="G421" s="4">
        <v>15129</v>
      </c>
      <c r="H421" s="4">
        <v>0</v>
      </c>
      <c r="I421" s="4">
        <v>0</v>
      </c>
      <c r="J421" s="4">
        <v>0</v>
      </c>
      <c r="K421" s="4">
        <v>0</v>
      </c>
      <c r="L421" s="4">
        <v>0</v>
      </c>
      <c r="M421" s="4">
        <v>4.9509E-4</v>
      </c>
    </row>
    <row r="422" spans="1:13" x14ac:dyDescent="0.3">
      <c r="A422" s="4" t="s">
        <v>5132</v>
      </c>
      <c r="B422" s="4" t="s">
        <v>5131</v>
      </c>
      <c r="C422" s="4">
        <v>96.32</v>
      </c>
      <c r="D422" s="4">
        <v>2.13</v>
      </c>
      <c r="E422" s="4">
        <v>40</v>
      </c>
      <c r="F422" s="4">
        <v>2227636</v>
      </c>
      <c r="G422" s="4">
        <v>13048</v>
      </c>
      <c r="H422" s="4">
        <v>0</v>
      </c>
      <c r="I422" s="4">
        <v>0</v>
      </c>
      <c r="J422" s="4">
        <v>0</v>
      </c>
      <c r="K422" s="4">
        <v>2</v>
      </c>
      <c r="L422" s="4">
        <v>0</v>
      </c>
      <c r="M422" s="4">
        <v>2.39628E-4</v>
      </c>
    </row>
    <row r="423" spans="1:13" x14ac:dyDescent="0.3">
      <c r="A423" s="4" t="s">
        <v>4650</v>
      </c>
      <c r="B423" s="4" t="s">
        <v>4649</v>
      </c>
      <c r="C423" s="4">
        <v>95.31</v>
      </c>
      <c r="D423" s="4">
        <v>0.22</v>
      </c>
      <c r="E423" s="4">
        <v>100</v>
      </c>
      <c r="F423" s="4">
        <v>2401492</v>
      </c>
      <c r="G423" s="4">
        <v>12289</v>
      </c>
      <c r="H423" s="4">
        <v>0</v>
      </c>
      <c r="I423" s="4">
        <v>0</v>
      </c>
      <c r="J423" s="4">
        <v>0</v>
      </c>
      <c r="K423" s="4">
        <v>1</v>
      </c>
      <c r="L423" s="4">
        <v>0</v>
      </c>
      <c r="M423" s="4">
        <v>3.4814399999999999E-4</v>
      </c>
    </row>
    <row r="424" spans="1:13" x14ac:dyDescent="0.3">
      <c r="A424" s="4" t="s">
        <v>4652</v>
      </c>
      <c r="B424" s="4" t="s">
        <v>4651</v>
      </c>
      <c r="C424" s="4">
        <v>91.95</v>
      </c>
      <c r="D424" s="4">
        <v>1.34</v>
      </c>
      <c r="E424" s="4">
        <v>0</v>
      </c>
      <c r="F424" s="4">
        <v>2948206</v>
      </c>
      <c r="G424" s="4">
        <v>52318</v>
      </c>
      <c r="H424" s="4">
        <v>0</v>
      </c>
      <c r="I424" s="4">
        <v>0</v>
      </c>
      <c r="J424" s="4">
        <v>7</v>
      </c>
      <c r="K424" s="4">
        <v>11</v>
      </c>
      <c r="L424" s="4">
        <v>2</v>
      </c>
      <c r="M424" s="4">
        <v>2.1097059999999998E-3</v>
      </c>
    </row>
    <row r="425" spans="1:13" x14ac:dyDescent="0.3">
      <c r="A425" s="4" t="s">
        <v>4654</v>
      </c>
      <c r="B425" s="4" t="s">
        <v>4653</v>
      </c>
      <c r="C425" s="4">
        <v>93.96</v>
      </c>
      <c r="D425" s="4">
        <v>2.52</v>
      </c>
      <c r="E425" s="4">
        <v>20</v>
      </c>
      <c r="F425" s="4">
        <v>2724977</v>
      </c>
      <c r="G425" s="4">
        <v>43972</v>
      </c>
      <c r="H425" s="4">
        <v>0</v>
      </c>
      <c r="I425" s="4">
        <v>0</v>
      </c>
      <c r="J425" s="4">
        <v>5</v>
      </c>
      <c r="K425" s="4">
        <v>10</v>
      </c>
      <c r="L425" s="4">
        <v>0</v>
      </c>
      <c r="M425" s="4">
        <v>1.2166430000000001E-3</v>
      </c>
    </row>
    <row r="426" spans="1:13" x14ac:dyDescent="0.3">
      <c r="A426" s="4" t="s">
        <v>4656</v>
      </c>
      <c r="B426" s="4" t="s">
        <v>4655</v>
      </c>
      <c r="C426" s="4">
        <v>87.36</v>
      </c>
      <c r="D426" s="4">
        <v>0.67</v>
      </c>
      <c r="E426" s="4">
        <v>0</v>
      </c>
      <c r="F426" s="4">
        <v>2265615</v>
      </c>
      <c r="G426" s="4">
        <v>17611</v>
      </c>
      <c r="H426" s="4">
        <v>0</v>
      </c>
      <c r="I426" s="4">
        <v>0</v>
      </c>
      <c r="J426" s="4">
        <v>0</v>
      </c>
      <c r="K426" s="4">
        <v>7</v>
      </c>
      <c r="L426" s="4">
        <v>0</v>
      </c>
      <c r="M426" s="4">
        <v>9.6550300000000004E-4</v>
      </c>
    </row>
    <row r="427" spans="1:13" x14ac:dyDescent="0.3">
      <c r="A427" s="4" t="s">
        <v>4658</v>
      </c>
      <c r="B427" s="4" t="s">
        <v>4657</v>
      </c>
      <c r="C427" s="4">
        <v>93.29</v>
      </c>
      <c r="D427" s="4">
        <v>2.35</v>
      </c>
      <c r="E427" s="4">
        <v>0</v>
      </c>
      <c r="F427" s="4">
        <v>2283706</v>
      </c>
      <c r="G427" s="4">
        <v>17865</v>
      </c>
      <c r="H427" s="4">
        <v>0</v>
      </c>
      <c r="I427" s="4">
        <v>0</v>
      </c>
      <c r="J427" s="4">
        <v>5</v>
      </c>
      <c r="K427" s="4">
        <v>10</v>
      </c>
      <c r="L427" s="4">
        <v>0</v>
      </c>
      <c r="M427" s="4">
        <v>8.3991800000000004E-4</v>
      </c>
    </row>
    <row r="428" spans="1:13" x14ac:dyDescent="0.3">
      <c r="A428" s="4" t="s">
        <v>4660</v>
      </c>
      <c r="B428" s="4" t="s">
        <v>4659</v>
      </c>
      <c r="C428" s="4">
        <v>93.96</v>
      </c>
      <c r="D428" s="4">
        <v>2.35</v>
      </c>
      <c r="E428" s="4">
        <v>0</v>
      </c>
      <c r="F428" s="4">
        <v>3342717</v>
      </c>
      <c r="G428" s="4">
        <v>86406</v>
      </c>
      <c r="H428" s="4">
        <v>0</v>
      </c>
      <c r="I428" s="4">
        <v>0</v>
      </c>
      <c r="J428" s="4">
        <v>3</v>
      </c>
      <c r="K428" s="4">
        <v>9</v>
      </c>
      <c r="L428" s="4">
        <v>1</v>
      </c>
      <c r="M428" s="4">
        <v>1.5256950000000001E-3</v>
      </c>
    </row>
    <row r="429" spans="1:13" x14ac:dyDescent="0.3">
      <c r="A429" s="4" t="s">
        <v>5651</v>
      </c>
      <c r="B429" s="4" t="s">
        <v>5650</v>
      </c>
      <c r="C429" s="4">
        <v>94.95</v>
      </c>
      <c r="D429" s="4">
        <v>3.45</v>
      </c>
      <c r="E429" s="4">
        <v>23.08</v>
      </c>
      <c r="F429" s="4">
        <v>2035037</v>
      </c>
      <c r="G429" s="4">
        <v>38613</v>
      </c>
      <c r="H429" s="4">
        <v>0</v>
      </c>
      <c r="I429" s="4">
        <v>0</v>
      </c>
      <c r="J429" s="4">
        <v>1</v>
      </c>
      <c r="K429" s="4">
        <v>4</v>
      </c>
      <c r="L429" s="4">
        <v>0</v>
      </c>
      <c r="M429" s="4">
        <v>8.1915899999999997E-4</v>
      </c>
    </row>
    <row r="430" spans="1:13" x14ac:dyDescent="0.3">
      <c r="A430" s="4" t="s">
        <v>4662</v>
      </c>
      <c r="B430" s="4" t="s">
        <v>4661</v>
      </c>
      <c r="C430" s="4">
        <v>89.71</v>
      </c>
      <c r="D430" s="4">
        <v>3.02</v>
      </c>
      <c r="E430" s="4">
        <v>16.670000000000002</v>
      </c>
      <c r="F430" s="4">
        <v>2206565</v>
      </c>
      <c r="G430" s="4">
        <v>42467</v>
      </c>
      <c r="H430" s="4">
        <v>0</v>
      </c>
      <c r="I430" s="4">
        <v>0</v>
      </c>
      <c r="J430" s="4">
        <v>3</v>
      </c>
      <c r="K430" s="4">
        <v>11</v>
      </c>
      <c r="L430" s="4">
        <v>2</v>
      </c>
      <c r="M430" s="4">
        <v>6.9022799999999998E-4</v>
      </c>
    </row>
    <row r="431" spans="1:13" x14ac:dyDescent="0.3">
      <c r="A431" s="4" t="s">
        <v>4664</v>
      </c>
      <c r="B431" s="4" t="s">
        <v>4663</v>
      </c>
      <c r="C431" s="4">
        <v>89.53</v>
      </c>
      <c r="D431" s="4">
        <v>2.79</v>
      </c>
      <c r="E431" s="4">
        <v>0</v>
      </c>
      <c r="F431" s="4">
        <v>1826280</v>
      </c>
      <c r="G431" s="4">
        <v>20682</v>
      </c>
      <c r="H431" s="4">
        <v>0</v>
      </c>
      <c r="I431" s="4">
        <v>0</v>
      </c>
      <c r="J431" s="4">
        <v>2</v>
      </c>
      <c r="K431" s="4">
        <v>4</v>
      </c>
      <c r="L431" s="4">
        <v>0</v>
      </c>
      <c r="M431" s="4">
        <v>2.1503599999999999E-4</v>
      </c>
    </row>
    <row r="432" spans="1:13" x14ac:dyDescent="0.3">
      <c r="A432" s="4" t="s">
        <v>5371</v>
      </c>
      <c r="B432" s="4" t="s">
        <v>5370</v>
      </c>
      <c r="C432" s="4">
        <v>93.29</v>
      </c>
      <c r="D432" s="4">
        <v>0.69</v>
      </c>
      <c r="E432" s="4">
        <v>50</v>
      </c>
      <c r="F432" s="4">
        <v>2015159</v>
      </c>
      <c r="G432" s="4">
        <v>56311</v>
      </c>
      <c r="H432" s="4">
        <v>0</v>
      </c>
      <c r="I432" s="4">
        <v>1</v>
      </c>
      <c r="J432" s="4">
        <v>7</v>
      </c>
      <c r="K432" s="4">
        <v>18</v>
      </c>
      <c r="L432" s="4">
        <v>0</v>
      </c>
      <c r="M432" s="4">
        <v>2.7046660000000001E-3</v>
      </c>
    </row>
    <row r="433" spans="1:13" x14ac:dyDescent="0.3">
      <c r="A433" s="4" t="s">
        <v>4666</v>
      </c>
      <c r="B433" s="4" t="s">
        <v>4665</v>
      </c>
      <c r="C433" s="4">
        <v>91.95</v>
      </c>
      <c r="D433" s="4">
        <v>0.67</v>
      </c>
      <c r="E433" s="4">
        <v>0</v>
      </c>
      <c r="F433" s="4">
        <v>1783587</v>
      </c>
      <c r="G433" s="4">
        <v>22734</v>
      </c>
      <c r="H433" s="4">
        <v>0</v>
      </c>
      <c r="I433" s="4">
        <v>0</v>
      </c>
      <c r="J433" s="4">
        <v>5</v>
      </c>
      <c r="K433" s="4">
        <v>11</v>
      </c>
      <c r="L433" s="4">
        <v>0</v>
      </c>
      <c r="M433" s="4">
        <v>2.4567619999999999E-3</v>
      </c>
    </row>
    <row r="434" spans="1:13" x14ac:dyDescent="0.3">
      <c r="A434" s="4" t="s">
        <v>4879</v>
      </c>
      <c r="B434" s="4" t="s">
        <v>4878</v>
      </c>
      <c r="C434" s="4">
        <v>91.28</v>
      </c>
      <c r="D434" s="4">
        <v>1.17</v>
      </c>
      <c r="E434" s="4">
        <v>0</v>
      </c>
      <c r="F434" s="4">
        <v>1778097</v>
      </c>
      <c r="G434" s="4">
        <v>28195</v>
      </c>
      <c r="H434" s="4">
        <v>0</v>
      </c>
      <c r="I434" s="4">
        <v>1</v>
      </c>
      <c r="J434" s="4">
        <v>4</v>
      </c>
      <c r="K434" s="4">
        <v>14</v>
      </c>
      <c r="L434" s="4">
        <v>1</v>
      </c>
      <c r="M434" s="4">
        <v>1.2167090000000001E-3</v>
      </c>
    </row>
    <row r="435" spans="1:13" x14ac:dyDescent="0.3">
      <c r="A435" s="4" t="s">
        <v>4668</v>
      </c>
      <c r="B435" s="4" t="s">
        <v>4667</v>
      </c>
      <c r="C435" s="4">
        <v>91.28</v>
      </c>
      <c r="D435" s="4">
        <v>0.67</v>
      </c>
      <c r="E435" s="4">
        <v>0</v>
      </c>
      <c r="F435" s="4">
        <v>1933439</v>
      </c>
      <c r="G435" s="4">
        <v>36200</v>
      </c>
      <c r="H435" s="4">
        <v>0</v>
      </c>
      <c r="I435" s="4">
        <v>1</v>
      </c>
      <c r="J435" s="4">
        <v>2</v>
      </c>
      <c r="K435" s="4">
        <v>17</v>
      </c>
      <c r="L435" s="4">
        <v>2</v>
      </c>
      <c r="M435" s="4">
        <v>2.5331899999999998E-3</v>
      </c>
    </row>
    <row r="436" spans="1:13" x14ac:dyDescent="0.3">
      <c r="A436" s="4" t="s">
        <v>5130</v>
      </c>
      <c r="B436" s="4" t="s">
        <v>5129</v>
      </c>
      <c r="C436" s="4">
        <v>91.61</v>
      </c>
      <c r="D436" s="4">
        <v>4.55</v>
      </c>
      <c r="E436" s="4">
        <v>35.71</v>
      </c>
      <c r="F436" s="4">
        <v>2158717</v>
      </c>
      <c r="G436" s="4">
        <v>17053</v>
      </c>
      <c r="H436" s="4">
        <v>0</v>
      </c>
      <c r="I436" s="4">
        <v>0</v>
      </c>
      <c r="J436" s="4">
        <v>4</v>
      </c>
      <c r="K436" s="4">
        <v>10</v>
      </c>
      <c r="L436" s="4">
        <v>1</v>
      </c>
      <c r="M436" s="4">
        <v>2.7088979999999999E-3</v>
      </c>
    </row>
    <row r="437" spans="1:13" x14ac:dyDescent="0.3">
      <c r="A437" s="4" t="s">
        <v>4670</v>
      </c>
      <c r="B437" s="4" t="s">
        <v>4669</v>
      </c>
      <c r="C437" s="4">
        <v>91.28</v>
      </c>
      <c r="D437" s="4">
        <v>1.34</v>
      </c>
      <c r="E437" s="4">
        <v>50</v>
      </c>
      <c r="F437" s="4">
        <v>1969187</v>
      </c>
      <c r="G437" s="4">
        <v>101394</v>
      </c>
      <c r="H437" s="4">
        <v>0</v>
      </c>
      <c r="I437" s="4">
        <v>0</v>
      </c>
      <c r="J437" s="4">
        <v>8</v>
      </c>
      <c r="K437" s="4">
        <v>20</v>
      </c>
      <c r="L437" s="4">
        <v>1</v>
      </c>
      <c r="M437" s="4">
        <v>1.236357E-3</v>
      </c>
    </row>
    <row r="438" spans="1:13" x14ac:dyDescent="0.3">
      <c r="A438" s="4" t="s">
        <v>4672</v>
      </c>
      <c r="B438" s="4" t="s">
        <v>4671</v>
      </c>
      <c r="C438" s="4">
        <v>91.99</v>
      </c>
      <c r="D438" s="4">
        <v>2.68</v>
      </c>
      <c r="E438" s="4">
        <v>60</v>
      </c>
      <c r="F438" s="4">
        <v>1901291</v>
      </c>
      <c r="G438" s="4">
        <v>15655</v>
      </c>
      <c r="H438" s="4">
        <v>0</v>
      </c>
      <c r="I438" s="4">
        <v>0</v>
      </c>
      <c r="J438" s="4">
        <v>0</v>
      </c>
      <c r="K438" s="4">
        <v>4</v>
      </c>
      <c r="L438" s="4">
        <v>0</v>
      </c>
      <c r="M438" s="4">
        <v>1.12291E-3</v>
      </c>
    </row>
    <row r="439" spans="1:13" x14ac:dyDescent="0.3">
      <c r="A439" s="4" t="s">
        <v>4674</v>
      </c>
      <c r="B439" s="4" t="s">
        <v>4673</v>
      </c>
      <c r="C439" s="4">
        <v>93.62</v>
      </c>
      <c r="D439" s="4">
        <v>0.67</v>
      </c>
      <c r="E439" s="4">
        <v>0</v>
      </c>
      <c r="F439" s="4">
        <v>2315397</v>
      </c>
      <c r="G439" s="4">
        <v>60880</v>
      </c>
      <c r="H439" s="4">
        <v>0</v>
      </c>
      <c r="I439" s="4">
        <v>0</v>
      </c>
      <c r="J439" s="4">
        <v>6</v>
      </c>
      <c r="K439" s="4">
        <v>12</v>
      </c>
      <c r="L439" s="4">
        <v>1</v>
      </c>
      <c r="M439" s="4">
        <v>2.7340089999999999E-3</v>
      </c>
    </row>
    <row r="440" spans="1:13" x14ac:dyDescent="0.3">
      <c r="A440" s="4" t="s">
        <v>4676</v>
      </c>
      <c r="B440" s="4" t="s">
        <v>4675</v>
      </c>
      <c r="C440" s="4">
        <v>91.28</v>
      </c>
      <c r="D440" s="4">
        <v>0.67</v>
      </c>
      <c r="E440" s="4">
        <v>0</v>
      </c>
      <c r="F440" s="4">
        <v>2019753</v>
      </c>
      <c r="G440" s="4">
        <v>30240</v>
      </c>
      <c r="H440" s="4">
        <v>0</v>
      </c>
      <c r="I440" s="4">
        <v>0</v>
      </c>
      <c r="J440" s="4">
        <v>0</v>
      </c>
      <c r="K440" s="4">
        <v>3</v>
      </c>
      <c r="L440" s="4">
        <v>1</v>
      </c>
      <c r="M440" s="4">
        <v>7.4033599999999997E-4</v>
      </c>
    </row>
    <row r="441" spans="1:13" x14ac:dyDescent="0.3">
      <c r="A441" s="4" t="s">
        <v>4678</v>
      </c>
      <c r="B441" s="4" t="s">
        <v>4677</v>
      </c>
      <c r="C441" s="4">
        <v>96.31</v>
      </c>
      <c r="D441" s="4">
        <v>1.57</v>
      </c>
      <c r="E441" s="4">
        <v>0</v>
      </c>
      <c r="F441" s="4">
        <v>2644283</v>
      </c>
      <c r="G441" s="4">
        <v>30439</v>
      </c>
      <c r="H441" s="4">
        <v>0</v>
      </c>
      <c r="I441" s="4">
        <v>0</v>
      </c>
      <c r="J441" s="4">
        <v>3</v>
      </c>
      <c r="K441" s="4">
        <v>6</v>
      </c>
      <c r="L441" s="4">
        <v>0</v>
      </c>
      <c r="M441" s="4">
        <v>1.9076620000000001E-3</v>
      </c>
    </row>
    <row r="442" spans="1:13" x14ac:dyDescent="0.3">
      <c r="A442" s="4" t="s">
        <v>4680</v>
      </c>
      <c r="B442" s="4" t="s">
        <v>4679</v>
      </c>
      <c r="C442" s="4">
        <v>85.63</v>
      </c>
      <c r="D442" s="4">
        <v>1.01</v>
      </c>
      <c r="E442" s="4">
        <v>50</v>
      </c>
      <c r="F442" s="4">
        <v>1863584</v>
      </c>
      <c r="G442" s="4">
        <v>25847</v>
      </c>
      <c r="H442" s="4">
        <v>0</v>
      </c>
      <c r="I442" s="4">
        <v>0</v>
      </c>
      <c r="J442" s="4">
        <v>7</v>
      </c>
      <c r="K442" s="4">
        <v>17</v>
      </c>
      <c r="L442" s="4">
        <v>2</v>
      </c>
      <c r="M442" s="4">
        <v>8.8912400000000003E-4</v>
      </c>
    </row>
    <row r="443" spans="1:13" x14ac:dyDescent="0.3">
      <c r="A443" s="4" t="s">
        <v>5128</v>
      </c>
      <c r="B443" s="4" t="s">
        <v>5127</v>
      </c>
      <c r="C443" s="4">
        <v>90.94</v>
      </c>
      <c r="D443" s="4">
        <v>2.72</v>
      </c>
      <c r="E443" s="4">
        <v>10</v>
      </c>
      <c r="F443" s="4">
        <v>1934615</v>
      </c>
      <c r="G443" s="4">
        <v>8970</v>
      </c>
      <c r="H443" s="4">
        <v>0</v>
      </c>
      <c r="I443" s="4">
        <v>0</v>
      </c>
      <c r="J443" s="4">
        <v>1</v>
      </c>
      <c r="K443" s="4">
        <v>5</v>
      </c>
      <c r="L443" s="4">
        <v>0</v>
      </c>
      <c r="M443" s="4">
        <v>8.3541699999999997E-4</v>
      </c>
    </row>
    <row r="444" spans="1:13" x14ac:dyDescent="0.3">
      <c r="A444" s="4" t="s">
        <v>4682</v>
      </c>
      <c r="B444" s="4" t="s">
        <v>4681</v>
      </c>
      <c r="C444" s="4">
        <v>89.26</v>
      </c>
      <c r="D444" s="4">
        <v>2.6</v>
      </c>
      <c r="E444" s="4">
        <v>70.59</v>
      </c>
      <c r="F444" s="4">
        <v>2027895</v>
      </c>
      <c r="G444" s="4">
        <v>35674</v>
      </c>
      <c r="H444" s="4">
        <v>0</v>
      </c>
      <c r="I444" s="4">
        <v>0</v>
      </c>
      <c r="J444" s="4">
        <v>0</v>
      </c>
      <c r="K444" s="4">
        <v>3</v>
      </c>
      <c r="L444" s="4">
        <v>0</v>
      </c>
      <c r="M444" s="4">
        <v>8.7341999999999997E-4</v>
      </c>
    </row>
    <row r="445" spans="1:13" x14ac:dyDescent="0.3">
      <c r="A445" s="4" t="s">
        <v>4684</v>
      </c>
      <c r="B445" s="4" t="s">
        <v>4683</v>
      </c>
      <c r="C445" s="4">
        <v>95.81</v>
      </c>
      <c r="D445" s="4">
        <v>3.38</v>
      </c>
      <c r="E445" s="4">
        <v>28.57</v>
      </c>
      <c r="F445" s="4">
        <v>2223811</v>
      </c>
      <c r="G445" s="4">
        <v>38449</v>
      </c>
      <c r="H445" s="4">
        <v>0</v>
      </c>
      <c r="I445" s="4">
        <v>0</v>
      </c>
      <c r="J445" s="4">
        <v>1</v>
      </c>
      <c r="K445" s="4">
        <v>1</v>
      </c>
      <c r="L445" s="4">
        <v>0</v>
      </c>
      <c r="M445" s="4">
        <v>1.094661E-3</v>
      </c>
    </row>
    <row r="446" spans="1:13" x14ac:dyDescent="0.3">
      <c r="A446" s="4" t="s">
        <v>4686</v>
      </c>
      <c r="B446" s="4" t="s">
        <v>4685</v>
      </c>
      <c r="C446" s="4">
        <v>82.21</v>
      </c>
      <c r="D446" s="4">
        <v>1.01</v>
      </c>
      <c r="E446" s="4">
        <v>33.33</v>
      </c>
      <c r="F446" s="4">
        <v>1673615</v>
      </c>
      <c r="G446" s="4">
        <v>37747</v>
      </c>
      <c r="H446" s="4">
        <v>0</v>
      </c>
      <c r="I446" s="4">
        <v>0</v>
      </c>
      <c r="J446" s="4">
        <v>3</v>
      </c>
      <c r="K446" s="4">
        <v>17</v>
      </c>
      <c r="L446" s="4">
        <v>0</v>
      </c>
      <c r="M446" s="4">
        <v>1.1985900000000001E-4</v>
      </c>
    </row>
    <row r="447" spans="1:13" x14ac:dyDescent="0.3">
      <c r="A447" s="4" t="s">
        <v>4688</v>
      </c>
      <c r="B447" s="4" t="s">
        <v>4687</v>
      </c>
      <c r="C447" s="4">
        <v>98.66</v>
      </c>
      <c r="D447" s="4">
        <v>0</v>
      </c>
      <c r="E447" s="4">
        <v>0</v>
      </c>
      <c r="F447" s="4">
        <v>2914446</v>
      </c>
      <c r="G447" s="4">
        <v>73066</v>
      </c>
      <c r="H447" s="4">
        <v>0</v>
      </c>
      <c r="I447" s="4">
        <v>0</v>
      </c>
      <c r="J447" s="4">
        <v>4</v>
      </c>
      <c r="K447" s="4">
        <v>8</v>
      </c>
      <c r="L447" s="4">
        <v>2</v>
      </c>
      <c r="M447" s="4">
        <v>2.9416949999999998E-3</v>
      </c>
    </row>
    <row r="448" spans="1:13" x14ac:dyDescent="0.3">
      <c r="A448" s="4" t="s">
        <v>5355</v>
      </c>
      <c r="B448" s="4" t="s">
        <v>5354</v>
      </c>
      <c r="C448" s="4">
        <v>96.64</v>
      </c>
      <c r="D448" s="4">
        <v>0</v>
      </c>
      <c r="E448" s="4">
        <v>0</v>
      </c>
      <c r="F448" s="4">
        <v>2773386</v>
      </c>
      <c r="G448" s="4">
        <v>151268</v>
      </c>
      <c r="H448" s="4">
        <v>0</v>
      </c>
      <c r="I448" s="4">
        <v>0</v>
      </c>
      <c r="J448" s="4">
        <v>16</v>
      </c>
      <c r="K448" s="4">
        <v>35</v>
      </c>
      <c r="L448" s="4">
        <v>3</v>
      </c>
      <c r="M448" s="4">
        <v>2.0401170000000001E-3</v>
      </c>
    </row>
    <row r="449" spans="1:13" x14ac:dyDescent="0.3">
      <c r="A449" s="4" t="s">
        <v>5559</v>
      </c>
      <c r="B449" s="4" t="s">
        <v>5558</v>
      </c>
      <c r="C449" s="4">
        <v>98.66</v>
      </c>
      <c r="D449" s="4">
        <v>0</v>
      </c>
      <c r="E449" s="4">
        <v>0</v>
      </c>
      <c r="F449" s="4">
        <v>2325788</v>
      </c>
      <c r="G449" s="4">
        <v>92149</v>
      </c>
      <c r="H449" s="4">
        <v>0</v>
      </c>
      <c r="I449" s="4">
        <v>0</v>
      </c>
      <c r="J449" s="4">
        <v>4</v>
      </c>
      <c r="K449" s="4">
        <v>10</v>
      </c>
      <c r="L449" s="4">
        <v>2</v>
      </c>
      <c r="M449" s="4">
        <v>6.587351E-3</v>
      </c>
    </row>
    <row r="450" spans="1:13" x14ac:dyDescent="0.3">
      <c r="A450" s="4" t="s">
        <v>4690</v>
      </c>
      <c r="B450" s="4" t="s">
        <v>4689</v>
      </c>
      <c r="C450" s="4">
        <v>96.64</v>
      </c>
      <c r="D450" s="4">
        <v>3.44</v>
      </c>
      <c r="E450" s="4">
        <v>18.18</v>
      </c>
      <c r="F450" s="4">
        <v>1815228</v>
      </c>
      <c r="G450" s="4">
        <v>27514</v>
      </c>
      <c r="H450" s="4">
        <v>0</v>
      </c>
      <c r="I450" s="4">
        <v>0</v>
      </c>
      <c r="J450" s="4">
        <v>7</v>
      </c>
      <c r="K450" s="4">
        <v>6</v>
      </c>
      <c r="L450" s="4">
        <v>1</v>
      </c>
      <c r="M450" s="4">
        <v>1.2584950000000001E-3</v>
      </c>
    </row>
    <row r="451" spans="1:13" x14ac:dyDescent="0.3">
      <c r="A451" s="4" t="s">
        <v>4692</v>
      </c>
      <c r="B451" s="4" t="s">
        <v>4691</v>
      </c>
      <c r="C451" s="4">
        <v>93.61</v>
      </c>
      <c r="D451" s="4">
        <v>0.08</v>
      </c>
      <c r="E451" s="4">
        <v>75</v>
      </c>
      <c r="F451" s="4">
        <v>1788332</v>
      </c>
      <c r="G451" s="4">
        <v>66240</v>
      </c>
      <c r="H451" s="4">
        <v>0</v>
      </c>
      <c r="I451" s="4">
        <v>0</v>
      </c>
      <c r="J451" s="4">
        <v>4</v>
      </c>
      <c r="K451" s="4">
        <v>8</v>
      </c>
      <c r="L451" s="4">
        <v>0</v>
      </c>
      <c r="M451" s="4">
        <v>2.3897300000000001E-3</v>
      </c>
    </row>
    <row r="452" spans="1:13" x14ac:dyDescent="0.3">
      <c r="A452" s="4" t="s">
        <v>5179</v>
      </c>
      <c r="B452" s="4" t="s">
        <v>5178</v>
      </c>
      <c r="C452" s="4">
        <v>94.97</v>
      </c>
      <c r="D452" s="4">
        <v>3.36</v>
      </c>
      <c r="E452" s="4">
        <v>16.670000000000002</v>
      </c>
      <c r="F452" s="4">
        <v>1921610</v>
      </c>
      <c r="G452" s="4">
        <v>26830</v>
      </c>
      <c r="H452" s="4">
        <v>0</v>
      </c>
      <c r="I452" s="4">
        <v>0</v>
      </c>
      <c r="J452" s="4">
        <v>2</v>
      </c>
      <c r="K452" s="4">
        <v>5</v>
      </c>
      <c r="L452" s="4">
        <v>0</v>
      </c>
      <c r="M452" s="4">
        <v>9.4622900000000004E-4</v>
      </c>
    </row>
    <row r="453" spans="1:13" x14ac:dyDescent="0.3">
      <c r="A453" s="4" t="s">
        <v>4967</v>
      </c>
      <c r="B453" s="4" t="s">
        <v>4966</v>
      </c>
      <c r="C453" s="4">
        <v>93.27</v>
      </c>
      <c r="D453" s="4">
        <v>2.97</v>
      </c>
      <c r="E453" s="4">
        <v>12.5</v>
      </c>
      <c r="F453" s="4">
        <v>2161739</v>
      </c>
      <c r="G453" s="4">
        <v>8915</v>
      </c>
      <c r="H453" s="4">
        <v>0</v>
      </c>
      <c r="I453" s="4">
        <v>0</v>
      </c>
      <c r="J453" s="4">
        <v>0</v>
      </c>
      <c r="K453" s="4">
        <v>3</v>
      </c>
      <c r="L453" s="4">
        <v>0</v>
      </c>
      <c r="M453" s="4">
        <v>7.0257999999999996E-4</v>
      </c>
    </row>
    <row r="454" spans="1:13" x14ac:dyDescent="0.3">
      <c r="A454" s="4" t="s">
        <v>4694</v>
      </c>
      <c r="B454" s="4" t="s">
        <v>4693</v>
      </c>
      <c r="C454" s="4">
        <v>89.93</v>
      </c>
      <c r="D454" s="4">
        <v>0.67</v>
      </c>
      <c r="E454" s="4">
        <v>0</v>
      </c>
      <c r="F454" s="4">
        <v>1869196</v>
      </c>
      <c r="G454" s="4">
        <v>30000</v>
      </c>
      <c r="H454" s="4">
        <v>0</v>
      </c>
      <c r="I454" s="4">
        <v>0</v>
      </c>
      <c r="J454" s="4">
        <v>2</v>
      </c>
      <c r="K454" s="4">
        <v>8</v>
      </c>
      <c r="L454" s="4">
        <v>1</v>
      </c>
      <c r="M454" s="4">
        <v>5.5329200000000004E-4</v>
      </c>
    </row>
    <row r="455" spans="1:13" x14ac:dyDescent="0.3">
      <c r="A455" s="4" t="s">
        <v>4696</v>
      </c>
      <c r="B455" s="4" t="s">
        <v>4695</v>
      </c>
      <c r="C455" s="4">
        <v>89.37</v>
      </c>
      <c r="D455" s="4">
        <v>2.46</v>
      </c>
      <c r="E455" s="4">
        <v>0</v>
      </c>
      <c r="F455" s="4">
        <v>2208175</v>
      </c>
      <c r="G455" s="4">
        <v>6737</v>
      </c>
      <c r="H455" s="4">
        <v>0</v>
      </c>
      <c r="I455" s="4">
        <v>0</v>
      </c>
      <c r="J455" s="4">
        <v>1</v>
      </c>
      <c r="K455" s="4">
        <v>6</v>
      </c>
      <c r="L455" s="4">
        <v>0</v>
      </c>
      <c r="M455" s="4">
        <v>1.7783299999999999E-4</v>
      </c>
    </row>
    <row r="456" spans="1:13" x14ac:dyDescent="0.3">
      <c r="A456" s="4" t="s">
        <v>5323</v>
      </c>
      <c r="B456" s="4" t="s">
        <v>5322</v>
      </c>
      <c r="C456" s="4">
        <v>99.33</v>
      </c>
      <c r="D456" s="4">
        <v>0.13</v>
      </c>
      <c r="E456" s="4">
        <v>0</v>
      </c>
      <c r="F456" s="4">
        <v>3588796</v>
      </c>
      <c r="G456" s="4">
        <v>162167</v>
      </c>
      <c r="H456" s="4">
        <v>0</v>
      </c>
      <c r="I456" s="4">
        <v>1</v>
      </c>
      <c r="J456" s="4">
        <v>20</v>
      </c>
      <c r="K456" s="4">
        <v>38</v>
      </c>
      <c r="L456" s="4">
        <v>5</v>
      </c>
      <c r="M456" s="4">
        <v>1.8410740000000001E-3</v>
      </c>
    </row>
    <row r="457" spans="1:13" x14ac:dyDescent="0.3">
      <c r="A457" s="4" t="s">
        <v>4698</v>
      </c>
      <c r="B457" s="4" t="s">
        <v>4697</v>
      </c>
      <c r="C457" s="4">
        <v>84.75</v>
      </c>
      <c r="D457" s="4">
        <v>0.96</v>
      </c>
      <c r="E457" s="4">
        <v>26.67</v>
      </c>
      <c r="F457" s="4">
        <v>2684652</v>
      </c>
      <c r="G457" s="4">
        <v>30975</v>
      </c>
      <c r="H457" s="4">
        <v>0</v>
      </c>
      <c r="I457" s="4">
        <v>3</v>
      </c>
      <c r="J457" s="4">
        <v>14</v>
      </c>
      <c r="K457" s="4">
        <v>26</v>
      </c>
      <c r="L457" s="4">
        <v>1</v>
      </c>
      <c r="M457" s="4">
        <v>2.5746299999999998E-4</v>
      </c>
    </row>
    <row r="458" spans="1:13" x14ac:dyDescent="0.3">
      <c r="A458" s="4" t="s">
        <v>5521</v>
      </c>
      <c r="B458" s="4" t="s">
        <v>5520</v>
      </c>
      <c r="C458" s="4">
        <v>96.92</v>
      </c>
      <c r="D458" s="4">
        <v>0</v>
      </c>
      <c r="E458" s="4">
        <v>0</v>
      </c>
      <c r="F458" s="4">
        <v>2105230</v>
      </c>
      <c r="G458" s="4">
        <v>35540</v>
      </c>
      <c r="H458" s="4">
        <v>0</v>
      </c>
      <c r="I458" s="4">
        <v>0</v>
      </c>
      <c r="J458" s="4">
        <v>7</v>
      </c>
      <c r="K458" s="4">
        <v>16</v>
      </c>
      <c r="L458" s="4">
        <v>1</v>
      </c>
      <c r="M458" s="4">
        <v>6.5164900000000002E-4</v>
      </c>
    </row>
    <row r="459" spans="1:13" x14ac:dyDescent="0.3">
      <c r="A459" s="4" t="s">
        <v>5154</v>
      </c>
      <c r="B459" s="4" t="s">
        <v>5153</v>
      </c>
      <c r="C459" s="4">
        <v>94.97</v>
      </c>
      <c r="D459" s="4">
        <v>0</v>
      </c>
      <c r="E459" s="4">
        <v>0</v>
      </c>
      <c r="F459" s="4">
        <v>2082394</v>
      </c>
      <c r="G459" s="4">
        <v>13587</v>
      </c>
      <c r="H459" s="4">
        <v>0</v>
      </c>
      <c r="I459" s="4">
        <v>0</v>
      </c>
      <c r="J459" s="4">
        <v>8</v>
      </c>
      <c r="K459" s="4">
        <v>12</v>
      </c>
      <c r="L459" s="4">
        <v>0</v>
      </c>
      <c r="M459" s="4">
        <v>2.34367E-4</v>
      </c>
    </row>
    <row r="460" spans="1:13" x14ac:dyDescent="0.3">
      <c r="A460" s="4" t="s">
        <v>4700</v>
      </c>
      <c r="B460" s="4" t="s">
        <v>4699</v>
      </c>
      <c r="C460" s="4">
        <v>89.26</v>
      </c>
      <c r="D460" s="4">
        <v>0.34</v>
      </c>
      <c r="E460" s="4">
        <v>0</v>
      </c>
      <c r="F460" s="4">
        <v>2113553</v>
      </c>
      <c r="G460" s="4">
        <v>12371</v>
      </c>
      <c r="H460" s="4">
        <v>0</v>
      </c>
      <c r="I460" s="4">
        <v>0</v>
      </c>
      <c r="J460" s="4">
        <v>6</v>
      </c>
      <c r="K460" s="4">
        <v>10</v>
      </c>
      <c r="L460" s="4">
        <v>1</v>
      </c>
      <c r="M460" s="4">
        <v>3.0715799999999998E-4</v>
      </c>
    </row>
    <row r="461" spans="1:13" x14ac:dyDescent="0.3">
      <c r="A461" s="4" t="s">
        <v>4702</v>
      </c>
      <c r="B461" s="4" t="s">
        <v>4701</v>
      </c>
      <c r="C461" s="4">
        <v>88.88</v>
      </c>
      <c r="D461" s="4">
        <v>0</v>
      </c>
      <c r="E461" s="4">
        <v>0</v>
      </c>
      <c r="F461" s="4">
        <v>2023848</v>
      </c>
      <c r="G461" s="4">
        <v>18147</v>
      </c>
      <c r="H461" s="4">
        <v>0</v>
      </c>
      <c r="I461" s="4">
        <v>0</v>
      </c>
      <c r="J461" s="4">
        <v>0</v>
      </c>
      <c r="K461" s="4">
        <v>0</v>
      </c>
      <c r="L461" s="4">
        <v>0</v>
      </c>
      <c r="M461" s="4">
        <v>6.4042799999999996E-4</v>
      </c>
    </row>
    <row r="462" spans="1:13" x14ac:dyDescent="0.3">
      <c r="A462" s="4" t="s">
        <v>4704</v>
      </c>
      <c r="B462" s="4" t="s">
        <v>4703</v>
      </c>
      <c r="C462" s="4">
        <v>86.58</v>
      </c>
      <c r="D462" s="4">
        <v>0.8</v>
      </c>
      <c r="E462" s="4">
        <v>50</v>
      </c>
      <c r="F462" s="4">
        <v>1886860</v>
      </c>
      <c r="G462" s="4">
        <v>12658</v>
      </c>
      <c r="H462" s="4">
        <v>0</v>
      </c>
      <c r="I462" s="4">
        <v>0</v>
      </c>
      <c r="J462" s="4">
        <v>0</v>
      </c>
      <c r="K462" s="4">
        <v>2</v>
      </c>
      <c r="L462" s="4">
        <v>0</v>
      </c>
      <c r="M462" s="4">
        <v>1.7405799999999999E-4</v>
      </c>
    </row>
    <row r="463" spans="1:13" x14ac:dyDescent="0.3">
      <c r="A463" s="4" t="s">
        <v>4706</v>
      </c>
      <c r="B463" s="4" t="s">
        <v>4705</v>
      </c>
      <c r="C463" s="4">
        <v>86.69</v>
      </c>
      <c r="D463" s="4">
        <v>0</v>
      </c>
      <c r="E463" s="4">
        <v>0</v>
      </c>
      <c r="F463" s="4">
        <v>2325503</v>
      </c>
      <c r="G463" s="4">
        <v>11050</v>
      </c>
      <c r="H463" s="4">
        <v>0</v>
      </c>
      <c r="I463" s="4">
        <v>0</v>
      </c>
      <c r="J463" s="4">
        <v>2</v>
      </c>
      <c r="K463" s="4">
        <v>1</v>
      </c>
      <c r="L463" s="4">
        <v>0</v>
      </c>
      <c r="M463" s="4">
        <v>1.18219E-4</v>
      </c>
    </row>
    <row r="464" spans="1:13" x14ac:dyDescent="0.3">
      <c r="A464" s="4" t="s">
        <v>4708</v>
      </c>
      <c r="B464" s="4" t="s">
        <v>4707</v>
      </c>
      <c r="C464" s="4">
        <v>96.31</v>
      </c>
      <c r="D464" s="4">
        <v>0.83</v>
      </c>
      <c r="E464" s="4">
        <v>50</v>
      </c>
      <c r="F464" s="4">
        <v>2687613</v>
      </c>
      <c r="G464" s="4">
        <v>46491</v>
      </c>
      <c r="H464" s="4">
        <v>0</v>
      </c>
      <c r="I464" s="4">
        <v>0</v>
      </c>
      <c r="J464" s="4">
        <v>0</v>
      </c>
      <c r="K464" s="4">
        <v>0</v>
      </c>
      <c r="L464" s="4">
        <v>0</v>
      </c>
      <c r="M464" s="4">
        <v>4.4702199999999999E-4</v>
      </c>
    </row>
    <row r="465" spans="1:13" x14ac:dyDescent="0.3">
      <c r="A465" s="4" t="s">
        <v>4710</v>
      </c>
      <c r="B465" s="4" t="s">
        <v>4709</v>
      </c>
      <c r="C465" s="4">
        <v>93.96</v>
      </c>
      <c r="D465" s="4">
        <v>0.49</v>
      </c>
      <c r="E465" s="4">
        <v>0</v>
      </c>
      <c r="F465" s="4">
        <v>2339772</v>
      </c>
      <c r="G465" s="4">
        <v>14488</v>
      </c>
      <c r="H465" s="4">
        <v>0</v>
      </c>
      <c r="I465" s="4">
        <v>0</v>
      </c>
      <c r="J465" s="4">
        <v>0</v>
      </c>
      <c r="K465" s="4">
        <v>0</v>
      </c>
      <c r="L465" s="4">
        <v>0</v>
      </c>
      <c r="M465" s="4">
        <v>1.2675100000000001E-4</v>
      </c>
    </row>
    <row r="466" spans="1:13" x14ac:dyDescent="0.3">
      <c r="A466" s="4" t="s">
        <v>5036</v>
      </c>
      <c r="B466" s="4" t="s">
        <v>5035</v>
      </c>
      <c r="C466" s="4">
        <v>80.260000000000005</v>
      </c>
      <c r="D466" s="4">
        <v>1.57</v>
      </c>
      <c r="E466" s="4">
        <v>0</v>
      </c>
      <c r="F466" s="4">
        <v>1909527</v>
      </c>
      <c r="G466" s="4">
        <v>4402</v>
      </c>
      <c r="H466" s="4">
        <v>0</v>
      </c>
      <c r="I466" s="4">
        <v>0</v>
      </c>
      <c r="J466" s="4">
        <v>0</v>
      </c>
      <c r="K466" s="4">
        <v>2</v>
      </c>
      <c r="L466" s="4">
        <v>0</v>
      </c>
      <c r="M466" s="4">
        <v>1.73967E-4</v>
      </c>
    </row>
    <row r="467" spans="1:13" x14ac:dyDescent="0.3">
      <c r="A467" s="4" t="s">
        <v>4712</v>
      </c>
      <c r="B467" s="4" t="s">
        <v>4711</v>
      </c>
      <c r="C467" s="4">
        <v>85.18</v>
      </c>
      <c r="D467" s="4">
        <v>0.81</v>
      </c>
      <c r="E467" s="4">
        <v>0</v>
      </c>
      <c r="F467" s="4">
        <v>2110749</v>
      </c>
      <c r="G467" s="4">
        <v>13983</v>
      </c>
      <c r="H467" s="4">
        <v>0</v>
      </c>
      <c r="I467" s="4">
        <v>0</v>
      </c>
      <c r="J467" s="4">
        <v>6</v>
      </c>
      <c r="K467" s="4">
        <v>9</v>
      </c>
      <c r="L467" s="4">
        <v>1</v>
      </c>
      <c r="M467" s="4">
        <v>6.3669300000000002E-4</v>
      </c>
    </row>
    <row r="468" spans="1:13" x14ac:dyDescent="0.3">
      <c r="A468" s="4" t="s">
        <v>4714</v>
      </c>
      <c r="B468" s="4" t="s">
        <v>4713</v>
      </c>
      <c r="C468" s="4">
        <v>82</v>
      </c>
      <c r="D468" s="4">
        <v>2.35</v>
      </c>
      <c r="E468" s="4">
        <v>25</v>
      </c>
      <c r="F468" s="4">
        <v>1859802</v>
      </c>
      <c r="G468" s="4">
        <v>4865</v>
      </c>
      <c r="H468" s="4">
        <v>0</v>
      </c>
      <c r="I468" s="4">
        <v>0</v>
      </c>
      <c r="J468" s="4">
        <v>3</v>
      </c>
      <c r="K468" s="4">
        <v>4</v>
      </c>
      <c r="L468" s="4">
        <v>0</v>
      </c>
      <c r="M468" s="11">
        <v>6.4150899999999996E-5</v>
      </c>
    </row>
    <row r="469" spans="1:13" x14ac:dyDescent="0.3">
      <c r="A469" s="4" t="s">
        <v>4716</v>
      </c>
      <c r="B469" s="4" t="s">
        <v>4715</v>
      </c>
      <c r="C469" s="4">
        <v>88.37</v>
      </c>
      <c r="D469" s="4">
        <v>0</v>
      </c>
      <c r="E469" s="4">
        <v>0</v>
      </c>
      <c r="F469" s="4">
        <v>2033080</v>
      </c>
      <c r="G469" s="4">
        <v>152882</v>
      </c>
      <c r="H469" s="4">
        <v>0</v>
      </c>
      <c r="I469" s="4">
        <v>0</v>
      </c>
      <c r="J469" s="4">
        <v>1</v>
      </c>
      <c r="K469" s="4">
        <v>6</v>
      </c>
      <c r="L469" s="4">
        <v>0</v>
      </c>
      <c r="M469" s="4">
        <v>1.7289899999999999E-3</v>
      </c>
    </row>
    <row r="470" spans="1:13" x14ac:dyDescent="0.3">
      <c r="A470" s="4" t="s">
        <v>4718</v>
      </c>
      <c r="B470" s="4" t="s">
        <v>4717</v>
      </c>
      <c r="C470" s="4">
        <v>85.35</v>
      </c>
      <c r="D470" s="4">
        <v>0</v>
      </c>
      <c r="E470" s="4">
        <v>0</v>
      </c>
      <c r="F470" s="4">
        <v>1980682</v>
      </c>
      <c r="G470" s="4">
        <v>14589</v>
      </c>
      <c r="H470" s="4">
        <v>0</v>
      </c>
      <c r="I470" s="4">
        <v>0</v>
      </c>
      <c r="J470" s="4">
        <v>0</v>
      </c>
      <c r="K470" s="4">
        <v>2</v>
      </c>
      <c r="L470" s="4">
        <v>0</v>
      </c>
      <c r="M470" s="4">
        <v>5.5074699999999998E-4</v>
      </c>
    </row>
    <row r="471" spans="1:13" x14ac:dyDescent="0.3">
      <c r="A471" s="4" t="s">
        <v>5185</v>
      </c>
      <c r="B471" s="4" t="s">
        <v>5184</v>
      </c>
      <c r="C471" s="4">
        <v>88.86</v>
      </c>
      <c r="D471" s="4">
        <v>1.92</v>
      </c>
      <c r="E471" s="4">
        <v>0</v>
      </c>
      <c r="F471" s="4">
        <v>2325187</v>
      </c>
      <c r="G471" s="4">
        <v>5326</v>
      </c>
      <c r="H471" s="4">
        <v>0</v>
      </c>
      <c r="I471" s="4">
        <v>0</v>
      </c>
      <c r="J471" s="4">
        <v>3</v>
      </c>
      <c r="K471" s="4">
        <v>7</v>
      </c>
      <c r="L471" s="4">
        <v>1</v>
      </c>
      <c r="M471" s="11">
        <v>7.5207499999999994E-5</v>
      </c>
    </row>
    <row r="472" spans="1:13" x14ac:dyDescent="0.3">
      <c r="A472" s="4" t="s">
        <v>4720</v>
      </c>
      <c r="B472" s="4" t="s">
        <v>4719</v>
      </c>
      <c r="C472" s="4">
        <v>98.66</v>
      </c>
      <c r="D472" s="4">
        <v>0.67</v>
      </c>
      <c r="E472" s="4">
        <v>0</v>
      </c>
      <c r="F472" s="4">
        <v>2788276</v>
      </c>
      <c r="G472" s="4">
        <v>149628</v>
      </c>
      <c r="H472" s="4">
        <v>0</v>
      </c>
      <c r="I472" s="4">
        <v>0</v>
      </c>
      <c r="J472" s="4">
        <v>1</v>
      </c>
      <c r="K472" s="4">
        <v>11</v>
      </c>
      <c r="L472" s="4">
        <v>1</v>
      </c>
      <c r="M472" s="4">
        <v>3.4843899999999998E-4</v>
      </c>
    </row>
    <row r="473" spans="1:13" x14ac:dyDescent="0.3">
      <c r="A473" s="4" t="s">
        <v>4722</v>
      </c>
      <c r="B473" s="4" t="s">
        <v>4721</v>
      </c>
      <c r="C473" s="4">
        <v>97.99</v>
      </c>
      <c r="D473" s="4">
        <v>0</v>
      </c>
      <c r="E473" s="4">
        <v>0</v>
      </c>
      <c r="F473" s="4">
        <v>3344030</v>
      </c>
      <c r="G473" s="4">
        <v>52525</v>
      </c>
      <c r="H473" s="4">
        <v>0</v>
      </c>
      <c r="I473" s="4">
        <v>0</v>
      </c>
      <c r="J473" s="4">
        <v>5</v>
      </c>
      <c r="K473" s="4">
        <v>13</v>
      </c>
      <c r="L473" s="4">
        <v>0</v>
      </c>
      <c r="M473" s="4">
        <v>3.6646999999999998E-4</v>
      </c>
    </row>
    <row r="474" spans="1:13" x14ac:dyDescent="0.3">
      <c r="A474" s="4" t="s">
        <v>5636</v>
      </c>
      <c r="B474" s="4" t="s">
        <v>5635</v>
      </c>
      <c r="C474" s="4">
        <v>81.36</v>
      </c>
      <c r="D474" s="4">
        <v>0.55000000000000004</v>
      </c>
      <c r="E474" s="4">
        <v>14.29</v>
      </c>
      <c r="F474" s="4">
        <v>2423032</v>
      </c>
      <c r="G474" s="4">
        <v>5518</v>
      </c>
      <c r="H474" s="4">
        <v>0</v>
      </c>
      <c r="I474" s="4">
        <v>1</v>
      </c>
      <c r="J474" s="4">
        <v>9</v>
      </c>
      <c r="K474" s="4">
        <v>57</v>
      </c>
      <c r="L474" s="4">
        <v>0</v>
      </c>
      <c r="M474" s="11">
        <v>2.3674300000000001E-5</v>
      </c>
    </row>
    <row r="475" spans="1:13" x14ac:dyDescent="0.3">
      <c r="A475" s="4" t="s">
        <v>4724</v>
      </c>
      <c r="B475" s="4" t="s">
        <v>4723</v>
      </c>
      <c r="C475" s="4">
        <v>96.64</v>
      </c>
      <c r="D475" s="4">
        <v>0.67</v>
      </c>
      <c r="E475" s="4">
        <v>0</v>
      </c>
      <c r="F475" s="4">
        <v>2698734</v>
      </c>
      <c r="G475" s="4">
        <v>79175</v>
      </c>
      <c r="H475" s="4">
        <v>0</v>
      </c>
      <c r="I475" s="4">
        <v>0</v>
      </c>
      <c r="J475" s="4">
        <v>5</v>
      </c>
      <c r="K475" s="4">
        <v>11</v>
      </c>
      <c r="L475" s="4">
        <v>0</v>
      </c>
      <c r="M475" s="4">
        <v>1.33032E-4</v>
      </c>
    </row>
    <row r="476" spans="1:13" x14ac:dyDescent="0.3">
      <c r="A476" s="4" t="s">
        <v>4999</v>
      </c>
      <c r="B476" s="4" t="s">
        <v>4998</v>
      </c>
      <c r="C476" s="4">
        <v>100</v>
      </c>
      <c r="D476" s="4">
        <v>0.76</v>
      </c>
      <c r="E476" s="4">
        <v>33.33</v>
      </c>
      <c r="F476" s="4">
        <v>2781961</v>
      </c>
      <c r="G476" s="4">
        <v>18352</v>
      </c>
      <c r="H476" s="4">
        <v>0.95039450000000003</v>
      </c>
      <c r="I476" s="4">
        <v>1</v>
      </c>
      <c r="J476" s="4">
        <v>13</v>
      </c>
      <c r="K476" s="4">
        <v>30</v>
      </c>
      <c r="L476" s="4">
        <v>1</v>
      </c>
      <c r="M476" s="4">
        <v>8.9589869999999999E-3</v>
      </c>
    </row>
    <row r="477" spans="1:13" x14ac:dyDescent="0.3">
      <c r="A477" s="4" t="s">
        <v>5363</v>
      </c>
      <c r="B477" s="4" t="s">
        <v>5362</v>
      </c>
      <c r="C477" s="4">
        <v>100</v>
      </c>
      <c r="D477" s="4">
        <v>0</v>
      </c>
      <c r="E477" s="4">
        <v>0</v>
      </c>
      <c r="F477" s="4">
        <v>2613095</v>
      </c>
      <c r="G477" s="4">
        <v>137992</v>
      </c>
      <c r="H477" s="4">
        <v>0</v>
      </c>
      <c r="I477" s="4">
        <v>2</v>
      </c>
      <c r="J477" s="4">
        <v>10</v>
      </c>
      <c r="K477" s="4">
        <v>20</v>
      </c>
      <c r="L477" s="4">
        <v>2</v>
      </c>
      <c r="M477" s="4">
        <v>9.1309240000000003E-3</v>
      </c>
    </row>
    <row r="478" spans="1:13" x14ac:dyDescent="0.3">
      <c r="A478" s="4" t="s">
        <v>5369</v>
      </c>
      <c r="B478" s="4" t="s">
        <v>5368</v>
      </c>
      <c r="C478" s="4">
        <v>93.84</v>
      </c>
      <c r="D478" s="4">
        <v>0.68</v>
      </c>
      <c r="E478" s="4">
        <v>100</v>
      </c>
      <c r="F478" s="4">
        <v>1983276</v>
      </c>
      <c r="G478" s="4">
        <v>19020</v>
      </c>
      <c r="H478" s="4">
        <v>0</v>
      </c>
      <c r="I478" s="4">
        <v>1</v>
      </c>
      <c r="J478" s="4">
        <v>8</v>
      </c>
      <c r="K478" s="4">
        <v>23</v>
      </c>
      <c r="L478" s="4">
        <v>3</v>
      </c>
      <c r="M478" s="4">
        <v>7.1448190000000002E-3</v>
      </c>
    </row>
    <row r="479" spans="1:13" x14ac:dyDescent="0.3">
      <c r="A479" s="4" t="s">
        <v>4900</v>
      </c>
      <c r="B479" s="4" t="s">
        <v>4899</v>
      </c>
      <c r="C479" s="4">
        <v>100</v>
      </c>
      <c r="D479" s="4">
        <v>0</v>
      </c>
      <c r="E479" s="4">
        <v>0</v>
      </c>
      <c r="F479" s="4">
        <v>2191315</v>
      </c>
      <c r="G479" s="4">
        <v>30729</v>
      </c>
      <c r="H479" s="4">
        <v>0</v>
      </c>
      <c r="I479" s="4">
        <v>1</v>
      </c>
      <c r="J479" s="4">
        <v>6</v>
      </c>
      <c r="K479" s="4">
        <v>30</v>
      </c>
      <c r="L479" s="4">
        <v>0</v>
      </c>
      <c r="M479" s="4">
        <v>8.7292580000000002E-3</v>
      </c>
    </row>
    <row r="480" spans="1:13" x14ac:dyDescent="0.3">
      <c r="A480" s="4" t="s">
        <v>5449</v>
      </c>
      <c r="B480" s="4" t="s">
        <v>5448</v>
      </c>
      <c r="C480" s="4">
        <v>100</v>
      </c>
      <c r="D480" s="4">
        <v>0</v>
      </c>
      <c r="E480" s="4">
        <v>0</v>
      </c>
      <c r="F480" s="4">
        <v>2348373</v>
      </c>
      <c r="G480" s="4">
        <v>192926</v>
      </c>
      <c r="H480" s="4">
        <v>0</v>
      </c>
      <c r="I480" s="4">
        <v>1</v>
      </c>
      <c r="J480" s="4">
        <v>9</v>
      </c>
      <c r="K480" s="4">
        <v>28</v>
      </c>
      <c r="L480" s="4">
        <v>2</v>
      </c>
      <c r="M480" s="4">
        <v>1.5375899E-2</v>
      </c>
    </row>
    <row r="481" spans="1:13" x14ac:dyDescent="0.3">
      <c r="A481" s="4" t="s">
        <v>5112</v>
      </c>
      <c r="B481" s="4" t="s">
        <v>5111</v>
      </c>
      <c r="C481" s="4">
        <v>94.68</v>
      </c>
      <c r="D481" s="4">
        <v>3.62</v>
      </c>
      <c r="E481" s="4">
        <v>83.33</v>
      </c>
      <c r="F481" s="4">
        <v>2812018</v>
      </c>
      <c r="G481" s="4">
        <v>40257</v>
      </c>
      <c r="H481" s="4">
        <v>0</v>
      </c>
      <c r="I481" s="4">
        <v>3</v>
      </c>
      <c r="J481" s="4">
        <v>10</v>
      </c>
      <c r="K481" s="4">
        <v>32</v>
      </c>
      <c r="L481" s="4">
        <v>2</v>
      </c>
      <c r="M481" s="4">
        <v>2.9791610000000001E-3</v>
      </c>
    </row>
    <row r="482" spans="1:13" x14ac:dyDescent="0.3">
      <c r="A482" s="4" t="s">
        <v>5075</v>
      </c>
      <c r="B482" s="4" t="s">
        <v>5074</v>
      </c>
      <c r="C482" s="4">
        <v>90.84</v>
      </c>
      <c r="D482" s="4">
        <v>2.1</v>
      </c>
      <c r="E482" s="4">
        <v>100</v>
      </c>
      <c r="F482" s="4">
        <v>2011924</v>
      </c>
      <c r="G482" s="4">
        <v>45100</v>
      </c>
      <c r="H482" s="4">
        <v>0</v>
      </c>
      <c r="I482" s="4">
        <v>1</v>
      </c>
      <c r="J482" s="4">
        <v>4</v>
      </c>
      <c r="K482" s="4">
        <v>17</v>
      </c>
      <c r="L482" s="4">
        <v>1</v>
      </c>
      <c r="M482" s="4">
        <v>4.5124270000000003E-3</v>
      </c>
    </row>
    <row r="483" spans="1:13" x14ac:dyDescent="0.3">
      <c r="A483" s="4" t="s">
        <v>4971</v>
      </c>
      <c r="B483" s="4" t="s">
        <v>4970</v>
      </c>
      <c r="C483" s="4">
        <v>83.92</v>
      </c>
      <c r="D483" s="4">
        <v>1.59</v>
      </c>
      <c r="E483" s="4">
        <v>100</v>
      </c>
      <c r="F483" s="4">
        <v>1962734</v>
      </c>
      <c r="G483" s="4">
        <v>8172</v>
      </c>
      <c r="H483" s="4">
        <v>0</v>
      </c>
      <c r="I483" s="4">
        <v>1</v>
      </c>
      <c r="J483" s="4">
        <v>9</v>
      </c>
      <c r="K483" s="4">
        <v>16</v>
      </c>
      <c r="L483" s="4">
        <v>1</v>
      </c>
      <c r="M483" s="4">
        <v>3.3054159999999998E-3</v>
      </c>
    </row>
    <row r="484" spans="1:13" x14ac:dyDescent="0.3">
      <c r="A484" s="4" t="s">
        <v>4913</v>
      </c>
      <c r="B484" s="4" t="s">
        <v>4912</v>
      </c>
      <c r="C484" s="4">
        <v>98.43</v>
      </c>
      <c r="D484" s="4">
        <v>2.72</v>
      </c>
      <c r="E484" s="4">
        <v>100</v>
      </c>
      <c r="F484" s="4">
        <v>2405233</v>
      </c>
      <c r="G484" s="4">
        <v>29067</v>
      </c>
      <c r="H484" s="4">
        <v>0</v>
      </c>
      <c r="I484" s="4">
        <v>1</v>
      </c>
      <c r="J484" s="4">
        <v>10</v>
      </c>
      <c r="K484" s="4">
        <v>23</v>
      </c>
      <c r="L484" s="4">
        <v>2</v>
      </c>
      <c r="M484" s="4">
        <v>4.5225730000000002E-3</v>
      </c>
    </row>
    <row r="485" spans="1:13" x14ac:dyDescent="0.3">
      <c r="A485" s="4" t="s">
        <v>5441</v>
      </c>
      <c r="B485" s="4" t="s">
        <v>5440</v>
      </c>
      <c r="C485" s="4">
        <v>97.34</v>
      </c>
      <c r="D485" s="4">
        <v>1.08</v>
      </c>
      <c r="E485" s="4">
        <v>100</v>
      </c>
      <c r="F485" s="4">
        <v>2344006</v>
      </c>
      <c r="G485" s="4">
        <v>72280</v>
      </c>
      <c r="H485" s="4">
        <v>0</v>
      </c>
      <c r="I485" s="4">
        <v>1</v>
      </c>
      <c r="J485" s="4">
        <v>4</v>
      </c>
      <c r="K485" s="4">
        <v>20</v>
      </c>
      <c r="L485" s="4">
        <v>0</v>
      </c>
      <c r="M485" s="4">
        <v>1.1746378E-2</v>
      </c>
    </row>
    <row r="486" spans="1:13" x14ac:dyDescent="0.3">
      <c r="A486" s="4" t="s">
        <v>4873</v>
      </c>
      <c r="B486" s="4" t="s">
        <v>4872</v>
      </c>
      <c r="C486" s="4">
        <v>88.35</v>
      </c>
      <c r="D486" s="4">
        <v>4.08</v>
      </c>
      <c r="E486" s="4">
        <v>83.33</v>
      </c>
      <c r="F486" s="4">
        <v>1886675</v>
      </c>
      <c r="G486" s="4">
        <v>13890</v>
      </c>
      <c r="H486" s="4">
        <v>0</v>
      </c>
      <c r="I486" s="4">
        <v>1</v>
      </c>
      <c r="J486" s="4">
        <v>8</v>
      </c>
      <c r="K486" s="4">
        <v>28</v>
      </c>
      <c r="L486" s="4">
        <v>2</v>
      </c>
      <c r="M486" s="4">
        <v>1.074675E-3</v>
      </c>
    </row>
    <row r="487" spans="1:13" x14ac:dyDescent="0.3">
      <c r="A487" s="4" t="s">
        <v>5453</v>
      </c>
      <c r="B487" s="4" t="s">
        <v>5452</v>
      </c>
      <c r="C487" s="4">
        <v>97.28</v>
      </c>
      <c r="D487" s="4">
        <v>1.59</v>
      </c>
      <c r="E487" s="4">
        <v>50</v>
      </c>
      <c r="F487" s="4">
        <v>2493529</v>
      </c>
      <c r="G487" s="4">
        <v>71728</v>
      </c>
      <c r="H487" s="4">
        <v>0</v>
      </c>
      <c r="I487" s="4">
        <v>2</v>
      </c>
      <c r="J487" s="4">
        <v>13</v>
      </c>
      <c r="K487" s="4">
        <v>31</v>
      </c>
      <c r="L487" s="4">
        <v>1</v>
      </c>
      <c r="M487" s="4">
        <v>3.90596E-3</v>
      </c>
    </row>
    <row r="488" spans="1:13" x14ac:dyDescent="0.3">
      <c r="A488" s="4" t="s">
        <v>5020</v>
      </c>
      <c r="B488" s="4" t="s">
        <v>5019</v>
      </c>
      <c r="C488" s="4">
        <v>97.28</v>
      </c>
      <c r="D488" s="4">
        <v>0</v>
      </c>
      <c r="E488" s="4">
        <v>0</v>
      </c>
      <c r="F488" s="4">
        <v>3441993</v>
      </c>
      <c r="G488" s="4">
        <v>71005</v>
      </c>
      <c r="H488" s="4">
        <v>0</v>
      </c>
      <c r="I488" s="4">
        <v>0</v>
      </c>
      <c r="J488" s="4">
        <v>7</v>
      </c>
      <c r="K488" s="4">
        <v>9</v>
      </c>
      <c r="L488" s="4">
        <v>0</v>
      </c>
      <c r="M488" s="4">
        <v>7.4655310000000001E-3</v>
      </c>
    </row>
    <row r="489" spans="1:13" x14ac:dyDescent="0.3">
      <c r="A489" s="4" t="s">
        <v>5379</v>
      </c>
      <c r="B489" s="4" t="s">
        <v>5378</v>
      </c>
      <c r="C489" s="4">
        <v>98.19</v>
      </c>
      <c r="D489" s="4">
        <v>0</v>
      </c>
      <c r="E489" s="4">
        <v>0</v>
      </c>
      <c r="F489" s="4">
        <v>2588071</v>
      </c>
      <c r="G489" s="4">
        <v>15531</v>
      </c>
      <c r="H489" s="4">
        <v>0</v>
      </c>
      <c r="I489" s="4">
        <v>3</v>
      </c>
      <c r="J489" s="4">
        <v>6</v>
      </c>
      <c r="K489" s="4">
        <v>9</v>
      </c>
      <c r="L489" s="4">
        <v>1</v>
      </c>
      <c r="M489" s="4">
        <v>3.0665940000000002E-3</v>
      </c>
    </row>
    <row r="490" spans="1:13" x14ac:dyDescent="0.3">
      <c r="A490" s="4" t="s">
        <v>5018</v>
      </c>
      <c r="B490" s="4" t="s">
        <v>5017</v>
      </c>
      <c r="C490" s="4">
        <v>97.28</v>
      </c>
      <c r="D490" s="4">
        <v>0</v>
      </c>
      <c r="E490" s="4">
        <v>0</v>
      </c>
      <c r="F490" s="4">
        <v>2471199</v>
      </c>
      <c r="G490" s="4">
        <v>43979</v>
      </c>
      <c r="H490" s="4">
        <v>0</v>
      </c>
      <c r="I490" s="4">
        <v>0</v>
      </c>
      <c r="J490" s="4">
        <v>6</v>
      </c>
      <c r="K490" s="4">
        <v>7</v>
      </c>
      <c r="L490" s="4">
        <v>1</v>
      </c>
      <c r="M490" s="4">
        <v>1.608448E-3</v>
      </c>
    </row>
    <row r="491" spans="1:13" x14ac:dyDescent="0.3">
      <c r="A491" s="4" t="s">
        <v>4977</v>
      </c>
      <c r="B491" s="4" t="s">
        <v>4976</v>
      </c>
      <c r="C491" s="4">
        <v>96.6</v>
      </c>
      <c r="D491" s="4">
        <v>0</v>
      </c>
      <c r="E491" s="4">
        <v>0</v>
      </c>
      <c r="F491" s="4">
        <v>2777395</v>
      </c>
      <c r="G491" s="4">
        <v>14651</v>
      </c>
      <c r="H491" s="4">
        <v>0</v>
      </c>
      <c r="I491" s="4">
        <v>0</v>
      </c>
      <c r="J491" s="4">
        <v>3</v>
      </c>
      <c r="K491" s="4">
        <v>10</v>
      </c>
      <c r="L491" s="4">
        <v>0</v>
      </c>
      <c r="M491" s="4">
        <v>1.8057080000000001E-3</v>
      </c>
    </row>
    <row r="492" spans="1:13" x14ac:dyDescent="0.3">
      <c r="A492" s="4" t="s">
        <v>4921</v>
      </c>
      <c r="B492" s="4" t="s">
        <v>4920</v>
      </c>
      <c r="C492" s="4">
        <v>82.34</v>
      </c>
      <c r="D492" s="4">
        <v>0.68</v>
      </c>
      <c r="E492" s="4">
        <v>0</v>
      </c>
      <c r="F492" s="4">
        <v>1840334</v>
      </c>
      <c r="G492" s="4">
        <v>5271</v>
      </c>
      <c r="H492" s="4">
        <v>0</v>
      </c>
      <c r="I492" s="4">
        <v>0</v>
      </c>
      <c r="J492" s="4">
        <v>2</v>
      </c>
      <c r="K492" s="4">
        <v>5</v>
      </c>
      <c r="L492" s="4">
        <v>0</v>
      </c>
      <c r="M492" s="4">
        <v>4.3024600000000001E-4</v>
      </c>
    </row>
    <row r="493" spans="1:13" x14ac:dyDescent="0.3">
      <c r="A493" s="4" t="s">
        <v>5244</v>
      </c>
      <c r="B493" s="4" t="s">
        <v>5243</v>
      </c>
      <c r="C493" s="4">
        <v>97.56</v>
      </c>
      <c r="D493" s="4">
        <v>2.0099999999999998</v>
      </c>
      <c r="E493" s="4">
        <v>0</v>
      </c>
      <c r="F493" s="4">
        <v>2623592</v>
      </c>
      <c r="G493" s="4">
        <v>39295</v>
      </c>
      <c r="H493" s="4">
        <v>0</v>
      </c>
      <c r="I493" s="4">
        <v>0</v>
      </c>
      <c r="J493" s="4">
        <v>3</v>
      </c>
      <c r="K493" s="4">
        <v>11</v>
      </c>
      <c r="L493" s="4">
        <v>0</v>
      </c>
      <c r="M493" s="4">
        <v>1.4395599999999999E-4</v>
      </c>
    </row>
    <row r="494" spans="1:13" x14ac:dyDescent="0.3">
      <c r="A494" s="4" t="s">
        <v>5632</v>
      </c>
      <c r="B494" s="4" t="s">
        <v>5631</v>
      </c>
      <c r="C494" s="4">
        <v>83.76</v>
      </c>
      <c r="D494" s="4">
        <v>0.78</v>
      </c>
      <c r="E494" s="4">
        <v>0</v>
      </c>
      <c r="F494" s="4">
        <v>1911457</v>
      </c>
      <c r="G494" s="4">
        <v>9356</v>
      </c>
      <c r="H494" s="4">
        <v>0</v>
      </c>
      <c r="I494" s="4">
        <v>0</v>
      </c>
      <c r="J494" s="4">
        <v>2</v>
      </c>
      <c r="K494" s="4">
        <v>7</v>
      </c>
      <c r="L494" s="4">
        <v>0</v>
      </c>
      <c r="M494" s="4">
        <v>6.2895799999999999E-4</v>
      </c>
    </row>
    <row r="495" spans="1:13" x14ac:dyDescent="0.3">
      <c r="A495" s="4" t="s">
        <v>5276</v>
      </c>
      <c r="B495" s="4" t="s">
        <v>5275</v>
      </c>
      <c r="C495" s="4">
        <v>95.3</v>
      </c>
      <c r="D495" s="4">
        <v>0.67</v>
      </c>
      <c r="E495" s="4">
        <v>0</v>
      </c>
      <c r="F495" s="4">
        <v>2238156</v>
      </c>
      <c r="G495" s="4">
        <v>191827</v>
      </c>
      <c r="H495" s="4">
        <v>0</v>
      </c>
      <c r="I495" s="4">
        <v>2</v>
      </c>
      <c r="J495" s="4">
        <v>10</v>
      </c>
      <c r="K495" s="4">
        <v>24</v>
      </c>
      <c r="L495" s="4">
        <v>2</v>
      </c>
      <c r="M495" s="4">
        <v>2.9972599999999999E-3</v>
      </c>
    </row>
    <row r="496" spans="1:13" x14ac:dyDescent="0.3">
      <c r="A496" s="4" t="s">
        <v>4726</v>
      </c>
      <c r="B496" s="4" t="s">
        <v>4725</v>
      </c>
      <c r="C496" s="4">
        <v>98.99</v>
      </c>
      <c r="D496" s="4">
        <v>0</v>
      </c>
      <c r="E496" s="4">
        <v>0</v>
      </c>
      <c r="F496" s="4">
        <v>2689415</v>
      </c>
      <c r="G496" s="4">
        <v>150931</v>
      </c>
      <c r="H496" s="4">
        <v>0</v>
      </c>
      <c r="I496" s="4">
        <v>5</v>
      </c>
      <c r="J496" s="4">
        <v>9</v>
      </c>
      <c r="K496" s="4">
        <v>20</v>
      </c>
      <c r="L496" s="4">
        <v>1</v>
      </c>
      <c r="M496" s="4">
        <v>1.219414E-3</v>
      </c>
    </row>
    <row r="497" spans="1:13" x14ac:dyDescent="0.3">
      <c r="A497" s="4" t="s">
        <v>5455</v>
      </c>
      <c r="B497" s="4" t="s">
        <v>5454</v>
      </c>
      <c r="C497" s="4">
        <v>98.66</v>
      </c>
      <c r="D497" s="4">
        <v>0.67</v>
      </c>
      <c r="E497" s="4">
        <v>0</v>
      </c>
      <c r="F497" s="4">
        <v>3000597</v>
      </c>
      <c r="G497" s="4">
        <v>236179</v>
      </c>
      <c r="H497" s="4">
        <v>0</v>
      </c>
      <c r="I497" s="4">
        <v>0</v>
      </c>
      <c r="J497" s="4">
        <v>0</v>
      </c>
      <c r="K497" s="4">
        <v>3</v>
      </c>
      <c r="L497" s="4">
        <v>0</v>
      </c>
      <c r="M497" s="4">
        <v>2.8011399999999998E-4</v>
      </c>
    </row>
    <row r="498" spans="1:13" x14ac:dyDescent="0.3">
      <c r="A498" s="4" t="s">
        <v>5541</v>
      </c>
      <c r="B498" s="4" t="s">
        <v>5540</v>
      </c>
      <c r="C498" s="4">
        <v>97.32</v>
      </c>
      <c r="D498" s="4">
        <v>0</v>
      </c>
      <c r="E498" s="4">
        <v>0</v>
      </c>
      <c r="F498" s="4">
        <v>2531065</v>
      </c>
      <c r="G498" s="4">
        <v>16364</v>
      </c>
      <c r="H498" s="4">
        <v>0</v>
      </c>
      <c r="I498" s="4">
        <v>0</v>
      </c>
      <c r="J498" s="4">
        <v>5</v>
      </c>
      <c r="K498" s="4">
        <v>16</v>
      </c>
      <c r="L498" s="4">
        <v>3</v>
      </c>
      <c r="M498" s="4">
        <v>1.6137910000000001E-3</v>
      </c>
    </row>
    <row r="499" spans="1:13" x14ac:dyDescent="0.3">
      <c r="A499" s="4" t="s">
        <v>5503</v>
      </c>
      <c r="B499" s="4" t="s">
        <v>5502</v>
      </c>
      <c r="C499" s="4">
        <v>97.65</v>
      </c>
      <c r="D499" s="4">
        <v>0</v>
      </c>
      <c r="E499" s="4">
        <v>0</v>
      </c>
      <c r="F499" s="4">
        <v>2544785</v>
      </c>
      <c r="G499" s="4">
        <v>48527</v>
      </c>
      <c r="H499" s="4">
        <v>0</v>
      </c>
      <c r="I499" s="4">
        <v>0</v>
      </c>
      <c r="J499" s="4">
        <v>5</v>
      </c>
      <c r="K499" s="4">
        <v>10</v>
      </c>
      <c r="L499" s="4">
        <v>0</v>
      </c>
      <c r="M499" s="4">
        <v>1.342125E-3</v>
      </c>
    </row>
    <row r="500" spans="1:13" x14ac:dyDescent="0.3">
      <c r="A500" s="4" t="s">
        <v>5055</v>
      </c>
      <c r="B500" s="4" t="s">
        <v>5054</v>
      </c>
      <c r="C500" s="4">
        <v>89.93</v>
      </c>
      <c r="D500" s="4">
        <v>0.89</v>
      </c>
      <c r="E500" s="4">
        <v>50</v>
      </c>
      <c r="F500" s="4">
        <v>1994102</v>
      </c>
      <c r="G500" s="4">
        <v>7538</v>
      </c>
      <c r="H500" s="4">
        <v>0</v>
      </c>
      <c r="I500" s="4">
        <v>0</v>
      </c>
      <c r="J500" s="4">
        <v>4</v>
      </c>
      <c r="K500" s="4">
        <v>7</v>
      </c>
      <c r="L500" s="4">
        <v>1</v>
      </c>
      <c r="M500" s="4">
        <v>3.7202399999999999E-4</v>
      </c>
    </row>
    <row r="501" spans="1:13" x14ac:dyDescent="0.3">
      <c r="A501" s="4" t="s">
        <v>4728</v>
      </c>
      <c r="B501" s="4" t="s">
        <v>4727</v>
      </c>
      <c r="C501" s="4">
        <v>97.65</v>
      </c>
      <c r="D501" s="4">
        <v>0.67</v>
      </c>
      <c r="E501" s="4">
        <v>0</v>
      </c>
      <c r="F501" s="4">
        <v>2090877</v>
      </c>
      <c r="G501" s="4">
        <v>30689</v>
      </c>
      <c r="H501" s="4">
        <v>0</v>
      </c>
      <c r="I501" s="4">
        <v>1</v>
      </c>
      <c r="J501" s="4">
        <v>4</v>
      </c>
      <c r="K501" s="4">
        <v>9</v>
      </c>
      <c r="L501" s="4">
        <v>1</v>
      </c>
      <c r="M501" s="4">
        <v>3.6932499999999999E-4</v>
      </c>
    </row>
    <row r="502" spans="1:13" x14ac:dyDescent="0.3">
      <c r="A502" s="4" t="s">
        <v>5535</v>
      </c>
      <c r="B502" s="4" t="s">
        <v>5534</v>
      </c>
      <c r="C502" s="4">
        <v>97.99</v>
      </c>
      <c r="D502" s="4">
        <v>0</v>
      </c>
      <c r="E502" s="4">
        <v>0</v>
      </c>
      <c r="F502" s="4">
        <v>2476252</v>
      </c>
      <c r="G502" s="4">
        <v>97565</v>
      </c>
      <c r="H502" s="4">
        <v>0</v>
      </c>
      <c r="I502" s="4">
        <v>0</v>
      </c>
      <c r="J502" s="4">
        <v>3</v>
      </c>
      <c r="K502" s="4">
        <v>13</v>
      </c>
      <c r="L502" s="4">
        <v>2</v>
      </c>
      <c r="M502" s="4">
        <v>1.440045E-3</v>
      </c>
    </row>
    <row r="503" spans="1:13" x14ac:dyDescent="0.3">
      <c r="A503" s="4" t="s">
        <v>5144</v>
      </c>
      <c r="B503" s="4" t="s">
        <v>5143</v>
      </c>
      <c r="C503" s="4">
        <v>93.96</v>
      </c>
      <c r="D503" s="4">
        <v>0.67</v>
      </c>
      <c r="E503" s="4">
        <v>0</v>
      </c>
      <c r="F503" s="4">
        <v>2125089</v>
      </c>
      <c r="G503" s="4">
        <v>61759</v>
      </c>
      <c r="H503" s="4">
        <v>0</v>
      </c>
      <c r="I503" s="4">
        <v>0</v>
      </c>
      <c r="J503" s="4">
        <v>0</v>
      </c>
      <c r="K503" s="4">
        <v>6</v>
      </c>
      <c r="L503" s="4">
        <v>0</v>
      </c>
      <c r="M503" s="4">
        <v>2.51191E-4</v>
      </c>
    </row>
    <row r="504" spans="1:13" x14ac:dyDescent="0.3">
      <c r="A504" s="4" t="s">
        <v>5497</v>
      </c>
      <c r="B504" s="4" t="s">
        <v>5496</v>
      </c>
      <c r="C504" s="4">
        <v>98.63</v>
      </c>
      <c r="D504" s="4">
        <v>0</v>
      </c>
      <c r="E504" s="4">
        <v>0</v>
      </c>
      <c r="F504" s="4">
        <v>2558085</v>
      </c>
      <c r="G504" s="4">
        <v>156915</v>
      </c>
      <c r="H504" s="4">
        <v>0</v>
      </c>
      <c r="I504" s="4">
        <v>0</v>
      </c>
      <c r="J504" s="4">
        <v>12</v>
      </c>
      <c r="K504" s="4">
        <v>30</v>
      </c>
      <c r="L504" s="4">
        <v>3</v>
      </c>
      <c r="M504" s="4">
        <v>2.6297600000000001E-3</v>
      </c>
    </row>
    <row r="505" spans="1:13" x14ac:dyDescent="0.3">
      <c r="A505" s="4" t="s">
        <v>5657</v>
      </c>
      <c r="B505" s="4" t="s">
        <v>5656</v>
      </c>
      <c r="C505" s="4">
        <v>96.64</v>
      </c>
      <c r="D505" s="4">
        <v>0</v>
      </c>
      <c r="E505" s="4">
        <v>0</v>
      </c>
      <c r="F505" s="4">
        <v>2446394</v>
      </c>
      <c r="G505" s="4">
        <v>73030</v>
      </c>
      <c r="H505" s="4">
        <v>0</v>
      </c>
      <c r="I505" s="4">
        <v>0</v>
      </c>
      <c r="J505" s="4">
        <v>4</v>
      </c>
      <c r="K505" s="4">
        <v>5</v>
      </c>
      <c r="L505" s="4">
        <v>0</v>
      </c>
      <c r="M505" s="4">
        <v>1.91442E-4</v>
      </c>
    </row>
    <row r="506" spans="1:13" x14ac:dyDescent="0.3">
      <c r="A506" s="4" t="s">
        <v>4730</v>
      </c>
      <c r="B506" s="4" t="s">
        <v>4729</v>
      </c>
      <c r="C506" s="4">
        <v>99.16</v>
      </c>
      <c r="D506" s="4">
        <v>0.67</v>
      </c>
      <c r="E506" s="4">
        <v>0</v>
      </c>
      <c r="F506" s="4">
        <v>2405743</v>
      </c>
      <c r="G506" s="4">
        <v>94279</v>
      </c>
      <c r="H506" s="4">
        <v>0</v>
      </c>
      <c r="I506" s="4">
        <v>0</v>
      </c>
      <c r="J506" s="4">
        <v>3</v>
      </c>
      <c r="K506" s="4">
        <v>12</v>
      </c>
      <c r="L506" s="4">
        <v>0</v>
      </c>
      <c r="M506" s="4">
        <v>2.2709100000000001E-4</v>
      </c>
    </row>
    <row r="507" spans="1:13" x14ac:dyDescent="0.3">
      <c r="A507" s="4" t="s">
        <v>4732</v>
      </c>
      <c r="B507" s="4" t="s">
        <v>4731</v>
      </c>
      <c r="C507" s="4">
        <v>97.96</v>
      </c>
      <c r="D507" s="4">
        <v>0</v>
      </c>
      <c r="E507" s="4">
        <v>0</v>
      </c>
      <c r="F507" s="4">
        <v>3668824</v>
      </c>
      <c r="G507" s="4">
        <v>93116</v>
      </c>
      <c r="H507" s="4">
        <v>0</v>
      </c>
      <c r="I507" s="4">
        <v>2</v>
      </c>
      <c r="J507" s="4">
        <v>10</v>
      </c>
      <c r="K507" s="4">
        <v>24</v>
      </c>
      <c r="L507" s="4">
        <v>3</v>
      </c>
      <c r="M507" s="4">
        <v>1.4757500000000001E-3</v>
      </c>
    </row>
    <row r="508" spans="1:13" x14ac:dyDescent="0.3">
      <c r="A508" s="4" t="s">
        <v>4734</v>
      </c>
      <c r="B508" s="4" t="s">
        <v>4733</v>
      </c>
      <c r="C508" s="4">
        <v>95.92</v>
      </c>
      <c r="D508" s="4">
        <v>0.85</v>
      </c>
      <c r="E508" s="4">
        <v>0</v>
      </c>
      <c r="F508" s="4">
        <v>2474195</v>
      </c>
      <c r="G508" s="4">
        <v>50089</v>
      </c>
      <c r="H508" s="4">
        <v>0</v>
      </c>
      <c r="I508" s="4">
        <v>0</v>
      </c>
      <c r="J508" s="4">
        <v>3</v>
      </c>
      <c r="K508" s="4">
        <v>9</v>
      </c>
      <c r="L508" s="4">
        <v>0</v>
      </c>
      <c r="M508" s="11">
        <v>8.3765199999999995E-5</v>
      </c>
    </row>
    <row r="509" spans="1:13" x14ac:dyDescent="0.3">
      <c r="A509" s="4" t="s">
        <v>4736</v>
      </c>
      <c r="B509" s="4" t="s">
        <v>4735</v>
      </c>
      <c r="C509" s="4">
        <v>92.26</v>
      </c>
      <c r="D509" s="4">
        <v>0.14000000000000001</v>
      </c>
      <c r="E509" s="4">
        <v>0</v>
      </c>
      <c r="F509" s="4">
        <v>2324462</v>
      </c>
      <c r="G509" s="4">
        <v>9731</v>
      </c>
      <c r="H509" s="4">
        <v>0</v>
      </c>
      <c r="I509" s="4">
        <v>0</v>
      </c>
      <c r="J509" s="4">
        <v>1</v>
      </c>
      <c r="K509" s="4">
        <v>2</v>
      </c>
      <c r="L509" s="4">
        <v>0</v>
      </c>
      <c r="M509" s="4">
        <v>1.4533600000000001E-4</v>
      </c>
    </row>
    <row r="510" spans="1:13" x14ac:dyDescent="0.3">
      <c r="A510" s="4" t="s">
        <v>5489</v>
      </c>
      <c r="B510" s="4" t="s">
        <v>5488</v>
      </c>
      <c r="C510" s="4">
        <v>86.11</v>
      </c>
      <c r="D510" s="4">
        <v>1.34</v>
      </c>
      <c r="E510" s="4">
        <v>0</v>
      </c>
      <c r="F510" s="4">
        <v>1867182</v>
      </c>
      <c r="G510" s="4">
        <v>15252</v>
      </c>
      <c r="H510" s="4">
        <v>0</v>
      </c>
      <c r="I510" s="4">
        <v>0</v>
      </c>
      <c r="J510" s="4">
        <v>0</v>
      </c>
      <c r="K510" s="4">
        <v>0</v>
      </c>
      <c r="L510" s="4">
        <v>14</v>
      </c>
      <c r="M510" s="11">
        <v>5.4945699999999998E-5</v>
      </c>
    </row>
    <row r="511" spans="1:13" x14ac:dyDescent="0.3">
      <c r="A511" s="4" t="s">
        <v>4738</v>
      </c>
      <c r="B511" s="4" t="s">
        <v>4737</v>
      </c>
      <c r="C511" s="4">
        <v>84.83</v>
      </c>
      <c r="D511" s="4">
        <v>1.69</v>
      </c>
      <c r="E511" s="4">
        <v>0</v>
      </c>
      <c r="F511" s="4">
        <v>1995659</v>
      </c>
      <c r="G511" s="4">
        <v>5031</v>
      </c>
      <c r="H511" s="4">
        <v>0</v>
      </c>
      <c r="I511" s="4">
        <v>0</v>
      </c>
      <c r="J511" s="4">
        <v>0</v>
      </c>
      <c r="K511" s="4">
        <v>2</v>
      </c>
      <c r="L511" s="4">
        <v>0</v>
      </c>
      <c r="M511" s="4">
        <v>1.02372E-4</v>
      </c>
    </row>
    <row r="512" spans="1:13" x14ac:dyDescent="0.3">
      <c r="A512" s="4" t="s">
        <v>4740</v>
      </c>
      <c r="B512" s="4" t="s">
        <v>4739</v>
      </c>
      <c r="C512" s="4">
        <v>96.64</v>
      </c>
      <c r="D512" s="4">
        <v>0</v>
      </c>
      <c r="E512" s="4">
        <v>0</v>
      </c>
      <c r="F512" s="4">
        <v>2250949</v>
      </c>
      <c r="G512" s="4">
        <v>72156</v>
      </c>
      <c r="H512" s="4">
        <v>0</v>
      </c>
      <c r="I512" s="4">
        <v>0</v>
      </c>
      <c r="J512" s="4">
        <v>0</v>
      </c>
      <c r="K512" s="4">
        <v>1</v>
      </c>
      <c r="L512" s="4">
        <v>0</v>
      </c>
      <c r="M512" s="11">
        <v>9.7593800000000001E-5</v>
      </c>
    </row>
    <row r="513" spans="1:13" x14ac:dyDescent="0.3">
      <c r="A513" s="4" t="s">
        <v>4742</v>
      </c>
      <c r="B513" s="4" t="s">
        <v>4741</v>
      </c>
      <c r="C513" s="4">
        <v>97.76</v>
      </c>
      <c r="D513" s="4">
        <v>0</v>
      </c>
      <c r="E513" s="4">
        <v>0</v>
      </c>
      <c r="F513" s="4">
        <v>2053701</v>
      </c>
      <c r="G513" s="4">
        <v>81375</v>
      </c>
      <c r="H513" s="4">
        <v>0</v>
      </c>
      <c r="I513" s="4">
        <v>0</v>
      </c>
      <c r="J513" s="4">
        <v>0</v>
      </c>
      <c r="K513" s="4">
        <v>0</v>
      </c>
      <c r="L513" s="4">
        <v>0</v>
      </c>
      <c r="M513" s="4">
        <v>2.2331E-4</v>
      </c>
    </row>
    <row r="514" spans="1:13" x14ac:dyDescent="0.3">
      <c r="A514" s="4" t="s">
        <v>4744</v>
      </c>
      <c r="B514" s="4" t="s">
        <v>4743</v>
      </c>
      <c r="C514" s="4">
        <v>96.42</v>
      </c>
      <c r="D514" s="4">
        <v>0</v>
      </c>
      <c r="E514" s="4">
        <v>0</v>
      </c>
      <c r="F514" s="4">
        <v>2069809</v>
      </c>
      <c r="G514" s="4">
        <v>161409</v>
      </c>
      <c r="H514" s="4">
        <v>0</v>
      </c>
      <c r="I514" s="4">
        <v>0</v>
      </c>
      <c r="J514" s="4">
        <v>0</v>
      </c>
      <c r="K514" s="4">
        <v>0</v>
      </c>
      <c r="L514" s="4">
        <v>0</v>
      </c>
      <c r="M514" s="11">
        <v>7.4235399999999997E-5</v>
      </c>
    </row>
    <row r="515" spans="1:13" x14ac:dyDescent="0.3">
      <c r="A515" s="4" t="s">
        <v>4746</v>
      </c>
      <c r="B515" s="4" t="s">
        <v>4745</v>
      </c>
      <c r="C515" s="4">
        <v>90.38</v>
      </c>
      <c r="D515" s="4">
        <v>0</v>
      </c>
      <c r="E515" s="4">
        <v>0</v>
      </c>
      <c r="F515" s="4">
        <v>1937270</v>
      </c>
      <c r="G515" s="4">
        <v>75764</v>
      </c>
      <c r="H515" s="4">
        <v>0</v>
      </c>
      <c r="I515" s="4">
        <v>0</v>
      </c>
      <c r="J515" s="4">
        <v>0</v>
      </c>
      <c r="K515" s="4">
        <v>0</v>
      </c>
      <c r="L515" s="4">
        <v>0</v>
      </c>
      <c r="M515" s="4">
        <v>1.2086700000000001E-4</v>
      </c>
    </row>
    <row r="516" spans="1:13" x14ac:dyDescent="0.3">
      <c r="A516" s="4" t="s">
        <v>4748</v>
      </c>
      <c r="B516" s="4" t="s">
        <v>4747</v>
      </c>
      <c r="C516" s="4">
        <v>95.15</v>
      </c>
      <c r="D516" s="4">
        <v>1.06</v>
      </c>
      <c r="E516" s="4">
        <v>0</v>
      </c>
      <c r="F516" s="4">
        <v>2147751</v>
      </c>
      <c r="G516" s="4">
        <v>19089</v>
      </c>
      <c r="H516" s="4">
        <v>0</v>
      </c>
      <c r="I516" s="4">
        <v>0</v>
      </c>
      <c r="J516" s="4">
        <v>0</v>
      </c>
      <c r="K516" s="4">
        <v>0</v>
      </c>
      <c r="L516" s="4">
        <v>0</v>
      </c>
      <c r="M516" s="11">
        <v>8.1791899999999999E-5</v>
      </c>
    </row>
    <row r="517" spans="1:13" x14ac:dyDescent="0.3">
      <c r="A517" s="4" t="s">
        <v>4750</v>
      </c>
      <c r="B517" s="4" t="s">
        <v>4749</v>
      </c>
      <c r="C517" s="4">
        <v>93.62</v>
      </c>
      <c r="D517" s="4">
        <v>0.78</v>
      </c>
      <c r="E517" s="4">
        <v>0</v>
      </c>
      <c r="F517" s="4">
        <v>1909165</v>
      </c>
      <c r="G517" s="4">
        <v>9483</v>
      </c>
      <c r="H517" s="4">
        <v>0</v>
      </c>
      <c r="I517" s="4">
        <v>0</v>
      </c>
      <c r="J517" s="4">
        <v>2</v>
      </c>
      <c r="K517" s="4">
        <v>10</v>
      </c>
      <c r="L517" s="4">
        <v>0</v>
      </c>
      <c r="M517" s="4">
        <v>1.18708E-4</v>
      </c>
    </row>
    <row r="518" spans="1:13" x14ac:dyDescent="0.3">
      <c r="A518" s="4" t="s">
        <v>4752</v>
      </c>
      <c r="B518" s="4" t="s">
        <v>4751</v>
      </c>
      <c r="C518" s="4">
        <v>97.87</v>
      </c>
      <c r="D518" s="4">
        <v>0.71</v>
      </c>
      <c r="E518" s="4">
        <v>0</v>
      </c>
      <c r="F518" s="4">
        <v>2148947</v>
      </c>
      <c r="G518" s="4">
        <v>69480</v>
      </c>
      <c r="H518" s="4">
        <v>0</v>
      </c>
      <c r="I518" s="4">
        <v>0</v>
      </c>
      <c r="J518" s="4">
        <v>2</v>
      </c>
      <c r="K518" s="4">
        <v>6</v>
      </c>
      <c r="L518" s="4">
        <v>0</v>
      </c>
      <c r="M518" s="4">
        <v>1.6477500000000001E-4</v>
      </c>
    </row>
    <row r="519" spans="1:13" x14ac:dyDescent="0.3">
      <c r="A519" s="4" t="s">
        <v>4754</v>
      </c>
      <c r="B519" s="4" t="s">
        <v>4753</v>
      </c>
      <c r="C519" s="4">
        <v>94.15</v>
      </c>
      <c r="D519" s="4">
        <v>0.71</v>
      </c>
      <c r="E519" s="4">
        <v>0</v>
      </c>
      <c r="F519" s="4">
        <v>2632481</v>
      </c>
      <c r="G519" s="4">
        <v>60040</v>
      </c>
      <c r="H519" s="4">
        <v>0</v>
      </c>
      <c r="I519" s="4">
        <v>0</v>
      </c>
      <c r="J519" s="4">
        <v>0</v>
      </c>
      <c r="K519" s="4">
        <v>1</v>
      </c>
      <c r="L519" s="4">
        <v>0</v>
      </c>
      <c r="M519" s="4">
        <v>8.7385900000000005E-4</v>
      </c>
    </row>
    <row r="520" spans="1:13" x14ac:dyDescent="0.3">
      <c r="A520" s="4" t="s">
        <v>4756</v>
      </c>
      <c r="B520" s="4" t="s">
        <v>4755</v>
      </c>
      <c r="C520" s="4">
        <v>97.52</v>
      </c>
      <c r="D520" s="4">
        <v>0.71</v>
      </c>
      <c r="E520" s="4">
        <v>0</v>
      </c>
      <c r="F520" s="4">
        <v>2325839</v>
      </c>
      <c r="G520" s="4">
        <v>18553</v>
      </c>
      <c r="H520" s="4">
        <v>0</v>
      </c>
      <c r="I520" s="4">
        <v>0</v>
      </c>
      <c r="J520" s="4">
        <v>1</v>
      </c>
      <c r="K520" s="4">
        <v>3</v>
      </c>
      <c r="L520" s="4">
        <v>0</v>
      </c>
      <c r="M520" s="4">
        <v>2.1601699999999999E-4</v>
      </c>
    </row>
    <row r="521" spans="1:13" x14ac:dyDescent="0.3">
      <c r="A521" s="4" t="s">
        <v>5628</v>
      </c>
      <c r="B521" s="4" t="s">
        <v>5627</v>
      </c>
      <c r="C521" s="4">
        <v>99.29</v>
      </c>
      <c r="D521" s="4">
        <v>0.71</v>
      </c>
      <c r="E521" s="4">
        <v>0</v>
      </c>
      <c r="F521" s="4">
        <v>4254050</v>
      </c>
      <c r="G521" s="4">
        <v>30219</v>
      </c>
      <c r="H521" s="4">
        <v>0</v>
      </c>
      <c r="I521" s="4">
        <v>1</v>
      </c>
      <c r="J521" s="4">
        <v>12</v>
      </c>
      <c r="K521" s="4">
        <v>19</v>
      </c>
      <c r="L521" s="4">
        <v>4</v>
      </c>
      <c r="M521" s="4">
        <v>1.2831299999999999E-4</v>
      </c>
    </row>
    <row r="522" spans="1:13" x14ac:dyDescent="0.3">
      <c r="A522" s="4" t="s">
        <v>5008</v>
      </c>
      <c r="B522" s="4" t="s">
        <v>5007</v>
      </c>
      <c r="C522" s="4">
        <v>89.78</v>
      </c>
      <c r="D522" s="4">
        <v>1.32</v>
      </c>
      <c r="E522" s="4">
        <v>60</v>
      </c>
      <c r="F522" s="4">
        <v>1669753</v>
      </c>
      <c r="G522" s="4">
        <v>7243</v>
      </c>
      <c r="H522" s="4">
        <v>0</v>
      </c>
      <c r="I522" s="4">
        <v>0</v>
      </c>
      <c r="J522" s="4">
        <v>1</v>
      </c>
      <c r="K522" s="4">
        <v>3</v>
      </c>
      <c r="L522" s="4">
        <v>1</v>
      </c>
      <c r="M522" s="4">
        <v>3.19995E-4</v>
      </c>
    </row>
    <row r="523" spans="1:13" x14ac:dyDescent="0.3">
      <c r="A523" s="4" t="s">
        <v>5305</v>
      </c>
      <c r="B523" s="4" t="s">
        <v>5304</v>
      </c>
      <c r="C523" s="4">
        <v>97.18</v>
      </c>
      <c r="D523" s="4">
        <v>0</v>
      </c>
      <c r="E523" s="4">
        <v>0</v>
      </c>
      <c r="F523" s="4">
        <v>2954040</v>
      </c>
      <c r="G523" s="4">
        <v>54314</v>
      </c>
      <c r="H523" s="4">
        <v>0</v>
      </c>
      <c r="I523" s="4">
        <v>0</v>
      </c>
      <c r="J523" s="4">
        <v>2</v>
      </c>
      <c r="K523" s="4">
        <v>16</v>
      </c>
      <c r="L523" s="4">
        <v>0</v>
      </c>
      <c r="M523" s="4">
        <v>2.1016900000000001E-4</v>
      </c>
    </row>
    <row r="524" spans="1:13" x14ac:dyDescent="0.3">
      <c r="A524" s="4" t="s">
        <v>5199</v>
      </c>
      <c r="B524" s="4" t="s">
        <v>5198</v>
      </c>
      <c r="C524" s="4">
        <v>98.94</v>
      </c>
      <c r="D524" s="4">
        <v>0</v>
      </c>
      <c r="E524" s="4">
        <v>0</v>
      </c>
      <c r="F524" s="4">
        <v>2875910</v>
      </c>
      <c r="G524" s="4">
        <v>46122</v>
      </c>
      <c r="H524" s="4">
        <v>0</v>
      </c>
      <c r="I524" s="4">
        <v>0</v>
      </c>
      <c r="J524" s="4">
        <v>0</v>
      </c>
      <c r="K524" s="4">
        <v>4</v>
      </c>
      <c r="L524" s="4">
        <v>0</v>
      </c>
      <c r="M524" s="4">
        <v>2.6922699999999998E-4</v>
      </c>
    </row>
    <row r="525" spans="1:13" x14ac:dyDescent="0.3">
      <c r="A525" s="4" t="s">
        <v>4758</v>
      </c>
      <c r="B525" s="4" t="s">
        <v>4757</v>
      </c>
      <c r="C525" s="4">
        <v>95.98</v>
      </c>
      <c r="D525" s="4">
        <v>0</v>
      </c>
      <c r="E525" s="4">
        <v>0</v>
      </c>
      <c r="F525" s="4">
        <v>2479899</v>
      </c>
      <c r="G525" s="4">
        <v>94393</v>
      </c>
      <c r="H525" s="4">
        <v>0</v>
      </c>
      <c r="I525" s="4">
        <v>0</v>
      </c>
      <c r="J525" s="4">
        <v>3</v>
      </c>
      <c r="K525" s="4">
        <v>11</v>
      </c>
      <c r="L525" s="4">
        <v>1</v>
      </c>
      <c r="M525" s="4">
        <v>1.39958E-4</v>
      </c>
    </row>
    <row r="526" spans="1:13" x14ac:dyDescent="0.3">
      <c r="A526" s="4" t="s">
        <v>4760</v>
      </c>
      <c r="B526" s="4" t="s">
        <v>4759</v>
      </c>
      <c r="C526" s="4">
        <v>92.62</v>
      </c>
      <c r="D526" s="4">
        <v>0</v>
      </c>
      <c r="E526" s="4">
        <v>0</v>
      </c>
      <c r="F526" s="4">
        <v>2212037</v>
      </c>
      <c r="G526" s="4">
        <v>175116</v>
      </c>
      <c r="H526" s="4">
        <v>0</v>
      </c>
      <c r="I526" s="4">
        <v>0</v>
      </c>
      <c r="J526" s="4">
        <v>0</v>
      </c>
      <c r="K526" s="4">
        <v>0</v>
      </c>
      <c r="L526" s="4">
        <v>0</v>
      </c>
      <c r="M526" s="4">
        <v>1.86114E-4</v>
      </c>
    </row>
    <row r="527" spans="1:13" x14ac:dyDescent="0.3">
      <c r="A527" s="4" t="s">
        <v>4762</v>
      </c>
      <c r="B527" s="4" t="s">
        <v>4761</v>
      </c>
      <c r="C527" s="4">
        <v>92.74</v>
      </c>
      <c r="D527" s="4">
        <v>1.69</v>
      </c>
      <c r="E527" s="4">
        <v>33.33</v>
      </c>
      <c r="F527" s="4">
        <v>1844312</v>
      </c>
      <c r="G527" s="4">
        <v>29670</v>
      </c>
      <c r="H527" s="4">
        <v>0</v>
      </c>
      <c r="I527" s="4">
        <v>0</v>
      </c>
      <c r="J527" s="4">
        <v>0</v>
      </c>
      <c r="K527" s="4">
        <v>0</v>
      </c>
      <c r="L527" s="4">
        <v>0</v>
      </c>
      <c r="M527" s="11">
        <v>2.0003399999999999E-5</v>
      </c>
    </row>
    <row r="528" spans="1:13" x14ac:dyDescent="0.3">
      <c r="A528" s="4" t="s">
        <v>4764</v>
      </c>
      <c r="B528" s="4" t="s">
        <v>4763</v>
      </c>
      <c r="C528" s="4">
        <v>86.86</v>
      </c>
      <c r="D528" s="4">
        <v>0.57999999999999996</v>
      </c>
      <c r="E528" s="4">
        <v>0</v>
      </c>
      <c r="F528" s="4">
        <v>2128322</v>
      </c>
      <c r="G528" s="4">
        <v>9957</v>
      </c>
      <c r="H528" s="4">
        <v>0</v>
      </c>
      <c r="I528" s="4">
        <v>2</v>
      </c>
      <c r="J528" s="4">
        <v>2</v>
      </c>
      <c r="K528" s="4">
        <v>14</v>
      </c>
      <c r="L528" s="4">
        <v>2</v>
      </c>
      <c r="M528" s="11">
        <v>4.9333099999999997E-5</v>
      </c>
    </row>
    <row r="529" spans="1:13" x14ac:dyDescent="0.3">
      <c r="A529" s="4" t="s">
        <v>4766</v>
      </c>
      <c r="B529" s="4" t="s">
        <v>4765</v>
      </c>
      <c r="C529" s="4">
        <v>93.15</v>
      </c>
      <c r="D529" s="4">
        <v>2.4900000000000002</v>
      </c>
      <c r="E529" s="4">
        <v>25</v>
      </c>
      <c r="F529" s="4">
        <v>3108309</v>
      </c>
      <c r="G529" s="4">
        <v>17304</v>
      </c>
      <c r="H529" s="4">
        <v>0</v>
      </c>
      <c r="I529" s="4">
        <v>0</v>
      </c>
      <c r="J529" s="4">
        <v>0</v>
      </c>
      <c r="K529" s="4">
        <v>3</v>
      </c>
      <c r="L529" s="4">
        <v>0</v>
      </c>
      <c r="M529" s="11">
        <v>6.4158200000000005E-5</v>
      </c>
    </row>
    <row r="530" spans="1:13" x14ac:dyDescent="0.3">
      <c r="A530" s="4" t="s">
        <v>5223</v>
      </c>
      <c r="B530" s="4" t="s">
        <v>5222</v>
      </c>
      <c r="C530" s="4">
        <v>92.74</v>
      </c>
      <c r="D530" s="4">
        <v>0.81</v>
      </c>
      <c r="E530" s="4">
        <v>0</v>
      </c>
      <c r="F530" s="4">
        <v>1743636</v>
      </c>
      <c r="G530" s="4">
        <v>73625</v>
      </c>
      <c r="H530" s="4">
        <v>0</v>
      </c>
      <c r="I530" s="4">
        <v>0</v>
      </c>
      <c r="J530" s="4">
        <v>0</v>
      </c>
      <c r="K530" s="4">
        <v>3</v>
      </c>
      <c r="L530" s="4">
        <v>0</v>
      </c>
      <c r="M530" s="4">
        <v>1.9400799999999999E-4</v>
      </c>
    </row>
    <row r="531" spans="1:13" x14ac:dyDescent="0.3">
      <c r="A531" s="4" t="s">
        <v>4768</v>
      </c>
      <c r="B531" s="4" t="s">
        <v>4767</v>
      </c>
      <c r="C531" s="4">
        <v>89.99</v>
      </c>
      <c r="D531" s="4">
        <v>2.42</v>
      </c>
      <c r="E531" s="4">
        <v>0</v>
      </c>
      <c r="F531" s="4">
        <v>1627999</v>
      </c>
      <c r="G531" s="4">
        <v>46344</v>
      </c>
      <c r="H531" s="4">
        <v>0</v>
      </c>
      <c r="I531" s="4">
        <v>0</v>
      </c>
      <c r="J531" s="4">
        <v>0</v>
      </c>
      <c r="K531" s="4">
        <v>5</v>
      </c>
      <c r="L531" s="4">
        <v>0</v>
      </c>
      <c r="M531" s="11">
        <v>5.3494600000000001E-5</v>
      </c>
    </row>
    <row r="532" spans="1:13" x14ac:dyDescent="0.3">
      <c r="A532" s="4" t="s">
        <v>4770</v>
      </c>
      <c r="B532" s="4" t="s">
        <v>4769</v>
      </c>
      <c r="C532" s="4">
        <v>95.97</v>
      </c>
      <c r="D532" s="4">
        <v>0</v>
      </c>
      <c r="E532" s="4">
        <v>0</v>
      </c>
      <c r="F532" s="4">
        <v>2112414</v>
      </c>
      <c r="G532" s="4">
        <v>183710</v>
      </c>
      <c r="H532" s="4">
        <v>0</v>
      </c>
      <c r="I532" s="4">
        <v>0</v>
      </c>
      <c r="J532" s="4">
        <v>2</v>
      </c>
      <c r="K532" s="4">
        <v>7</v>
      </c>
      <c r="L532" s="4">
        <v>1</v>
      </c>
      <c r="M532" s="4">
        <v>1.2342599999999999E-4</v>
      </c>
    </row>
    <row r="533" spans="1:13" x14ac:dyDescent="0.3">
      <c r="A533" s="4" t="s">
        <v>4772</v>
      </c>
      <c r="B533" s="4" t="s">
        <v>4771</v>
      </c>
      <c r="C533" s="4">
        <v>88.7</v>
      </c>
      <c r="D533" s="4">
        <v>0.81</v>
      </c>
      <c r="E533" s="4">
        <v>0</v>
      </c>
      <c r="F533" s="4">
        <v>1578220</v>
      </c>
      <c r="G533" s="4">
        <v>4783</v>
      </c>
      <c r="H533" s="4">
        <v>0</v>
      </c>
      <c r="I533" s="4">
        <v>0</v>
      </c>
      <c r="J533" s="4">
        <v>0</v>
      </c>
      <c r="K533" s="4">
        <v>4</v>
      </c>
      <c r="L533" s="4">
        <v>0</v>
      </c>
      <c r="M533" s="4">
        <v>2.4741599999999998E-4</v>
      </c>
    </row>
    <row r="534" spans="1:13" x14ac:dyDescent="0.3">
      <c r="A534" s="4" t="s">
        <v>4774</v>
      </c>
      <c r="B534" s="4" t="s">
        <v>4773</v>
      </c>
      <c r="C534" s="4">
        <v>93.55</v>
      </c>
      <c r="D534" s="4">
        <v>0.81</v>
      </c>
      <c r="E534" s="4">
        <v>0</v>
      </c>
      <c r="F534" s="4">
        <v>1935867</v>
      </c>
      <c r="G534" s="4">
        <v>99920</v>
      </c>
      <c r="H534" s="4">
        <v>0</v>
      </c>
      <c r="I534" s="4">
        <v>0</v>
      </c>
      <c r="J534" s="4">
        <v>4</v>
      </c>
      <c r="K534" s="4">
        <v>9</v>
      </c>
      <c r="L534" s="4">
        <v>1</v>
      </c>
      <c r="M534" s="4">
        <v>3.4910459999999998E-3</v>
      </c>
    </row>
    <row r="535" spans="1:13" x14ac:dyDescent="0.3">
      <c r="A535" s="4" t="s">
        <v>4776</v>
      </c>
      <c r="B535" s="4" t="s">
        <v>4775</v>
      </c>
      <c r="C535" s="4">
        <v>97.58</v>
      </c>
      <c r="D535" s="4">
        <v>0</v>
      </c>
      <c r="E535" s="4">
        <v>0</v>
      </c>
      <c r="F535" s="4">
        <v>2237797</v>
      </c>
      <c r="G535" s="4">
        <v>64525</v>
      </c>
      <c r="H535" s="4">
        <v>0</v>
      </c>
      <c r="I535" s="4">
        <v>0</v>
      </c>
      <c r="J535" s="4">
        <v>6</v>
      </c>
      <c r="K535" s="4">
        <v>12</v>
      </c>
      <c r="L535" s="4">
        <v>1</v>
      </c>
      <c r="M535" s="4">
        <v>1.807625E-3</v>
      </c>
    </row>
    <row r="536" spans="1:13" x14ac:dyDescent="0.3">
      <c r="A536" s="4" t="s">
        <v>4778</v>
      </c>
      <c r="B536" s="4" t="s">
        <v>4777</v>
      </c>
      <c r="C536" s="4">
        <v>99.19</v>
      </c>
      <c r="D536" s="4">
        <v>1.08</v>
      </c>
      <c r="E536" s="4">
        <v>0</v>
      </c>
      <c r="F536" s="4">
        <v>1838890</v>
      </c>
      <c r="G536" s="4">
        <v>38255</v>
      </c>
      <c r="H536" s="4">
        <v>0</v>
      </c>
      <c r="I536" s="4">
        <v>0</v>
      </c>
      <c r="J536" s="4">
        <v>1</v>
      </c>
      <c r="K536" s="4">
        <v>5</v>
      </c>
      <c r="L536" s="4">
        <v>0</v>
      </c>
      <c r="M536" s="4">
        <v>1.015216E-3</v>
      </c>
    </row>
    <row r="537" spans="1:13" x14ac:dyDescent="0.3">
      <c r="A537" s="4" t="s">
        <v>4780</v>
      </c>
      <c r="B537" s="4" t="s">
        <v>4779</v>
      </c>
      <c r="C537" s="4">
        <v>97.98</v>
      </c>
      <c r="D537" s="4">
        <v>0.4</v>
      </c>
      <c r="E537" s="4">
        <v>0</v>
      </c>
      <c r="F537" s="4">
        <v>2460247</v>
      </c>
      <c r="G537" s="4">
        <v>15931</v>
      </c>
      <c r="H537" s="4">
        <v>0</v>
      </c>
      <c r="I537" s="4">
        <v>0</v>
      </c>
      <c r="J537" s="4">
        <v>8</v>
      </c>
      <c r="K537" s="4">
        <v>14</v>
      </c>
      <c r="L537" s="4">
        <v>1</v>
      </c>
      <c r="M537" s="4">
        <v>2.8394500000000002E-4</v>
      </c>
    </row>
    <row r="538" spans="1:13" x14ac:dyDescent="0.3">
      <c r="A538" s="4" t="s">
        <v>4782</v>
      </c>
      <c r="B538" s="4" t="s">
        <v>4781</v>
      </c>
      <c r="C538" s="4">
        <v>93.15</v>
      </c>
      <c r="D538" s="4">
        <v>0.81</v>
      </c>
      <c r="E538" s="4">
        <v>0</v>
      </c>
      <c r="F538" s="4">
        <v>1497543</v>
      </c>
      <c r="G538" s="4">
        <v>199698</v>
      </c>
      <c r="H538" s="4">
        <v>0</v>
      </c>
      <c r="I538" s="4">
        <v>0</v>
      </c>
      <c r="J538" s="4">
        <v>2</v>
      </c>
      <c r="K538" s="4">
        <v>12</v>
      </c>
      <c r="L538" s="4">
        <v>0</v>
      </c>
      <c r="M538" s="4">
        <v>1.9394700000000001E-4</v>
      </c>
    </row>
    <row r="539" spans="1:13" x14ac:dyDescent="0.3">
      <c r="A539" s="4" t="s">
        <v>4784</v>
      </c>
      <c r="B539" s="4" t="s">
        <v>4783</v>
      </c>
      <c r="C539" s="4">
        <v>91.16</v>
      </c>
      <c r="D539" s="4">
        <v>1.59</v>
      </c>
      <c r="E539" s="4">
        <v>0</v>
      </c>
      <c r="F539" s="4">
        <v>2200451</v>
      </c>
      <c r="G539" s="4">
        <v>61511</v>
      </c>
      <c r="H539" s="4">
        <v>0</v>
      </c>
      <c r="I539" s="4">
        <v>0</v>
      </c>
      <c r="J539" s="4">
        <v>0</v>
      </c>
      <c r="K539" s="4">
        <v>0</v>
      </c>
      <c r="L539" s="4">
        <v>0</v>
      </c>
      <c r="M539" s="11">
        <v>1.87477E-5</v>
      </c>
    </row>
    <row r="540" spans="1:13" x14ac:dyDescent="0.3">
      <c r="A540" s="4" t="s">
        <v>4786</v>
      </c>
      <c r="B540" s="4" t="s">
        <v>4785</v>
      </c>
      <c r="C540" s="4">
        <v>98.39</v>
      </c>
      <c r="D540" s="4">
        <v>3.49</v>
      </c>
      <c r="E540" s="4">
        <v>0</v>
      </c>
      <c r="F540" s="4">
        <v>3149554</v>
      </c>
      <c r="G540" s="4">
        <v>27230</v>
      </c>
      <c r="H540" s="4">
        <v>0</v>
      </c>
      <c r="I540" s="4">
        <v>0</v>
      </c>
      <c r="J540" s="4">
        <v>0</v>
      </c>
      <c r="K540" s="4">
        <v>0</v>
      </c>
      <c r="L540" s="4">
        <v>0</v>
      </c>
      <c r="M540" s="4">
        <v>5.3355700000000004E-4</v>
      </c>
    </row>
    <row r="541" spans="1:13" x14ac:dyDescent="0.3">
      <c r="A541" s="4" t="s">
        <v>4788</v>
      </c>
      <c r="B541" s="4" t="s">
        <v>4787</v>
      </c>
      <c r="C541" s="4">
        <v>95.16</v>
      </c>
      <c r="D541" s="4">
        <v>0.27</v>
      </c>
      <c r="E541" s="4">
        <v>0</v>
      </c>
      <c r="F541" s="4">
        <v>3057677</v>
      </c>
      <c r="G541" s="4">
        <v>85424</v>
      </c>
      <c r="H541" s="4">
        <v>0</v>
      </c>
      <c r="I541" s="4">
        <v>0</v>
      </c>
      <c r="J541" s="4">
        <v>1</v>
      </c>
      <c r="K541" s="4">
        <v>1</v>
      </c>
      <c r="L541" s="4">
        <v>0</v>
      </c>
      <c r="M541" s="4">
        <v>4.6977E-4</v>
      </c>
    </row>
    <row r="542" spans="1:13" x14ac:dyDescent="0.3">
      <c r="A542" s="4" t="s">
        <v>4790</v>
      </c>
      <c r="B542" s="4" t="s">
        <v>4789</v>
      </c>
      <c r="C542" s="4">
        <v>84.62</v>
      </c>
      <c r="D542" s="4">
        <v>0.56000000000000005</v>
      </c>
      <c r="E542" s="4">
        <v>0</v>
      </c>
      <c r="F542" s="4">
        <v>2205827</v>
      </c>
      <c r="G542" s="4">
        <v>4511</v>
      </c>
      <c r="H542" s="4">
        <v>0</v>
      </c>
      <c r="I542" s="4">
        <v>0</v>
      </c>
      <c r="J542" s="4">
        <v>0</v>
      </c>
      <c r="K542" s="4">
        <v>0</v>
      </c>
      <c r="L542" s="4">
        <v>0</v>
      </c>
      <c r="M542" s="4">
        <v>7.1325999999999996E-4</v>
      </c>
    </row>
    <row r="543" spans="1:13" x14ac:dyDescent="0.3">
      <c r="A543" s="4" t="s">
        <v>4865</v>
      </c>
      <c r="B543" s="4" t="s">
        <v>4864</v>
      </c>
      <c r="C543" s="4">
        <v>91.13</v>
      </c>
      <c r="D543" s="4">
        <v>0.81</v>
      </c>
      <c r="E543" s="4">
        <v>0</v>
      </c>
      <c r="F543" s="4">
        <v>2505838</v>
      </c>
      <c r="G543" s="4">
        <v>7486</v>
      </c>
      <c r="H543" s="4">
        <v>0</v>
      </c>
      <c r="I543" s="4">
        <v>0</v>
      </c>
      <c r="J543" s="4">
        <v>0</v>
      </c>
      <c r="K543" s="4">
        <v>0</v>
      </c>
      <c r="L543" s="4">
        <v>0</v>
      </c>
      <c r="M543" s="4">
        <v>3.7335100000000001E-4</v>
      </c>
    </row>
    <row r="544" spans="1:13" x14ac:dyDescent="0.3">
      <c r="A544" s="4" t="s">
        <v>4792</v>
      </c>
      <c r="B544" s="4" t="s">
        <v>4791</v>
      </c>
      <c r="C544" s="4">
        <v>91.38</v>
      </c>
      <c r="D544" s="4">
        <v>1.63</v>
      </c>
      <c r="E544" s="4">
        <v>0</v>
      </c>
      <c r="F544" s="4">
        <v>3162682</v>
      </c>
      <c r="G544" s="4">
        <v>34900</v>
      </c>
      <c r="H544" s="4">
        <v>0</v>
      </c>
      <c r="I544" s="4">
        <v>0</v>
      </c>
      <c r="J544" s="4">
        <v>0</v>
      </c>
      <c r="K544" s="4">
        <v>0</v>
      </c>
      <c r="L544" s="4">
        <v>0</v>
      </c>
      <c r="M544" s="11">
        <v>8.6004500000000006E-5</v>
      </c>
    </row>
    <row r="545" spans="1:13" x14ac:dyDescent="0.3">
      <c r="A545" s="4" t="s">
        <v>4794</v>
      </c>
      <c r="B545" s="4" t="s">
        <v>4793</v>
      </c>
      <c r="C545" s="4">
        <v>99.3</v>
      </c>
      <c r="D545" s="4">
        <v>0.47</v>
      </c>
      <c r="E545" s="4">
        <v>0</v>
      </c>
      <c r="F545" s="4">
        <v>3023346</v>
      </c>
      <c r="G545" s="4">
        <v>27896</v>
      </c>
      <c r="H545" s="4">
        <v>0</v>
      </c>
      <c r="I545" s="4">
        <v>4</v>
      </c>
      <c r="J545" s="4">
        <v>4</v>
      </c>
      <c r="K545" s="4">
        <v>13</v>
      </c>
      <c r="L545" s="4">
        <v>1</v>
      </c>
      <c r="M545" s="4">
        <v>3.677325E-3</v>
      </c>
    </row>
    <row r="546" spans="1:13" x14ac:dyDescent="0.3">
      <c r="A546" s="4" t="s">
        <v>4796</v>
      </c>
      <c r="B546" s="4" t="s">
        <v>4795</v>
      </c>
      <c r="C546" s="4">
        <v>91.24</v>
      </c>
      <c r="D546" s="4">
        <v>0</v>
      </c>
      <c r="E546" s="4">
        <v>0</v>
      </c>
      <c r="F546" s="4">
        <v>1475871</v>
      </c>
      <c r="G546" s="4">
        <v>55838</v>
      </c>
      <c r="H546" s="4">
        <v>0</v>
      </c>
      <c r="I546" s="4">
        <v>0</v>
      </c>
      <c r="J546" s="4">
        <v>3</v>
      </c>
      <c r="K546" s="4">
        <v>11</v>
      </c>
      <c r="L546" s="4">
        <v>1</v>
      </c>
      <c r="M546" s="4">
        <v>9.6982199999999996E-4</v>
      </c>
    </row>
    <row r="547" spans="1:13" x14ac:dyDescent="0.3">
      <c r="A547" s="4" t="s">
        <v>4798</v>
      </c>
      <c r="B547" s="4" t="s">
        <v>4797</v>
      </c>
      <c r="C547" s="4">
        <v>84.79</v>
      </c>
      <c r="D547" s="4">
        <v>0</v>
      </c>
      <c r="E547" s="4">
        <v>0</v>
      </c>
      <c r="F547" s="4">
        <v>1693250</v>
      </c>
      <c r="G547" s="4">
        <v>118837</v>
      </c>
      <c r="H547" s="4">
        <v>0</v>
      </c>
      <c r="I547" s="4">
        <v>0</v>
      </c>
      <c r="J547" s="4">
        <v>0</v>
      </c>
      <c r="K547" s="4">
        <v>8</v>
      </c>
      <c r="L547" s="4">
        <v>0</v>
      </c>
      <c r="M547" s="4">
        <v>5.8251500000000003E-4</v>
      </c>
    </row>
    <row r="548" spans="1:13" x14ac:dyDescent="0.3">
      <c r="A548" s="4" t="s">
        <v>4800</v>
      </c>
      <c r="B548" s="4" t="s">
        <v>4799</v>
      </c>
      <c r="C548" s="4">
        <v>97.55</v>
      </c>
      <c r="D548" s="4">
        <v>0.87</v>
      </c>
      <c r="E548" s="4">
        <v>0</v>
      </c>
      <c r="F548" s="4">
        <v>2358229</v>
      </c>
      <c r="G548" s="4">
        <v>93246</v>
      </c>
      <c r="H548" s="4">
        <v>0</v>
      </c>
      <c r="I548" s="4">
        <v>0</v>
      </c>
      <c r="J548" s="4">
        <v>0</v>
      </c>
      <c r="K548" s="4">
        <v>0</v>
      </c>
      <c r="L548" s="4">
        <v>0</v>
      </c>
      <c r="M548" s="11">
        <v>6.52961E-5</v>
      </c>
    </row>
    <row r="549" spans="1:13" x14ac:dyDescent="0.3">
      <c r="A549" s="4" t="s">
        <v>4802</v>
      </c>
      <c r="B549" s="4" t="s">
        <v>4801</v>
      </c>
      <c r="C549" s="4">
        <v>97.58</v>
      </c>
      <c r="D549" s="4">
        <v>0</v>
      </c>
      <c r="E549" s="4">
        <v>0</v>
      </c>
      <c r="F549" s="4">
        <v>1538744</v>
      </c>
      <c r="G549" s="4">
        <v>32191</v>
      </c>
      <c r="H549" s="4">
        <v>0</v>
      </c>
      <c r="I549" s="4">
        <v>0</v>
      </c>
      <c r="J549" s="4">
        <v>0</v>
      </c>
      <c r="K549" s="4">
        <v>2</v>
      </c>
      <c r="L549" s="4">
        <v>0</v>
      </c>
      <c r="M549" s="4">
        <v>2.7489700000000002E-4</v>
      </c>
    </row>
    <row r="550" spans="1:13" x14ac:dyDescent="0.3">
      <c r="A550" s="4" t="s">
        <v>4804</v>
      </c>
      <c r="B550" s="4" t="s">
        <v>4803</v>
      </c>
      <c r="C550" s="4">
        <v>98.39</v>
      </c>
      <c r="D550" s="4">
        <v>0.81</v>
      </c>
      <c r="E550" s="4">
        <v>0</v>
      </c>
      <c r="F550" s="4">
        <v>2185346</v>
      </c>
      <c r="G550" s="4">
        <v>80943</v>
      </c>
      <c r="H550" s="4">
        <v>0</v>
      </c>
      <c r="I550" s="4">
        <v>0</v>
      </c>
      <c r="J550" s="4">
        <v>0</v>
      </c>
      <c r="K550" s="4">
        <v>4</v>
      </c>
      <c r="L550" s="4">
        <v>0</v>
      </c>
      <c r="M550" s="11">
        <v>9.2959600000000004E-5</v>
      </c>
    </row>
    <row r="551" spans="1:13" x14ac:dyDescent="0.3">
      <c r="A551" s="4" t="s">
        <v>4806</v>
      </c>
      <c r="B551" s="4" t="s">
        <v>4805</v>
      </c>
      <c r="C551" s="4">
        <v>90.84</v>
      </c>
      <c r="D551" s="4">
        <v>1.47</v>
      </c>
      <c r="E551" s="4">
        <v>0</v>
      </c>
      <c r="F551" s="4">
        <v>2039089</v>
      </c>
      <c r="G551" s="4">
        <v>8456</v>
      </c>
      <c r="H551" s="4">
        <v>0</v>
      </c>
      <c r="I551" s="4">
        <v>0</v>
      </c>
      <c r="J551" s="4">
        <v>0</v>
      </c>
      <c r="K551" s="4">
        <v>0</v>
      </c>
      <c r="L551" s="4">
        <v>0</v>
      </c>
      <c r="M551" s="11">
        <v>4.4700499999999997E-5</v>
      </c>
    </row>
    <row r="552" spans="1:13" x14ac:dyDescent="0.3">
      <c r="A552" s="4" t="s">
        <v>5038</v>
      </c>
      <c r="B552" s="4" t="s">
        <v>5037</v>
      </c>
      <c r="C552" s="4">
        <v>90.32</v>
      </c>
      <c r="D552" s="4">
        <v>0.81</v>
      </c>
      <c r="E552" s="4">
        <v>0</v>
      </c>
      <c r="F552" s="4">
        <v>2318273</v>
      </c>
      <c r="G552" s="4">
        <v>5307</v>
      </c>
      <c r="H552" s="4">
        <v>0</v>
      </c>
      <c r="I552" s="4">
        <v>0</v>
      </c>
      <c r="J552" s="4">
        <v>0</v>
      </c>
      <c r="K552" s="4">
        <v>6</v>
      </c>
      <c r="L552" s="4">
        <v>0</v>
      </c>
      <c r="M552" s="4">
        <v>1.13782E-4</v>
      </c>
    </row>
    <row r="553" spans="1:13" x14ac:dyDescent="0.3">
      <c r="A553" s="4" t="s">
        <v>4808</v>
      </c>
      <c r="B553" s="4" t="s">
        <v>4807</v>
      </c>
      <c r="C553" s="4">
        <v>86.18</v>
      </c>
      <c r="D553" s="4">
        <v>1.91</v>
      </c>
      <c r="E553" s="4">
        <v>14.29</v>
      </c>
      <c r="F553" s="4">
        <v>1932748</v>
      </c>
      <c r="G553" s="4">
        <v>18047</v>
      </c>
      <c r="H553" s="4">
        <v>0</v>
      </c>
      <c r="I553" s="4">
        <v>0</v>
      </c>
      <c r="J553" s="4">
        <v>4</v>
      </c>
      <c r="K553" s="4">
        <v>8</v>
      </c>
      <c r="L553" s="4">
        <v>3</v>
      </c>
      <c r="M553" s="11">
        <v>6.2590999999999998E-5</v>
      </c>
    </row>
    <row r="554" spans="1:13" x14ac:dyDescent="0.3">
      <c r="A554" s="4" t="s">
        <v>4877</v>
      </c>
      <c r="B554" s="4" t="s">
        <v>4876</v>
      </c>
      <c r="C554" s="4">
        <v>94.99</v>
      </c>
      <c r="D554" s="4">
        <v>1.2</v>
      </c>
      <c r="E554" s="4">
        <v>0</v>
      </c>
      <c r="F554" s="4">
        <v>1881822</v>
      </c>
      <c r="G554" s="4">
        <v>7481</v>
      </c>
      <c r="H554" s="4">
        <v>0</v>
      </c>
      <c r="I554" s="4">
        <v>8</v>
      </c>
      <c r="J554" s="4">
        <v>15</v>
      </c>
      <c r="K554" s="4">
        <v>20</v>
      </c>
      <c r="L554" s="4">
        <v>0</v>
      </c>
      <c r="M554" s="11">
        <v>6.4052200000000003E-5</v>
      </c>
    </row>
    <row r="555" spans="1:13" x14ac:dyDescent="0.3">
      <c r="A555" s="4" t="s">
        <v>5519</v>
      </c>
      <c r="B555" s="4" t="s">
        <v>5518</v>
      </c>
      <c r="C555" s="4">
        <v>99.98</v>
      </c>
      <c r="D555" s="4">
        <v>0</v>
      </c>
      <c r="E555" s="4">
        <v>0</v>
      </c>
      <c r="F555" s="4">
        <v>2639869</v>
      </c>
      <c r="G555" s="4">
        <v>86215</v>
      </c>
      <c r="H555" s="4">
        <v>0</v>
      </c>
      <c r="I555" s="4">
        <v>4</v>
      </c>
      <c r="J555" s="4">
        <v>8</v>
      </c>
      <c r="K555" s="4">
        <v>14</v>
      </c>
      <c r="L555" s="4">
        <v>0</v>
      </c>
      <c r="M555" s="4">
        <v>3.4778599999999999E-4</v>
      </c>
    </row>
    <row r="556" spans="1:13" x14ac:dyDescent="0.3">
      <c r="A556" s="4" t="s">
        <v>5152</v>
      </c>
      <c r="B556" s="4" t="s">
        <v>5151</v>
      </c>
      <c r="C556" s="4">
        <v>98.78</v>
      </c>
      <c r="D556" s="4">
        <v>1.2</v>
      </c>
      <c r="E556" s="4">
        <v>0</v>
      </c>
      <c r="F556" s="4">
        <v>2378487</v>
      </c>
      <c r="G556" s="4">
        <v>29919</v>
      </c>
      <c r="H556" s="4">
        <v>0</v>
      </c>
      <c r="I556" s="4">
        <v>8</v>
      </c>
      <c r="J556" s="4">
        <v>8</v>
      </c>
      <c r="K556" s="4">
        <v>14</v>
      </c>
      <c r="L556" s="4">
        <v>1</v>
      </c>
      <c r="M556" s="4">
        <v>1.5651200000000001E-4</v>
      </c>
    </row>
    <row r="557" spans="1:13" x14ac:dyDescent="0.3">
      <c r="A557" s="4" t="s">
        <v>4867</v>
      </c>
      <c r="B557" s="4" t="s">
        <v>4866</v>
      </c>
      <c r="C557" s="4">
        <v>96.75</v>
      </c>
      <c r="D557" s="4">
        <v>0.62</v>
      </c>
      <c r="E557" s="4">
        <v>33.33</v>
      </c>
      <c r="F557" s="4">
        <v>1895942</v>
      </c>
      <c r="G557" s="4">
        <v>8938</v>
      </c>
      <c r="H557" s="4">
        <v>0</v>
      </c>
      <c r="I557" s="4">
        <v>8</v>
      </c>
      <c r="J557" s="4">
        <v>10</v>
      </c>
      <c r="K557" s="4">
        <v>18</v>
      </c>
      <c r="L557" s="4">
        <v>1</v>
      </c>
      <c r="M557" s="11">
        <v>5.7645800000000003E-5</v>
      </c>
    </row>
    <row r="558" spans="1:13" x14ac:dyDescent="0.3">
      <c r="A558" s="4" t="s">
        <v>4810</v>
      </c>
      <c r="B558" s="4" t="s">
        <v>4809</v>
      </c>
      <c r="C558" s="4">
        <v>99.98</v>
      </c>
      <c r="D558" s="4">
        <v>1.5</v>
      </c>
      <c r="E558" s="4">
        <v>0</v>
      </c>
      <c r="F558" s="4">
        <v>2366849</v>
      </c>
      <c r="G558" s="4">
        <v>316592</v>
      </c>
      <c r="H558" s="4">
        <v>0</v>
      </c>
      <c r="I558" s="4">
        <v>12</v>
      </c>
      <c r="J558" s="4">
        <v>7</v>
      </c>
      <c r="K558" s="4">
        <v>10</v>
      </c>
      <c r="L558" s="4">
        <v>1</v>
      </c>
      <c r="M558" s="4">
        <v>5.3435849999999997E-3</v>
      </c>
    </row>
    <row r="559" spans="1:13" x14ac:dyDescent="0.3">
      <c r="A559" s="4" t="s">
        <v>4812</v>
      </c>
      <c r="B559" s="4" t="s">
        <v>4811</v>
      </c>
      <c r="C559" s="4">
        <v>99.4</v>
      </c>
      <c r="D559" s="4">
        <v>0.6</v>
      </c>
      <c r="E559" s="4">
        <v>0</v>
      </c>
      <c r="F559" s="4">
        <v>1868964</v>
      </c>
      <c r="G559" s="4">
        <v>200055</v>
      </c>
      <c r="H559" s="4">
        <v>0</v>
      </c>
      <c r="I559" s="4">
        <v>8</v>
      </c>
      <c r="J559" s="4">
        <v>4</v>
      </c>
      <c r="K559" s="4">
        <v>8</v>
      </c>
      <c r="L559" s="4">
        <v>0</v>
      </c>
      <c r="M559" s="4">
        <v>1.4871599999999999E-4</v>
      </c>
    </row>
    <row r="560" spans="1:13" x14ac:dyDescent="0.3">
      <c r="A560" s="4" t="s">
        <v>5329</v>
      </c>
      <c r="B560" s="4" t="s">
        <v>5328</v>
      </c>
      <c r="C560" s="4">
        <v>99.98</v>
      </c>
      <c r="D560" s="4">
        <v>1.5</v>
      </c>
      <c r="E560" s="4">
        <v>0</v>
      </c>
      <c r="F560" s="4">
        <v>2395887</v>
      </c>
      <c r="G560" s="4">
        <v>187321</v>
      </c>
      <c r="H560" s="4">
        <v>0</v>
      </c>
      <c r="I560" s="4">
        <v>2</v>
      </c>
      <c r="J560" s="4">
        <v>2</v>
      </c>
      <c r="K560" s="4">
        <v>6</v>
      </c>
      <c r="L560" s="4">
        <v>0</v>
      </c>
      <c r="M560" s="4">
        <v>1.20862E-4</v>
      </c>
    </row>
    <row r="561" spans="1:13" x14ac:dyDescent="0.3">
      <c r="A561" s="4" t="s">
        <v>5030</v>
      </c>
      <c r="B561" s="4" t="s">
        <v>5029</v>
      </c>
      <c r="C561" s="4">
        <v>99.7</v>
      </c>
      <c r="D561" s="4">
        <v>0.9</v>
      </c>
      <c r="E561" s="4">
        <v>0</v>
      </c>
      <c r="F561" s="4">
        <v>1686053</v>
      </c>
      <c r="G561" s="4">
        <v>18722</v>
      </c>
      <c r="H561" s="4">
        <v>0</v>
      </c>
      <c r="I561" s="4">
        <v>0</v>
      </c>
      <c r="J561" s="4">
        <v>0</v>
      </c>
      <c r="K561" s="4">
        <v>1</v>
      </c>
      <c r="L561" s="4">
        <v>0</v>
      </c>
      <c r="M561" s="4">
        <v>2.9348599999999997E-4</v>
      </c>
    </row>
    <row r="562" spans="1:13" x14ac:dyDescent="0.3">
      <c r="A562" s="4" t="s">
        <v>4814</v>
      </c>
      <c r="B562" s="4" t="s">
        <v>4813</v>
      </c>
      <c r="C562" s="4">
        <v>100</v>
      </c>
      <c r="D562" s="4">
        <v>0.9</v>
      </c>
      <c r="E562" s="4">
        <v>0</v>
      </c>
      <c r="F562" s="4">
        <v>2192593</v>
      </c>
      <c r="G562" s="4">
        <v>108775</v>
      </c>
      <c r="H562" s="4">
        <v>0</v>
      </c>
      <c r="I562" s="4">
        <v>13</v>
      </c>
      <c r="J562" s="4">
        <v>12</v>
      </c>
      <c r="K562" s="4">
        <v>21</v>
      </c>
      <c r="L562" s="4">
        <v>2</v>
      </c>
      <c r="M562" s="4">
        <v>1.4560090000000001E-3</v>
      </c>
    </row>
    <row r="563" spans="1:13" x14ac:dyDescent="0.3">
      <c r="A563" s="4" t="s">
        <v>4816</v>
      </c>
      <c r="B563" s="4" t="s">
        <v>4815</v>
      </c>
      <c r="C563" s="4">
        <v>99.38</v>
      </c>
      <c r="D563" s="4">
        <v>0.6</v>
      </c>
      <c r="E563" s="4">
        <v>0</v>
      </c>
      <c r="F563" s="4">
        <v>2190137</v>
      </c>
      <c r="G563" s="4">
        <v>25482</v>
      </c>
      <c r="H563" s="4">
        <v>0</v>
      </c>
      <c r="I563" s="4">
        <v>13</v>
      </c>
      <c r="J563" s="4">
        <v>11</v>
      </c>
      <c r="K563" s="4">
        <v>20</v>
      </c>
      <c r="L563" s="4">
        <v>2</v>
      </c>
      <c r="M563" s="4">
        <v>5.0816299999999995E-4</v>
      </c>
    </row>
    <row r="564" spans="1:13" x14ac:dyDescent="0.3">
      <c r="A564" s="4" t="s">
        <v>4818</v>
      </c>
      <c r="B564" s="4" t="s">
        <v>4817</v>
      </c>
      <c r="C564" s="4">
        <v>100</v>
      </c>
      <c r="D564" s="4">
        <v>0.63</v>
      </c>
      <c r="E564" s="4">
        <v>0</v>
      </c>
      <c r="F564" s="4">
        <v>2636900</v>
      </c>
      <c r="G564" s="4">
        <v>53939</v>
      </c>
      <c r="H564" s="4">
        <v>0</v>
      </c>
      <c r="I564" s="4">
        <v>12</v>
      </c>
      <c r="J564" s="4">
        <v>8</v>
      </c>
      <c r="K564" s="4">
        <v>19</v>
      </c>
      <c r="L564" s="4">
        <v>1</v>
      </c>
      <c r="M564" s="4">
        <v>1.5335469999999999E-3</v>
      </c>
    </row>
    <row r="565" spans="1:13" x14ac:dyDescent="0.3">
      <c r="A565" s="4" t="s">
        <v>5051</v>
      </c>
      <c r="B565" s="4" t="s">
        <v>5050</v>
      </c>
      <c r="C565" s="4">
        <v>99.53</v>
      </c>
      <c r="D565" s="4">
        <v>0.08</v>
      </c>
      <c r="E565" s="4">
        <v>0</v>
      </c>
      <c r="F565" s="4">
        <v>2182056</v>
      </c>
      <c r="G565" s="4">
        <v>53430</v>
      </c>
      <c r="H565" s="4">
        <v>0</v>
      </c>
      <c r="I565" s="4">
        <v>15</v>
      </c>
      <c r="J565" s="4">
        <v>7</v>
      </c>
      <c r="K565" s="4">
        <v>26</v>
      </c>
      <c r="L565" s="4">
        <v>4</v>
      </c>
      <c r="M565" s="4">
        <v>1.6488340000000001E-3</v>
      </c>
    </row>
    <row r="566" spans="1:13" x14ac:dyDescent="0.3">
      <c r="A566" s="4" t="s">
        <v>5024</v>
      </c>
      <c r="B566" s="4" t="s">
        <v>5023</v>
      </c>
      <c r="C566" s="4">
        <v>99.32</v>
      </c>
      <c r="D566" s="4">
        <v>2.59</v>
      </c>
      <c r="E566" s="4">
        <v>30.77</v>
      </c>
      <c r="F566" s="4">
        <v>2629334</v>
      </c>
      <c r="G566" s="4">
        <v>16461</v>
      </c>
      <c r="H566" s="4">
        <v>0</v>
      </c>
      <c r="I566" s="4">
        <v>16</v>
      </c>
      <c r="J566" s="4">
        <v>9</v>
      </c>
      <c r="K566" s="4">
        <v>28</v>
      </c>
      <c r="L566" s="4">
        <v>4</v>
      </c>
      <c r="M566" s="4">
        <v>3.5500000000000001E-4</v>
      </c>
    </row>
    <row r="567" spans="1:13" x14ac:dyDescent="0.3">
      <c r="A567" s="4" t="s">
        <v>5227</v>
      </c>
      <c r="B567" s="4" t="s">
        <v>5226</v>
      </c>
      <c r="C567" s="4">
        <v>98.73</v>
      </c>
      <c r="D567" s="4">
        <v>0</v>
      </c>
      <c r="E567" s="4">
        <v>0</v>
      </c>
      <c r="F567" s="4">
        <v>1695971</v>
      </c>
      <c r="G567" s="4">
        <v>127257</v>
      </c>
      <c r="H567" s="4">
        <v>0</v>
      </c>
      <c r="I567" s="4">
        <v>7</v>
      </c>
      <c r="J567" s="4">
        <v>5</v>
      </c>
      <c r="K567" s="4">
        <v>10</v>
      </c>
      <c r="L567" s="4">
        <v>1</v>
      </c>
      <c r="M567" s="4">
        <v>4.0009090000000004E-3</v>
      </c>
    </row>
    <row r="568" spans="1:13" x14ac:dyDescent="0.3">
      <c r="A568" s="4" t="s">
        <v>5507</v>
      </c>
      <c r="B568" s="4" t="s">
        <v>5506</v>
      </c>
      <c r="C568" s="4">
        <v>100</v>
      </c>
      <c r="D568" s="4">
        <v>0.63</v>
      </c>
      <c r="E568" s="4">
        <v>0</v>
      </c>
      <c r="F568" s="4">
        <v>2038592</v>
      </c>
      <c r="G568" s="4">
        <v>55024</v>
      </c>
      <c r="H568" s="4">
        <v>0</v>
      </c>
      <c r="I568" s="4">
        <v>0</v>
      </c>
      <c r="J568" s="4">
        <v>0</v>
      </c>
      <c r="K568" s="4">
        <v>0</v>
      </c>
      <c r="L568" s="4">
        <v>0</v>
      </c>
      <c r="M568" s="11">
        <v>4.0553599999999997E-5</v>
      </c>
    </row>
    <row r="569" spans="1:13" x14ac:dyDescent="0.3">
      <c r="A569" s="4" t="s">
        <v>5547</v>
      </c>
      <c r="B569" s="4" t="s">
        <v>5546</v>
      </c>
      <c r="C569" s="4">
        <v>98.73</v>
      </c>
      <c r="D569" s="4">
        <v>0.02</v>
      </c>
      <c r="E569" s="4">
        <v>0</v>
      </c>
      <c r="F569" s="4">
        <v>2076099</v>
      </c>
      <c r="G569" s="4">
        <v>34914</v>
      </c>
      <c r="H569" s="4">
        <v>0</v>
      </c>
      <c r="I569" s="4">
        <v>7</v>
      </c>
      <c r="J569" s="4">
        <v>5</v>
      </c>
      <c r="K569" s="4">
        <v>9</v>
      </c>
      <c r="L569" s="4">
        <v>0</v>
      </c>
      <c r="M569" s="4">
        <v>2.9468900000000002E-3</v>
      </c>
    </row>
    <row r="570" spans="1:13" x14ac:dyDescent="0.3">
      <c r="A570" s="4" t="s">
        <v>5555</v>
      </c>
      <c r="B570" s="4" t="s">
        <v>5554</v>
      </c>
      <c r="C570" s="4">
        <v>98.01</v>
      </c>
      <c r="D570" s="4">
        <v>0.63</v>
      </c>
      <c r="E570" s="4">
        <v>0</v>
      </c>
      <c r="F570" s="4">
        <v>1763368</v>
      </c>
      <c r="G570" s="4">
        <v>204049</v>
      </c>
      <c r="H570" s="4">
        <v>0</v>
      </c>
      <c r="I570" s="4">
        <v>12</v>
      </c>
      <c r="J570" s="4">
        <v>9</v>
      </c>
      <c r="K570" s="4">
        <v>16</v>
      </c>
      <c r="L570" s="4">
        <v>1</v>
      </c>
      <c r="M570" s="4">
        <v>1.9928630000000001E-3</v>
      </c>
    </row>
    <row r="571" spans="1:13" x14ac:dyDescent="0.3">
      <c r="A571" s="4" t="s">
        <v>4908</v>
      </c>
      <c r="B571" s="4" t="s">
        <v>4907</v>
      </c>
      <c r="C571" s="4">
        <v>99.37</v>
      </c>
      <c r="D571" s="4">
        <v>0.63</v>
      </c>
      <c r="E571" s="4">
        <v>0</v>
      </c>
      <c r="F571" s="4">
        <v>2142171</v>
      </c>
      <c r="G571" s="4">
        <v>10948</v>
      </c>
      <c r="H571" s="4">
        <v>0</v>
      </c>
      <c r="I571" s="4">
        <v>8</v>
      </c>
      <c r="J571" s="4">
        <v>5</v>
      </c>
      <c r="K571" s="4">
        <v>13</v>
      </c>
      <c r="L571" s="4">
        <v>1</v>
      </c>
      <c r="M571" s="4">
        <v>7.9906300000000003E-4</v>
      </c>
    </row>
    <row r="572" spans="1:13" x14ac:dyDescent="0.3">
      <c r="A572" s="4" t="s">
        <v>4997</v>
      </c>
      <c r="B572" s="4" t="s">
        <v>4996</v>
      </c>
      <c r="C572" s="4">
        <v>98.1</v>
      </c>
      <c r="D572" s="4">
        <v>0.02</v>
      </c>
      <c r="E572" s="4">
        <v>100</v>
      </c>
      <c r="F572" s="4">
        <v>2328888</v>
      </c>
      <c r="G572" s="4">
        <v>8017</v>
      </c>
      <c r="H572" s="4">
        <v>0</v>
      </c>
      <c r="I572" s="4">
        <v>3</v>
      </c>
      <c r="J572" s="4">
        <v>1</v>
      </c>
      <c r="K572" s="4">
        <v>7</v>
      </c>
      <c r="L572" s="4">
        <v>0</v>
      </c>
      <c r="M572" s="4">
        <v>3.1919400000000002E-4</v>
      </c>
    </row>
    <row r="573" spans="1:13" x14ac:dyDescent="0.3">
      <c r="A573" s="4" t="s">
        <v>5167</v>
      </c>
      <c r="B573" s="4" t="s">
        <v>5166</v>
      </c>
      <c r="C573" s="4">
        <v>95.55</v>
      </c>
      <c r="D573" s="4">
        <v>0.95</v>
      </c>
      <c r="E573" s="4">
        <v>0</v>
      </c>
      <c r="F573" s="4">
        <v>2066487</v>
      </c>
      <c r="G573" s="4">
        <v>7008</v>
      </c>
      <c r="H573" s="4">
        <v>0</v>
      </c>
      <c r="I573" s="4">
        <v>2</v>
      </c>
      <c r="J573" s="4">
        <v>0</v>
      </c>
      <c r="K573" s="4">
        <v>2</v>
      </c>
      <c r="L573" s="4">
        <v>0</v>
      </c>
      <c r="M573" s="11">
        <v>6.4357300000000001E-5</v>
      </c>
    </row>
    <row r="574" spans="1:13" x14ac:dyDescent="0.3">
      <c r="A574" s="4" t="s">
        <v>5187</v>
      </c>
      <c r="B574" s="4" t="s">
        <v>5186</v>
      </c>
      <c r="C574" s="4">
        <v>100</v>
      </c>
      <c r="D574" s="4">
        <v>0</v>
      </c>
      <c r="E574" s="4">
        <v>0</v>
      </c>
      <c r="F574" s="4">
        <v>2333007</v>
      </c>
      <c r="G574" s="4">
        <v>33179</v>
      </c>
      <c r="H574" s="4">
        <v>0</v>
      </c>
      <c r="I574" s="4">
        <v>8</v>
      </c>
      <c r="J574" s="4">
        <v>5</v>
      </c>
      <c r="K574" s="4">
        <v>11</v>
      </c>
      <c r="L574" s="4">
        <v>0</v>
      </c>
      <c r="M574" s="4">
        <v>1.224515E-3</v>
      </c>
    </row>
    <row r="575" spans="1:13" x14ac:dyDescent="0.3">
      <c r="A575" s="4" t="s">
        <v>5381</v>
      </c>
      <c r="B575" s="4" t="s">
        <v>5380</v>
      </c>
      <c r="C575" s="4">
        <v>91.51</v>
      </c>
      <c r="D575" s="4">
        <v>1.39</v>
      </c>
      <c r="E575" s="4">
        <v>20</v>
      </c>
      <c r="F575" s="4">
        <v>2236968</v>
      </c>
      <c r="G575" s="4">
        <v>5423</v>
      </c>
      <c r="H575" s="4">
        <v>0</v>
      </c>
      <c r="I575" s="4">
        <v>0</v>
      </c>
      <c r="J575" s="4">
        <v>0</v>
      </c>
      <c r="K575" s="4">
        <v>1</v>
      </c>
      <c r="L575" s="4">
        <v>0</v>
      </c>
      <c r="M575" s="11">
        <v>2.67254E-5</v>
      </c>
    </row>
    <row r="576" spans="1:13" x14ac:dyDescent="0.3">
      <c r="A576" s="4" t="s">
        <v>5626</v>
      </c>
      <c r="B576" s="4" t="s">
        <v>5625</v>
      </c>
      <c r="C576" s="4">
        <v>100</v>
      </c>
      <c r="D576" s="4">
        <v>0</v>
      </c>
      <c r="E576" s="4">
        <v>0</v>
      </c>
      <c r="F576" s="4">
        <v>2556766</v>
      </c>
      <c r="G576" s="4">
        <v>84386</v>
      </c>
      <c r="H576" s="4">
        <v>0</v>
      </c>
      <c r="I576" s="4">
        <v>9</v>
      </c>
      <c r="J576" s="4">
        <v>6</v>
      </c>
      <c r="K576" s="4">
        <v>16</v>
      </c>
      <c r="L576" s="4">
        <v>1</v>
      </c>
      <c r="M576" s="11">
        <v>8.7576400000000004E-5</v>
      </c>
    </row>
    <row r="577" spans="1:13" x14ac:dyDescent="0.3">
      <c r="A577" s="4" t="s">
        <v>4820</v>
      </c>
      <c r="B577" s="4" t="s">
        <v>4819</v>
      </c>
      <c r="C577" s="4">
        <v>98.6</v>
      </c>
      <c r="D577" s="4">
        <v>0</v>
      </c>
      <c r="E577" s="4">
        <v>0</v>
      </c>
      <c r="F577" s="4">
        <v>2222715</v>
      </c>
      <c r="G577" s="4">
        <v>41931</v>
      </c>
      <c r="H577" s="4">
        <v>0</v>
      </c>
      <c r="I577" s="4">
        <v>7</v>
      </c>
      <c r="J577" s="4">
        <v>7</v>
      </c>
      <c r="K577" s="4">
        <v>22</v>
      </c>
      <c r="L577" s="4">
        <v>3</v>
      </c>
      <c r="M577" s="4">
        <v>1.231375E-3</v>
      </c>
    </row>
    <row r="578" spans="1:13" x14ac:dyDescent="0.3">
      <c r="A578" s="4" t="s">
        <v>4822</v>
      </c>
      <c r="B578" s="4" t="s">
        <v>4821</v>
      </c>
      <c r="C578" s="4">
        <v>99.1</v>
      </c>
      <c r="D578" s="4">
        <v>0</v>
      </c>
      <c r="E578" s="4">
        <v>0</v>
      </c>
      <c r="F578" s="4">
        <v>2412311</v>
      </c>
      <c r="G578" s="4">
        <v>68486</v>
      </c>
      <c r="H578" s="4">
        <v>0</v>
      </c>
      <c r="I578" s="4">
        <v>8</v>
      </c>
      <c r="J578" s="4">
        <v>7</v>
      </c>
      <c r="K578" s="4">
        <v>23</v>
      </c>
      <c r="L578" s="4">
        <v>3</v>
      </c>
      <c r="M578" s="4">
        <v>1.4886809999999999E-3</v>
      </c>
    </row>
    <row r="579" spans="1:13" x14ac:dyDescent="0.3">
      <c r="A579" s="4" t="s">
        <v>4824</v>
      </c>
      <c r="B579" s="4" t="s">
        <v>4823</v>
      </c>
      <c r="C579" s="4">
        <v>97.22</v>
      </c>
      <c r="D579" s="4">
        <v>0.6</v>
      </c>
      <c r="E579" s="4">
        <v>0</v>
      </c>
      <c r="F579" s="4">
        <v>2082447</v>
      </c>
      <c r="G579" s="4">
        <v>15580</v>
      </c>
      <c r="H579" s="4">
        <v>0</v>
      </c>
      <c r="I579" s="4">
        <v>9</v>
      </c>
      <c r="J579" s="4">
        <v>3</v>
      </c>
      <c r="K579" s="4">
        <v>5</v>
      </c>
      <c r="L579" s="4">
        <v>1</v>
      </c>
      <c r="M579" s="11">
        <v>4.6695700000000001E-5</v>
      </c>
    </row>
    <row r="580" spans="1:13" x14ac:dyDescent="0.3">
      <c r="A580" s="4" t="s">
        <v>5457</v>
      </c>
      <c r="B580" s="4" t="s">
        <v>5456</v>
      </c>
      <c r="C580" s="4">
        <v>97.01</v>
      </c>
      <c r="D580" s="4">
        <v>1.6</v>
      </c>
      <c r="E580" s="4">
        <v>100</v>
      </c>
      <c r="F580" s="4">
        <v>1924886</v>
      </c>
      <c r="G580" s="4">
        <v>39512</v>
      </c>
      <c r="H580" s="4">
        <v>0</v>
      </c>
      <c r="I580" s="4">
        <v>10</v>
      </c>
      <c r="J580" s="4">
        <v>15</v>
      </c>
      <c r="K580" s="4">
        <v>36</v>
      </c>
      <c r="L580" s="4">
        <v>2</v>
      </c>
      <c r="M580" s="4">
        <v>6.45595E-4</v>
      </c>
    </row>
    <row r="581" spans="1:13" x14ac:dyDescent="0.3">
      <c r="A581" s="4" t="s">
        <v>5477</v>
      </c>
      <c r="B581" s="4" t="s">
        <v>5476</v>
      </c>
      <c r="C581" s="4">
        <v>96.43</v>
      </c>
      <c r="D581" s="4">
        <v>0.9</v>
      </c>
      <c r="E581" s="4">
        <v>100</v>
      </c>
      <c r="F581" s="4">
        <v>1941193</v>
      </c>
      <c r="G581" s="4">
        <v>46176</v>
      </c>
      <c r="H581" s="4">
        <v>0</v>
      </c>
      <c r="I581" s="4">
        <v>17</v>
      </c>
      <c r="J581" s="4">
        <v>11</v>
      </c>
      <c r="K581" s="4">
        <v>26</v>
      </c>
      <c r="L581" s="4">
        <v>1</v>
      </c>
      <c r="M581" s="4">
        <v>3.84254E-4</v>
      </c>
    </row>
    <row r="582" spans="1:13" x14ac:dyDescent="0.3">
      <c r="A582" s="4" t="s">
        <v>5191</v>
      </c>
      <c r="B582" s="4" t="s">
        <v>5190</v>
      </c>
      <c r="C582" s="4">
        <v>93.09</v>
      </c>
      <c r="D582" s="4">
        <v>2.19</v>
      </c>
      <c r="E582" s="4">
        <v>87.5</v>
      </c>
      <c r="F582" s="4">
        <v>1943154</v>
      </c>
      <c r="G582" s="4">
        <v>9659</v>
      </c>
      <c r="H582" s="4">
        <v>0</v>
      </c>
      <c r="I582" s="4">
        <v>11</v>
      </c>
      <c r="J582" s="4">
        <v>14</v>
      </c>
      <c r="K582" s="4">
        <v>37</v>
      </c>
      <c r="L582" s="4">
        <v>2</v>
      </c>
      <c r="M582" s="4">
        <v>6.7609899999999999E-4</v>
      </c>
    </row>
    <row r="583" spans="1:13" x14ac:dyDescent="0.3">
      <c r="A583" s="4" t="s">
        <v>5517</v>
      </c>
      <c r="B583" s="4" t="s">
        <v>5516</v>
      </c>
      <c r="C583" s="4">
        <v>100</v>
      </c>
      <c r="D583" s="4">
        <v>0</v>
      </c>
      <c r="E583" s="4">
        <v>0</v>
      </c>
      <c r="F583" s="4">
        <v>2146210</v>
      </c>
      <c r="G583" s="4">
        <v>282237</v>
      </c>
      <c r="H583" s="4">
        <v>0</v>
      </c>
      <c r="I583" s="4">
        <v>13</v>
      </c>
      <c r="J583" s="4">
        <v>17</v>
      </c>
      <c r="K583" s="4">
        <v>34</v>
      </c>
      <c r="L583" s="4">
        <v>1</v>
      </c>
      <c r="M583" s="4">
        <v>7.3373000000000004E-4</v>
      </c>
    </row>
    <row r="584" spans="1:13" x14ac:dyDescent="0.3">
      <c r="A584" s="4" t="s">
        <v>5403</v>
      </c>
      <c r="B584" s="4" t="s">
        <v>5402</v>
      </c>
      <c r="C584" s="4">
        <v>100</v>
      </c>
      <c r="D584" s="4">
        <v>0</v>
      </c>
      <c r="E584" s="4">
        <v>0</v>
      </c>
      <c r="F584" s="4">
        <v>2373681</v>
      </c>
      <c r="G584" s="4">
        <v>99631</v>
      </c>
      <c r="H584" s="4">
        <v>0</v>
      </c>
      <c r="I584" s="4">
        <v>12</v>
      </c>
      <c r="J584" s="4">
        <v>12</v>
      </c>
      <c r="K584" s="4">
        <v>34</v>
      </c>
      <c r="L584" s="4">
        <v>2</v>
      </c>
      <c r="M584" s="11">
        <v>6.1714199999999999E-5</v>
      </c>
    </row>
    <row r="585" spans="1:13" x14ac:dyDescent="0.3">
      <c r="A585" s="4" t="s">
        <v>5327</v>
      </c>
      <c r="B585" s="4" t="s">
        <v>5326</v>
      </c>
      <c r="C585" s="4">
        <v>100</v>
      </c>
      <c r="D585" s="4">
        <v>1.1200000000000001</v>
      </c>
      <c r="E585" s="4">
        <v>0</v>
      </c>
      <c r="F585" s="4">
        <v>2127740</v>
      </c>
      <c r="G585" s="4">
        <v>50421</v>
      </c>
      <c r="H585" s="4">
        <v>0</v>
      </c>
      <c r="I585" s="4">
        <v>1</v>
      </c>
      <c r="J585" s="4">
        <v>3</v>
      </c>
      <c r="K585" s="4">
        <v>6</v>
      </c>
      <c r="L585" s="4">
        <v>0</v>
      </c>
      <c r="M585" s="4">
        <v>5.1080799999999997E-4</v>
      </c>
    </row>
    <row r="586" spans="1:13" x14ac:dyDescent="0.3">
      <c r="A586" s="4" t="s">
        <v>5395</v>
      </c>
      <c r="B586" s="4" t="s">
        <v>5394</v>
      </c>
      <c r="C586" s="4">
        <v>98.88</v>
      </c>
      <c r="D586" s="4">
        <v>1.1200000000000001</v>
      </c>
      <c r="E586" s="4">
        <v>0</v>
      </c>
      <c r="F586" s="4">
        <v>2616747</v>
      </c>
      <c r="G586" s="4">
        <v>54887</v>
      </c>
      <c r="H586" s="4">
        <v>0</v>
      </c>
      <c r="I586" s="4">
        <v>15</v>
      </c>
      <c r="J586" s="4">
        <v>14</v>
      </c>
      <c r="K586" s="4">
        <v>28</v>
      </c>
      <c r="L586" s="4">
        <v>1</v>
      </c>
      <c r="M586" s="4">
        <v>3.0242000000000002E-4</v>
      </c>
    </row>
    <row r="587" spans="1:13" x14ac:dyDescent="0.3">
      <c r="A587" s="4" t="s">
        <v>4826</v>
      </c>
      <c r="B587" s="4" t="s">
        <v>4825</v>
      </c>
      <c r="C587" s="4">
        <v>84.27</v>
      </c>
      <c r="D587" s="4">
        <v>2.62</v>
      </c>
      <c r="E587" s="4">
        <v>33.33</v>
      </c>
      <c r="F587" s="4">
        <v>1604820</v>
      </c>
      <c r="G587" s="4">
        <v>4310</v>
      </c>
      <c r="H587" s="4">
        <v>0</v>
      </c>
      <c r="I587" s="4">
        <v>8</v>
      </c>
      <c r="J587" s="4">
        <v>7</v>
      </c>
      <c r="K587" s="4">
        <v>11</v>
      </c>
      <c r="L587" s="4">
        <v>1</v>
      </c>
      <c r="M587" s="4">
        <v>1.86341E-4</v>
      </c>
    </row>
    <row r="588" spans="1:13" x14ac:dyDescent="0.3">
      <c r="A588" s="4" t="s">
        <v>5399</v>
      </c>
      <c r="B588" s="4" t="s">
        <v>5398</v>
      </c>
      <c r="C588" s="4">
        <v>98.88</v>
      </c>
      <c r="D588" s="4">
        <v>1.1200000000000001</v>
      </c>
      <c r="E588" s="4">
        <v>0</v>
      </c>
      <c r="F588" s="4">
        <v>2267831</v>
      </c>
      <c r="G588" s="4">
        <v>46789</v>
      </c>
      <c r="H588" s="4">
        <v>0</v>
      </c>
      <c r="I588" s="4">
        <v>0</v>
      </c>
      <c r="J588" s="4">
        <v>3</v>
      </c>
      <c r="K588" s="4">
        <v>4</v>
      </c>
      <c r="L588" s="4">
        <v>0</v>
      </c>
      <c r="M588" s="11">
        <v>9.5296000000000004E-5</v>
      </c>
    </row>
    <row r="589" spans="1:13" x14ac:dyDescent="0.3">
      <c r="A589" s="4" t="s">
        <v>5609</v>
      </c>
      <c r="B589" s="4" t="s">
        <v>5608</v>
      </c>
      <c r="C589" s="4">
        <v>100</v>
      </c>
      <c r="D589" s="4">
        <v>2.25</v>
      </c>
      <c r="E589" s="4">
        <v>0</v>
      </c>
      <c r="F589" s="4">
        <v>3526567</v>
      </c>
      <c r="G589" s="4">
        <v>74350</v>
      </c>
      <c r="H589" s="4">
        <v>0</v>
      </c>
      <c r="I589" s="4">
        <v>7</v>
      </c>
      <c r="J589" s="4">
        <v>11</v>
      </c>
      <c r="K589" s="4">
        <v>28</v>
      </c>
      <c r="L589" s="4">
        <v>1</v>
      </c>
      <c r="M589" s="4">
        <v>1.9615499999999999E-4</v>
      </c>
    </row>
    <row r="590" spans="1:13" x14ac:dyDescent="0.3">
      <c r="A590" s="4" t="s">
        <v>5313</v>
      </c>
      <c r="B590" s="4" t="s">
        <v>5312</v>
      </c>
      <c r="C590" s="4">
        <v>100</v>
      </c>
      <c r="D590" s="4">
        <v>2.25</v>
      </c>
      <c r="E590" s="4">
        <v>0</v>
      </c>
      <c r="F590" s="4">
        <v>3251817</v>
      </c>
      <c r="G590" s="4">
        <v>75805</v>
      </c>
      <c r="H590" s="4">
        <v>0</v>
      </c>
      <c r="I590" s="4">
        <v>16</v>
      </c>
      <c r="J590" s="4">
        <v>20</v>
      </c>
      <c r="K590" s="4">
        <v>37</v>
      </c>
      <c r="L590" s="4">
        <v>1</v>
      </c>
      <c r="M590" s="4">
        <v>1.49734E-4</v>
      </c>
    </row>
    <row r="591" spans="1:13" x14ac:dyDescent="0.3">
      <c r="A591" s="4" t="s">
        <v>4828</v>
      </c>
      <c r="B591" s="4" t="s">
        <v>4827</v>
      </c>
      <c r="C591" s="4">
        <v>98.88</v>
      </c>
      <c r="D591" s="4">
        <v>0.05</v>
      </c>
      <c r="E591" s="4">
        <v>100</v>
      </c>
      <c r="F591" s="4">
        <v>2219623</v>
      </c>
      <c r="G591" s="4">
        <v>21047</v>
      </c>
      <c r="H591" s="4">
        <v>0</v>
      </c>
      <c r="I591" s="4">
        <v>0</v>
      </c>
      <c r="J591" s="4">
        <v>0</v>
      </c>
      <c r="K591" s="4">
        <v>1</v>
      </c>
      <c r="L591" s="4">
        <v>0</v>
      </c>
      <c r="M591" s="11">
        <v>2.5404800000000001E-5</v>
      </c>
    </row>
    <row r="592" spans="1:13" x14ac:dyDescent="0.3">
      <c r="A592" s="4" t="s">
        <v>4985</v>
      </c>
      <c r="B592" s="4" t="s">
        <v>4984</v>
      </c>
      <c r="C592" s="4">
        <v>90.32</v>
      </c>
      <c r="D592" s="4">
        <v>1.77</v>
      </c>
      <c r="E592" s="4">
        <v>50</v>
      </c>
      <c r="F592" s="4">
        <v>1739990</v>
      </c>
      <c r="G592" s="4">
        <v>7181</v>
      </c>
      <c r="H592" s="4">
        <v>0</v>
      </c>
      <c r="I592" s="4">
        <v>6</v>
      </c>
      <c r="J592" s="4">
        <v>1</v>
      </c>
      <c r="K592" s="4">
        <v>7</v>
      </c>
      <c r="L592" s="4">
        <v>0</v>
      </c>
      <c r="M592" s="11">
        <v>7.9389199999999995E-5</v>
      </c>
    </row>
    <row r="593" spans="1:13" x14ac:dyDescent="0.3">
      <c r="A593" s="4" t="s">
        <v>5159</v>
      </c>
      <c r="B593" s="4" t="s">
        <v>5158</v>
      </c>
      <c r="C593" s="4">
        <v>93.41</v>
      </c>
      <c r="D593" s="4">
        <v>1.1000000000000001</v>
      </c>
      <c r="E593" s="4">
        <v>100</v>
      </c>
      <c r="F593" s="4">
        <v>1721654</v>
      </c>
      <c r="G593" s="4">
        <v>18933</v>
      </c>
      <c r="H593" s="4">
        <v>0</v>
      </c>
      <c r="I593" s="4">
        <v>6</v>
      </c>
      <c r="J593" s="4">
        <v>0</v>
      </c>
      <c r="K593" s="4">
        <v>8</v>
      </c>
      <c r="L593" s="4">
        <v>0</v>
      </c>
      <c r="M593" s="11">
        <v>8.1164700000000006E-5</v>
      </c>
    </row>
    <row r="594" spans="1:13" x14ac:dyDescent="0.3">
      <c r="A594" s="4" t="s">
        <v>4830</v>
      </c>
      <c r="B594" s="4" t="s">
        <v>4829</v>
      </c>
      <c r="C594" s="4">
        <v>97.85</v>
      </c>
      <c r="D594" s="4">
        <v>0</v>
      </c>
      <c r="E594" s="4">
        <v>0</v>
      </c>
      <c r="F594" s="4">
        <v>1911680</v>
      </c>
      <c r="G594" s="4">
        <v>53199</v>
      </c>
      <c r="H594" s="4">
        <v>0</v>
      </c>
      <c r="I594" s="4">
        <v>5</v>
      </c>
      <c r="J594" s="4">
        <v>0</v>
      </c>
      <c r="K594" s="4">
        <v>8</v>
      </c>
      <c r="L594" s="4">
        <v>0</v>
      </c>
      <c r="M594" s="4">
        <v>2.37815E-4</v>
      </c>
    </row>
    <row r="595" spans="1:13" x14ac:dyDescent="0.3">
      <c r="A595" s="4" t="s">
        <v>5321</v>
      </c>
      <c r="B595" s="4" t="s">
        <v>5320</v>
      </c>
      <c r="C595" s="4">
        <v>96.77</v>
      </c>
      <c r="D595" s="4">
        <v>0</v>
      </c>
      <c r="E595" s="4">
        <v>0</v>
      </c>
      <c r="F595" s="4">
        <v>1765121</v>
      </c>
      <c r="G595" s="4">
        <v>63817</v>
      </c>
      <c r="H595" s="4">
        <v>0</v>
      </c>
      <c r="I595" s="4">
        <v>6</v>
      </c>
      <c r="J595" s="4">
        <v>1</v>
      </c>
      <c r="K595" s="4">
        <v>11</v>
      </c>
      <c r="L595" s="4">
        <v>1</v>
      </c>
      <c r="M595" s="4">
        <v>2.31492E-4</v>
      </c>
    </row>
    <row r="596" spans="1:13" x14ac:dyDescent="0.3">
      <c r="A596" s="4" t="s">
        <v>4832</v>
      </c>
      <c r="B596" s="4" t="s">
        <v>4831</v>
      </c>
      <c r="C596" s="4">
        <v>97.4</v>
      </c>
      <c r="D596" s="4">
        <v>1.46</v>
      </c>
      <c r="E596" s="4">
        <v>0</v>
      </c>
      <c r="F596" s="4">
        <v>2041512</v>
      </c>
      <c r="G596" s="4">
        <v>364613</v>
      </c>
      <c r="H596" s="4">
        <v>0</v>
      </c>
      <c r="I596" s="4">
        <v>5</v>
      </c>
      <c r="J596" s="4">
        <v>4</v>
      </c>
      <c r="K596" s="4">
        <v>6</v>
      </c>
      <c r="L596" s="4">
        <v>0</v>
      </c>
      <c r="M596" s="4">
        <v>2.0476560000000001E-3</v>
      </c>
    </row>
    <row r="597" spans="1:13" x14ac:dyDescent="0.3">
      <c r="A597" s="4" t="s">
        <v>5590</v>
      </c>
      <c r="B597" s="4" t="s">
        <v>5589</v>
      </c>
      <c r="C597" s="4">
        <v>94.9</v>
      </c>
      <c r="D597" s="4">
        <v>1.38</v>
      </c>
      <c r="E597" s="4">
        <v>33.33</v>
      </c>
      <c r="F597" s="4">
        <v>1870670</v>
      </c>
      <c r="G597" s="4">
        <v>18848</v>
      </c>
      <c r="H597" s="4">
        <v>0</v>
      </c>
      <c r="I597" s="4">
        <v>1</v>
      </c>
      <c r="J597" s="4">
        <v>0</v>
      </c>
      <c r="K597" s="4">
        <v>2</v>
      </c>
      <c r="L597" s="4">
        <v>0</v>
      </c>
      <c r="M597" s="11">
        <v>9.0346000000000005E-5</v>
      </c>
    </row>
    <row r="598" spans="1:13" x14ac:dyDescent="0.3">
      <c r="A598" s="4" t="s">
        <v>4834</v>
      </c>
      <c r="B598" s="4" t="s">
        <v>4833</v>
      </c>
      <c r="C598" s="4">
        <v>93.91</v>
      </c>
      <c r="D598" s="4">
        <v>1.67</v>
      </c>
      <c r="E598" s="4">
        <v>16.670000000000002</v>
      </c>
      <c r="F598" s="4">
        <v>1971774</v>
      </c>
      <c r="G598" s="4">
        <v>10119</v>
      </c>
      <c r="H598" s="4">
        <v>0</v>
      </c>
      <c r="I598" s="4">
        <v>2</v>
      </c>
      <c r="J598" s="4">
        <v>2</v>
      </c>
      <c r="K598" s="4">
        <v>1</v>
      </c>
      <c r="L598" s="4">
        <v>0</v>
      </c>
      <c r="M598" s="11">
        <v>3.2151399999999998E-5</v>
      </c>
    </row>
    <row r="599" spans="1:13" x14ac:dyDescent="0.3">
      <c r="A599" s="4" t="s">
        <v>5083</v>
      </c>
      <c r="B599" s="4" t="s">
        <v>5082</v>
      </c>
      <c r="C599" s="4">
        <v>88.16</v>
      </c>
      <c r="D599" s="4">
        <v>0.94</v>
      </c>
      <c r="E599" s="4">
        <v>0</v>
      </c>
      <c r="F599" s="4">
        <v>1623955</v>
      </c>
      <c r="G599" s="4">
        <v>6934</v>
      </c>
      <c r="H599" s="4">
        <v>0</v>
      </c>
      <c r="I599" s="4">
        <v>0</v>
      </c>
      <c r="J599" s="4">
        <v>0</v>
      </c>
      <c r="K599" s="4">
        <v>0</v>
      </c>
      <c r="L599" s="4">
        <v>0</v>
      </c>
      <c r="M599" s="11">
        <v>7.5272199999999994E-5</v>
      </c>
    </row>
    <row r="600" spans="1:13" x14ac:dyDescent="0.3">
      <c r="A600" s="4" t="s">
        <v>5295</v>
      </c>
      <c r="B600" s="4" t="s">
        <v>5294</v>
      </c>
      <c r="C600" s="4">
        <v>95.36</v>
      </c>
      <c r="D600" s="4">
        <v>0.62</v>
      </c>
      <c r="E600" s="4">
        <v>100</v>
      </c>
      <c r="F600" s="4">
        <v>1788017</v>
      </c>
      <c r="G600" s="4">
        <v>34432</v>
      </c>
      <c r="H600" s="4">
        <v>0</v>
      </c>
      <c r="I600" s="4">
        <v>0</v>
      </c>
      <c r="J600" s="4">
        <v>0</v>
      </c>
      <c r="K600" s="4">
        <v>0</v>
      </c>
      <c r="L600" s="4">
        <v>0</v>
      </c>
      <c r="M600" s="11">
        <v>1.2592000000000001E-5</v>
      </c>
    </row>
    <row r="601" spans="1:13" x14ac:dyDescent="0.3">
      <c r="A601" s="4" t="s">
        <v>5057</v>
      </c>
      <c r="B601" s="4" t="s">
        <v>5056</v>
      </c>
      <c r="C601" s="4">
        <v>98.59</v>
      </c>
      <c r="D601" s="4">
        <v>0</v>
      </c>
      <c r="E601" s="4">
        <v>0</v>
      </c>
      <c r="F601" s="4">
        <v>2143471</v>
      </c>
      <c r="G601" s="4">
        <v>14952</v>
      </c>
      <c r="H601" s="4">
        <v>0</v>
      </c>
      <c r="I601" s="4">
        <v>14</v>
      </c>
      <c r="J601" s="4">
        <v>9</v>
      </c>
      <c r="K601" s="4">
        <v>14</v>
      </c>
      <c r="L601" s="4">
        <v>2</v>
      </c>
      <c r="M601" s="4">
        <v>1.7274799999999999E-4</v>
      </c>
    </row>
    <row r="602" spans="1:13" x14ac:dyDescent="0.3">
      <c r="A602" s="4" t="s">
        <v>5435</v>
      </c>
      <c r="B602" s="4" t="s">
        <v>5434</v>
      </c>
      <c r="C602" s="4">
        <v>98.75</v>
      </c>
      <c r="D602" s="4">
        <v>0.62</v>
      </c>
      <c r="E602" s="4">
        <v>0</v>
      </c>
      <c r="F602" s="4">
        <v>2468817</v>
      </c>
      <c r="G602" s="4">
        <v>129056</v>
      </c>
      <c r="H602" s="4">
        <v>0</v>
      </c>
      <c r="I602" s="4">
        <v>14</v>
      </c>
      <c r="J602" s="4">
        <v>6</v>
      </c>
      <c r="K602" s="4">
        <v>13</v>
      </c>
      <c r="L602" s="4">
        <v>2</v>
      </c>
      <c r="M602" s="4">
        <v>2.6421600000000001E-4</v>
      </c>
    </row>
    <row r="603" spans="1:13" x14ac:dyDescent="0.3">
      <c r="A603" s="4" t="s">
        <v>4897</v>
      </c>
      <c r="B603" s="4" t="s">
        <v>4896</v>
      </c>
      <c r="C603" s="4">
        <v>98.75</v>
      </c>
      <c r="D603" s="4">
        <v>0.62</v>
      </c>
      <c r="E603" s="4">
        <v>0</v>
      </c>
      <c r="F603" s="4">
        <v>2345598</v>
      </c>
      <c r="G603" s="4">
        <v>202809</v>
      </c>
      <c r="H603" s="4">
        <v>0</v>
      </c>
      <c r="I603" s="4">
        <v>6</v>
      </c>
      <c r="J603" s="4">
        <v>3</v>
      </c>
      <c r="K603" s="4">
        <v>11</v>
      </c>
      <c r="L603" s="4">
        <v>2</v>
      </c>
      <c r="M603" s="4">
        <v>6.79274E-4</v>
      </c>
    </row>
    <row r="604" spans="1:13" x14ac:dyDescent="0.3">
      <c r="A604" s="4" t="s">
        <v>4939</v>
      </c>
      <c r="B604" s="4" t="s">
        <v>4938</v>
      </c>
      <c r="C604" s="4">
        <v>89.22</v>
      </c>
      <c r="D604" s="4">
        <v>2.75</v>
      </c>
      <c r="E604" s="4">
        <v>36.36</v>
      </c>
      <c r="F604" s="4">
        <v>1950024</v>
      </c>
      <c r="G604" s="4">
        <v>5258</v>
      </c>
      <c r="H604" s="4">
        <v>0</v>
      </c>
      <c r="I604" s="4">
        <v>0</v>
      </c>
      <c r="J604" s="4">
        <v>0</v>
      </c>
      <c r="K604" s="4">
        <v>0</v>
      </c>
      <c r="L604" s="4">
        <v>0</v>
      </c>
      <c r="M604" s="4">
        <v>1.39624E-4</v>
      </c>
    </row>
    <row r="605" spans="1:13" x14ac:dyDescent="0.3">
      <c r="A605" s="4" t="s">
        <v>4836</v>
      </c>
      <c r="B605" s="4" t="s">
        <v>4835</v>
      </c>
      <c r="C605" s="4">
        <v>98.75</v>
      </c>
      <c r="D605" s="4">
        <v>1.46</v>
      </c>
      <c r="E605" s="4">
        <v>0</v>
      </c>
      <c r="F605" s="4">
        <v>2009315</v>
      </c>
      <c r="G605" s="4">
        <v>55105</v>
      </c>
      <c r="H605" s="4">
        <v>0</v>
      </c>
      <c r="I605" s="4">
        <v>0</v>
      </c>
      <c r="J605" s="4">
        <v>0</v>
      </c>
      <c r="K605" s="4">
        <v>2</v>
      </c>
      <c r="L605" s="4">
        <v>0</v>
      </c>
      <c r="M605" s="11">
        <v>7.8374000000000006E-5</v>
      </c>
    </row>
    <row r="606" spans="1:13" x14ac:dyDescent="0.3">
      <c r="A606" s="4" t="s">
        <v>5189</v>
      </c>
      <c r="B606" s="4" t="s">
        <v>5188</v>
      </c>
      <c r="C606" s="4">
        <v>99.38</v>
      </c>
      <c r="D606" s="4">
        <v>0.62</v>
      </c>
      <c r="E606" s="4">
        <v>0</v>
      </c>
      <c r="F606" s="4">
        <v>2090400</v>
      </c>
      <c r="G606" s="4">
        <v>37475</v>
      </c>
      <c r="H606" s="4">
        <v>0</v>
      </c>
      <c r="I606" s="4">
        <v>0</v>
      </c>
      <c r="J606" s="4">
        <v>0</v>
      </c>
      <c r="K606" s="4">
        <v>1</v>
      </c>
      <c r="L606" s="4">
        <v>0</v>
      </c>
      <c r="M606" s="4">
        <v>1.8625099999999999E-4</v>
      </c>
    </row>
    <row r="607" spans="1:13" x14ac:dyDescent="0.3">
      <c r="A607" s="4" t="s">
        <v>5365</v>
      </c>
      <c r="B607" s="4" t="s">
        <v>5364</v>
      </c>
      <c r="C607" s="4">
        <v>98.12</v>
      </c>
      <c r="D607" s="4">
        <v>0</v>
      </c>
      <c r="E607" s="4">
        <v>0</v>
      </c>
      <c r="F607" s="4">
        <v>2531778</v>
      </c>
      <c r="G607" s="4">
        <v>426721</v>
      </c>
      <c r="H607" s="4">
        <v>0</v>
      </c>
      <c r="I607" s="4">
        <v>13</v>
      </c>
      <c r="J607" s="4">
        <v>9</v>
      </c>
      <c r="K607" s="4">
        <v>13</v>
      </c>
      <c r="L607" s="4">
        <v>2</v>
      </c>
      <c r="M607" s="4">
        <v>8.7635399999999998E-4</v>
      </c>
    </row>
    <row r="608" spans="1:13" x14ac:dyDescent="0.3">
      <c r="A608" s="4" t="s">
        <v>5491</v>
      </c>
      <c r="B608" s="4" t="s">
        <v>5490</v>
      </c>
      <c r="C608" s="4">
        <v>97.27</v>
      </c>
      <c r="D608" s="4">
        <v>0.72</v>
      </c>
      <c r="E608" s="4">
        <v>0</v>
      </c>
      <c r="F608" s="4">
        <v>2202175</v>
      </c>
      <c r="G608" s="4">
        <v>18419</v>
      </c>
      <c r="H608" s="4">
        <v>0</v>
      </c>
      <c r="I608" s="4">
        <v>6</v>
      </c>
      <c r="J608" s="4">
        <v>9</v>
      </c>
      <c r="K608" s="4">
        <v>19</v>
      </c>
      <c r="L608" s="4">
        <v>2</v>
      </c>
      <c r="M608" s="11">
        <v>2.19755E-5</v>
      </c>
    </row>
    <row r="609" spans="1:13" x14ac:dyDescent="0.3">
      <c r="A609" s="4" t="s">
        <v>4838</v>
      </c>
      <c r="B609" s="4" t="s">
        <v>4837</v>
      </c>
      <c r="C609" s="4">
        <v>99.04</v>
      </c>
      <c r="D609" s="4">
        <v>0.96</v>
      </c>
      <c r="E609" s="4">
        <v>0</v>
      </c>
      <c r="F609" s="4">
        <v>2489751</v>
      </c>
      <c r="G609" s="4">
        <v>113840</v>
      </c>
      <c r="H609" s="4">
        <v>0</v>
      </c>
      <c r="I609" s="4">
        <v>17</v>
      </c>
      <c r="J609" s="4">
        <v>10</v>
      </c>
      <c r="K609" s="4">
        <v>24</v>
      </c>
      <c r="L609" s="4">
        <v>3</v>
      </c>
      <c r="M609" s="11">
        <v>5.5892600000000001E-5</v>
      </c>
    </row>
    <row r="610" spans="1:13" x14ac:dyDescent="0.3">
      <c r="A610" s="4" t="s">
        <v>5493</v>
      </c>
      <c r="B610" s="4" t="s">
        <v>5492</v>
      </c>
      <c r="C610" s="4">
        <v>100</v>
      </c>
      <c r="D610" s="4">
        <v>0.05</v>
      </c>
      <c r="E610" s="4">
        <v>0</v>
      </c>
      <c r="F610" s="4">
        <v>2772850</v>
      </c>
      <c r="G610" s="4">
        <v>64226</v>
      </c>
      <c r="H610" s="4">
        <v>0</v>
      </c>
      <c r="I610" s="4">
        <v>17</v>
      </c>
      <c r="J610" s="4">
        <v>7</v>
      </c>
      <c r="K610" s="4">
        <v>22</v>
      </c>
      <c r="L610" s="4">
        <v>2</v>
      </c>
      <c r="M610" s="4">
        <v>5.8791900000000001E-4</v>
      </c>
    </row>
    <row r="611" spans="1:13" x14ac:dyDescent="0.3">
      <c r="A611" s="4" t="s">
        <v>5599</v>
      </c>
      <c r="B611" s="4" t="s">
        <v>4839</v>
      </c>
      <c r="C611" s="4">
        <v>100</v>
      </c>
      <c r="D611" s="4">
        <v>0</v>
      </c>
      <c r="E611" s="4">
        <v>0</v>
      </c>
      <c r="F611" s="4">
        <v>2365071</v>
      </c>
      <c r="G611" s="4">
        <v>54257</v>
      </c>
      <c r="H611" s="4">
        <v>0</v>
      </c>
      <c r="I611" s="4">
        <v>17</v>
      </c>
      <c r="J611" s="4">
        <v>6</v>
      </c>
      <c r="K611" s="4">
        <v>21</v>
      </c>
      <c r="L611" s="4">
        <v>2</v>
      </c>
      <c r="M611" s="4">
        <v>7.1935100000000002E-4</v>
      </c>
    </row>
    <row r="612" spans="1:13" x14ac:dyDescent="0.3">
      <c r="A612" s="4" t="s">
        <v>4840</v>
      </c>
      <c r="B612" s="4" t="s">
        <v>4839</v>
      </c>
      <c r="C612" s="4">
        <v>99.95</v>
      </c>
      <c r="D612" s="4">
        <v>0</v>
      </c>
      <c r="E612" s="4">
        <v>0</v>
      </c>
      <c r="F612" s="4">
        <v>2819834</v>
      </c>
      <c r="G612" s="4">
        <v>68491</v>
      </c>
      <c r="H612" s="4">
        <v>0</v>
      </c>
      <c r="I612" s="4">
        <v>14</v>
      </c>
      <c r="J612" s="4">
        <v>7</v>
      </c>
      <c r="K612" s="4">
        <v>21</v>
      </c>
      <c r="L612" s="4">
        <v>2</v>
      </c>
      <c r="M612" s="4">
        <v>1.77431E-4</v>
      </c>
    </row>
    <row r="613" spans="1:13" x14ac:dyDescent="0.3">
      <c r="A613" s="4" t="s">
        <v>5407</v>
      </c>
      <c r="B613" s="4" t="s">
        <v>5406</v>
      </c>
      <c r="C613" s="4">
        <v>98.14</v>
      </c>
      <c r="D613" s="4">
        <v>1.35</v>
      </c>
      <c r="E613" s="4">
        <v>0</v>
      </c>
      <c r="F613" s="4">
        <v>2478014</v>
      </c>
      <c r="G613" s="4">
        <v>44396</v>
      </c>
      <c r="H613" s="4">
        <v>0</v>
      </c>
      <c r="I613" s="4">
        <v>0</v>
      </c>
      <c r="J613" s="4">
        <v>0</v>
      </c>
      <c r="K613" s="4">
        <v>1</v>
      </c>
      <c r="L613" s="4">
        <v>0</v>
      </c>
      <c r="M613" s="11">
        <v>3.6183799999999997E-5</v>
      </c>
    </row>
    <row r="614" spans="1:13" x14ac:dyDescent="0.3">
      <c r="A614" s="4" t="s">
        <v>4911</v>
      </c>
      <c r="B614" s="4" t="s">
        <v>4910</v>
      </c>
      <c r="C614" s="4">
        <v>99.38</v>
      </c>
      <c r="D614" s="4">
        <v>0</v>
      </c>
      <c r="E614" s="4">
        <v>0</v>
      </c>
      <c r="F614" s="4">
        <v>2535168</v>
      </c>
      <c r="G614" s="4">
        <v>8810</v>
      </c>
      <c r="H614" s="4">
        <v>0</v>
      </c>
      <c r="I614" s="4">
        <v>14</v>
      </c>
      <c r="J614" s="4">
        <v>6</v>
      </c>
      <c r="K614" s="4">
        <v>10</v>
      </c>
      <c r="L614" s="4">
        <v>2</v>
      </c>
      <c r="M614" s="4">
        <v>3.86578E-4</v>
      </c>
    </row>
    <row r="615" spans="1:13" x14ac:dyDescent="0.3">
      <c r="A615" s="4" t="s">
        <v>5405</v>
      </c>
      <c r="B615" s="4" t="s">
        <v>5404</v>
      </c>
      <c r="C615" s="4">
        <v>98.14</v>
      </c>
      <c r="D615" s="4">
        <v>1.55</v>
      </c>
      <c r="E615" s="4">
        <v>0</v>
      </c>
      <c r="F615" s="4">
        <v>2572691</v>
      </c>
      <c r="G615" s="4">
        <v>66781</v>
      </c>
      <c r="H615" s="4">
        <v>0</v>
      </c>
      <c r="I615" s="4">
        <v>8</v>
      </c>
      <c r="J615" s="4">
        <v>4</v>
      </c>
      <c r="K615" s="4">
        <v>9</v>
      </c>
      <c r="L615" s="4">
        <v>0</v>
      </c>
      <c r="M615" s="11">
        <v>7.0935300000000005E-5</v>
      </c>
    </row>
    <row r="616" spans="1:13" x14ac:dyDescent="0.3">
      <c r="A616" s="4" t="s">
        <v>5193</v>
      </c>
      <c r="B616" s="4" t="s">
        <v>5192</v>
      </c>
      <c r="C616" s="4">
        <v>100</v>
      </c>
      <c r="D616" s="4">
        <v>0</v>
      </c>
      <c r="E616" s="4">
        <v>0</v>
      </c>
      <c r="F616" s="4">
        <v>2618256</v>
      </c>
      <c r="G616" s="4">
        <v>31448</v>
      </c>
      <c r="H616" s="4">
        <v>0</v>
      </c>
      <c r="I616" s="4">
        <v>14</v>
      </c>
      <c r="J616" s="4">
        <v>6</v>
      </c>
      <c r="K616" s="4">
        <v>11</v>
      </c>
      <c r="L616" s="4">
        <v>2</v>
      </c>
      <c r="M616" s="4">
        <v>2.24253E-4</v>
      </c>
    </row>
    <row r="617" spans="1:13" x14ac:dyDescent="0.3">
      <c r="A617" s="4" t="s">
        <v>5467</v>
      </c>
      <c r="B617" s="4" t="s">
        <v>5466</v>
      </c>
      <c r="C617" s="4">
        <v>97.38</v>
      </c>
      <c r="D617" s="4">
        <v>1.25</v>
      </c>
      <c r="E617" s="4">
        <v>0</v>
      </c>
      <c r="F617" s="4">
        <v>2390576</v>
      </c>
      <c r="G617" s="4">
        <v>99919</v>
      </c>
      <c r="H617" s="4">
        <v>0</v>
      </c>
      <c r="I617" s="4">
        <v>0</v>
      </c>
      <c r="J617" s="4">
        <v>0</v>
      </c>
      <c r="K617" s="4">
        <v>2</v>
      </c>
      <c r="L617" s="4">
        <v>0</v>
      </c>
      <c r="M617" s="11">
        <v>5.2676700000000003E-5</v>
      </c>
    </row>
    <row r="618" spans="1:13" x14ac:dyDescent="0.3">
      <c r="A618" s="4" t="s">
        <v>5387</v>
      </c>
      <c r="B618" s="4" t="s">
        <v>5386</v>
      </c>
      <c r="C618" s="4">
        <v>97.38</v>
      </c>
      <c r="D618" s="4">
        <v>1.25</v>
      </c>
      <c r="E618" s="4">
        <v>0</v>
      </c>
      <c r="F618" s="4">
        <v>2442809</v>
      </c>
      <c r="G618" s="4">
        <v>115887</v>
      </c>
      <c r="H618" s="4">
        <v>0</v>
      </c>
      <c r="I618" s="4">
        <v>0</v>
      </c>
      <c r="J618" s="4">
        <v>1</v>
      </c>
      <c r="K618" s="4">
        <v>2</v>
      </c>
      <c r="L618" s="4">
        <v>0</v>
      </c>
      <c r="M618" s="4">
        <v>1.00734E-4</v>
      </c>
    </row>
    <row r="619" spans="1:13" x14ac:dyDescent="0.3">
      <c r="A619" s="4" t="s">
        <v>5531</v>
      </c>
      <c r="B619" s="4" t="s">
        <v>5530</v>
      </c>
      <c r="C619" s="4">
        <v>100</v>
      </c>
      <c r="D619" s="4">
        <v>0</v>
      </c>
      <c r="E619" s="4">
        <v>0</v>
      </c>
      <c r="F619" s="4">
        <v>2862582</v>
      </c>
      <c r="G619" s="4">
        <v>75347</v>
      </c>
      <c r="H619" s="4">
        <v>0</v>
      </c>
      <c r="I619" s="4">
        <v>13</v>
      </c>
      <c r="J619" s="4">
        <v>5</v>
      </c>
      <c r="K619" s="4">
        <v>15</v>
      </c>
      <c r="L619" s="4">
        <v>4</v>
      </c>
      <c r="M619" s="4">
        <v>1.5390410000000001E-3</v>
      </c>
    </row>
    <row r="620" spans="1:13" x14ac:dyDescent="0.3">
      <c r="A620" s="4" t="s">
        <v>5150</v>
      </c>
      <c r="B620" s="4" t="s">
        <v>5149</v>
      </c>
      <c r="C620" s="4">
        <v>97.52</v>
      </c>
      <c r="D620" s="4">
        <v>0</v>
      </c>
      <c r="E620" s="4">
        <v>0</v>
      </c>
      <c r="F620" s="4">
        <v>2255905</v>
      </c>
      <c r="G620" s="4">
        <v>29641</v>
      </c>
      <c r="H620" s="4">
        <v>0</v>
      </c>
      <c r="I620" s="4">
        <v>7</v>
      </c>
      <c r="J620" s="4">
        <v>4</v>
      </c>
      <c r="K620" s="4">
        <v>7</v>
      </c>
      <c r="L620" s="4">
        <v>0</v>
      </c>
      <c r="M620" s="4">
        <v>2.5837550000000001E-3</v>
      </c>
    </row>
    <row r="621" spans="1:13" x14ac:dyDescent="0.3">
      <c r="A621" s="4" t="s">
        <v>5545</v>
      </c>
      <c r="B621" s="4" t="s">
        <v>5544</v>
      </c>
      <c r="C621" s="4">
        <v>96.56</v>
      </c>
      <c r="D621" s="4">
        <v>2.08</v>
      </c>
      <c r="E621" s="4">
        <v>25</v>
      </c>
      <c r="F621" s="4">
        <v>2665475</v>
      </c>
      <c r="G621" s="4">
        <v>35401</v>
      </c>
      <c r="H621" s="4">
        <v>0</v>
      </c>
      <c r="I621" s="4">
        <v>9</v>
      </c>
      <c r="J621" s="4">
        <v>5</v>
      </c>
      <c r="K621" s="4">
        <v>12</v>
      </c>
      <c r="L621" s="4">
        <v>0</v>
      </c>
      <c r="M621" s="11">
        <v>1.70048E-5</v>
      </c>
    </row>
    <row r="622" spans="1:13" x14ac:dyDescent="0.3">
      <c r="A622" s="4" t="s">
        <v>5195</v>
      </c>
      <c r="B622" s="4" t="s">
        <v>5194</v>
      </c>
      <c r="C622" s="4">
        <v>84.47</v>
      </c>
      <c r="D622" s="4">
        <v>4.4000000000000004</v>
      </c>
      <c r="E622" s="4">
        <v>69.12</v>
      </c>
      <c r="F622" s="4">
        <v>4101385</v>
      </c>
      <c r="G622" s="4">
        <v>74435</v>
      </c>
      <c r="H622" s="4">
        <v>0</v>
      </c>
      <c r="I622" s="4">
        <v>54</v>
      </c>
      <c r="J622" s="4">
        <v>98</v>
      </c>
      <c r="K622" s="4">
        <v>245</v>
      </c>
      <c r="L622" s="4">
        <v>24</v>
      </c>
      <c r="M622" s="4">
        <v>1.0423330000000001E-3</v>
      </c>
    </row>
    <row r="623" spans="1:13" x14ac:dyDescent="0.3">
      <c r="A623" s="4" t="s">
        <v>5005</v>
      </c>
      <c r="B623" s="4" t="s">
        <v>5004</v>
      </c>
      <c r="C623" s="4">
        <v>99.97</v>
      </c>
      <c r="D623" s="4">
        <v>0.45</v>
      </c>
      <c r="E623" s="4">
        <v>25</v>
      </c>
      <c r="F623" s="4">
        <v>4988512</v>
      </c>
      <c r="G623" s="4">
        <v>453412</v>
      </c>
      <c r="H623" s="4">
        <v>0</v>
      </c>
      <c r="I623" s="4">
        <v>36</v>
      </c>
      <c r="J623" s="4">
        <v>82</v>
      </c>
      <c r="K623" s="4">
        <v>169</v>
      </c>
      <c r="L623" s="4">
        <v>16</v>
      </c>
      <c r="M623" s="4">
        <v>1.5624129999999999E-3</v>
      </c>
    </row>
    <row r="624" spans="1:13" x14ac:dyDescent="0.3">
      <c r="A624" s="4" t="s">
        <v>4963</v>
      </c>
      <c r="B624" s="4" t="s">
        <v>4962</v>
      </c>
      <c r="C624" s="4">
        <v>96.68</v>
      </c>
      <c r="D624" s="4">
        <v>1.1000000000000001</v>
      </c>
      <c r="E624" s="4">
        <v>55.56</v>
      </c>
      <c r="F624" s="4">
        <v>4461093</v>
      </c>
      <c r="G624" s="4">
        <v>103013</v>
      </c>
      <c r="H624" s="4">
        <v>0</v>
      </c>
      <c r="I624" s="4">
        <v>69</v>
      </c>
      <c r="J624" s="4">
        <v>88</v>
      </c>
      <c r="K624" s="4">
        <v>242</v>
      </c>
      <c r="L624" s="4">
        <v>25</v>
      </c>
      <c r="M624" s="4">
        <v>3.2595999999999998E-4</v>
      </c>
    </row>
    <row r="625" spans="1:13" x14ac:dyDescent="0.3">
      <c r="A625" s="4" t="s">
        <v>5059</v>
      </c>
      <c r="B625" s="4" t="s">
        <v>5058</v>
      </c>
      <c r="C625" s="4">
        <v>93.23</v>
      </c>
      <c r="D625" s="4">
        <v>1.04</v>
      </c>
      <c r="E625" s="4">
        <v>45.45</v>
      </c>
      <c r="F625" s="4">
        <v>3885153</v>
      </c>
      <c r="G625" s="4">
        <v>16810</v>
      </c>
      <c r="H625" s="4">
        <v>0</v>
      </c>
      <c r="I625" s="4">
        <v>42</v>
      </c>
      <c r="J625" s="4">
        <v>31</v>
      </c>
      <c r="K625" s="4">
        <v>107</v>
      </c>
      <c r="L625" s="4">
        <v>24</v>
      </c>
      <c r="M625" s="4">
        <v>1.07491E-4</v>
      </c>
    </row>
    <row r="626" spans="1:13" x14ac:dyDescent="0.3">
      <c r="A626" s="4" t="s">
        <v>5272</v>
      </c>
      <c r="B626" s="4" t="s">
        <v>5271</v>
      </c>
      <c r="C626" s="4">
        <v>94.04</v>
      </c>
      <c r="D626" s="4">
        <v>2.27</v>
      </c>
      <c r="E626" s="4">
        <v>36.67</v>
      </c>
      <c r="F626" s="4">
        <v>4558756</v>
      </c>
      <c r="G626" s="4">
        <v>101893</v>
      </c>
      <c r="H626" s="4">
        <v>0</v>
      </c>
      <c r="I626" s="4">
        <v>64</v>
      </c>
      <c r="J626" s="4">
        <v>72</v>
      </c>
      <c r="K626" s="4">
        <v>151</v>
      </c>
      <c r="L626" s="4">
        <v>45</v>
      </c>
      <c r="M626" s="4">
        <v>1.2430469999999999E-3</v>
      </c>
    </row>
    <row r="627" spans="1:13" x14ac:dyDescent="0.3">
      <c r="A627" s="4" t="s">
        <v>4889</v>
      </c>
      <c r="B627" s="4" t="s">
        <v>4888</v>
      </c>
      <c r="C627" s="4">
        <v>93.56</v>
      </c>
      <c r="D627" s="4">
        <v>2.79</v>
      </c>
      <c r="E627" s="4">
        <v>76.19</v>
      </c>
      <c r="F627" s="4">
        <v>4355055</v>
      </c>
      <c r="G627" s="4">
        <v>22000</v>
      </c>
      <c r="H627" s="4">
        <v>0</v>
      </c>
      <c r="I627" s="4">
        <v>62</v>
      </c>
      <c r="J627" s="4">
        <v>72</v>
      </c>
      <c r="K627" s="4">
        <v>204</v>
      </c>
      <c r="L627" s="4">
        <v>54</v>
      </c>
      <c r="M627" s="4">
        <v>4.5140300000000001E-4</v>
      </c>
    </row>
    <row r="628" spans="1:13" x14ac:dyDescent="0.3">
      <c r="A628" s="4" t="s">
        <v>5655</v>
      </c>
      <c r="B628" s="4" t="s">
        <v>5654</v>
      </c>
      <c r="C628" s="4">
        <v>99.97</v>
      </c>
      <c r="D628" s="4">
        <v>0.09</v>
      </c>
      <c r="E628" s="4">
        <v>33.33</v>
      </c>
      <c r="F628" s="4">
        <v>4734534</v>
      </c>
      <c r="G628" s="4">
        <v>214422</v>
      </c>
      <c r="H628" s="4">
        <v>0</v>
      </c>
      <c r="I628" s="4">
        <v>62</v>
      </c>
      <c r="J628" s="4">
        <v>60</v>
      </c>
      <c r="K628" s="4">
        <v>162</v>
      </c>
      <c r="L628" s="4">
        <v>33</v>
      </c>
      <c r="M628" s="4">
        <v>2.4442980000000001E-3</v>
      </c>
    </row>
    <row r="629" spans="1:13" x14ac:dyDescent="0.3">
      <c r="A629" s="4" t="s">
        <v>5061</v>
      </c>
      <c r="B629" s="4" t="s">
        <v>5060</v>
      </c>
      <c r="C629" s="4">
        <v>98.45</v>
      </c>
      <c r="D629" s="4">
        <v>1.53</v>
      </c>
      <c r="E629" s="4">
        <v>80</v>
      </c>
      <c r="F629" s="4">
        <v>4444417</v>
      </c>
      <c r="G629" s="4">
        <v>69934</v>
      </c>
      <c r="H629" s="4">
        <v>0</v>
      </c>
      <c r="I629" s="4">
        <v>75</v>
      </c>
      <c r="J629" s="4">
        <v>72</v>
      </c>
      <c r="K629" s="4">
        <v>191</v>
      </c>
      <c r="L629" s="4">
        <v>45</v>
      </c>
      <c r="M629" s="4">
        <v>7.2040899999999998E-4</v>
      </c>
    </row>
    <row r="630" spans="1:13" x14ac:dyDescent="0.3">
      <c r="A630" s="4" t="s">
        <v>5065</v>
      </c>
      <c r="B630" s="4" t="s">
        <v>5064</v>
      </c>
      <c r="C630" s="4">
        <v>99.97</v>
      </c>
      <c r="D630" s="4">
        <v>0.04</v>
      </c>
      <c r="E630" s="4">
        <v>0</v>
      </c>
      <c r="F630" s="4">
        <v>4683200</v>
      </c>
      <c r="G630" s="4">
        <v>218938</v>
      </c>
      <c r="H630" s="4">
        <v>0</v>
      </c>
      <c r="I630" s="4">
        <v>87</v>
      </c>
      <c r="J630" s="4">
        <v>135</v>
      </c>
      <c r="K630" s="4">
        <v>267</v>
      </c>
      <c r="L630" s="4">
        <v>30</v>
      </c>
      <c r="M630" s="4">
        <v>1.1854389999999999E-2</v>
      </c>
    </row>
    <row r="631" spans="1:13" x14ac:dyDescent="0.3">
      <c r="A631" s="4" t="s">
        <v>5169</v>
      </c>
      <c r="B631" s="4" t="s">
        <v>5168</v>
      </c>
      <c r="C631" s="4">
        <v>99.7</v>
      </c>
      <c r="D631" s="4">
        <v>0.1</v>
      </c>
      <c r="E631" s="4">
        <v>0</v>
      </c>
      <c r="F631" s="4">
        <v>4989017</v>
      </c>
      <c r="G631" s="4">
        <v>56079</v>
      </c>
      <c r="H631" s="4">
        <v>0</v>
      </c>
      <c r="I631" s="4">
        <v>61</v>
      </c>
      <c r="J631" s="4">
        <v>83</v>
      </c>
      <c r="K631" s="4">
        <v>215</v>
      </c>
      <c r="L631" s="4">
        <v>35</v>
      </c>
      <c r="M631" s="4">
        <v>7.6113400000000001E-4</v>
      </c>
    </row>
    <row r="632" spans="1:13" x14ac:dyDescent="0.3">
      <c r="A632" s="4" t="s">
        <v>4991</v>
      </c>
      <c r="B632" s="4" t="s">
        <v>4990</v>
      </c>
      <c r="C632" s="4">
        <v>100</v>
      </c>
      <c r="D632" s="4">
        <v>7.0000000000000007E-2</v>
      </c>
      <c r="E632" s="4">
        <v>50</v>
      </c>
      <c r="F632" s="4">
        <v>5335268</v>
      </c>
      <c r="G632" s="4">
        <v>174270</v>
      </c>
      <c r="H632" s="4">
        <v>0</v>
      </c>
      <c r="I632" s="4">
        <v>99</v>
      </c>
      <c r="J632" s="4">
        <v>69</v>
      </c>
      <c r="K632" s="4">
        <v>219</v>
      </c>
      <c r="L632" s="4">
        <v>34</v>
      </c>
      <c r="M632" s="4">
        <v>2.856103E-3</v>
      </c>
    </row>
    <row r="633" spans="1:13" x14ac:dyDescent="0.3">
      <c r="A633" s="4" t="s">
        <v>5040</v>
      </c>
      <c r="B633" s="4" t="s">
        <v>5039</v>
      </c>
      <c r="C633" s="4">
        <v>83.16</v>
      </c>
      <c r="D633" s="4">
        <v>4.87</v>
      </c>
      <c r="E633" s="4">
        <v>67.11</v>
      </c>
      <c r="F633" s="4">
        <v>4771642</v>
      </c>
      <c r="G633" s="4">
        <v>8975</v>
      </c>
      <c r="H633" s="4">
        <v>0</v>
      </c>
      <c r="I633" s="4">
        <v>86</v>
      </c>
      <c r="J633" s="4">
        <v>82</v>
      </c>
      <c r="K633" s="4">
        <v>274</v>
      </c>
      <c r="L633" s="4">
        <v>50</v>
      </c>
      <c r="M633" s="4">
        <v>4.2436699999999998E-4</v>
      </c>
    </row>
    <row r="634" spans="1:13" x14ac:dyDescent="0.3">
      <c r="A634" s="4" t="s">
        <v>4883</v>
      </c>
      <c r="B634" s="4" t="s">
        <v>4882</v>
      </c>
      <c r="C634" s="4">
        <v>87.15</v>
      </c>
      <c r="D634" s="4">
        <v>4.49</v>
      </c>
      <c r="E634" s="4">
        <v>25</v>
      </c>
      <c r="F634" s="4">
        <v>4365852</v>
      </c>
      <c r="G634" s="4">
        <v>8919</v>
      </c>
      <c r="H634" s="4">
        <v>0</v>
      </c>
      <c r="I634" s="4">
        <v>42</v>
      </c>
      <c r="J634" s="4">
        <v>68</v>
      </c>
      <c r="K634" s="4">
        <v>156</v>
      </c>
      <c r="L634" s="4">
        <v>49</v>
      </c>
      <c r="M634" s="4">
        <v>3.8672199999999999E-4</v>
      </c>
    </row>
    <row r="635" spans="1:13" x14ac:dyDescent="0.3">
      <c r="A635" s="4" t="s">
        <v>4956</v>
      </c>
      <c r="B635" s="4" t="s">
        <v>4955</v>
      </c>
      <c r="C635" s="4">
        <v>98.34</v>
      </c>
      <c r="D635" s="4">
        <v>1.97</v>
      </c>
      <c r="E635" s="4">
        <v>54.55</v>
      </c>
      <c r="F635" s="4">
        <v>4415143</v>
      </c>
      <c r="G635" s="4">
        <v>25918</v>
      </c>
      <c r="H635" s="4">
        <v>0</v>
      </c>
      <c r="I635" s="4">
        <v>49</v>
      </c>
      <c r="J635" s="4">
        <v>53</v>
      </c>
      <c r="K635" s="4">
        <v>105</v>
      </c>
      <c r="L635" s="4">
        <v>22</v>
      </c>
      <c r="M635" s="11">
        <v>9.2233100000000003E-5</v>
      </c>
    </row>
    <row r="636" spans="1:13" x14ac:dyDescent="0.3">
      <c r="A636" s="4" t="s">
        <v>4983</v>
      </c>
      <c r="B636" s="4" t="s">
        <v>4982</v>
      </c>
      <c r="C636" s="4">
        <v>93.78</v>
      </c>
      <c r="D636" s="4">
        <v>0.54</v>
      </c>
      <c r="E636" s="4">
        <v>0</v>
      </c>
      <c r="F636" s="4">
        <v>3792871</v>
      </c>
      <c r="G636" s="4">
        <v>10498</v>
      </c>
      <c r="H636" s="4">
        <v>0</v>
      </c>
      <c r="I636" s="4">
        <v>3</v>
      </c>
      <c r="J636" s="4">
        <v>18</v>
      </c>
      <c r="K636" s="4">
        <v>33</v>
      </c>
      <c r="L636" s="4">
        <v>0</v>
      </c>
      <c r="M636" s="11">
        <v>5.5384499999999998E-5</v>
      </c>
    </row>
    <row r="637" spans="1:13" x14ac:dyDescent="0.3">
      <c r="A637" s="4" t="s">
        <v>5281</v>
      </c>
      <c r="B637" s="4" t="s">
        <v>5280</v>
      </c>
      <c r="C637" s="4">
        <v>95.32</v>
      </c>
      <c r="D637" s="4">
        <v>2.5099999999999998</v>
      </c>
      <c r="E637" s="4">
        <v>17.39</v>
      </c>
      <c r="F637" s="4">
        <v>5299025</v>
      </c>
      <c r="G637" s="4">
        <v>17273</v>
      </c>
      <c r="H637" s="4">
        <v>0</v>
      </c>
      <c r="I637" s="4">
        <v>67</v>
      </c>
      <c r="J637" s="4">
        <v>69</v>
      </c>
      <c r="K637" s="4">
        <v>205</v>
      </c>
      <c r="L637" s="4">
        <v>36</v>
      </c>
      <c r="M637" s="11">
        <v>5.9997899999999997E-5</v>
      </c>
    </row>
    <row r="638" spans="1:13" x14ac:dyDescent="0.3">
      <c r="A638" s="4" t="s">
        <v>5319</v>
      </c>
      <c r="B638" s="4" t="s">
        <v>5318</v>
      </c>
      <c r="C638" s="4">
        <v>99.89</v>
      </c>
      <c r="D638" s="4">
        <v>1.08</v>
      </c>
      <c r="E638" s="4">
        <v>85.71</v>
      </c>
      <c r="F638" s="4">
        <v>2108481</v>
      </c>
      <c r="G638" s="4">
        <v>138714</v>
      </c>
      <c r="H638" s="4">
        <v>0</v>
      </c>
      <c r="I638" s="4">
        <v>17</v>
      </c>
      <c r="J638" s="4">
        <v>13</v>
      </c>
      <c r="K638" s="4">
        <v>38</v>
      </c>
      <c r="L638" s="4">
        <v>2</v>
      </c>
      <c r="M638" s="4">
        <v>4.2941799999999999E-4</v>
      </c>
    </row>
    <row r="639" spans="1:13" x14ac:dyDescent="0.3">
      <c r="A639" s="4" t="s">
        <v>5445</v>
      </c>
      <c r="B639" s="4" t="s">
        <v>5444</v>
      </c>
      <c r="C639" s="4">
        <v>95.29</v>
      </c>
      <c r="D639" s="4">
        <v>0.68</v>
      </c>
      <c r="E639" s="4">
        <v>28.57</v>
      </c>
      <c r="F639" s="4">
        <v>1869791</v>
      </c>
      <c r="G639" s="4">
        <v>11730</v>
      </c>
      <c r="H639" s="4">
        <v>0</v>
      </c>
      <c r="I639" s="4">
        <v>21</v>
      </c>
      <c r="J639" s="4">
        <v>16</v>
      </c>
      <c r="K639" s="4">
        <v>45</v>
      </c>
      <c r="L639" s="4">
        <v>2</v>
      </c>
      <c r="M639" s="4">
        <v>3.6297499999999997E-4</v>
      </c>
    </row>
    <row r="640" spans="1:13" x14ac:dyDescent="0.3">
      <c r="A640" s="4" t="s">
        <v>4842</v>
      </c>
      <c r="B640" s="4" t="s">
        <v>4841</v>
      </c>
      <c r="C640" s="4">
        <v>99.66</v>
      </c>
      <c r="D640" s="4">
        <v>1.83</v>
      </c>
      <c r="E640" s="4">
        <v>100</v>
      </c>
      <c r="F640" s="4">
        <v>1994636</v>
      </c>
      <c r="G640" s="4">
        <v>36167</v>
      </c>
      <c r="H640" s="4">
        <v>0</v>
      </c>
      <c r="I640" s="4">
        <v>22</v>
      </c>
      <c r="J640" s="4">
        <v>13</v>
      </c>
      <c r="K640" s="4">
        <v>38</v>
      </c>
      <c r="L640" s="4">
        <v>1</v>
      </c>
      <c r="M640" s="4">
        <v>7.9643300000000004E-4</v>
      </c>
    </row>
    <row r="641" spans="1:13" x14ac:dyDescent="0.3">
      <c r="A641" s="4" t="s">
        <v>5415</v>
      </c>
      <c r="B641" s="4" t="s">
        <v>5414</v>
      </c>
      <c r="C641" s="4">
        <v>97.65</v>
      </c>
      <c r="D641" s="4">
        <v>1.67</v>
      </c>
      <c r="E641" s="4">
        <v>40</v>
      </c>
      <c r="F641" s="4">
        <v>2304082</v>
      </c>
      <c r="G641" s="4">
        <v>9244</v>
      </c>
      <c r="H641" s="4">
        <v>0</v>
      </c>
      <c r="I641" s="4">
        <v>0</v>
      </c>
      <c r="J641" s="4">
        <v>0</v>
      </c>
      <c r="K641" s="4">
        <v>0</v>
      </c>
      <c r="L641" s="4">
        <v>0</v>
      </c>
      <c r="M641" s="11">
        <v>1.8768200000000001E-5</v>
      </c>
    </row>
    <row r="642" spans="1:13" x14ac:dyDescent="0.3">
      <c r="A642" s="4" t="s">
        <v>5175</v>
      </c>
      <c r="B642" s="4" t="s">
        <v>5174</v>
      </c>
      <c r="C642" s="4">
        <v>97.91</v>
      </c>
      <c r="D642" s="4">
        <v>0.88</v>
      </c>
      <c r="E642" s="4">
        <v>50</v>
      </c>
      <c r="F642" s="4">
        <v>2211965</v>
      </c>
      <c r="G642" s="4">
        <v>8957</v>
      </c>
      <c r="H642" s="4">
        <v>0</v>
      </c>
      <c r="I642" s="4">
        <v>12</v>
      </c>
      <c r="J642" s="4">
        <v>7</v>
      </c>
      <c r="K642" s="4">
        <v>14</v>
      </c>
      <c r="L642" s="4">
        <v>0</v>
      </c>
      <c r="M642" s="11">
        <v>6.9933999999999998E-5</v>
      </c>
    </row>
    <row r="643" spans="1:13" x14ac:dyDescent="0.3">
      <c r="A643" s="4" t="s">
        <v>5523</v>
      </c>
      <c r="B643" s="4" t="s">
        <v>5522</v>
      </c>
      <c r="C643" s="4">
        <v>88.44</v>
      </c>
      <c r="D643" s="4">
        <v>3.39</v>
      </c>
      <c r="E643" s="4">
        <v>0</v>
      </c>
      <c r="F643" s="4">
        <v>2290737</v>
      </c>
      <c r="G643" s="4">
        <v>7677</v>
      </c>
      <c r="H643" s="4">
        <v>0</v>
      </c>
      <c r="I643" s="4">
        <v>10</v>
      </c>
      <c r="J643" s="4">
        <v>15</v>
      </c>
      <c r="K643" s="4">
        <v>20</v>
      </c>
      <c r="L643" s="4">
        <v>3</v>
      </c>
      <c r="M643" s="11">
        <v>7.8132000000000003E-5</v>
      </c>
    </row>
    <row r="644" spans="1:13" x14ac:dyDescent="0.3">
      <c r="A644" s="4" t="s">
        <v>5569</v>
      </c>
      <c r="B644" s="4" t="s">
        <v>5568</v>
      </c>
      <c r="C644" s="4">
        <v>100</v>
      </c>
      <c r="D644" s="4">
        <v>0.46</v>
      </c>
      <c r="E644" s="4">
        <v>0</v>
      </c>
      <c r="F644" s="4">
        <v>2543596</v>
      </c>
      <c r="G644" s="4">
        <v>121593</v>
      </c>
      <c r="H644" s="4">
        <v>0</v>
      </c>
      <c r="I644" s="4">
        <v>6</v>
      </c>
      <c r="J644" s="4">
        <v>10</v>
      </c>
      <c r="K644" s="4">
        <v>11</v>
      </c>
      <c r="L644" s="4">
        <v>1</v>
      </c>
      <c r="M644" s="11">
        <v>2.9429199999999999E-5</v>
      </c>
    </row>
    <row r="645" spans="1:13" x14ac:dyDescent="0.3">
      <c r="A645" s="4" t="s">
        <v>4844</v>
      </c>
      <c r="B645" s="4" t="s">
        <v>4843</v>
      </c>
      <c r="C645" s="4">
        <v>99.15</v>
      </c>
      <c r="D645" s="4">
        <v>0</v>
      </c>
      <c r="E645" s="4">
        <v>0</v>
      </c>
      <c r="F645" s="4">
        <v>2316153</v>
      </c>
      <c r="G645" s="4">
        <v>17855</v>
      </c>
      <c r="H645" s="4">
        <v>0</v>
      </c>
      <c r="I645" s="4">
        <v>0</v>
      </c>
      <c r="J645" s="4">
        <v>3</v>
      </c>
      <c r="K645" s="4">
        <v>4</v>
      </c>
      <c r="L645" s="4">
        <v>0</v>
      </c>
      <c r="M645" s="11">
        <v>7.70428E-5</v>
      </c>
    </row>
    <row r="646" spans="1:13" x14ac:dyDescent="0.3">
      <c r="A646" s="4" t="s">
        <v>4846</v>
      </c>
      <c r="B646" s="4" t="s">
        <v>4845</v>
      </c>
      <c r="C646" s="4">
        <v>80.86</v>
      </c>
      <c r="D646" s="4">
        <v>2.59</v>
      </c>
      <c r="E646" s="4">
        <v>0</v>
      </c>
      <c r="F646" s="4">
        <v>4467612</v>
      </c>
      <c r="G646" s="4">
        <v>4862</v>
      </c>
      <c r="H646" s="4">
        <v>0</v>
      </c>
      <c r="I646" s="4">
        <v>11</v>
      </c>
      <c r="J646" s="4">
        <v>6</v>
      </c>
      <c r="K646" s="4">
        <v>17</v>
      </c>
      <c r="L646" s="4">
        <v>1</v>
      </c>
      <c r="M646" s="11">
        <v>6.2012299999999996E-5</v>
      </c>
    </row>
    <row r="647" spans="1:13" x14ac:dyDescent="0.3">
      <c r="A647" s="4" t="s">
        <v>4848</v>
      </c>
      <c r="B647" s="4" t="s">
        <v>4847</v>
      </c>
      <c r="C647" s="4">
        <v>93.21</v>
      </c>
      <c r="D647" s="4">
        <v>1.35</v>
      </c>
      <c r="E647" s="4">
        <v>0</v>
      </c>
      <c r="F647" s="4">
        <v>3263181</v>
      </c>
      <c r="G647" s="4">
        <v>17638</v>
      </c>
      <c r="H647" s="4">
        <v>0</v>
      </c>
      <c r="I647" s="4">
        <v>6</v>
      </c>
      <c r="J647" s="4">
        <v>1</v>
      </c>
      <c r="K647" s="4">
        <v>2</v>
      </c>
      <c r="L647" s="4">
        <v>0</v>
      </c>
      <c r="M647" s="4">
        <v>1.9096299999999999E-4</v>
      </c>
    </row>
    <row r="648" spans="1:13" x14ac:dyDescent="0.3">
      <c r="A648" s="4" t="s">
        <v>4859</v>
      </c>
      <c r="B648" s="4" t="s">
        <v>4858</v>
      </c>
      <c r="C648" s="4">
        <v>92.54</v>
      </c>
      <c r="D648" s="4">
        <v>3.38</v>
      </c>
      <c r="E648" s="4">
        <v>0</v>
      </c>
      <c r="F648" s="4">
        <v>3583072</v>
      </c>
      <c r="G648" s="4">
        <v>12041</v>
      </c>
      <c r="H648" s="4">
        <v>0</v>
      </c>
      <c r="I648" s="4">
        <v>7</v>
      </c>
      <c r="J648" s="4">
        <v>2</v>
      </c>
      <c r="K648" s="4">
        <v>3</v>
      </c>
      <c r="L648" s="4">
        <v>0</v>
      </c>
      <c r="M648" s="4">
        <v>1.09292E-4</v>
      </c>
    </row>
    <row r="649" spans="1:13" x14ac:dyDescent="0.3">
      <c r="A649" s="4" t="s">
        <v>4850</v>
      </c>
      <c r="B649" s="4" t="s">
        <v>4849</v>
      </c>
      <c r="C649" s="4">
        <v>94.59</v>
      </c>
      <c r="D649" s="4">
        <v>2.0299999999999998</v>
      </c>
      <c r="E649" s="4">
        <v>0</v>
      </c>
      <c r="F649" s="4">
        <v>5171913</v>
      </c>
      <c r="G649" s="4">
        <v>106453</v>
      </c>
      <c r="H649" s="4">
        <v>0</v>
      </c>
      <c r="I649" s="4">
        <v>15</v>
      </c>
      <c r="J649" s="4">
        <v>6</v>
      </c>
      <c r="K649" s="4">
        <v>13</v>
      </c>
      <c r="L649" s="4">
        <v>1</v>
      </c>
      <c r="M649" s="4">
        <v>2.0165999999999999E-4</v>
      </c>
    </row>
    <row r="650" spans="1:13" x14ac:dyDescent="0.3">
      <c r="A650" s="4" t="s">
        <v>5634</v>
      </c>
      <c r="B650" s="4" t="s">
        <v>5633</v>
      </c>
      <c r="C650" s="4">
        <v>90.03</v>
      </c>
      <c r="D650" s="4">
        <v>3.38</v>
      </c>
      <c r="E650" s="4">
        <v>14.29</v>
      </c>
      <c r="F650" s="4">
        <v>4700810</v>
      </c>
      <c r="G650" s="4">
        <v>10517</v>
      </c>
      <c r="H650" s="4">
        <v>0</v>
      </c>
      <c r="I650" s="4">
        <v>14</v>
      </c>
      <c r="J650" s="4">
        <v>8</v>
      </c>
      <c r="K650" s="4">
        <v>19</v>
      </c>
      <c r="L650" s="4">
        <v>1</v>
      </c>
      <c r="M650" s="11">
        <v>7.0341599999999998E-5</v>
      </c>
    </row>
    <row r="651" spans="1:13" x14ac:dyDescent="0.3">
      <c r="A651" s="4" t="s">
        <v>4852</v>
      </c>
      <c r="B651" s="4" t="s">
        <v>4851</v>
      </c>
      <c r="C651" s="4">
        <v>97.96</v>
      </c>
      <c r="D651" s="4">
        <v>0.68</v>
      </c>
      <c r="E651" s="4">
        <v>0</v>
      </c>
      <c r="F651" s="4">
        <v>3054043</v>
      </c>
      <c r="G651" s="4">
        <v>380150</v>
      </c>
      <c r="H651" s="4">
        <v>0</v>
      </c>
      <c r="I651" s="4">
        <v>2</v>
      </c>
      <c r="J651" s="4">
        <v>1</v>
      </c>
      <c r="K651" s="4">
        <v>18</v>
      </c>
      <c r="L651" s="4">
        <v>1</v>
      </c>
      <c r="M651" s="4">
        <v>1.93432E-4</v>
      </c>
    </row>
    <row r="652" spans="1:13" x14ac:dyDescent="0.3">
      <c r="A652" s="4" t="s">
        <v>5393</v>
      </c>
      <c r="B652" s="4" t="s">
        <v>5392</v>
      </c>
      <c r="C652" s="4">
        <v>97.96</v>
      </c>
      <c r="D652" s="4">
        <v>0</v>
      </c>
      <c r="E652" s="4">
        <v>0</v>
      </c>
      <c r="F652" s="4">
        <v>2868325</v>
      </c>
      <c r="G652" s="4">
        <v>127247</v>
      </c>
      <c r="H652" s="4">
        <v>0</v>
      </c>
      <c r="I652" s="4">
        <v>8</v>
      </c>
      <c r="J652" s="4">
        <v>7</v>
      </c>
      <c r="K652" s="4">
        <v>26</v>
      </c>
      <c r="L652" s="4">
        <v>3</v>
      </c>
      <c r="M652" s="4">
        <v>1.4385660000000001E-3</v>
      </c>
    </row>
    <row r="653" spans="1:13" x14ac:dyDescent="0.3">
      <c r="A653" s="4" t="s">
        <v>4854</v>
      </c>
      <c r="B653" s="4" t="s">
        <v>4853</v>
      </c>
      <c r="C653" s="4">
        <v>97.96</v>
      </c>
      <c r="D653" s="4">
        <v>0</v>
      </c>
      <c r="E653" s="4">
        <v>0</v>
      </c>
      <c r="F653" s="4">
        <v>3036353</v>
      </c>
      <c r="G653" s="4">
        <v>166683</v>
      </c>
      <c r="H653" s="4">
        <v>0</v>
      </c>
      <c r="I653" s="4">
        <v>5</v>
      </c>
      <c r="J653" s="4">
        <v>7</v>
      </c>
      <c r="K653" s="4">
        <v>23</v>
      </c>
      <c r="L653" s="4">
        <v>1</v>
      </c>
      <c r="M653" s="4">
        <v>7.5980399999999999E-4</v>
      </c>
    </row>
    <row r="654" spans="1:13" x14ac:dyDescent="0.3">
      <c r="A654" s="4" t="s">
        <v>5207</v>
      </c>
      <c r="B654" s="4" t="s">
        <v>5206</v>
      </c>
      <c r="C654" s="4">
        <v>96.94</v>
      </c>
      <c r="D654" s="4">
        <v>1.36</v>
      </c>
      <c r="E654" s="4">
        <v>33.33</v>
      </c>
      <c r="F654" s="4">
        <v>3027506</v>
      </c>
      <c r="G654" s="4">
        <v>29576</v>
      </c>
      <c r="H654" s="4">
        <v>0</v>
      </c>
      <c r="I654" s="4">
        <v>9</v>
      </c>
      <c r="J654" s="4">
        <v>3</v>
      </c>
      <c r="K654" s="4">
        <v>11</v>
      </c>
      <c r="L654" s="4">
        <v>1</v>
      </c>
      <c r="M654" s="4">
        <v>1.6619900000000001E-4</v>
      </c>
    </row>
    <row r="655" spans="1:13" x14ac:dyDescent="0.3">
      <c r="A655" s="4" t="s">
        <v>4856</v>
      </c>
      <c r="B655" s="4" t="s">
        <v>4855</v>
      </c>
      <c r="C655" s="4">
        <v>94</v>
      </c>
      <c r="D655" s="4">
        <v>1.78</v>
      </c>
      <c r="E655" s="4">
        <v>0</v>
      </c>
      <c r="F655" s="4">
        <v>1552276</v>
      </c>
      <c r="G655" s="4">
        <v>8743</v>
      </c>
      <c r="H655" s="4">
        <v>0</v>
      </c>
      <c r="I655" s="4">
        <v>0</v>
      </c>
      <c r="J655" s="4">
        <v>0</v>
      </c>
      <c r="K655" s="4">
        <v>1</v>
      </c>
      <c r="L655" s="4">
        <v>0</v>
      </c>
      <c r="M655" s="4">
        <v>1.21636E-4</v>
      </c>
    </row>
    <row r="656" spans="1:13" x14ac:dyDescent="0.3">
      <c r="A656" s="4" t="s">
        <v>4857</v>
      </c>
      <c r="B656" s="4" t="s">
        <v>5734</v>
      </c>
      <c r="C656" s="4">
        <v>100</v>
      </c>
      <c r="D656" s="4">
        <v>0</v>
      </c>
      <c r="E656" s="4">
        <v>0</v>
      </c>
      <c r="F656" s="4">
        <v>1712000</v>
      </c>
      <c r="G656" s="4">
        <v>217937</v>
      </c>
      <c r="H656" s="4">
        <v>0</v>
      </c>
      <c r="I656" s="4">
        <v>2</v>
      </c>
      <c r="J656" s="4">
        <v>2</v>
      </c>
      <c r="K656" s="4">
        <v>9</v>
      </c>
      <c r="L656" s="4">
        <v>0</v>
      </c>
      <c r="M656" s="4">
        <v>6.6068300000000002E-4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1</vt:lpstr>
      <vt:lpstr>Supplementary Table2</vt:lpstr>
      <vt:lpstr>Supplementary Table3</vt:lpstr>
      <vt:lpstr>Supplementary Table4</vt:lpstr>
      <vt:lpstr>Supplementary 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qing nie</dc:creator>
  <cp:lastModifiedBy>shiqing nie</cp:lastModifiedBy>
  <dcterms:created xsi:type="dcterms:W3CDTF">2015-06-05T18:19:34Z</dcterms:created>
  <dcterms:modified xsi:type="dcterms:W3CDTF">2022-11-28T01:56:32Z</dcterms:modified>
</cp:coreProperties>
</file>